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5485" yWindow="3510" windowWidth="19425" windowHeight="10425"/>
  </bookViews>
  <sheets>
    <sheet name="Supplemental Dataset 1" sheetId="7" r:id="rId1"/>
    <sheet name="Supplemental Dataset 2" sheetId="4" r:id="rId2"/>
    <sheet name="Supplemental Dataset 3" sheetId="2" r:id="rId3"/>
    <sheet name="Supplemental Dataset 4" sheetId="3" r:id="rId4"/>
    <sheet name="Supplemental Dataset 5" sheetId="6" r:id="rId5"/>
  </sheets>
  <calcPr calcId="125725" concurrentCalc="0"/>
</workbook>
</file>

<file path=xl/sharedStrings.xml><?xml version="1.0" encoding="utf-8"?>
<sst xmlns="http://schemas.openxmlformats.org/spreadsheetml/2006/main" count="7606" uniqueCount="4330">
  <si>
    <t>Gene ID</t>
  </si>
  <si>
    <t>Eukaryotic aspartyl protease family protein</t>
  </si>
  <si>
    <t>RNA-binding (RRM/RBD/RNP motifs) family protein</t>
  </si>
  <si>
    <t>HEMA1, Glutamyl-tRNA reductase family protein</t>
  </si>
  <si>
    <t>ATHPR1, HPR, hydroxypyruvate reductase</t>
  </si>
  <si>
    <t>Plant protein 1589 of unknown function</t>
  </si>
  <si>
    <t>Zinc finger C-x8-C-x5-C-x3-H type family protein</t>
  </si>
  <si>
    <t>Heat shock protein 70 (Hsp 70) family protein</t>
  </si>
  <si>
    <t>unknown protein</t>
  </si>
  <si>
    <t>Nr</t>
  </si>
  <si>
    <t>Gene name &amp; Description</t>
  </si>
  <si>
    <t>log2FC</t>
  </si>
  <si>
    <t>FDR</t>
  </si>
  <si>
    <t>AT1G01060</t>
  </si>
  <si>
    <t>LHY, LHY1, Homeodomain-like superfamily protein</t>
  </si>
  <si>
    <t>AT1G01560</t>
  </si>
  <si>
    <t>ATMPK11, MPK11, MAP kinase 11</t>
  </si>
  <si>
    <t>AT1G02820</t>
  </si>
  <si>
    <t>Late embryogenesis abundant 3 (LEA3) family protein</t>
  </si>
  <si>
    <t>AT1G05675</t>
  </si>
  <si>
    <t>UDP-Glycosyltransferase superfamily protein</t>
  </si>
  <si>
    <t>AT1G07180</t>
  </si>
  <si>
    <t>ATNDI1, NDA1, alternative  NAD(P)H dehydrogenase 1</t>
  </si>
  <si>
    <t>AT1G10370</t>
  </si>
  <si>
    <t>ATGSTU17, ERD9, GST30, GST30B, Glutathione S-transferase family protein</t>
  </si>
  <si>
    <t>AT1G13650</t>
  </si>
  <si>
    <t>AT1G15830</t>
  </si>
  <si>
    <t>AT1G24145</t>
  </si>
  <si>
    <t>AT1G24147</t>
  </si>
  <si>
    <t>AT1G28480</t>
  </si>
  <si>
    <t>GRX480, roxy19, Thioredoxin superfamily protein</t>
  </si>
  <si>
    <t>AT1G29920</t>
  </si>
  <si>
    <t>AB165, CAB2, LHCB1.1, chlorophyll A/B-binding protein 2</t>
  </si>
  <si>
    <t>AT1G32900</t>
  </si>
  <si>
    <t>AT1G33720</t>
  </si>
  <si>
    <t>CYP76C6, cytochrome P450, family 76, subfamily C, polypeptide 6</t>
  </si>
  <si>
    <t>AT1G44446</t>
  </si>
  <si>
    <t>ATCAO, CAO, CH1, Pheophorbide a oxygenase family protein with Rieske [2Fe-2S] domain</t>
  </si>
  <si>
    <t>AT1G55960</t>
  </si>
  <si>
    <t>Polyketide cyclase/dehydrase and lipid transport superfamily protein</t>
  </si>
  <si>
    <t>AT1G56600</t>
  </si>
  <si>
    <t>AtGolS2, GolS2, galactinol synthase 2</t>
  </si>
  <si>
    <t>AT1G65486</t>
  </si>
  <si>
    <t>AT1G65490</t>
  </si>
  <si>
    <t>AT1G66090</t>
  </si>
  <si>
    <t>Disease resistance protein (TIR-NBS class)</t>
  </si>
  <si>
    <t>AT1G73870</t>
  </si>
  <si>
    <t>B-box type zinc finger protein with CCT domain</t>
  </si>
  <si>
    <t>AT1G74440</t>
  </si>
  <si>
    <t>Protein of unknown function (DUF962)</t>
  </si>
  <si>
    <t>AT1G75100</t>
  </si>
  <si>
    <t>JAC1, J-domain protein required for chloroplast accumulation response 1</t>
  </si>
  <si>
    <t>AT1G76650</t>
  </si>
  <si>
    <t>CML38, calmodulin-like 38</t>
  </si>
  <si>
    <t>AT1G77120</t>
  </si>
  <si>
    <t>ADH, ADH1, ATADH, ATADH1, alcohol dehydrogenase 1</t>
  </si>
  <si>
    <t>AT1G80840</t>
  </si>
  <si>
    <t>ATWRKY40, WRKY40, WRKY DNA-binding protein 40</t>
  </si>
  <si>
    <t>AT2G04495</t>
  </si>
  <si>
    <t>AT2G05070</t>
  </si>
  <si>
    <t>LHCB2, LHCB2.2, photosystem II light harvesting complex gene 2.2</t>
  </si>
  <si>
    <t>AT2G05100</t>
  </si>
  <si>
    <t>LHCB2, LHCB2.1, photosystem II light harvesting complex gene 2.1</t>
  </si>
  <si>
    <t>AT2G14210</t>
  </si>
  <si>
    <t>AGL44, ANR1, AGAMOUS-like 44</t>
  </si>
  <si>
    <t>AT2G16060</t>
  </si>
  <si>
    <t>AHB1, ARATH GLB1, ATGLB1, GLB1, HB1, NSHB1, hemoglobin 1</t>
  </si>
  <si>
    <t>AT2G17850</t>
  </si>
  <si>
    <t>Rhodanese/Cell cycle control phosphatase superfamily protein</t>
  </si>
  <si>
    <t>AT2G24160</t>
  </si>
  <si>
    <t>pseudogene, leucine rich repeat protein family, contains leucine rich-repeat domains Pfam</t>
  </si>
  <si>
    <t>AT2G24600</t>
  </si>
  <si>
    <t>Ankyrin repeat family protein</t>
  </si>
  <si>
    <t>AT2G26400</t>
  </si>
  <si>
    <t>ARD, ARD3, ATARD3, acireductone dioxygenase 3</t>
  </si>
  <si>
    <t>AT2G27420</t>
  </si>
  <si>
    <t>Cysteine proteinases superfamily protein</t>
  </si>
  <si>
    <t>AT2G32140</t>
  </si>
  <si>
    <t>transmembrane receptors</t>
  </si>
  <si>
    <t>AT2G32160</t>
  </si>
  <si>
    <t>S-adenosyl-L-methionine-dependent methyltransferases superfamily protein</t>
  </si>
  <si>
    <t>AT2G39510</t>
  </si>
  <si>
    <t>nodulin MtN21 /EamA-like transporter family protein</t>
  </si>
  <si>
    <t>AT2G40520</t>
  </si>
  <si>
    <t>Nucleotidyltransferase family protein</t>
  </si>
  <si>
    <t>AT2G41100</t>
  </si>
  <si>
    <t>ATCAL4, TCH3, Calcium-binding EF hand family protein</t>
  </si>
  <si>
    <t>AT2G41250</t>
  </si>
  <si>
    <t>Haloacid dehalogenase-like hydrolase (HAD) superfamily protein</t>
  </si>
  <si>
    <t>AT2G46830</t>
  </si>
  <si>
    <t>CCA1, circadian clock associated 1</t>
  </si>
  <si>
    <t>AT3G01550</t>
  </si>
  <si>
    <t>ATPPT2, PPT2, phosphoenolpyruvate (pep)/phosphate translocator 2</t>
  </si>
  <si>
    <t>AT3G02380</t>
  </si>
  <si>
    <t>ATCOL2, COL2, CONSTANS-like 2</t>
  </si>
  <si>
    <t>AT3G12320</t>
  </si>
  <si>
    <t>AT3G21150</t>
  </si>
  <si>
    <t>BBX32, B-box 32</t>
  </si>
  <si>
    <t>AT3G22060</t>
  </si>
  <si>
    <t>Receptor-like protein kinase-related family protein</t>
  </si>
  <si>
    <t>AT3G27690</t>
  </si>
  <si>
    <t>LHCB2, LHCB2.3, LHCB2.4, photosystem II light harvesting complex gene 2.3</t>
  </si>
  <si>
    <t>AT3G43190</t>
  </si>
  <si>
    <t>ATSUS4, SUS4, sucrose synthase 4</t>
  </si>
  <si>
    <t>AT3G46080</t>
  </si>
  <si>
    <t>C2H2-type zinc finger family protein</t>
  </si>
  <si>
    <t>AT3G46090</t>
  </si>
  <si>
    <t>ZAT7, C2H2 and C2HC zinc fingers superfamily protein</t>
  </si>
  <si>
    <t>AT3G47090</t>
  </si>
  <si>
    <t>Leucine-rich repeat protein kinase family protein</t>
  </si>
  <si>
    <t>AT3G48650</t>
  </si>
  <si>
    <t>pseudogene, At14a-related protein</t>
  </si>
  <si>
    <t>AT3G48850</t>
  </si>
  <si>
    <t>PHT3;2, phosphate transporter 3;2</t>
  </si>
  <si>
    <t>AT3G50470</t>
  </si>
  <si>
    <t>HR3, MLA10, homolog of RPW8 3</t>
  </si>
  <si>
    <t>AT3G54500</t>
  </si>
  <si>
    <t>AT3G60420</t>
  </si>
  <si>
    <t>Phosphoglycerate mutase family protein</t>
  </si>
  <si>
    <t>AT4G03450</t>
  </si>
  <si>
    <t>AT4G09820</t>
  </si>
  <si>
    <t>BHLH42, TT8, basic helix-loop-helix (bHLH) DNA-binding superfamily protein</t>
  </si>
  <si>
    <t>AT4G11000</t>
  </si>
  <si>
    <t>AT4G12720</t>
  </si>
  <si>
    <t>AtNUDT7, ATNUDX7, GFG1, NUDT7, MutT/nudix family protein</t>
  </si>
  <si>
    <t>AT4G14365</t>
  </si>
  <si>
    <t>XBAT34, XB3 ortholog 4 in Arabidopsis thaliana</t>
  </si>
  <si>
    <t>AT4G31870</t>
  </si>
  <si>
    <t>ATGPX7, GPX7, glutathione peroxidase 7</t>
  </si>
  <si>
    <t>AT4G33070</t>
  </si>
  <si>
    <t>Thiamine pyrophosphate dependent pyruvate decarboxylase family protein</t>
  </si>
  <si>
    <t>AT4G35190</t>
  </si>
  <si>
    <t>Putative lysine decarboxylase family protein</t>
  </si>
  <si>
    <t>AT5G03350</t>
  </si>
  <si>
    <t>Legume lectin family protein</t>
  </si>
  <si>
    <t>AT5G06980</t>
  </si>
  <si>
    <t>AT5G08030</t>
  </si>
  <si>
    <t>PLC-like phosphodiesterases superfamily protein</t>
  </si>
  <si>
    <t>AT5G13630</t>
  </si>
  <si>
    <t>ABAR, CCH, CCH1, CHLH, GUN5, magnesium-chelatase subunit chlH</t>
  </si>
  <si>
    <t>AT5G15860</t>
  </si>
  <si>
    <t>ATPCME, PCME, prenylcysteine methylesterase</t>
  </si>
  <si>
    <t>AT5G22300</t>
  </si>
  <si>
    <t>AtNIT4, NIT4, nitrilase 4</t>
  </si>
  <si>
    <t>AT5G22390</t>
  </si>
  <si>
    <t>Protein of unknown function (DUF3049)</t>
  </si>
  <si>
    <t>AT5G24210</t>
  </si>
  <si>
    <t>alpha/beta-Hydrolases superfamily protein</t>
  </si>
  <si>
    <t>AT5G24420</t>
  </si>
  <si>
    <t>PGL5, 6-phosphogluconolactonase 5</t>
  </si>
  <si>
    <t>AT5G26690</t>
  </si>
  <si>
    <t xml:space="preserve">Heavy metal transport/detoxification superfamily protein </t>
  </si>
  <si>
    <t>AT5G35935</t>
  </si>
  <si>
    <t>transposable element gene</t>
  </si>
  <si>
    <t>AT5G35970</t>
  </si>
  <si>
    <t>P-loop containing nucleoside triphosphate hydrolases superfamily protein</t>
  </si>
  <si>
    <t>AT5G42380</t>
  </si>
  <si>
    <t>CML37, CML39, calmodulin like 37</t>
  </si>
  <si>
    <t>AT5G46500</t>
  </si>
  <si>
    <t>AT5G48490</t>
  </si>
  <si>
    <t>Bifunctional inhibitor/lipid-transfer protein/seed storage 2S albumin superfamily protein</t>
  </si>
  <si>
    <t>AT5G52570</t>
  </si>
  <si>
    <t>B2, BCH2, BETA-OHASE 2, CHY2, beta-carotene hydroxylase 2</t>
  </si>
  <si>
    <t>AT5G52760</t>
  </si>
  <si>
    <t>Copper transport protein family</t>
  </si>
  <si>
    <t>AT5G53200</t>
  </si>
  <si>
    <t>TRY, Homeodomain-like superfamily protein</t>
  </si>
  <si>
    <t>AT5G53370</t>
  </si>
  <si>
    <t>ATPMEPCRF, PMEPCRF, pectin methylesterase PCR fragment F</t>
  </si>
  <si>
    <t>AT5G54190</t>
  </si>
  <si>
    <t>PORA, protochlorophyllide oxidoreductase A</t>
  </si>
  <si>
    <t>AT5G54270</t>
  </si>
  <si>
    <t>LHCB3, LHCB3*1, light-harvesting chlorophyll B-binding protein 3</t>
  </si>
  <si>
    <t>AT5G54710</t>
  </si>
  <si>
    <t>AT5G54720</t>
  </si>
  <si>
    <t>AT5G59670</t>
  </si>
  <si>
    <t>AT5G64510</t>
  </si>
  <si>
    <t>AT1G01480</t>
  </si>
  <si>
    <t>ACS2, AT-ACC2, 1-amino-cyclopropane-1-carboxylate synthase 2</t>
  </si>
  <si>
    <t>AT1G01520</t>
  </si>
  <si>
    <t>Homeodomain-like superfamily protein</t>
  </si>
  <si>
    <t>AT1G01680</t>
  </si>
  <si>
    <t>ATPUB54, PUB54, plant U-box 54</t>
  </si>
  <si>
    <t>AT1G02230</t>
  </si>
  <si>
    <t>ANAC004, NAC004, NAC domain containing protein 4</t>
  </si>
  <si>
    <t>AT1G02450</t>
  </si>
  <si>
    <t>NIMIN-1, NIMIN1, NIM1-interacting 1</t>
  </si>
  <si>
    <t>AT1G02930</t>
  </si>
  <si>
    <t>ATGST1, ATGSTF3, ATGSTF6, ERD11, GST1, GSTF6, glutathione S-transferase 6</t>
  </si>
  <si>
    <t>AT1G04600</t>
  </si>
  <si>
    <t>ATXIA, XIA, myosin XI A</t>
  </si>
  <si>
    <t>AT1G05700</t>
  </si>
  <si>
    <t>Leucine-rich repeat transmembrane protein kinase protein</t>
  </si>
  <si>
    <t>AT1G05880</t>
  </si>
  <si>
    <t>ARI12, ATARI12, RING/U-box superfamily protein</t>
  </si>
  <si>
    <t>AT1G07135</t>
  </si>
  <si>
    <t>glycine-rich protein</t>
  </si>
  <si>
    <t>AT1G07620</t>
  </si>
  <si>
    <t>ATOBGM, GTP-binding protein Obg/CgtA</t>
  </si>
  <si>
    <t>AT1G08050</t>
  </si>
  <si>
    <t>Zinc finger (C3HC4-type RING finger) family protein</t>
  </si>
  <si>
    <t>AT1G08450</t>
  </si>
  <si>
    <t>AtCRT3, CRT3, EBS2, PSL1, calreticulin 3</t>
  </si>
  <si>
    <t>AT1G09080</t>
  </si>
  <si>
    <t>BIP3, Heat shock protein 70 (Hsp 70) family protein</t>
  </si>
  <si>
    <t>AT1G09932</t>
  </si>
  <si>
    <t>AT1G10340</t>
  </si>
  <si>
    <t>AT1G13340</t>
  </si>
  <si>
    <t>Regulator of Vps4 activity in the MVB pathway protein</t>
  </si>
  <si>
    <t>AT1G13470</t>
  </si>
  <si>
    <t>Protein of unknown function (DUF1262)</t>
  </si>
  <si>
    <t>AT1G13480</t>
  </si>
  <si>
    <t>AT1G13609</t>
  </si>
  <si>
    <t>Defensin-like (DEFL) family protein</t>
  </si>
  <si>
    <t>AT1G14260</t>
  </si>
  <si>
    <t>RING/FYVE/PHD zinc finger superfamily protein</t>
  </si>
  <si>
    <t>AT1G14880</t>
  </si>
  <si>
    <t>PCR1, PLANT CADMIUM RESISTANCE 1</t>
  </si>
  <si>
    <t>AT1G15520</t>
  </si>
  <si>
    <t>ABCG40, ATABCG40, ATPDR12, PDR12, pleiotropic drug resistance 12</t>
  </si>
  <si>
    <t>AT1G15640</t>
  </si>
  <si>
    <t>AT1G15790</t>
  </si>
  <si>
    <t>AT1G16420</t>
  </si>
  <si>
    <t>ATMC8, MC8, metacaspase 8</t>
  </si>
  <si>
    <t>AT1G19640</t>
  </si>
  <si>
    <t>JMT, jasmonic acid carboxyl methyltransferase</t>
  </si>
  <si>
    <t>AT1G21240</t>
  </si>
  <si>
    <t>WAK3, wall associated kinase 3</t>
  </si>
  <si>
    <t>AT1G21250</t>
  </si>
  <si>
    <t>PRO25, WAK1, cell wall-associated kinase</t>
  </si>
  <si>
    <t>AT1G21525</t>
  </si>
  <si>
    <t>pseudogene of unknown protein</t>
  </si>
  <si>
    <t>AT1G23840</t>
  </si>
  <si>
    <t>AT1G24140</t>
  </si>
  <si>
    <t>Matrixin family protein</t>
  </si>
  <si>
    <t>AT1G26390</t>
  </si>
  <si>
    <t>FAD-binding Berberine family protein</t>
  </si>
  <si>
    <t>AT1G27730</t>
  </si>
  <si>
    <t>STZ, ZAT10, salt tolerance zinc finger</t>
  </si>
  <si>
    <t>AT1G28370</t>
  </si>
  <si>
    <t>ATERF11, ERF11, ERF domain protein 11</t>
  </si>
  <si>
    <t>AT1G29020</t>
  </si>
  <si>
    <t>Calcium-binding EF-hand family protein</t>
  </si>
  <si>
    <t>AT1G32350</t>
  </si>
  <si>
    <t>AOX1D, alternative oxidase 1D</t>
  </si>
  <si>
    <t>AT1G32960</t>
  </si>
  <si>
    <t>ATSBT3.3, SBT3.3, Subtilase family protein</t>
  </si>
  <si>
    <t>AT1G33030</t>
  </si>
  <si>
    <t>O-methyltransferase family protein</t>
  </si>
  <si>
    <t>AT1G33950</t>
  </si>
  <si>
    <t>Avirulence induced gene (AIG1) family protein</t>
  </si>
  <si>
    <t>AT1G33960</t>
  </si>
  <si>
    <t>AIG1, P-loop containing nucleoside triphosphate hydrolases superfamily protein</t>
  </si>
  <si>
    <t>AT1G34420</t>
  </si>
  <si>
    <t>leucine-rich repeat transmembrane protein kinase family protein</t>
  </si>
  <si>
    <t>AT1G35210</t>
  </si>
  <si>
    <t>AT1G35230</t>
  </si>
  <si>
    <t>AGP5, arabinogalactan protein 5</t>
  </si>
  <si>
    <t>AT1G35710</t>
  </si>
  <si>
    <t>Protein kinase family protein with leucine-rich repeat domain</t>
  </si>
  <si>
    <t>AT1G43910</t>
  </si>
  <si>
    <t>AT1G47370</t>
  </si>
  <si>
    <t>Toll-Interleukin-Resistance (TIR) domain family protein</t>
  </si>
  <si>
    <t>AT1G47395</t>
  </si>
  <si>
    <t>AT1G49860</t>
  </si>
  <si>
    <t>ATGSTF14, GSTF14, glutathione S-transferase (class phi) 14</t>
  </si>
  <si>
    <t>AT1G52120</t>
  </si>
  <si>
    <t>Mannose-binding lectin superfamily protein</t>
  </si>
  <si>
    <t>AT1G52130</t>
  </si>
  <si>
    <t>AT1G52290</t>
  </si>
  <si>
    <t>Protein kinase superfamily protein</t>
  </si>
  <si>
    <t>AT1G56120</t>
  </si>
  <si>
    <t>Leucine-rich repeat transmembrane protein kinase</t>
  </si>
  <si>
    <t>AT1G56430</t>
  </si>
  <si>
    <t>ATNAS4, NAS4, nicotianamine synthase 4</t>
  </si>
  <si>
    <t>AT1G57630</t>
  </si>
  <si>
    <t>AT1G58225</t>
  </si>
  <si>
    <t>AT1G58390</t>
  </si>
  <si>
    <t>Disease resistance protein (CC-NBS-LRR class) family</t>
  </si>
  <si>
    <t>AT1G61450</t>
  </si>
  <si>
    <t>AT1G61800</t>
  </si>
  <si>
    <t>ATGPT2, GPT2, glucose-6-phosphate/phosphate translocator 2</t>
  </si>
  <si>
    <t>AT1G65480</t>
  </si>
  <si>
    <t>FT, PEBP (phosphatidylethanolamine-binding protein) family protein</t>
  </si>
  <si>
    <t>AT1G65790</t>
  </si>
  <si>
    <t>ARK1, RK1, receptor kinase 1</t>
  </si>
  <si>
    <t>AT1G65870</t>
  </si>
  <si>
    <t>Disease resistance-responsive (dirigent-like protein) family protein</t>
  </si>
  <si>
    <t>AT1G66880</t>
  </si>
  <si>
    <t>AT1G66960</t>
  </si>
  <si>
    <t>Terpenoid cyclases family protein</t>
  </si>
  <si>
    <t>AT1G67000</t>
  </si>
  <si>
    <t>AT1G68390</t>
  </si>
  <si>
    <t>Core-2/I-branching beta-1,6-N-acetylglucosaminyltransferase family protein</t>
  </si>
  <si>
    <t>AT1G68880</t>
  </si>
  <si>
    <t>AtbZIP, bZIP, basic leucine-zipper 8</t>
  </si>
  <si>
    <t>AT1G69720</t>
  </si>
  <si>
    <t>HO3, heme oxygenase 3</t>
  </si>
  <si>
    <t>AT1G71890</t>
  </si>
  <si>
    <t>ATSUC5, SUC5, Major facilitator superfamily protein</t>
  </si>
  <si>
    <t>AT1G72240</t>
  </si>
  <si>
    <t>AT1G72280</t>
  </si>
  <si>
    <t>AERO1, ERO1, endoplasmic reticulum oxidoreductins 1</t>
  </si>
  <si>
    <t>AT1G72520</t>
  </si>
  <si>
    <t>PLAT/LH2 domain-containing lipoxygenase family protein</t>
  </si>
  <si>
    <t>AT1G72920</t>
  </si>
  <si>
    <t>AT1G73700</t>
  </si>
  <si>
    <t>MATE efflux family protein</t>
  </si>
  <si>
    <t>AT1G73805</t>
  </si>
  <si>
    <t>Calmodulin binding protein-like</t>
  </si>
  <si>
    <t>AT1G73810</t>
  </si>
  <si>
    <t>AT1G74710</t>
  </si>
  <si>
    <t>ATICS1, EDS16, ICS1, SID2, ADC synthase superfamily protein</t>
  </si>
  <si>
    <t>AT1G75040</t>
  </si>
  <si>
    <t>PR-5, PR5, pathogenesis-related gene 5</t>
  </si>
  <si>
    <t>AT1G76960</t>
  </si>
  <si>
    <t>AT1G78410</t>
  </si>
  <si>
    <t>VQ motif-containing protein</t>
  </si>
  <si>
    <t>AT1G80130</t>
  </si>
  <si>
    <t>Tetratricopeptide repeat (TPR)-like superfamily protein</t>
  </si>
  <si>
    <t>AT2G02250</t>
  </si>
  <si>
    <t>AtPP2-B2, PP2-B2, phloem protein 2-B2</t>
  </si>
  <si>
    <t>AT2G02580</t>
  </si>
  <si>
    <t>CYP71B9, cytochrome P450, family 71, subfamily B, polypeptide 9</t>
  </si>
  <si>
    <t>AT2G04450</t>
  </si>
  <si>
    <t>ATNUDT6, ATNUDX6, NUDT6, NUDX6, nudix hydrolase homolog 6</t>
  </si>
  <si>
    <t>AT2G13810</t>
  </si>
  <si>
    <t>ALD1, AGD2-like defense response protein 1</t>
  </si>
  <si>
    <t>AT2G14560</t>
  </si>
  <si>
    <t>LURP1, Protein of unknown function (DUF567)</t>
  </si>
  <si>
    <t>AT2G14610</t>
  </si>
  <si>
    <t>ATPR1, PR 1, PR1, pathogenesis-related gene 1</t>
  </si>
  <si>
    <t>AT2G15040</t>
  </si>
  <si>
    <t>AtRLP18, RLP18, pseudogene, disease resistance protein-related</t>
  </si>
  <si>
    <t>AT2G15042</t>
  </si>
  <si>
    <t>Leucine-rich repeat (LRR) family protein</t>
  </si>
  <si>
    <t>AT2G16367</t>
  </si>
  <si>
    <t>Encodes a defensin-like (DEFL) family protein.</t>
  </si>
  <si>
    <t>AT2G17040</t>
  </si>
  <si>
    <t>anac036, NAC036, NAC domain containing protein 36</t>
  </si>
  <si>
    <t>AT2G18660</t>
  </si>
  <si>
    <t>PNP-A, plant natriuretic peptide A</t>
  </si>
  <si>
    <t>AT2G19190</t>
  </si>
  <si>
    <t>FRK1, FLG22-induced receptor-like kinase 1</t>
  </si>
  <si>
    <t>AT2G19970</t>
  </si>
  <si>
    <t>CAP (Cysteine-rich secretory proteins, Antigen 5, and Pathogenesis-related 1 protein) superfamily protein</t>
  </si>
  <si>
    <t>AT2G19990</t>
  </si>
  <si>
    <t>PR-1-LIKE, pathogenesis-related protein-1-like</t>
  </si>
  <si>
    <t>AT2G20142</t>
  </si>
  <si>
    <t>AT2G21320</t>
  </si>
  <si>
    <t>B-box zinc finger family protein</t>
  </si>
  <si>
    <t>AT2G21900</t>
  </si>
  <si>
    <t>ATWRKY59, WRKY59, WRKY DNA-binding protein 59</t>
  </si>
  <si>
    <t>AT2G23170</t>
  </si>
  <si>
    <t>GH3.3, Auxin-responsive GH3 family protein</t>
  </si>
  <si>
    <t>AT2G23680</t>
  </si>
  <si>
    <t>Cold acclimation protein WCOR413 family</t>
  </si>
  <si>
    <t>AT2G24850</t>
  </si>
  <si>
    <t>TAT, TAT3, tyrosine aminotransferase 3</t>
  </si>
  <si>
    <t>AT2G25440</t>
  </si>
  <si>
    <t>AtRLP20, RLP20, receptor like protein 20</t>
  </si>
  <si>
    <t>AT2G25510</t>
  </si>
  <si>
    <t>AT2G26440</t>
  </si>
  <si>
    <t>Plant invertase/pectin methylesterase inhibitor superfamily</t>
  </si>
  <si>
    <t>AT2G26560</t>
  </si>
  <si>
    <t>PLA IIA, PLA2A, PLP2, PLP2, phospholipase A 2A</t>
  </si>
  <si>
    <t>AT2G28210</t>
  </si>
  <si>
    <t>ACA2, ATACA2, alpha carbonic anhydrase 2</t>
  </si>
  <si>
    <t>AT2G29110</t>
  </si>
  <si>
    <t>ATGLR2.8, GLR2.8, GLR2.8, glutamate receptor 2.8</t>
  </si>
  <si>
    <t>AT2G29350</t>
  </si>
  <si>
    <t>SAG13, senescence-associated gene 13</t>
  </si>
  <si>
    <t>AT2G29460</t>
  </si>
  <si>
    <t>ATGSTU4, GST22, GSTU4, glutathione S-transferase tau 4</t>
  </si>
  <si>
    <t>AT2G29720</t>
  </si>
  <si>
    <t>CTF2B, FAD/NAD(P)-binding oxidoreductase family protein</t>
  </si>
  <si>
    <t>AT2G30660</t>
  </si>
  <si>
    <t>ATP-dependent caseinolytic (Clp) protease/crotonase family protein</t>
  </si>
  <si>
    <t>AT2G30766</t>
  </si>
  <si>
    <t>AT2G30770</t>
  </si>
  <si>
    <t>CYP71A13, cytochrome P450, family 71, subfamily A, polypeptide 13</t>
  </si>
  <si>
    <t>AT2G31380</t>
  </si>
  <si>
    <t>STH, salt tolerance homologue</t>
  </si>
  <si>
    <t>AT2G31865</t>
  </si>
  <si>
    <t>PARG2, poly(ADP-ribose) glycohydrolase 2</t>
  </si>
  <si>
    <t>AT2G31880</t>
  </si>
  <si>
    <t>EVR, SOBIR1, Leucine-rich repeat protein kinase family protein</t>
  </si>
  <si>
    <t>AT2G32030</t>
  </si>
  <si>
    <t>Acyl-CoA N-acyltransferases (NAT) superfamily protein</t>
  </si>
  <si>
    <t>AT2G32190</t>
  </si>
  <si>
    <t>AT2G32210</t>
  </si>
  <si>
    <t>AT2G32680</t>
  </si>
  <si>
    <t>AtRLP23, RLP23, receptor like protein 23</t>
  </si>
  <si>
    <t>AT2G34940</t>
  </si>
  <si>
    <t>BP80-3;2, VSR3;2, VSR5, VACUOLAR SORTING RECEPTOR 5</t>
  </si>
  <si>
    <t>AT2G41240</t>
  </si>
  <si>
    <t>BHLH100, basic helix-loop-helix protein 100</t>
  </si>
  <si>
    <t>AT2G43000</t>
  </si>
  <si>
    <t>anac042, NAC042, NAC domain containing protein 42</t>
  </si>
  <si>
    <t>AT2G43570</t>
  </si>
  <si>
    <t>CHI, chitinase, putative</t>
  </si>
  <si>
    <t>AT2G44690</t>
  </si>
  <si>
    <t>ARAC9, ATROP8, ROP8, Arabidopsis RAC-like 9</t>
  </si>
  <si>
    <t>AT2G45760</t>
  </si>
  <si>
    <t>BAL, BAP2, BON association protein 2</t>
  </si>
  <si>
    <t>AT2G46400</t>
  </si>
  <si>
    <t>ATWRKY46, WRKY46, WRKY DNA-binding protein 46</t>
  </si>
  <si>
    <t>AT2G46440</t>
  </si>
  <si>
    <t>ATCNGC11, CNGC11, CNGC11, cyclic nucleotide-gated channels</t>
  </si>
  <si>
    <t>AT2G47130</t>
  </si>
  <si>
    <t>NAD(P)-binding Rossmann-fold superfamily protein</t>
  </si>
  <si>
    <t>AT2G47880</t>
  </si>
  <si>
    <t>Glutaredoxin family protein</t>
  </si>
  <si>
    <t>AT3G01080</t>
  </si>
  <si>
    <t>ATWRKY58, WRKY58, WRKY DNA-binding protein 58</t>
  </si>
  <si>
    <t>AT3G01830</t>
  </si>
  <si>
    <t>AT3G03670</t>
  </si>
  <si>
    <t>Peroxidase superfamily protein</t>
  </si>
  <si>
    <t>AT3G07195</t>
  </si>
  <si>
    <t>RPM1-interacting protein 4 (RIN4) family protein</t>
  </si>
  <si>
    <t>AT3G09405</t>
  </si>
  <si>
    <t>Pectinacetylesterase family protein</t>
  </si>
  <si>
    <t>AT3G09450</t>
  </si>
  <si>
    <t>AT3G11010</t>
  </si>
  <si>
    <t>AtRLP34, RLP34, receptor like protein 34</t>
  </si>
  <si>
    <t>AT3G11402</t>
  </si>
  <si>
    <t>Cysteine/Histidine-rich C1 domain family protein</t>
  </si>
  <si>
    <t>AT3G12220</t>
  </si>
  <si>
    <t>scpl16, serine carboxypeptidase-like 16</t>
  </si>
  <si>
    <t>AT3G13090</t>
  </si>
  <si>
    <t>ATABCC6, ATMRP8, MRP8, multidrug resistance-associated protein 8</t>
  </si>
  <si>
    <t>AT3G13437</t>
  </si>
  <si>
    <t>AT3G13950</t>
  </si>
  <si>
    <t>AT3G15310</t>
  </si>
  <si>
    <t>AT3G15356</t>
  </si>
  <si>
    <t>AT3G15518</t>
  </si>
  <si>
    <t>AT3G15536</t>
  </si>
  <si>
    <t>Unknown gene</t>
  </si>
  <si>
    <t>AT3G16990</t>
  </si>
  <si>
    <t>Haem oxygenase-like, multi-helical</t>
  </si>
  <si>
    <t>AT3G17050</t>
  </si>
  <si>
    <t>AT3G17690</t>
  </si>
  <si>
    <t>ATCNGC19, CNGC19, cyclic nucleotide gated channel 19</t>
  </si>
  <si>
    <t>AT3G18250</t>
  </si>
  <si>
    <t>Putative membrane lipoprotein</t>
  </si>
  <si>
    <t>AT3G18485</t>
  </si>
  <si>
    <t>ILR2, iaa-leucine resistant 2</t>
  </si>
  <si>
    <t>AT3G20470</t>
  </si>
  <si>
    <t>ATGRP-5, ATGRP5, GRP-5, GRP5, glycine-rich protein 5</t>
  </si>
  <si>
    <t>AT3G22910</t>
  </si>
  <si>
    <t>ATPase E1-E2 type family protein / haloacid dehalogenase-like hydrolase family protein</t>
  </si>
  <si>
    <t>AT3G23010</t>
  </si>
  <si>
    <t>AtRLP36, RLP36, receptor like protein 36</t>
  </si>
  <si>
    <t>AT3G23110</t>
  </si>
  <si>
    <t>AtRLP37, RLP37, receptor like protein 37</t>
  </si>
  <si>
    <t>AT3G23120</t>
  </si>
  <si>
    <t>AtRLP38, RLP38, receptor like protein 38</t>
  </si>
  <si>
    <t>AT3G24900</t>
  </si>
  <si>
    <t>AtRLP39, RLP39, receptor like protein 39</t>
  </si>
  <si>
    <t>AT3G25010</t>
  </si>
  <si>
    <t>AtRLP41, RLP41, receptor like protein 41</t>
  </si>
  <si>
    <t>AT3G25020</t>
  </si>
  <si>
    <t>AtRLP42, RLP42, receptor like protein 42</t>
  </si>
  <si>
    <t>AT3G25882</t>
  </si>
  <si>
    <t>NIMIN-2, NIM1-interacting 2</t>
  </si>
  <si>
    <t>AT3G26320</t>
  </si>
  <si>
    <t>CYP71B36, cytochrome P450, family 71, subfamily B, polypeptide 36</t>
  </si>
  <si>
    <t>AT3G26830</t>
  </si>
  <si>
    <t>CYP71B15, PAD3, Cytochrome P450 superfamily protein</t>
  </si>
  <si>
    <t>AT3G26840</t>
  </si>
  <si>
    <t>Esterase/lipase/thioesterase family protein</t>
  </si>
  <si>
    <t>AT3G28510</t>
  </si>
  <si>
    <t>AT3G28540</t>
  </si>
  <si>
    <t>AT3G28580</t>
  </si>
  <si>
    <t>AT3G28890</t>
  </si>
  <si>
    <t>AtRLP43, RLP43, receptor like protein 43</t>
  </si>
  <si>
    <t>AT3G28930</t>
  </si>
  <si>
    <t>AIG2, AIG2-like (avirulence induced gene) family protein</t>
  </si>
  <si>
    <t>AT3G29000</t>
  </si>
  <si>
    <t>AT3G44260</t>
  </si>
  <si>
    <t>Polynucleotidyl transferase, ribonuclease H-like superfamily protein</t>
  </si>
  <si>
    <t>AT3G44860</t>
  </si>
  <si>
    <t>FAMT, farnesoic acid carboxyl-O-methyltransferase</t>
  </si>
  <si>
    <t>AT3G45860</t>
  </si>
  <si>
    <t>CRK4, cysteine-rich RLK (RECEPTOR-like protein kinase) 4</t>
  </si>
  <si>
    <t>AT3G46370</t>
  </si>
  <si>
    <t>AT3G47480</t>
  </si>
  <si>
    <t>AT3G47540</t>
  </si>
  <si>
    <t>Chitinase family protein</t>
  </si>
  <si>
    <t>AT3G48080</t>
  </si>
  <si>
    <t>AT3G48090</t>
  </si>
  <si>
    <t>ATEDS1, EDS1, alpha/beta-Hydrolases superfamily protein</t>
  </si>
  <si>
    <t>AT3G48640</t>
  </si>
  <si>
    <t>AT3G50480</t>
  </si>
  <si>
    <t>HR4, homolog of RPW8 4</t>
  </si>
  <si>
    <t>AT3G50770</t>
  </si>
  <si>
    <t>CML41, calmodulin-like 41</t>
  </si>
  <si>
    <t>AT3G50800</t>
  </si>
  <si>
    <t>unknown protein involved in N-terminal protein myristoylation</t>
  </si>
  <si>
    <t>AT3G50930</t>
  </si>
  <si>
    <t>BCS1, cytochrome BC1 synthesis</t>
  </si>
  <si>
    <t>AT3G52430</t>
  </si>
  <si>
    <t>ATPAD4, PAD4, alpha/beta-Hydrolases superfamily protein</t>
  </si>
  <si>
    <t>AT3G56400</t>
  </si>
  <si>
    <t>ATWRKY70, WRKY70, WRKY DNA-binding protein 70</t>
  </si>
  <si>
    <t>AT3G56710</t>
  </si>
  <si>
    <t>SIB1, sigma factor binding protein 1</t>
  </si>
  <si>
    <t>AT3G56970</t>
  </si>
  <si>
    <t>BHLH038, ORG2, basic helix-loop-helix (bHLH) DNA-binding superfamily protein</t>
  </si>
  <si>
    <t>AT3G57240</t>
  </si>
  <si>
    <t>BG3, beta-1,3-glucanase 3</t>
  </si>
  <si>
    <t>AT3G57260</t>
  </si>
  <si>
    <t>BG2, BGL2, PR-2, PR2, beta-1,3-glucanase 2</t>
  </si>
  <si>
    <t>AT3G57460</t>
  </si>
  <si>
    <t>catalytics;metal ion binding</t>
  </si>
  <si>
    <t>AT3G57950</t>
  </si>
  <si>
    <t>AT3G60540</t>
  </si>
  <si>
    <t>Preprotein translocase Sec, Sec61-beta subunit protein</t>
  </si>
  <si>
    <t>AT3G61190</t>
  </si>
  <si>
    <t>BAP1, BON association protein 1</t>
  </si>
  <si>
    <t>AT3G61280</t>
  </si>
  <si>
    <t>Arabidopsis thaliana protein of unknown function (DUF821)</t>
  </si>
  <si>
    <t>AT3G62780</t>
  </si>
  <si>
    <t>Calcium-dependent lipid-binding (CaLB domain) family protein</t>
  </si>
  <si>
    <t>AT4G00955</t>
  </si>
  <si>
    <t>AT4G00960</t>
  </si>
  <si>
    <t>AT4G02420</t>
  </si>
  <si>
    <t>Concanavalin A-like lectin protein kinase family protein</t>
  </si>
  <si>
    <t>AT4G02520</t>
  </si>
  <si>
    <t>ATGSTF2, ATPM24, ATPM24.1, GST2, GSTF2, glutathione S-transferase PHI 2</t>
  </si>
  <si>
    <t>AT4G04223</t>
  </si>
  <si>
    <t>other RNA</t>
  </si>
  <si>
    <t>AT4G04490</t>
  </si>
  <si>
    <t>CRK36, cysteine-rich RLK (RECEPTOR-like protein kinase) 36</t>
  </si>
  <si>
    <t>AT4G04500</t>
  </si>
  <si>
    <t>CRK37, cysteine-rich RLK (RECEPTOR-like protein kinase) 37</t>
  </si>
  <si>
    <t>AT4G04540</t>
  </si>
  <si>
    <t>CRK39, cysteine-rich RLK (RECEPTOR-like protein kinase) 39</t>
  </si>
  <si>
    <t>AT4G04710</t>
  </si>
  <si>
    <t>CPK22, calcium-dependent protein kinase 22</t>
  </si>
  <si>
    <t>AT4G10500</t>
  </si>
  <si>
    <t>2-oxoglutarate (2OG) and Fe(II)-dependent oxygenase superfamily protein</t>
  </si>
  <si>
    <t>AT4G10860</t>
  </si>
  <si>
    <t>AT4G11170</t>
  </si>
  <si>
    <t>Disease resistance protein (TIR-NBS-LRR class) family</t>
  </si>
  <si>
    <t>AT4G11890</t>
  </si>
  <si>
    <t>AT4G12490</t>
  </si>
  <si>
    <t>AT4G12870</t>
  </si>
  <si>
    <t>Gamma interferon responsive lysosomal thiol (GILT) reductase family protein</t>
  </si>
  <si>
    <t>AT4G13820</t>
  </si>
  <si>
    <t>AT4G13890</t>
  </si>
  <si>
    <t>EDA36, EDA37, SHM5, Pyridoxal phosphate (PLP)-dependent transferases superfamily protein</t>
  </si>
  <si>
    <t>AT4G13900</t>
  </si>
  <si>
    <t>AtRLP49, RLP49, pseudogene, similar to NL0D, contains leucine rich-repeat domains Pfam</t>
  </si>
  <si>
    <t>AT4G14390</t>
  </si>
  <si>
    <t>AT4G15975</t>
  </si>
  <si>
    <t>RING/U-box superfamily protein</t>
  </si>
  <si>
    <t>AT4G16740</t>
  </si>
  <si>
    <t>ATTPS03, TPS03, terpene synthase 03</t>
  </si>
  <si>
    <t>AT4G18250</t>
  </si>
  <si>
    <t>receptor serine/threonine kinase, putative</t>
  </si>
  <si>
    <t>AT4G19750</t>
  </si>
  <si>
    <t>Glycosyl hydrolase family protein with chitinase insertion domain</t>
  </si>
  <si>
    <t>AT4G19970</t>
  </si>
  <si>
    <t>unknown protein containing Nucleotide-diphospho-sugar transferase domain</t>
  </si>
  <si>
    <t>AT4G21380</t>
  </si>
  <si>
    <t>ARK3, RK3, receptor kinase 3</t>
  </si>
  <si>
    <t>AT4G21680</t>
  </si>
  <si>
    <t>NRT1.8, NITRATE TRANSPORTER 1.8</t>
  </si>
  <si>
    <t>AT4G21840</t>
  </si>
  <si>
    <t>ATMSRB8, MSRB8, methionine sulfoxide reductase B8</t>
  </si>
  <si>
    <t>AT4G21903</t>
  </si>
  <si>
    <t>AT4G23130</t>
  </si>
  <si>
    <t>CRK5, RLK6, cysteine-rich RLK (RECEPTOR-like protein kinase) 5</t>
  </si>
  <si>
    <t>AT4G23140</t>
  </si>
  <si>
    <t>CRK6, cysteine-rich RLK (RECEPTOR-like protein kinase) 6</t>
  </si>
  <si>
    <t>AT4G23150</t>
  </si>
  <si>
    <t>CRK7, cysteine-rich RLK (RECEPTOR-like protein kinase) 7</t>
  </si>
  <si>
    <t>AT4G23200</t>
  </si>
  <si>
    <t>CRK12, cysteine-rich RLK (RECEPTOR-like protein kinase) 12</t>
  </si>
  <si>
    <t>AT4G23210</t>
  </si>
  <si>
    <t>CRK13, cysteine-rich RLK (RECEPTOR-like protein kinase) 13</t>
  </si>
  <si>
    <t>AT4G23220</t>
  </si>
  <si>
    <t>CRK14, cysteine-rich RLK (RECEPTOR-like protein kinase) 14</t>
  </si>
  <si>
    <t>AT4G23230</t>
  </si>
  <si>
    <t>CRK15, cysteine-rich RLK (RECEPTOR-like protein kinase) 15</t>
  </si>
  <si>
    <t>AT4G23310</t>
  </si>
  <si>
    <t>CRK23, cysteine-rich RLK (RECEPTOR-like protein kinase) 23</t>
  </si>
  <si>
    <t>AT4G23320</t>
  </si>
  <si>
    <t>CRK24, cysteine-rich RLK (RECEPTOR-like protein kinase) 24</t>
  </si>
  <si>
    <t>AT4G23610</t>
  </si>
  <si>
    <t>Late embryogenesis abundant (LEA) hydroxyproline-rich glycoprotein family</t>
  </si>
  <si>
    <t>AT4G23810</t>
  </si>
  <si>
    <t>ATWRKY53, WRKY53, WRKY family transcription factor</t>
  </si>
  <si>
    <t>AT4G24570</t>
  </si>
  <si>
    <t>DIC2, dicarboxylate carrier 2</t>
  </si>
  <si>
    <t>AT4G25000</t>
  </si>
  <si>
    <t>AMY1, ATAMY1, alpha-amylase-like</t>
  </si>
  <si>
    <t>AT4G25110</t>
  </si>
  <si>
    <t>AtMC2, MC2, metacaspase 2</t>
  </si>
  <si>
    <t>AT4G26270</t>
  </si>
  <si>
    <t>PFK3, phosphofructokinase 3</t>
  </si>
  <si>
    <t>AT4G27280</t>
  </si>
  <si>
    <t>AT4G27310</t>
  </si>
  <si>
    <t>B-box type zinc finger family protein</t>
  </si>
  <si>
    <t>AT4G27360</t>
  </si>
  <si>
    <t>Dynein light chain type 1 family protein</t>
  </si>
  <si>
    <t>AT4G27850</t>
  </si>
  <si>
    <t>Glycine-rich protein family</t>
  </si>
  <si>
    <t>AT4G31230</t>
  </si>
  <si>
    <t>Protein kinase protein with adenine nucleotide alpha hydrolases-like domain</t>
  </si>
  <si>
    <t>AT4G31800</t>
  </si>
  <si>
    <t>ATWRKY18, WRKY18, WRKY DNA-binding protein 18</t>
  </si>
  <si>
    <t>AT4G33050</t>
  </si>
  <si>
    <t>EDA39, calmodulin-binding family protein</t>
  </si>
  <si>
    <t>AT4G35180</t>
  </si>
  <si>
    <t>LHT7, LYS/HIS transporter 7</t>
  </si>
  <si>
    <t>AT4G38560</t>
  </si>
  <si>
    <t>Arabidopsis phospholipase-like protein (PEARLI 4) family</t>
  </si>
  <si>
    <t>AT4G39030</t>
  </si>
  <si>
    <t>EDS5, SID1, MATE efflux family protein</t>
  </si>
  <si>
    <t>AT4G39670</t>
  </si>
  <si>
    <t>Glycolipid transfer protein (GLTP) family protein</t>
  </si>
  <si>
    <t>AT4G39830</t>
  </si>
  <si>
    <t>Cupredoxin superfamily protein</t>
  </si>
  <si>
    <t>AT5G01900</t>
  </si>
  <si>
    <t>ATWRKY62, WRKY62, WRKY DNA-binding protein 62</t>
  </si>
  <si>
    <t>AT5G05340</t>
  </si>
  <si>
    <t>AT5G08760</t>
  </si>
  <si>
    <t>AT5G09290</t>
  </si>
  <si>
    <t>Inositol monophosphatase family protein</t>
  </si>
  <si>
    <t>AT5G09800</t>
  </si>
  <si>
    <t>ARM repeat superfamily protein</t>
  </si>
  <si>
    <t>AT5G10210</t>
  </si>
  <si>
    <t xml:space="preserve">unknow protein containing C2 calcium-dependent membrane targeting domian </t>
  </si>
  <si>
    <t>AT5G10380</t>
  </si>
  <si>
    <t>ATRING1, RING1, RING/U-box superfamily protein</t>
  </si>
  <si>
    <t>AT5G10440</t>
  </si>
  <si>
    <t>CYCD4;2, cyclin d4;2</t>
  </si>
  <si>
    <t>AT5G10760</t>
  </si>
  <si>
    <t>AT5G13320</t>
  </si>
  <si>
    <t>GDG1, GH3.12, PBS3, WIN3, Auxin-responsive GH3 family protein</t>
  </si>
  <si>
    <t>AT5G14650</t>
  </si>
  <si>
    <t>Pectin lyase-like superfamily protein</t>
  </si>
  <si>
    <t>AT5G16170</t>
  </si>
  <si>
    <t>AT5G19240</t>
  </si>
  <si>
    <t>Glycoprotein membrane precursor GPI-anchored</t>
  </si>
  <si>
    <t>AT5G22380</t>
  </si>
  <si>
    <t>anac090, NAC090, NAC domain containing protein 90</t>
  </si>
  <si>
    <t>AT5G22520</t>
  </si>
  <si>
    <t>AT5G22530</t>
  </si>
  <si>
    <t>AT5G22555</t>
  </si>
  <si>
    <t>AT5G22570</t>
  </si>
  <si>
    <t>ATWRKY38, WRKY38, WRKY DNA-binding protein 38</t>
  </si>
  <si>
    <t>AT5G24200</t>
  </si>
  <si>
    <t>AT5G24530</t>
  </si>
  <si>
    <t>DMR6, 2-oxoglutarate (2OG) and Fe(II)-dependent oxygenase superfamily protein</t>
  </si>
  <si>
    <t>AT5G25250</t>
  </si>
  <si>
    <t>SPFH/Band 7/PHB domain-containing membrane-associated protein family</t>
  </si>
  <si>
    <t>AT5G25260</t>
  </si>
  <si>
    <t>AT5G25440</t>
  </si>
  <si>
    <t>AT5G26920</t>
  </si>
  <si>
    <t>CBP60G, Cam-binding protein 60-like G</t>
  </si>
  <si>
    <t>AT5G27060</t>
  </si>
  <si>
    <t>AtRLP53, RLP53, receptor like protein 53</t>
  </si>
  <si>
    <t>AT5G38900</t>
  </si>
  <si>
    <t>Thioredoxin superfamily protein</t>
  </si>
  <si>
    <t>AT5G38910</t>
  </si>
  <si>
    <t>RmlC-like cupins superfamily protein</t>
  </si>
  <si>
    <t>AT5G39120</t>
  </si>
  <si>
    <t>AT5G39670</t>
  </si>
  <si>
    <t>AT5G40230</t>
  </si>
  <si>
    <t>AT5G41750</t>
  </si>
  <si>
    <t>AT5G44568</t>
  </si>
  <si>
    <t>AT5G45000</t>
  </si>
  <si>
    <t>AT5G45380</t>
  </si>
  <si>
    <t>ATDUR3, DUR3, solute:sodium symporters;urea transmembrane transporters</t>
  </si>
  <si>
    <t>AT5G49850</t>
  </si>
  <si>
    <t>AT5G50800</t>
  </si>
  <si>
    <t>Nodulin MtN3 family protein</t>
  </si>
  <si>
    <t>AT5G51030</t>
  </si>
  <si>
    <t>AT5G51190</t>
  </si>
  <si>
    <t>Integrase-type DNA-binding superfamily protein</t>
  </si>
  <si>
    <t>AT5G52390</t>
  </si>
  <si>
    <t>PAR1 protein</t>
  </si>
  <si>
    <t>AT5G52710</t>
  </si>
  <si>
    <t>AT5G52740</t>
  </si>
  <si>
    <t>AT5G52750</t>
  </si>
  <si>
    <t>AT5G52810</t>
  </si>
  <si>
    <t>AT5G54490</t>
  </si>
  <si>
    <t>PBP1, pinoid-binding protein 1</t>
  </si>
  <si>
    <t>AT5G54610</t>
  </si>
  <si>
    <t>ANK, ankyrin</t>
  </si>
  <si>
    <t>AT5G55450</t>
  </si>
  <si>
    <t>AT5G55460</t>
  </si>
  <si>
    <t>AT5G59680</t>
  </si>
  <si>
    <t>AT5G60800</t>
  </si>
  <si>
    <t>AT5G60900</t>
  </si>
  <si>
    <t>RLK1, receptor-like protein kinase 1</t>
  </si>
  <si>
    <t>AT5G63225</t>
  </si>
  <si>
    <t>Carbohydrate-binding X8 domain superfamily protein</t>
  </si>
  <si>
    <t>AT5G64810</t>
  </si>
  <si>
    <t>ATWRKY51, WRKY51, WRKY DNA-binding protein 51</t>
  </si>
  <si>
    <t>AT5G65070</t>
  </si>
  <si>
    <t xml:space="preserve">AGL69, FCL4, MAF4, K-box region and MADS-box transcription factor family protein </t>
  </si>
  <si>
    <t>AT5G66640</t>
  </si>
  <si>
    <t>DAR3, DA1-related protein 3</t>
  </si>
  <si>
    <t>AT5G66740</t>
  </si>
  <si>
    <t>Protein of unknown function (DUF620)</t>
  </si>
  <si>
    <t>AT1G02340</t>
  </si>
  <si>
    <t>FBI1, HFR1, REP1, RSF1, basic helix-loop-helix (bHLH) DNA-binding superfamily protein</t>
  </si>
  <si>
    <t>AT1G02380</t>
  </si>
  <si>
    <t>AT1G02610</t>
  </si>
  <si>
    <t>AT1G02640</t>
  </si>
  <si>
    <t>ATBXL2, BXL2, beta-xylosidase 2</t>
  </si>
  <si>
    <t>AT1G02660</t>
  </si>
  <si>
    <t>AT1G03055</t>
  </si>
  <si>
    <t>AT1G03070</t>
  </si>
  <si>
    <t>Bax inhibitor-1 family protein</t>
  </si>
  <si>
    <t>AT1G03130</t>
  </si>
  <si>
    <t>PSAD-2, photosystem I subunit D-2</t>
  </si>
  <si>
    <t>AT1G03170</t>
  </si>
  <si>
    <t>AT1G03400</t>
  </si>
  <si>
    <t>AT1G03495</t>
  </si>
  <si>
    <t>HXXXD-type acyl-transferase family protein</t>
  </si>
  <si>
    <t>AT1G03580</t>
  </si>
  <si>
    <t>pseudogene, meprin and TRAF homology (MATH) domain protein related</t>
  </si>
  <si>
    <t>AT1G03610</t>
  </si>
  <si>
    <t>Protein of unknown function (DUF789)</t>
  </si>
  <si>
    <t>AT1G03800</t>
  </si>
  <si>
    <t>ATERF10, ERF10, ERF domain protein 10</t>
  </si>
  <si>
    <t>AT1G03870</t>
  </si>
  <si>
    <t>FLA9, FASCICLIN-like arabinoogalactan 9</t>
  </si>
  <si>
    <t>AT1G03940</t>
  </si>
  <si>
    <t>AT1G04180</t>
  </si>
  <si>
    <t>YUC9, YUCCA 9</t>
  </si>
  <si>
    <t>AT1G04250</t>
  </si>
  <si>
    <t>AXR3, IAA17, AUX/IAA transcriptional regulator family protein</t>
  </si>
  <si>
    <t>AT1G04350</t>
  </si>
  <si>
    <t>AT1G04540</t>
  </si>
  <si>
    <t>AT1G05020</t>
  </si>
  <si>
    <t>ENTH/ANTH/VHS superfamily protein</t>
  </si>
  <si>
    <t>AT1G05680</t>
  </si>
  <si>
    <t>UGT74E2, Uridine diphosphate glycosyltransferase 74E2</t>
  </si>
  <si>
    <t>AT1G06430</t>
  </si>
  <si>
    <t>FTSH8, FTSH protease 8</t>
  </si>
  <si>
    <t>AT1G06520</t>
  </si>
  <si>
    <t>ATGPAT1, GPAT1, glycerol-3-phosphate acyltransferase 1</t>
  </si>
  <si>
    <t>AT1G06570</t>
  </si>
  <si>
    <t>HPD, PDS1, phytoene desaturation 1</t>
  </si>
  <si>
    <t>AT1G07200</t>
  </si>
  <si>
    <t>Double Clp-N motif-containing P-loop nucleoside triphosphate hydrolases superfamily protein</t>
  </si>
  <si>
    <t>AT1G07350</t>
  </si>
  <si>
    <t>AT1G07400</t>
  </si>
  <si>
    <t>HSP20-like chaperones superfamily protein</t>
  </si>
  <si>
    <t>AT1G07450</t>
  </si>
  <si>
    <t>AT1G07490</t>
  </si>
  <si>
    <t>DVL9, RTFL3, ROTUNDIFOLIA like 3</t>
  </si>
  <si>
    <t>AT1G07570</t>
  </si>
  <si>
    <t>APK1, APK1A, Protein kinase superfamily protein</t>
  </si>
  <si>
    <t>AT1G07985</t>
  </si>
  <si>
    <t>Expressed protein</t>
  </si>
  <si>
    <t>AT1G08165</t>
  </si>
  <si>
    <t>AT1G08310</t>
  </si>
  <si>
    <t>AT1G08630</t>
  </si>
  <si>
    <t>THA1, threonine aldolase 1</t>
  </si>
  <si>
    <t>AT1G08930</t>
  </si>
  <si>
    <t>ERD6, Major facilitator superfamily protein</t>
  </si>
  <si>
    <t>AT1G09070</t>
  </si>
  <si>
    <t>(AT)SRC2, SRC2, soybean gene regulated by cold-2</t>
  </si>
  <si>
    <t>AT1G10020</t>
  </si>
  <si>
    <t>Protein of unknown function (DUF1005)</t>
  </si>
  <si>
    <t>AT1G10360</t>
  </si>
  <si>
    <t>ATGSTU18, GST29, GSTU18, glutathione S-transferase TAU 18</t>
  </si>
  <si>
    <t>AT1G10740</t>
  </si>
  <si>
    <t>AT1G11080</t>
  </si>
  <si>
    <t>scpl31, serine carboxypeptidase-like 31</t>
  </si>
  <si>
    <t>AT1G11260</t>
  </si>
  <si>
    <t>ATSTP1, STP1, sugar transporter 1</t>
  </si>
  <si>
    <t>AT1G12610</t>
  </si>
  <si>
    <t>DDF1, Integrase-type DNA-binding superfamily protein</t>
  </si>
  <si>
    <t>AT1G12805</t>
  </si>
  <si>
    <t>nucleotide binding</t>
  </si>
  <si>
    <t>AT1G13080</t>
  </si>
  <si>
    <t>CYP71B2, cytochrome P450, family 71, subfamily B, polypeptide 2</t>
  </si>
  <si>
    <t>AT1G13600</t>
  </si>
  <si>
    <t>AtbZIP58, bZIP58, basic leucine-zipper 58</t>
  </si>
  <si>
    <t>AT1G13610</t>
  </si>
  <si>
    <t>AT1G14200</t>
  </si>
  <si>
    <t>AT1G14250</t>
  </si>
  <si>
    <t>GDA1/CD39 nucleoside phosphatase family protein</t>
  </si>
  <si>
    <t>AT1G14280</t>
  </si>
  <si>
    <t>PKS2, phytochrome kinase substrate 2</t>
  </si>
  <si>
    <t>AT1G14890</t>
  </si>
  <si>
    <t>Plant invertase/pectin methylesterase inhibitor superfamily protein</t>
  </si>
  <si>
    <t>AT1G15010</t>
  </si>
  <si>
    <t>AT1G15040</t>
  </si>
  <si>
    <t>Class I glutamine amidotransferase-like superfamily protein</t>
  </si>
  <si>
    <t>AT1G15110</t>
  </si>
  <si>
    <t>phosphatidyl serine synthase family protein</t>
  </si>
  <si>
    <t>AT1G15670</t>
  </si>
  <si>
    <t>Galactose oxidase/kelch repeat superfamily protein</t>
  </si>
  <si>
    <t>AT1G15820</t>
  </si>
  <si>
    <t>CP24, LHCB6, light harvesting complex photosystem II subunit 6</t>
  </si>
  <si>
    <t>AT1G15825</t>
  </si>
  <si>
    <t>hydroxyproline-rich glycoprotein family protein</t>
  </si>
  <si>
    <t>AT1G16030</t>
  </si>
  <si>
    <t>Hsp70b, heat shock protein 70B</t>
  </si>
  <si>
    <t>AT1G16130</t>
  </si>
  <si>
    <t>WAKL2, wall associated kinase-like 2</t>
  </si>
  <si>
    <t>AT1G16510</t>
  </si>
  <si>
    <t xml:space="preserve">SAUR-like auxin-responsive protein family </t>
  </si>
  <si>
    <t>AT1G17050</t>
  </si>
  <si>
    <t>SPS2, solanesyl diphosphate synthase 2</t>
  </si>
  <si>
    <t>AT1G17380</t>
  </si>
  <si>
    <t>JAZ5, TIFY11A, jasmonate-zim-domain protein 5</t>
  </si>
  <si>
    <t>AT1G17710</t>
  </si>
  <si>
    <t>Pyridoxal phosphate phosphatase-related protein</t>
  </si>
  <si>
    <t>AT1G17870</t>
  </si>
  <si>
    <t>ATEGY3, EGY3, ethylene-dependent gravitropism-deficient and yellow-green-like 3</t>
  </si>
  <si>
    <t>AT1G17990</t>
  </si>
  <si>
    <t>FMN-linked oxidoreductases superfamily protein</t>
  </si>
  <si>
    <t>AT1G18300</t>
  </si>
  <si>
    <t>atnudt4, NUDT4, nudix hydrolase homolog 4</t>
  </si>
  <si>
    <t>AT1G18400</t>
  </si>
  <si>
    <t>BEE1, BR enhanced expression 1</t>
  </si>
  <si>
    <t>AT1G18460</t>
  </si>
  <si>
    <t>AT1G18570</t>
  </si>
  <si>
    <t>AtMYB51, BW51A, BW51B, HIG1, MYB51, myb domain protein 51</t>
  </si>
  <si>
    <t>AT1G18970</t>
  </si>
  <si>
    <t>GLP4, germin-like protein 4</t>
  </si>
  <si>
    <t>AT1G19150</t>
  </si>
  <si>
    <t>LHCA2*1, LHCA6, photosystem I light harvesting complex gene 6</t>
  </si>
  <si>
    <t>AT1G19510</t>
  </si>
  <si>
    <t>ATRL5, RL5, RSM4, RAD-like 5</t>
  </si>
  <si>
    <t>AT1G19530</t>
  </si>
  <si>
    <t>AT1G19840</t>
  </si>
  <si>
    <t>AT1G20390</t>
  </si>
  <si>
    <t>AT1G20470</t>
  </si>
  <si>
    <t>AT1G20640</t>
  </si>
  <si>
    <t>Plant regulator RWP-RK family protein</t>
  </si>
  <si>
    <t>AT1G20735</t>
  </si>
  <si>
    <t>F-box and associated interaction domains-containing protein</t>
  </si>
  <si>
    <t>AT1G20823</t>
  </si>
  <si>
    <t>AT1G20860</t>
  </si>
  <si>
    <t>PHT1;8, phosphate transporter 1;8</t>
  </si>
  <si>
    <t>AT1G21000</t>
  </si>
  <si>
    <t>PLATZ transcription factor family protein</t>
  </si>
  <si>
    <t>AT1G21050</t>
  </si>
  <si>
    <t>Protein of unknown function, DUF617</t>
  </si>
  <si>
    <t>AT1G21320</t>
  </si>
  <si>
    <t>nucleotide binding;nucleic acid binding</t>
  </si>
  <si>
    <t>AT1G21326</t>
  </si>
  <si>
    <t>AT1G21500</t>
  </si>
  <si>
    <t>AT1G21529</t>
  </si>
  <si>
    <t>AT1G21550</t>
  </si>
  <si>
    <t>AT1G21910</t>
  </si>
  <si>
    <t>AT1G22150</t>
  </si>
  <si>
    <t>SULTR1;3, sulfate transporter 1;3</t>
  </si>
  <si>
    <t>AT1G22160</t>
  </si>
  <si>
    <t>Protein of unknown function (DUF581)</t>
  </si>
  <si>
    <t>AT1G22190</t>
  </si>
  <si>
    <t>AT1G22220</t>
  </si>
  <si>
    <t>F-box family protein</t>
  </si>
  <si>
    <t>AT1G22890</t>
  </si>
  <si>
    <t>AT1G22990</t>
  </si>
  <si>
    <t>AT1G23110</t>
  </si>
  <si>
    <t>AT1G23130</t>
  </si>
  <si>
    <t>AT1G23140</t>
  </si>
  <si>
    <t>AT1G23480</t>
  </si>
  <si>
    <t>ATCSLA03, ATCSLA3, CSLA03, CSLA03, CSLA3, cellulose synthase-like A3</t>
  </si>
  <si>
    <t>AT1G26270</t>
  </si>
  <si>
    <t>Phosphatidylinositol 3- and 4-kinase family protein</t>
  </si>
  <si>
    <t>AT1G26730</t>
  </si>
  <si>
    <t>EXS (ERD1/XPR1/SYG1) family protein</t>
  </si>
  <si>
    <t>AT1G26800</t>
  </si>
  <si>
    <t>AT1G27045</t>
  </si>
  <si>
    <t>Homeobox-leucine zipper protein family</t>
  </si>
  <si>
    <t>AT1G27720</t>
  </si>
  <si>
    <t>TAF4, TAF4B, TBP-associated factor 4B</t>
  </si>
  <si>
    <t>AT1G28130</t>
  </si>
  <si>
    <t>GH3.17, Auxin-responsive GH3 family protein</t>
  </si>
  <si>
    <t>AT1G29050</t>
  </si>
  <si>
    <t>TBL38, TRICHOME BIREFRINGENCE-LIKE 38</t>
  </si>
  <si>
    <t>AT1G29430</t>
  </si>
  <si>
    <t>AT1G29440</t>
  </si>
  <si>
    <t>AT1G29465</t>
  </si>
  <si>
    <t>AT1G29510</t>
  </si>
  <si>
    <t xml:space="preserve">SAUR68, SAUR-like auxin-responsive protein family </t>
  </si>
  <si>
    <t>AT1G29600</t>
  </si>
  <si>
    <t>AT1G29720</t>
  </si>
  <si>
    <t>AT1G29910</t>
  </si>
  <si>
    <t>AB180, CAB3, LHCB1.2, chlorophyll A/B binding protein 3</t>
  </si>
  <si>
    <t>AT1G29930</t>
  </si>
  <si>
    <t>AB140, CAB1, CAB140, LHCB1.3, chlorophyll A/B binding protein 1</t>
  </si>
  <si>
    <t>AT1G30070</t>
  </si>
  <si>
    <t>SGS domain-containing protein</t>
  </si>
  <si>
    <t>AT1G30500</t>
  </si>
  <si>
    <t>NF-YA7, nuclear factor Y, subunit A7</t>
  </si>
  <si>
    <t>AT1G31280</t>
  </si>
  <si>
    <t>AGO2, Argonaute family protein</t>
  </si>
  <si>
    <t>AT1G31290</t>
  </si>
  <si>
    <t>AGO3, ARGONAUTE 3</t>
  </si>
  <si>
    <t>AT1G32170</t>
  </si>
  <si>
    <t>XTH30, XTR4, xyloglucan endotransglucosylase/hydrolase 30</t>
  </si>
  <si>
    <t>AT1G32700</t>
  </si>
  <si>
    <t>AT1G33055</t>
  </si>
  <si>
    <t>AT1G33060</t>
  </si>
  <si>
    <t>ANAC014, NAC014, NAC 014</t>
  </si>
  <si>
    <t>AT1G33110</t>
  </si>
  <si>
    <t>AT1G33760</t>
  </si>
  <si>
    <t>AT1G34060</t>
  </si>
  <si>
    <t>Pyridoxal phosphate (PLP)-dependent transferases superfamily protein</t>
  </si>
  <si>
    <t>AT1G35140</t>
  </si>
  <si>
    <t>EXL7, PHI-1, Phosphate-responsive 1 family protein</t>
  </si>
  <si>
    <t>AT1G35350</t>
  </si>
  <si>
    <t>AT1G43800</t>
  </si>
  <si>
    <t>Plant stearoyl-acyl-carrier-protein desaturase family protein</t>
  </si>
  <si>
    <t>AT1G44350</t>
  </si>
  <si>
    <t>ILL6, IAA-leucine resistant (ILR)-like gene 6</t>
  </si>
  <si>
    <t>AT1G44830</t>
  </si>
  <si>
    <t>AT1G45191</t>
  </si>
  <si>
    <t>BGLU1, Glycosyl hydrolase superfamily protein</t>
  </si>
  <si>
    <t>AT1G47960</t>
  </si>
  <si>
    <t>ATC/VIF1, C/VIF1, cell wall / vacuolar inhibitor of fructosidase 1</t>
  </si>
  <si>
    <t>AT1G49200</t>
  </si>
  <si>
    <t>AT1G50040</t>
  </si>
  <si>
    <t>AT1G50180</t>
  </si>
  <si>
    <t>NB-ARC domain-containing disease resistance protein</t>
  </si>
  <si>
    <t>AT1G50460</t>
  </si>
  <si>
    <t>ATHKL1, HKL1, hexokinase-like 1</t>
  </si>
  <si>
    <t>AT1G50732</t>
  </si>
  <si>
    <t>unknown protein.</t>
  </si>
  <si>
    <t>AT1G51400</t>
  </si>
  <si>
    <t>Photosystem II 5 kD protein</t>
  </si>
  <si>
    <t>AT1G51402</t>
  </si>
  <si>
    <t>AT1G51820</t>
  </si>
  <si>
    <t>AT1G52190</t>
  </si>
  <si>
    <t>Major facilitator superfamily protein</t>
  </si>
  <si>
    <t>AT1G52560</t>
  </si>
  <si>
    <t>AT1G52565</t>
  </si>
  <si>
    <t>AT1G52800</t>
  </si>
  <si>
    <t>AT1G52820</t>
  </si>
  <si>
    <t>AT1G52940</t>
  </si>
  <si>
    <t>ATPAP5, PAP5, purple acid phosphatase 5</t>
  </si>
  <si>
    <t>AT1G54050</t>
  </si>
  <si>
    <t>AT1G55530</t>
  </si>
  <si>
    <t>AT1G55990</t>
  </si>
  <si>
    <t>AT1G56150</t>
  </si>
  <si>
    <t>AT1G56170</t>
  </si>
  <si>
    <t>ATHAP5B, HAP5B, NF-YC2, nuclear factor Y, subunit C2</t>
  </si>
  <si>
    <t>AT1G56240</t>
  </si>
  <si>
    <t>AtPP2-B13, PP2-B13, phloem protein 2-B13</t>
  </si>
  <si>
    <t>AT1G56242</t>
  </si>
  <si>
    <t>AT1G56510</t>
  </si>
  <si>
    <t>ADR2, WRR4, Disease resistance protein (TIR-NBS-LRR class)</t>
  </si>
  <si>
    <t>AT1G56650</t>
  </si>
  <si>
    <t>ATMYB75, MYB75, PAP1, SIAA1, production of anthocyanin pigment 1</t>
  </si>
  <si>
    <t>AT1G56710</t>
  </si>
  <si>
    <t>AT1G57980</t>
  </si>
  <si>
    <t>Nucleotide-sugar transporter family protein</t>
  </si>
  <si>
    <t>AT1G57990</t>
  </si>
  <si>
    <t>ATPUP18, PUP18, purine permease 18</t>
  </si>
  <si>
    <t>AT1G58280</t>
  </si>
  <si>
    <t>AT1G58290</t>
  </si>
  <si>
    <t>AT1G59700</t>
  </si>
  <si>
    <t>ATGSTU16, GSTU16, glutathione S-transferase TAU 16</t>
  </si>
  <si>
    <t>AT1G59860</t>
  </si>
  <si>
    <t>AT1G61100</t>
  </si>
  <si>
    <t>disease resistance protein (TIR class), putative</t>
  </si>
  <si>
    <t>AT1G61520</t>
  </si>
  <si>
    <t>LHCA3, photosystem I light harvesting complex gene 3</t>
  </si>
  <si>
    <t>AT1G62420</t>
  </si>
  <si>
    <t xml:space="preserve">Protein of unknown function (DUF506) </t>
  </si>
  <si>
    <t>AT1G62510</t>
  </si>
  <si>
    <t>AT1G63750</t>
  </si>
  <si>
    <t>AT1G64360</t>
  </si>
  <si>
    <t>AT1G64500</t>
  </si>
  <si>
    <t>AT1G64590</t>
  </si>
  <si>
    <t>AT1G64660</t>
  </si>
  <si>
    <t>ATMGL, MGL, methionine gamma-lyase</t>
  </si>
  <si>
    <t>AT1G64720</t>
  </si>
  <si>
    <t>CP5, Polyketide cyclase/dehydrase and lipid transport superfamily protein</t>
  </si>
  <si>
    <t>AT1G64860</t>
  </si>
  <si>
    <t>RPOD1, SIG1, SIG2, SIGA, SIGB, sigma factor A</t>
  </si>
  <si>
    <t>AT1G64970</t>
  </si>
  <si>
    <t>G-TMT, TMT1, VTE4, gamma-tocopherol methyltransferase</t>
  </si>
  <si>
    <t>AT1G66080</t>
  </si>
  <si>
    <t>AT1G66100</t>
  </si>
  <si>
    <t>Plant thionin</t>
  </si>
  <si>
    <t>AT1G66390</t>
  </si>
  <si>
    <t>ATMYB90, MYB90, PAP2, myb domain protein 90</t>
  </si>
  <si>
    <t>AT1G67100</t>
  </si>
  <si>
    <t>LBD40, LOB domain-containing protein 40</t>
  </si>
  <si>
    <t>AT1G67105</t>
  </si>
  <si>
    <t>AT1G67360</t>
  </si>
  <si>
    <t>Rubber elongation factor protein (REF)</t>
  </si>
  <si>
    <t>AT1G67600</t>
  </si>
  <si>
    <t>Acid phosphatase/vanadium-dependent haloperoxidase-related protein</t>
  </si>
  <si>
    <t>AT1G67610</t>
  </si>
  <si>
    <t>pseudogene, hypothetical protein</t>
  </si>
  <si>
    <t>AT1G67710</t>
  </si>
  <si>
    <t>ARR11, response regulator 11</t>
  </si>
  <si>
    <t>AT1G67860</t>
  </si>
  <si>
    <t>AT1G67900</t>
  </si>
  <si>
    <t>Phototropic-responsive NPH3 family protein</t>
  </si>
  <si>
    <t>AT1G68010</t>
  </si>
  <si>
    <t>AT1G68190</t>
  </si>
  <si>
    <t>AT1G68440</t>
  </si>
  <si>
    <t>AT1G68520</t>
  </si>
  <si>
    <t>AT1G68620</t>
  </si>
  <si>
    <t>AT1G68670</t>
  </si>
  <si>
    <t>myb-like transcription factor family protein</t>
  </si>
  <si>
    <t>AT1G68740</t>
  </si>
  <si>
    <t>PHO1;H1, EXS (ERD1/XPR1/SYG1) family protein</t>
  </si>
  <si>
    <t>AT1G68840</t>
  </si>
  <si>
    <t>EDF2, RAP2.8, RAV2, TEM2, related to ABI3/VP1 2</t>
  </si>
  <si>
    <t>AT1G69160</t>
  </si>
  <si>
    <t>AT1G69480</t>
  </si>
  <si>
    <t>AT1G69490</t>
  </si>
  <si>
    <t>ANAC029, ATNAP, NAP, NAC-like, activated by AP3/PI</t>
  </si>
  <si>
    <t>AT1G69570</t>
  </si>
  <si>
    <t>Dof-type zinc finger DNA-binding family protein</t>
  </si>
  <si>
    <t>AT1G69572</t>
  </si>
  <si>
    <t>AT1G70250</t>
  </si>
  <si>
    <t>AT1G70260</t>
  </si>
  <si>
    <t>AT1G70270</t>
  </si>
  <si>
    <t>AT1G70290</t>
  </si>
  <si>
    <t>ATTPS8, ATTPSC, TPS8, trehalose-6-phosphatase synthase S8</t>
  </si>
  <si>
    <t>AT1G70700</t>
  </si>
  <si>
    <t>JAZ9, TIFY7, TIFY domain/Divergent CCT motif family protein</t>
  </si>
  <si>
    <t>AT1G70940</t>
  </si>
  <si>
    <t>ATPIN3, PIN3, Auxin efflux carrier family protein</t>
  </si>
  <si>
    <t>AT1G71200</t>
  </si>
  <si>
    <t>basic helix-loop-helix (bHLH) DNA-binding superfamily protein</t>
  </si>
  <si>
    <t>AT1G72070</t>
  </si>
  <si>
    <t>Chaperone DnaJ-domain superfamily protein</t>
  </si>
  <si>
    <t>AT1G72300</t>
  </si>
  <si>
    <t>Leucine-rich receptor-like protein kinase family protein</t>
  </si>
  <si>
    <t>AT1G72360</t>
  </si>
  <si>
    <t>HRE1, Integrase-type DNA-binding superfamily protein</t>
  </si>
  <si>
    <t>AT1G72416</t>
  </si>
  <si>
    <t>AT1G72430</t>
  </si>
  <si>
    <t>AT1G72450</t>
  </si>
  <si>
    <t>JAZ6, TIFY11B, jasmonate-zim-domain protein 6</t>
  </si>
  <si>
    <t>AT1G72660</t>
  </si>
  <si>
    <t>AT1G72770</t>
  </si>
  <si>
    <t>HAB1, homology to ABI1</t>
  </si>
  <si>
    <t>AT1G72890</t>
  </si>
  <si>
    <t>AT1G73010</t>
  </si>
  <si>
    <t>ATPS2, PS2, phosphate starvation-induced gene 2</t>
  </si>
  <si>
    <t>AT1G73120</t>
  </si>
  <si>
    <t>AT1G73220</t>
  </si>
  <si>
    <t>1-Oct, AtOCT1, organic cation/carnitine transporter1</t>
  </si>
  <si>
    <t>AT1G73550</t>
  </si>
  <si>
    <t>AT1G73830</t>
  </si>
  <si>
    <t>BEE3, BR enhanced expression 3</t>
  </si>
  <si>
    <t>AT1G74310</t>
  </si>
  <si>
    <t>ATHSP101, HOT1, HSP101, heat shock protein 101</t>
  </si>
  <si>
    <t>AT1G74450</t>
  </si>
  <si>
    <t>Protein of unknown function (DUF793)</t>
  </si>
  <si>
    <t>AT1G74810</t>
  </si>
  <si>
    <t>BOR5, HCO3- transporter family</t>
  </si>
  <si>
    <t>AT1G75250</t>
  </si>
  <si>
    <t>ATRL6, RL6, RSM3, RAD-like 6</t>
  </si>
  <si>
    <t>AT1G75490</t>
  </si>
  <si>
    <t>AT1G76100</t>
  </si>
  <si>
    <t>PETE1, plastocyanin 1</t>
  </si>
  <si>
    <t>AT1G76110</t>
  </si>
  <si>
    <t>HMG (high mobility group) box protein with ARID/BRIGHT DNA-binding domain</t>
  </si>
  <si>
    <t>AT1G76430</t>
  </si>
  <si>
    <t>PHT1;9, phosphate transporter 1;9</t>
  </si>
  <si>
    <t>AT1G76600</t>
  </si>
  <si>
    <t>AT1G76800</t>
  </si>
  <si>
    <t>Vacuolar iron transporter (VIT) family protein</t>
  </si>
  <si>
    <t>AT1G76990</t>
  </si>
  <si>
    <t>ACR3, ACT domain repeat 3</t>
  </si>
  <si>
    <t>AT1G77145</t>
  </si>
  <si>
    <t>AT1G77640</t>
  </si>
  <si>
    <t>AT1G77660</t>
  </si>
  <si>
    <t>Histone H3 K4-specific methyltransferase SET7/9 family protein</t>
  </si>
  <si>
    <t>AT1G78290</t>
  </si>
  <si>
    <t>SNRK2-8, SNRK2.8, SRK2C, Protein kinase superfamily protein</t>
  </si>
  <si>
    <t>AT1G78830</t>
  </si>
  <si>
    <t>Curculin-like (mannose-binding) lectin family protein</t>
  </si>
  <si>
    <t>AT1G79520</t>
  </si>
  <si>
    <t>Cation efflux family protein</t>
  </si>
  <si>
    <t>AT1G79700</t>
  </si>
  <si>
    <t>AT1G79770</t>
  </si>
  <si>
    <t>Protein of unknown function (DUF1677)</t>
  </si>
  <si>
    <t>AT1G80760</t>
  </si>
  <si>
    <t>NIP6, NIP6;1, NLM7, NOD26-like intrinsic protein 6;1</t>
  </si>
  <si>
    <t>AT2G01150</t>
  </si>
  <si>
    <t>RHA2B, RING-H2 finger protein 2B</t>
  </si>
  <si>
    <t>AT2G02620</t>
  </si>
  <si>
    <t>AT2G02990</t>
  </si>
  <si>
    <t>ATRNS1, RNS1, ribonuclease 1</t>
  </si>
  <si>
    <t>AT2G03590</t>
  </si>
  <si>
    <t>ATUPS1, UPS1, ureide permease 1</t>
  </si>
  <si>
    <t>AT2G04795</t>
  </si>
  <si>
    <t>AT2G05160</t>
  </si>
  <si>
    <t>CCCH-type zinc fingerfamily protein with RNA-binding domain</t>
  </si>
  <si>
    <t>AT2G11810</t>
  </si>
  <si>
    <t>ATMGD3, MGD3, MGDC, monogalactosyldiacylglycerol synthase type C</t>
  </si>
  <si>
    <t>AT2G14247</t>
  </si>
  <si>
    <t>AT2G15810</t>
  </si>
  <si>
    <t>AT2G16586</t>
  </si>
  <si>
    <t>AT2G17845</t>
  </si>
  <si>
    <t>AT2G17880</t>
  </si>
  <si>
    <t>AT2G18230</t>
  </si>
  <si>
    <t>AtPPa2, PPa2, pyrophosphorylase 2</t>
  </si>
  <si>
    <t>AT2G18700</t>
  </si>
  <si>
    <t>ATTPS11, ATTPSB, TPS11, TPS11, trehalose phosphatase/synthase 11</t>
  </si>
  <si>
    <t>AT2G19310</t>
  </si>
  <si>
    <t>AT2G19590</t>
  </si>
  <si>
    <t>ACO1, ATACO1, ACC oxidase 1</t>
  </si>
  <si>
    <t>AT2G19810</t>
  </si>
  <si>
    <t>CCCH-type zinc finger family protein</t>
  </si>
  <si>
    <t>AT2G20260</t>
  </si>
  <si>
    <t>PSAE-2, photosystem I subunit E-2</t>
  </si>
  <si>
    <t>AT2G20560</t>
  </si>
  <si>
    <t>DNAJ heat shock family protein</t>
  </si>
  <si>
    <t>AT2G20670</t>
  </si>
  <si>
    <t>AT2G21330</t>
  </si>
  <si>
    <t>FBA1, fructose-bisphosphate aldolase 1</t>
  </si>
  <si>
    <t>AT2G22240</t>
  </si>
  <si>
    <t>ATIPS2, ATMIPS2, MIPS2, myo-inositol-1-phosphate synthase 2</t>
  </si>
  <si>
    <t>AT2G23290</t>
  </si>
  <si>
    <t>AtMYB70, MYB70, myb domain protein 70</t>
  </si>
  <si>
    <t>AT2G23690</t>
  </si>
  <si>
    <t>AT2G23790</t>
  </si>
  <si>
    <t>Protein of unknown function (DUF607)</t>
  </si>
  <si>
    <t>AT2G24100</t>
  </si>
  <si>
    <t>AT2G24545</t>
  </si>
  <si>
    <t>AT2G25090</t>
  </si>
  <si>
    <t>CIPK16, SnRK3.18, CBL-interacting protein kinase 16</t>
  </si>
  <si>
    <t>AT2G25140</t>
  </si>
  <si>
    <t>CLPB-M, CLPB4, HSP98.7, casein lytic proteinase B4</t>
  </si>
  <si>
    <t>AT2G26040</t>
  </si>
  <si>
    <t>PYL2, RCAR14, PYR1-like 2</t>
  </si>
  <si>
    <t>AT2G26150</t>
  </si>
  <si>
    <t>ATHSFA2, HSFA2, heat shock transcription factor A2</t>
  </si>
  <si>
    <t>AT2G26170</t>
  </si>
  <si>
    <t>CYP711A1, MAX1, cytochrome P450, family 711, subfamily A, polypeptide 1</t>
  </si>
  <si>
    <t>AT2G26710</t>
  </si>
  <si>
    <t>BAS1, CYP72B1, CYP734A1, Cytochrome P450 superfamily protein</t>
  </si>
  <si>
    <t>AT2G27580</t>
  </si>
  <si>
    <t>A20/AN1-like zinc finger family protein</t>
  </si>
  <si>
    <t>AT2G28120</t>
  </si>
  <si>
    <t>AT2G28305</t>
  </si>
  <si>
    <t>ATLOG1, LOG1, Putative lysine decarboxylase family protein</t>
  </si>
  <si>
    <t>AT2G28400</t>
  </si>
  <si>
    <t>Protein of unknown function, DUF584</t>
  </si>
  <si>
    <t>AT2G29450</t>
  </si>
  <si>
    <t>AT103-1A, ATGSTU1, ATGSTU5, GSTU5, glutathione S-transferase tau  5</t>
  </si>
  <si>
    <t>AT2G29500</t>
  </si>
  <si>
    <t>AT2G30520</t>
  </si>
  <si>
    <t>RPT2, Phototropic-responsive NPH3 family protein</t>
  </si>
  <si>
    <t>AT2G30540</t>
  </si>
  <si>
    <t>AT2G30790</t>
  </si>
  <si>
    <t>PSBP-2, photosystem II subunit P-2</t>
  </si>
  <si>
    <t>AT2G31110</t>
  </si>
  <si>
    <t>TBL40, Plant protein of unknown function (DUF828)</t>
  </si>
  <si>
    <t>AT2G32120</t>
  </si>
  <si>
    <t>HSP70T-2, heat-shock protein 70T-2</t>
  </si>
  <si>
    <t>AT2G32290</t>
  </si>
  <si>
    <t>BAM6, BMY5, beta-amylase 6</t>
  </si>
  <si>
    <t>AT2G32540</t>
  </si>
  <si>
    <t>ATCSLB04, ATCSLB4, CSLB04, CSLB04, cellulose synthase-like B4</t>
  </si>
  <si>
    <t>AT2G32830</t>
  </si>
  <si>
    <t>PHT1;5, PHT5, phosphate transporter 1;5</t>
  </si>
  <si>
    <t>AT2G33240</t>
  </si>
  <si>
    <t>ATXID, XID, myosin XI D</t>
  </si>
  <si>
    <t>AT2G33380</t>
  </si>
  <si>
    <t>CLO-3, RD20, Caleosin-related family protein</t>
  </si>
  <si>
    <t>AT2G33590</t>
  </si>
  <si>
    <t>AT2G34210</t>
  </si>
  <si>
    <t>Transcription elongation factor Spt5</t>
  </si>
  <si>
    <t>AT2G34390</t>
  </si>
  <si>
    <t>NIP2;1, NLM4, NOD26-like intrinsic protein 2;1</t>
  </si>
  <si>
    <t>AT2G34420</t>
  </si>
  <si>
    <t>LHB1B2, LHCB1.5, photosystem II light harvesting complex gene B1B2</t>
  </si>
  <si>
    <t>AT2G34430</t>
  </si>
  <si>
    <t>LHB1B1, LHCB1.4, light-harvesting chlorophyll-protein complex II subunit B1</t>
  </si>
  <si>
    <t>AT2G34620</t>
  </si>
  <si>
    <t>Mitochondrial transcription termination factor family protein</t>
  </si>
  <si>
    <t>AT2G34660</t>
  </si>
  <si>
    <t>ATMRP2, EST4, MRP2, multidrug resistance-associated protein 2</t>
  </si>
  <si>
    <t>AT2G34720</t>
  </si>
  <si>
    <t>NF-YA4, nuclear factor Y, subunit A4</t>
  </si>
  <si>
    <t>AT2G34770</t>
  </si>
  <si>
    <t>ATFAH1, FAH1, fatty acid hydroxylase 1</t>
  </si>
  <si>
    <t>AT2G35260</t>
  </si>
  <si>
    <t>AT2G35290</t>
  </si>
  <si>
    <t>AT2G36050</t>
  </si>
  <si>
    <t>ATOFP15, OFP15, ovate family protein 15</t>
  </si>
  <si>
    <t>AT2G36690</t>
  </si>
  <si>
    <t>AT2G36895</t>
  </si>
  <si>
    <t>AT2G36950</t>
  </si>
  <si>
    <t>AT2G37180</t>
  </si>
  <si>
    <t>PIP2;3, PIP2C, RD28, Aquaporin-like superfamily protein</t>
  </si>
  <si>
    <t>AT2G37440</t>
  </si>
  <si>
    <t>DNAse I-like superfamily protein</t>
  </si>
  <si>
    <t>AT2G37900</t>
  </si>
  <si>
    <t>AT2G38230</t>
  </si>
  <si>
    <t>ATPDX1.1, PDX1.1, pyridoxine biosynthesis 1.1</t>
  </si>
  <si>
    <t>AT2G38740</t>
  </si>
  <si>
    <t>AT2G39730</t>
  </si>
  <si>
    <t>RCA, rubisco activase</t>
  </si>
  <si>
    <t>AT2G39770</t>
  </si>
  <si>
    <t>CYT1, EMB101, GMP1, SOZ1, VTC1, Glucose-1-phosphate adenylyltransferase family protein</t>
  </si>
  <si>
    <t>AT2G39980</t>
  </si>
  <si>
    <t>AT2G40000</t>
  </si>
  <si>
    <t>ATHSPRO2, HSPRO2, ortholog of sugar beet HS1 PRO-1 2</t>
  </si>
  <si>
    <t>AT2G40020</t>
  </si>
  <si>
    <t>Nucleolar histone methyltransferase-related protein</t>
  </si>
  <si>
    <t>AT2G40100</t>
  </si>
  <si>
    <t>LHCB4.3, light harvesting complex photosystem II</t>
  </si>
  <si>
    <t>AT2G40970</t>
  </si>
  <si>
    <t>MYBC1, Homeodomain-like superfamily protein</t>
  </si>
  <si>
    <t>AT2G41010</t>
  </si>
  <si>
    <t>ATCAMBP25, CAMBP25, calmodulin (CAM)-binding protein of 25 kDa</t>
  </si>
  <si>
    <t>AT2G41070</t>
  </si>
  <si>
    <t>ATBZIP12, DPBF4, EEL, Basic-leucine zipper (bZIP) transcription factor family protein</t>
  </si>
  <si>
    <t>AT2G41170</t>
  </si>
  <si>
    <t>AT2G41231</t>
  </si>
  <si>
    <t>AT2G41510</t>
  </si>
  <si>
    <t>ATCKX1, CKX1, cytokinin oxidase/dehydrogenase 1</t>
  </si>
  <si>
    <t>AT2G41640</t>
  </si>
  <si>
    <t>Glycosyltransferase family 61 protein</t>
  </si>
  <si>
    <t>AT2G41870</t>
  </si>
  <si>
    <t>Remorin family protein</t>
  </si>
  <si>
    <t>AT2G41880</t>
  </si>
  <si>
    <t>AGK1, GK-1, guanylate kinase 1</t>
  </si>
  <si>
    <t>AT2G42220</t>
  </si>
  <si>
    <t>AT2G42580</t>
  </si>
  <si>
    <t>TTL3, VIT, tetratricopetide-repeat thioredoxin-like 3</t>
  </si>
  <si>
    <t>AT2G42690</t>
  </si>
  <si>
    <t>AT2G42870</t>
  </si>
  <si>
    <t>HLH1, PAR1, phy rapidly regulated 1</t>
  </si>
  <si>
    <t>AT2G43050</t>
  </si>
  <si>
    <t>ATPMEPCRD, Plant invertase/pectin methylesterase inhibitor superfamily</t>
  </si>
  <si>
    <t>AT2G43140</t>
  </si>
  <si>
    <t>AT2G43375</t>
  </si>
  <si>
    <t>AT2G43535</t>
  </si>
  <si>
    <t>Scorpion toxin-like knottin superfamily protein</t>
  </si>
  <si>
    <t>AT2G43920</t>
  </si>
  <si>
    <t>ATHOL2, HOL2, S-adenosyl-L-methionine-dependent methyltransferases superfamily protein</t>
  </si>
  <si>
    <t>AT2G44080</t>
  </si>
  <si>
    <t>ARL, ARGOS-like</t>
  </si>
  <si>
    <t>AT2G44290</t>
  </si>
  <si>
    <t>AT2G44500</t>
  </si>
  <si>
    <t>O-fucosyltransferase family protein</t>
  </si>
  <si>
    <t>AT2G44798</t>
  </si>
  <si>
    <t>AT2G44910</t>
  </si>
  <si>
    <t>ATHB-4, ATHB4, HB4, homeobox-leucine zipper protein 4</t>
  </si>
  <si>
    <t>AT2G45130</t>
  </si>
  <si>
    <t>ATSPX3, SPX3, SPX domain gene 3</t>
  </si>
  <si>
    <t>AT2G45135</t>
  </si>
  <si>
    <t>AT2G45685</t>
  </si>
  <si>
    <t>AT2G46220</t>
  </si>
  <si>
    <t>Uncharacterized conserved protein (DUF2358)</t>
  </si>
  <si>
    <t>AT2G46240</t>
  </si>
  <si>
    <t>ATBAG6, BAG6, BCL-2-associated athanogene 6</t>
  </si>
  <si>
    <t>AT2G46270</t>
  </si>
  <si>
    <t>GBF3, G-box binding factor 3</t>
  </si>
  <si>
    <t>AT2G46310</t>
  </si>
  <si>
    <t>CRF5, cytokinin response factor 5</t>
  </si>
  <si>
    <t>AT2G46735</t>
  </si>
  <si>
    <t>AT2G46790</t>
  </si>
  <si>
    <t>APRR9, PRR9, TL1, pseudo-response regulator 9</t>
  </si>
  <si>
    <t>AT2G46880</t>
  </si>
  <si>
    <t>ATPAP14, PAP14, purple acid phosphatase 14</t>
  </si>
  <si>
    <t>AT2G46940</t>
  </si>
  <si>
    <t>AT2G46970</t>
  </si>
  <si>
    <t>PIL1, phytochrome interacting factor 3-like 1</t>
  </si>
  <si>
    <t>AT2G47010</t>
  </si>
  <si>
    <t>AT2G47440</t>
  </si>
  <si>
    <t>AT2G47520</t>
  </si>
  <si>
    <t>HRE2, Integrase-type DNA-binding superfamily protein</t>
  </si>
  <si>
    <t>AT2G47560</t>
  </si>
  <si>
    <t>AT2G47730</t>
  </si>
  <si>
    <t>ATGSTF5, ATGSTF8, GST6, GSTF8, glutathione S-transferase phi 8</t>
  </si>
  <si>
    <t>AT2G47950</t>
  </si>
  <si>
    <t>AT2G48010</t>
  </si>
  <si>
    <t>RKF3, receptor-like kinase in in flowers 3</t>
  </si>
  <si>
    <t>AT2G48020</t>
  </si>
  <si>
    <t>AT3G01290</t>
  </si>
  <si>
    <t>AT3G01500</t>
  </si>
  <si>
    <t>ATBCA1, ATSABP3, CA1, SABP3, carbonic anhydrase 1</t>
  </si>
  <si>
    <t>AT3G02040</t>
  </si>
  <si>
    <t>SRG3, senescence-related gene 3</t>
  </si>
  <si>
    <t>AT3G02140</t>
  </si>
  <si>
    <t>AFP4, TMAC2, AFP2 (ABI five-binding protein 2) family protein</t>
  </si>
  <si>
    <t>AT3G02170</t>
  </si>
  <si>
    <t>LNG2, longifolia2</t>
  </si>
  <si>
    <t>AT3G02550</t>
  </si>
  <si>
    <t>LBD41, LOB domain-containing protein 41</t>
  </si>
  <si>
    <t>AT3G02840</t>
  </si>
  <si>
    <t>AT3G03020</t>
  </si>
  <si>
    <t>AT3G03270</t>
  </si>
  <si>
    <t>Adenine nucleotide alpha hydrolases-like superfamily protein</t>
  </si>
  <si>
    <t>AT3G03310</t>
  </si>
  <si>
    <t>ATLCAT3, LCAT3, lecithin:cholesterol acyltransferase 3</t>
  </si>
  <si>
    <t>AT3G03530</t>
  </si>
  <si>
    <t>NPC4, non-specific phospholipase C4</t>
  </si>
  <si>
    <t>AT3G03660</t>
  </si>
  <si>
    <t>WOX11, WUSCHEL related homeobox 11</t>
  </si>
  <si>
    <t>AT3G03790</t>
  </si>
  <si>
    <t>ankyrin repeat family protein / regulator of chromosome condensation (RCC1) family protein</t>
  </si>
  <si>
    <t>AT3G03840</t>
  </si>
  <si>
    <t>AT3G04000</t>
  </si>
  <si>
    <t>AT3G04210</t>
  </si>
  <si>
    <t>AT3G04350</t>
  </si>
  <si>
    <t>Plant protein of unknown function (DUF946)</t>
  </si>
  <si>
    <t>AT3G04530</t>
  </si>
  <si>
    <t>ATPPCK2, PEPCK2, PPCK2, phosphoenolpyruvate carboxylase kinase 2</t>
  </si>
  <si>
    <t>AT3G05630</t>
  </si>
  <si>
    <t>PDLZ2, PLDP2, PLDZETA2, phospholipase D P2</t>
  </si>
  <si>
    <t>AT3G05858</t>
  </si>
  <si>
    <t>AT3G05900</t>
  </si>
  <si>
    <t>neurofilament protein-related</t>
  </si>
  <si>
    <t>AT3G05905</t>
  </si>
  <si>
    <t>AT3G06020</t>
  </si>
  <si>
    <t>AT3G06070</t>
  </si>
  <si>
    <t>AT3G06080</t>
  </si>
  <si>
    <t>TBL10, Plant protein of unknown function (DUF828)</t>
  </si>
  <si>
    <t>AT3G06435</t>
  </si>
  <si>
    <t>AT3G06990</t>
  </si>
  <si>
    <t>AT3G07090</t>
  </si>
  <si>
    <t>PPPDE putative thiol peptidase family protein</t>
  </si>
  <si>
    <t>AT3G07700</t>
  </si>
  <si>
    <t>AT3G08720</t>
  </si>
  <si>
    <t>ATPK19, ATPK2, ATS6K2, S6K2, serine/threonine protein kinase 2</t>
  </si>
  <si>
    <t>AT3G08940</t>
  </si>
  <si>
    <t>LHCB4.2, light harvesting complex photosystem II</t>
  </si>
  <si>
    <t>AT3G08970</t>
  </si>
  <si>
    <t>ATERDJ3A, TMS1, DNAJ heat shock N-terminal domain-containing protein</t>
  </si>
  <si>
    <t>AT3G09350</t>
  </si>
  <si>
    <t>Fes1A, Fes1A</t>
  </si>
  <si>
    <t>AT3G09440</t>
  </si>
  <si>
    <t>AT3G09600</t>
  </si>
  <si>
    <t>AT3G09922</t>
  </si>
  <si>
    <t>ATIPS1, IPS1, induced by phosphate starvation1</t>
  </si>
  <si>
    <t>AT3G10040</t>
  </si>
  <si>
    <t>sequence-specific DNA binding transcription factors</t>
  </si>
  <si>
    <t>AT3G10420</t>
  </si>
  <si>
    <t>AT3G10815</t>
  </si>
  <si>
    <t>AT3G10985</t>
  </si>
  <si>
    <t>ATWI-12, SAG20, WI12, senescence associated gene 20</t>
  </si>
  <si>
    <t>AT3G11670</t>
  </si>
  <si>
    <t>DGD1, UDP-Glycosyltransferase superfamily protein</t>
  </si>
  <si>
    <t>AT3G12150</t>
  </si>
  <si>
    <t>AT3G12500</t>
  </si>
  <si>
    <t>ATHCHIB, B-CHI, CHI-B, HCHIB, PR-3, PR3, basic chitinase</t>
  </si>
  <si>
    <t>AT3G12502</t>
  </si>
  <si>
    <t>AT3G12580</t>
  </si>
  <si>
    <t>ATHSP70, HSP70, heat shock protein 70</t>
  </si>
  <si>
    <t>AT3G12730</t>
  </si>
  <si>
    <t>AT3G12830</t>
  </si>
  <si>
    <t>AT3G12920</t>
  </si>
  <si>
    <t>SBP (S-ribonuclease binding protein) family protein</t>
  </si>
  <si>
    <t>AT3G13277</t>
  </si>
  <si>
    <t>AT3G14200</t>
  </si>
  <si>
    <t>AT3G14370</t>
  </si>
  <si>
    <t>WAG2, Protein kinase superfamily protein</t>
  </si>
  <si>
    <t>AT3G14570</t>
  </si>
  <si>
    <t>ATGSL04, atgsl4, gsl04, GSL04, glucan synthase-like 4</t>
  </si>
  <si>
    <t>AT3G15540</t>
  </si>
  <si>
    <t>IAA19, MSG2, indole-3-acetic acid inducible 19</t>
  </si>
  <si>
    <t>AT3G15770</t>
  </si>
  <si>
    <t>AT3G15990</t>
  </si>
  <si>
    <t>SULTR3;4, sulfate transporter 3;4</t>
  </si>
  <si>
    <t>AT3G16050</t>
  </si>
  <si>
    <t>A37, ATPDX1.2, PDX1.2, pyridoxine biosynthesis 1.2</t>
  </si>
  <si>
    <t>AT3G16150</t>
  </si>
  <si>
    <t>N-terminal nucleophile aminohydrolases (Ntn hydrolases) superfamily protein</t>
  </si>
  <si>
    <t>AT3G16360</t>
  </si>
  <si>
    <t>AHP4, HPT phosphotransmitter 4</t>
  </si>
  <si>
    <t>AT3G16520</t>
  </si>
  <si>
    <t>UGT88A1, UDP-glucosyl transferase 88A1</t>
  </si>
  <si>
    <t>AT3G16800</t>
  </si>
  <si>
    <t>Protein phosphatase 2C family protein</t>
  </si>
  <si>
    <t>AT3G16857</t>
  </si>
  <si>
    <t>ARR1, RR1, response regulator 1</t>
  </si>
  <si>
    <t>AT3G17040</t>
  </si>
  <si>
    <t>HCF107, high chlorophyll fluorescent 107</t>
  </si>
  <si>
    <t>AT3G17510</t>
  </si>
  <si>
    <t>CIPK1, SnRK3.16, CBL-interacting protein kinase 1</t>
  </si>
  <si>
    <t>AT3G17580</t>
  </si>
  <si>
    <t>AT3G17790</t>
  </si>
  <si>
    <t>ATACP5, ATPAP17, PAP17, purple acid phosphatase 17</t>
  </si>
  <si>
    <t>AT3G18560</t>
  </si>
  <si>
    <t>AT3G18880</t>
  </si>
  <si>
    <t>Nucleic acid-binding, OB-fold-like protein</t>
  </si>
  <si>
    <t>AT3G18980</t>
  </si>
  <si>
    <t>ETP1, EIN2 targeting protein1</t>
  </si>
  <si>
    <t>AT3G19680</t>
  </si>
  <si>
    <t>AT3G19970</t>
  </si>
  <si>
    <t>AT3G20300</t>
  </si>
  <si>
    <t>Protein of unknown function (DUF3537)</t>
  </si>
  <si>
    <t>AT3G20395</t>
  </si>
  <si>
    <t>AT3G20660</t>
  </si>
  <si>
    <t>4-Oct, AtOCT4, organic cation/carnitine transporter4</t>
  </si>
  <si>
    <t>AT3G21330</t>
  </si>
  <si>
    <t>AT3G21530</t>
  </si>
  <si>
    <t>AT3G21620</t>
  </si>
  <si>
    <t>ERD (early-responsive to dehydration stress) family protein</t>
  </si>
  <si>
    <t>AT3G21720</t>
  </si>
  <si>
    <t>ICL, isocitrate lyase</t>
  </si>
  <si>
    <t>AT3G21870</t>
  </si>
  <si>
    <t>CYCP2;1, cyclin p2;1</t>
  </si>
  <si>
    <t>AT3G22231</t>
  </si>
  <si>
    <t>PCC1, pathogen and circadian controlled 1</t>
  </si>
  <si>
    <t>AT3G22420</t>
  </si>
  <si>
    <t>ATWNK2, WNK2, ZIK3, with no lysine (K) kinase 2</t>
  </si>
  <si>
    <t>AT3G22750</t>
  </si>
  <si>
    <t>AT3G23030</t>
  </si>
  <si>
    <t>IAA2, indole-3-acetic acid inducible 2</t>
  </si>
  <si>
    <t>AT3G23150</t>
  </si>
  <si>
    <t>ETR2, Signal transduction histidine kinase, hybrid-type, ethylene sensor</t>
  </si>
  <si>
    <t>AT3G23430</t>
  </si>
  <si>
    <t>ATPHO1, PHO1, phosphate 1</t>
  </si>
  <si>
    <t>AT3G23550</t>
  </si>
  <si>
    <t>AT3G23880</t>
  </si>
  <si>
    <t>AT3G24460</t>
  </si>
  <si>
    <t>Serinc-domain containing serine and sphingolipid biosynthesis protein</t>
  </si>
  <si>
    <t>AT3G24500</t>
  </si>
  <si>
    <t>ATMBF1C, MBF1C, multiprotein bridging factor 1C</t>
  </si>
  <si>
    <t>AT3G25240</t>
  </si>
  <si>
    <t>AT3G25790</t>
  </si>
  <si>
    <t>AT3G26165</t>
  </si>
  <si>
    <t>CYP71B18, putative cytochrome P450.</t>
  </si>
  <si>
    <t>AT3G26200</t>
  </si>
  <si>
    <t>CYP71B22, cytochrome P450, family 71, subfamily B, polypeptide 22</t>
  </si>
  <si>
    <t>AT3G26510</t>
  </si>
  <si>
    <t>Octicosapeptide/Phox/Bem1p family protein</t>
  </si>
  <si>
    <t>AT3G27030</t>
  </si>
  <si>
    <t>AT3G27170</t>
  </si>
  <si>
    <t>ATCLC-B, CLC-B, chloride channel B</t>
  </si>
  <si>
    <t>AT3G27220</t>
  </si>
  <si>
    <t>AT3G27500</t>
  </si>
  <si>
    <t>AT3G27997</t>
  </si>
  <si>
    <t>AT3G28220</t>
  </si>
  <si>
    <t>TRAF-like family protein</t>
  </si>
  <si>
    <t>AT3G28270</t>
  </si>
  <si>
    <t>Protein of unknown function (DUF677)</t>
  </si>
  <si>
    <t>AT3G28740</t>
  </si>
  <si>
    <t>CYP81D1, Cytochrome P450 superfamily protein</t>
  </si>
  <si>
    <t>AT3G28945</t>
  </si>
  <si>
    <t>AT3G29240</t>
  </si>
  <si>
    <t>Protein of unknown function (DUF179)</t>
  </si>
  <si>
    <t>AT3G29370</t>
  </si>
  <si>
    <t>AT3G29410</t>
  </si>
  <si>
    <t>Terpenoid cyclases/Protein prenyltransferases superfamily protein</t>
  </si>
  <si>
    <t>AT3G29430</t>
  </si>
  <si>
    <t>Terpenoid synthases superfamily protein</t>
  </si>
  <si>
    <t>AT3G29590</t>
  </si>
  <si>
    <t>AT5MAT, HXXXD-type acyl-transferase family protein</t>
  </si>
  <si>
    <t>AT3G29670</t>
  </si>
  <si>
    <t>AT3G29680</t>
  </si>
  <si>
    <t>AT3G29810</t>
  </si>
  <si>
    <t>COBL2, COBRA-like protein 2 precursor</t>
  </si>
  <si>
    <t>AT3G29970</t>
  </si>
  <si>
    <t>B12D protein</t>
  </si>
  <si>
    <t>AT3G30350</t>
  </si>
  <si>
    <t xml:space="preserve">RGF4, Encodes a root meristem growth factor (RGF).  </t>
  </si>
  <si>
    <t>AT3G32040</t>
  </si>
  <si>
    <t>AT3G42658</t>
  </si>
  <si>
    <t>SADHU3-2, transposable element gene</t>
  </si>
  <si>
    <t>AT3G43110</t>
  </si>
  <si>
    <t>AT3G44510</t>
  </si>
  <si>
    <t>AT3G44630</t>
  </si>
  <si>
    <t>AT3G46780</t>
  </si>
  <si>
    <t>PTAC16, plastid transcriptionally active 16</t>
  </si>
  <si>
    <t>AT3G46900</t>
  </si>
  <si>
    <t>COPT2, copper transporter 2</t>
  </si>
  <si>
    <t>AT3G47220</t>
  </si>
  <si>
    <t>ATPLC9, PLC9, phosphatidylinositol-speciwc phospholipase C9</t>
  </si>
  <si>
    <t>AT3G47340</t>
  </si>
  <si>
    <t>ASN1, AT-ASN1, DIN6, glutamine-dependent asparagine synthase 1</t>
  </si>
  <si>
    <t>AT3G47420</t>
  </si>
  <si>
    <t>ATPS3, PS3, phosphate starvation-induced gene 3</t>
  </si>
  <si>
    <t>AT3G47470</t>
  </si>
  <si>
    <t>CAB4, LHCA4, light-harvesting chlorophyll-protein complex I subunit A4</t>
  </si>
  <si>
    <t>AT3G47510</t>
  </si>
  <si>
    <t>AT3G47720</t>
  </si>
  <si>
    <t>SRO4, similar to RCD one 4</t>
  </si>
  <si>
    <t>AT3G48390</t>
  </si>
  <si>
    <t>MA3 domain-containing protein</t>
  </si>
  <si>
    <t>AT3G48510</t>
  </si>
  <si>
    <t>AT3G48700</t>
  </si>
  <si>
    <t>ATCXE13, CXE13, carboxyesterase 13</t>
  </si>
  <si>
    <t>AT3G49160</t>
  </si>
  <si>
    <t>pyruvate kinase family protein</t>
  </si>
  <si>
    <t>AT3G50340</t>
  </si>
  <si>
    <t>AT3G50350</t>
  </si>
  <si>
    <t>Protein of unknown function (DUF1685)</t>
  </si>
  <si>
    <t>AT3G50560</t>
  </si>
  <si>
    <t>AT3G51895</t>
  </si>
  <si>
    <t>AST12, SULTR3;1, sulfate transporter 3;1</t>
  </si>
  <si>
    <t>AT3G51910</t>
  </si>
  <si>
    <t>AT-HSFA7A, HSFA7A, heat shock transcription factor  A7A</t>
  </si>
  <si>
    <t>AT3G52310</t>
  </si>
  <si>
    <t>ABC-2 type transporter family protein</t>
  </si>
  <si>
    <t>AT3G52720</t>
  </si>
  <si>
    <t>ACA1, ATACA1, CAH1, alpha carbonic anhydrase 1</t>
  </si>
  <si>
    <t>AT3G53230</t>
  </si>
  <si>
    <t>ATPase, AAA-type, CDC48 protein</t>
  </si>
  <si>
    <t>AT3G53620</t>
  </si>
  <si>
    <t>AtPPa4, PPa4, pyrophosphorylase 4</t>
  </si>
  <si>
    <t>AT3G53830</t>
  </si>
  <si>
    <t>Regulator of chromosome condensation (RCC1) family protein</t>
  </si>
  <si>
    <t>AT3G54510</t>
  </si>
  <si>
    <t>Early-responsive to dehydration stress protein (ERD4)</t>
  </si>
  <si>
    <t>AT3G54890</t>
  </si>
  <si>
    <t>LHCA1, photosystem I light harvesting complex gene 1</t>
  </si>
  <si>
    <t>AT3G55240</t>
  </si>
  <si>
    <t>AT3G55560</t>
  </si>
  <si>
    <t>AGF2, AHL15, AT-hook protein of GA feedback 2</t>
  </si>
  <si>
    <t>AT3G55646</t>
  </si>
  <si>
    <t>AT3G56040</t>
  </si>
  <si>
    <t>UGP3, UDP-glucose pyrophosphorylase 3</t>
  </si>
  <si>
    <t>AT3G56290</t>
  </si>
  <si>
    <t>AT3G57480</t>
  </si>
  <si>
    <t>zinc finger (C2H2 type, AN1-like) family protein</t>
  </si>
  <si>
    <t>AT3G57880</t>
  </si>
  <si>
    <t>Calcium-dependent lipid-binding (CaLB domain) plant phosphoribosyltransferase family protein</t>
  </si>
  <si>
    <t>AT3G58120</t>
  </si>
  <si>
    <t>ATBZIP61, BZIP61, Basic-leucine zipper (bZIP) transcription factor family protein</t>
  </si>
  <si>
    <t>AT3G58490</t>
  </si>
  <si>
    <t>Phosphatidic acid phosphatase (PAP2) family protein</t>
  </si>
  <si>
    <t>AT3G58620</t>
  </si>
  <si>
    <t>TTL4, tetratricopetide-repeat thioredoxin-like 4</t>
  </si>
  <si>
    <t>AT3G59060</t>
  </si>
  <si>
    <t>PIF5, PIL6, phytochrome interacting factor 3-like 6</t>
  </si>
  <si>
    <t>AT3G59400</t>
  </si>
  <si>
    <t>GUN4, enzyme binding;tetrapyrrole binding</t>
  </si>
  <si>
    <t>AT3G59580</t>
  </si>
  <si>
    <t>AT3G59900</t>
  </si>
  <si>
    <t>ARGOS, auxin-regulated gene involved in organ size</t>
  </si>
  <si>
    <t>AT3G60390</t>
  </si>
  <si>
    <t>HAT3, homeobox-leucine zipper protein 3</t>
  </si>
  <si>
    <t>AT3G60490</t>
  </si>
  <si>
    <t>AT3G61210</t>
  </si>
  <si>
    <t>AT3G61410</t>
  </si>
  <si>
    <t>AT3G61470</t>
  </si>
  <si>
    <t>LHCA2, photosystem I light harvesting complex gene 2</t>
  </si>
  <si>
    <t>AT3G62260</t>
  </si>
  <si>
    <t>AT3G62570</t>
  </si>
  <si>
    <t>AT3G63440</t>
  </si>
  <si>
    <t>ATCKX6, ATCKX7, CKX6, cytokinin oxidase/dehydrogenase 6</t>
  </si>
  <si>
    <t>AT4G00050</t>
  </si>
  <si>
    <t>UNE10, basic helix-loop-helix (bHLH) DNA-binding superfamily protein</t>
  </si>
  <si>
    <t>AT4G00500</t>
  </si>
  <si>
    <t>AT4G01250</t>
  </si>
  <si>
    <t>AtWRKY22, WRKY22, WRKY family transcription factor</t>
  </si>
  <si>
    <t>AT4G01330</t>
  </si>
  <si>
    <t>AT4G01360</t>
  </si>
  <si>
    <t>AT4G01390</t>
  </si>
  <si>
    <t>AT4G01680</t>
  </si>
  <si>
    <t>AtMYB55, MYB55, myb domain protein 55</t>
  </si>
  <si>
    <t>AT4G02005</t>
  </si>
  <si>
    <t>AT4G02810</t>
  </si>
  <si>
    <t>AT4G03110</t>
  </si>
  <si>
    <t>AtRBP-DR1, RBP-DR1, RNA-binding protein-defense related 1</t>
  </si>
  <si>
    <t>AT4G03960</t>
  </si>
  <si>
    <t>Phosphotyrosine protein phosphatases superfamily protein</t>
  </si>
  <si>
    <t>AT4G04955</t>
  </si>
  <si>
    <t>ALN, ATALN, allantoinase</t>
  </si>
  <si>
    <t>AT4G05110</t>
  </si>
  <si>
    <t>ATENT6, ENT6, equilibrative nucleoside transporter 6</t>
  </si>
  <si>
    <t>AT4G05180</t>
  </si>
  <si>
    <t>PSBQ, PSBQ-2, PSII-Q, photosystem II subunit Q-2</t>
  </si>
  <si>
    <t>AT4G08040</t>
  </si>
  <si>
    <t>ACS11, 1-aminocyclopropane-1-carboxylate synthase 11</t>
  </si>
  <si>
    <t>AT4G08100</t>
  </si>
  <si>
    <t>AT4G08950</t>
  </si>
  <si>
    <t>EXO, Phosphate-responsive 1 family protein</t>
  </si>
  <si>
    <t>AT4G09750</t>
  </si>
  <si>
    <t>AT4G10120</t>
  </si>
  <si>
    <t>ATSPS4F, Sucrose-phosphate synthase family protein</t>
  </si>
  <si>
    <t>AT4G10265</t>
  </si>
  <si>
    <t>Wound-responsive family protein</t>
  </si>
  <si>
    <t>AT4G10270</t>
  </si>
  <si>
    <t>AT4G10340</t>
  </si>
  <si>
    <t>LHCB5, light harvesting complex of photosystem II 5</t>
  </si>
  <si>
    <t>AT4G11660</t>
  </si>
  <si>
    <t>AT-HSFB2B, HSFB2B, winged-helix DNA-binding transcription factor family protein</t>
  </si>
  <si>
    <t>AT4G11880</t>
  </si>
  <si>
    <t>AGL14, AGAMOUS-like 14</t>
  </si>
  <si>
    <t>AT4G12080</t>
  </si>
  <si>
    <t>AHL1, ATAHL1, AT-hook motif nuclear-localized protein 1</t>
  </si>
  <si>
    <t>AT4G12090</t>
  </si>
  <si>
    <t>Cornichon family protein</t>
  </si>
  <si>
    <t>AT4G12400</t>
  </si>
  <si>
    <t>stress-inducible protein, putative</t>
  </si>
  <si>
    <t>AT4G12830</t>
  </si>
  <si>
    <t>AT4G13000</t>
  </si>
  <si>
    <t>AGC (cAMP-dependent, cGMP-dependent and protein kinase C) kinase family protein</t>
  </si>
  <si>
    <t>AT4G13340</t>
  </si>
  <si>
    <t>AT4G13395</t>
  </si>
  <si>
    <t>DVL10, RTFL12, ROTUNDIFOLIA like 12</t>
  </si>
  <si>
    <t>AT4G13495</t>
  </si>
  <si>
    <t>AT4G13575</t>
  </si>
  <si>
    <t>AT4G14090</t>
  </si>
  <si>
    <t>AT4G14130</t>
  </si>
  <si>
    <t>XTH15, XTR7, xyloglucan endotransglucosylase/hydrolase 15</t>
  </si>
  <si>
    <t>AT4G14370</t>
  </si>
  <si>
    <t>AT4G14630</t>
  </si>
  <si>
    <t>GLP9, germin-like protein 9</t>
  </si>
  <si>
    <t>AT4G15430</t>
  </si>
  <si>
    <t>AT4G15530</t>
  </si>
  <si>
    <t>PPDK, pyruvate orthophosphate dikinase</t>
  </si>
  <si>
    <t>AT4G15560</t>
  </si>
  <si>
    <t>CLA, CLA1, DEF, DXPS2, DXS, Deoxyxylulose-5-phosphate synthase</t>
  </si>
  <si>
    <t>AT4G15740</t>
  </si>
  <si>
    <t>AT4G15760</t>
  </si>
  <si>
    <t>MO1, monooxygenase 1</t>
  </si>
  <si>
    <t>AT4G16540</t>
  </si>
  <si>
    <t>Heat shock protein HSP20/alpha crystallin family</t>
  </si>
  <si>
    <t>AT4G16680</t>
  </si>
  <si>
    <t>AT4G16690</t>
  </si>
  <si>
    <t>ATMES16, MES16, methyl esterase 16</t>
  </si>
  <si>
    <t>AT4G16780</t>
  </si>
  <si>
    <t>ATHB-2, ATHB2, HAT4, HB-2, homeobox protein 2</t>
  </si>
  <si>
    <t>AT4G17030</t>
  </si>
  <si>
    <t>AT-EXPR, ATEXLB1, ATEXPR1, ATHEXP BETA 3.1, EXLB1, EXPR, expansin-like B1</t>
  </si>
  <si>
    <t>AT4G17245</t>
  </si>
  <si>
    <t>AT4G17250</t>
  </si>
  <si>
    <t>AT4G17460</t>
  </si>
  <si>
    <t>HAT1, Homeobox-leucine zipper protein 4 (HB-4) / HD-ZIP protein</t>
  </si>
  <si>
    <t>AT4G17500</t>
  </si>
  <si>
    <t>ATERF-1, ERF-1, ethylene responsive element binding factor 1</t>
  </si>
  <si>
    <t>AT4G17790</t>
  </si>
  <si>
    <t>SNARE associated Golgi protein family</t>
  </si>
  <si>
    <t>AT4G17840</t>
  </si>
  <si>
    <t>AT4G17880</t>
  </si>
  <si>
    <t>Basic helix-loop-helix (bHLH) DNA-binding family protein</t>
  </si>
  <si>
    <t>AT4G17970</t>
  </si>
  <si>
    <t>ALMT12, ATALMT12, aluminum-activated, malate transporter 12</t>
  </si>
  <si>
    <t>AT4G19160</t>
  </si>
  <si>
    <t>AT4G19420</t>
  </si>
  <si>
    <t>AT4G19430</t>
  </si>
  <si>
    <t>AT4G19820</t>
  </si>
  <si>
    <t>AT4G19830</t>
  </si>
  <si>
    <t>FKBP-like peptidyl-prolyl cis-trans isomerase family protein</t>
  </si>
  <si>
    <t>AT4G20210</t>
  </si>
  <si>
    <t>AT4G21320</t>
  </si>
  <si>
    <t>HSA32, Aldolase-type TIM barrel family protein</t>
  </si>
  <si>
    <t>AT4G21323</t>
  </si>
  <si>
    <t>Subtilase family protein</t>
  </si>
  <si>
    <t>AT4G21510</t>
  </si>
  <si>
    <t>AT4G21870</t>
  </si>
  <si>
    <t>AT4G22305</t>
  </si>
  <si>
    <t>AT4G22710</t>
  </si>
  <si>
    <t>CYP706A2, cytochrome P450, family 706, subfamily A, polypeptide 2</t>
  </si>
  <si>
    <t>AT4G22780</t>
  </si>
  <si>
    <t>ACR7, ACT domain repeat 7</t>
  </si>
  <si>
    <t>AT4G22880</t>
  </si>
  <si>
    <t>ANS, LDOX, TDS4, TT18, leucoanthocyanidin dioxygenase</t>
  </si>
  <si>
    <t>AT4G22890</t>
  </si>
  <si>
    <t>PGR5-LIKE A, PGR5-LIKE A</t>
  </si>
  <si>
    <t>AT4G23570</t>
  </si>
  <si>
    <t>SGT1A, phosphatase-related</t>
  </si>
  <si>
    <t>AT4G24050</t>
  </si>
  <si>
    <t>AT4G24110</t>
  </si>
  <si>
    <t>AT4G24230</t>
  </si>
  <si>
    <t>ACBP3, acyl-CoA-binding domain 3</t>
  </si>
  <si>
    <t>AT4G24415</t>
  </si>
  <si>
    <t>MIR824A, MIR824a; miRNA</t>
  </si>
  <si>
    <t>AT4G24450</t>
  </si>
  <si>
    <t>ATGWD2, GWD3, PWD, phosphoglucan, water dikinase</t>
  </si>
  <si>
    <t>AT4G24890</t>
  </si>
  <si>
    <t>ATPAP24, PAP24, purple acid phosphatase 24</t>
  </si>
  <si>
    <t>AT4G25010</t>
  </si>
  <si>
    <t>AT4G25160</t>
  </si>
  <si>
    <t>U-box domain-containing protein kinase family protein</t>
  </si>
  <si>
    <t>AT4G25760</t>
  </si>
  <si>
    <t>ATGDU2, GDU2, glutamine dumper 2</t>
  </si>
  <si>
    <t>AT4G25810</t>
  </si>
  <si>
    <t>XTH23, XTR6, xyloglucan endotransglycosylase 6</t>
  </si>
  <si>
    <t>AT4G26150</t>
  </si>
  <si>
    <t>CGA1, GATA22, cytokinin-responsive gata factor 1</t>
  </si>
  <si>
    <t>AT4G26200</t>
  </si>
  <si>
    <t>ACS7, ATACS7, 1-amino-cyclopropane-1-carboxylate synthase 7</t>
  </si>
  <si>
    <t>AT4G26850</t>
  </si>
  <si>
    <t>VTC2, mannose-1-phosphate guanylyltransferase (GDP)s</t>
  </si>
  <si>
    <t>AT4G26860</t>
  </si>
  <si>
    <t>Predicted pyridoxal phosphate-dependent enzyme, YBL036C type</t>
  </si>
  <si>
    <t>AT4G26890</t>
  </si>
  <si>
    <t>MAPKKK16, mitogen-activated protein kinase kinase kinase 16</t>
  </si>
  <si>
    <t>AT4G27030</t>
  </si>
  <si>
    <t>FAD4, FADA, fatty acid desaturase A</t>
  </si>
  <si>
    <t>AT4G27260</t>
  </si>
  <si>
    <t>GH3.5, WES1, Auxin-responsive GH3 family protein</t>
  </si>
  <si>
    <t>AT4G27300</t>
  </si>
  <si>
    <t>S-locus lectin protein kinase family protein</t>
  </si>
  <si>
    <t>AT4G27450</t>
  </si>
  <si>
    <t>Aluminium induced protein with YGL and LRDR motifs</t>
  </si>
  <si>
    <t>AT4G27654</t>
  </si>
  <si>
    <t>AT4G27657</t>
  </si>
  <si>
    <t>AT4G28040</t>
  </si>
  <si>
    <t>AT4G28260</t>
  </si>
  <si>
    <t>AT4G28270</t>
  </si>
  <si>
    <t>ATRMA2, RMA2, RING membrane-anchor 2</t>
  </si>
  <si>
    <t>AT4G28290</t>
  </si>
  <si>
    <t>AT4G28490</t>
  </si>
  <si>
    <t>HAE, RLK5, Leucine-rich receptor-like protein kinase family protein</t>
  </si>
  <si>
    <t>AT4G28720</t>
  </si>
  <si>
    <t>YUC8, Flavin-binding monooxygenase family protein</t>
  </si>
  <si>
    <t>AT4G28750</t>
  </si>
  <si>
    <t>PSAE-1, Photosystem I reaction centre subunit IV / PsaE protein</t>
  </si>
  <si>
    <t>AT4G28790</t>
  </si>
  <si>
    <t>AT4G29310</t>
  </si>
  <si>
    <t>AT4G30110</t>
  </si>
  <si>
    <t>ATHMA2, HMA2, heavy metal atpase 2</t>
  </si>
  <si>
    <t>AT4G30370</t>
  </si>
  <si>
    <t>AT4G30490</t>
  </si>
  <si>
    <t>AFG1-like ATPase family protein</t>
  </si>
  <si>
    <t>AT4G31020</t>
  </si>
  <si>
    <t>AT4G31240</t>
  </si>
  <si>
    <t>protein kinase C-like zinc finger protein</t>
  </si>
  <si>
    <t>AT4G31390</t>
  </si>
  <si>
    <t>AT4G31730</t>
  </si>
  <si>
    <t>GDU1, glutamine dumper 1</t>
  </si>
  <si>
    <t>AT4G31877</t>
  </si>
  <si>
    <t>MIR156C, MIR156C; miRNA</t>
  </si>
  <si>
    <t>AT4G32280</t>
  </si>
  <si>
    <t>IAA29, indole-3-acetic acid inducible 29</t>
  </si>
  <si>
    <t>AT4G32300</t>
  </si>
  <si>
    <t>SD2-5, S-domain-2 5</t>
  </si>
  <si>
    <t>AT4G32480</t>
  </si>
  <si>
    <t>AT4G32770</t>
  </si>
  <si>
    <t>ATSDX1, VTE1, tocopherol cyclase, chloroplast / vitamin E deficient 1 (VTE1) / sucrose export defective 1 (SXD1)</t>
  </si>
  <si>
    <t>AT4G33010</t>
  </si>
  <si>
    <t>AtGLDP1, GLDP1, glycine decarboxylase P-protein 1</t>
  </si>
  <si>
    <t>AT4G33560</t>
  </si>
  <si>
    <t>AT4G33666</t>
  </si>
  <si>
    <t>AT4G33770</t>
  </si>
  <si>
    <t>Inositol 1,3,4-trisphosphate 5/6-kinase family protein</t>
  </si>
  <si>
    <t>AT4G33880</t>
  </si>
  <si>
    <t>RSL2, ROOT HAIR DEFECTIVE 6-LIKE 2</t>
  </si>
  <si>
    <t>AT4G33950</t>
  </si>
  <si>
    <t>ATOST1, OST1, P44, SNRK2-6, SNRK2.6, SRK2E, Protein kinase superfamily protein</t>
  </si>
  <si>
    <t>AT4G34000</t>
  </si>
  <si>
    <t>ABF3, DPBF5, abscisic acid responsive elements-binding factor 3</t>
  </si>
  <si>
    <t>AT4G34150</t>
  </si>
  <si>
    <t>AT4G34410</t>
  </si>
  <si>
    <t>RRTF1, redox responsive transcription factor 1</t>
  </si>
  <si>
    <t>AT4G35090</t>
  </si>
  <si>
    <t>CAT2, catalase 2</t>
  </si>
  <si>
    <t>AT4G35900</t>
  </si>
  <si>
    <t>atbzip14, FD, FD-1, Basic-leucine zipper (bZIP) transcription factor family protein</t>
  </si>
  <si>
    <t>AT4G36150</t>
  </si>
  <si>
    <t>AT4G36350</t>
  </si>
  <si>
    <t>ATPAP25, PAP25, purple acid phosphatase 25</t>
  </si>
  <si>
    <t>AT4G36730</t>
  </si>
  <si>
    <t>GBF1, G-box binding factor 1</t>
  </si>
  <si>
    <t>AT4G36780</t>
  </si>
  <si>
    <t>BEH2, BES1/BZR1 homolog 2</t>
  </si>
  <si>
    <t>AT4G36850</t>
  </si>
  <si>
    <t>PQ-loop repeat family protein / transmembrane family protein</t>
  </si>
  <si>
    <t>AT4G37150</t>
  </si>
  <si>
    <t>ATMES9, MES9, methyl esterase 9</t>
  </si>
  <si>
    <t>AT4G37220</t>
  </si>
  <si>
    <t>AT4G37370</t>
  </si>
  <si>
    <t>CYP81D8, cytochrome P450, family 81, subfamily D, polypeptide 8</t>
  </si>
  <si>
    <t>AT4G37550</t>
  </si>
  <si>
    <t>Acetamidase/Formamidase family protein</t>
  </si>
  <si>
    <t>AT4G37560</t>
  </si>
  <si>
    <t>AT4G37770</t>
  </si>
  <si>
    <t>ACS8, 1-amino-cyclopropane-1-carboxylate synthase 8</t>
  </si>
  <si>
    <t>AT4G38410</t>
  </si>
  <si>
    <t>Dehydrin family protein</t>
  </si>
  <si>
    <t>AT4G38420</t>
  </si>
  <si>
    <t>sks9, SKU5 similar 9</t>
  </si>
  <si>
    <t>AT4G38825</t>
  </si>
  <si>
    <t>AT4G38960</t>
  </si>
  <si>
    <t>AT4G39675</t>
  </si>
  <si>
    <t>AT5G01220</t>
  </si>
  <si>
    <t>SQD2, sulfoquinovosyldiacylglycerol 2</t>
  </si>
  <si>
    <t>AT5G01600</t>
  </si>
  <si>
    <t>ATFER1, FER1, ferretin 1</t>
  </si>
  <si>
    <t>AT5G01740</t>
  </si>
  <si>
    <t>Nuclear transport factor 2 (NTF2) family protein</t>
  </si>
  <si>
    <t>AT5G01810</t>
  </si>
  <si>
    <t>ATPK10, CIPK15, PKS3, SIP2, SNRK3.1, CBL-interacting protein kinase 15</t>
  </si>
  <si>
    <t>AT5G02020</t>
  </si>
  <si>
    <t>Encodes a protein involved in salt tolerance, names SIS (Salt Induced Serine rich).</t>
  </si>
  <si>
    <t>AT5G02200</t>
  </si>
  <si>
    <t>FHL, far-red-elongated hypocotyl1-like</t>
  </si>
  <si>
    <t>AT5G02540</t>
  </si>
  <si>
    <t>AT5G02760</t>
  </si>
  <si>
    <t>AT5G02780</t>
  </si>
  <si>
    <t>GSTL1, glutathione transferase lambda 1</t>
  </si>
  <si>
    <t>AT5G02840</t>
  </si>
  <si>
    <t>LCL1, LHY/CCA1-like 1</t>
  </si>
  <si>
    <t>AT5G03285</t>
  </si>
  <si>
    <t>AT5G03360</t>
  </si>
  <si>
    <t>DC1 domain-containing protein</t>
  </si>
  <si>
    <t>AT5G03545</t>
  </si>
  <si>
    <t>AT4, ATIPS2, Expressed in response to phosphate starvation</t>
  </si>
  <si>
    <t>AT5G03555</t>
  </si>
  <si>
    <t>permease, cytosine/purines, uracil, thiamine, allantoin family protein</t>
  </si>
  <si>
    <t>AT5G04120</t>
  </si>
  <si>
    <t>AT5G04190</t>
  </si>
  <si>
    <t>PKS4, phytochrome kinase substrate 4</t>
  </si>
  <si>
    <t>AT5G05440</t>
  </si>
  <si>
    <t>PYL5, RCAR8, Polyketide cyclase/dehydrase and lipid transport superfamily protein</t>
  </si>
  <si>
    <t>AT5G06510</t>
  </si>
  <si>
    <t>NF-YA10, nuclear factor Y, subunit A10</t>
  </si>
  <si>
    <t>AT5G06530</t>
  </si>
  <si>
    <t>AT5G07000</t>
  </si>
  <si>
    <t>ATST2B, ST2B, sulfotransferase 2B</t>
  </si>
  <si>
    <t>AT5G07010</t>
  </si>
  <si>
    <t>ATST2A, ST2A, sulfotransferase 2A</t>
  </si>
  <si>
    <t>AT5G07990</t>
  </si>
  <si>
    <t>CYP75B1, D501, TT7, Cytochrome P450 superfamily protein</t>
  </si>
  <si>
    <t>AT5G08150</t>
  </si>
  <si>
    <t>SOB5, suppressor of phytochrome b 5</t>
  </si>
  <si>
    <t>AT5G08790</t>
  </si>
  <si>
    <t>anac081, ATAF2, NAC (No Apical Meristem) domain transcriptional regulator superfamily protein</t>
  </si>
  <si>
    <t>AT5G09470</t>
  </si>
  <si>
    <t>DIC3, dicarboxylate carrier 3</t>
  </si>
  <si>
    <t>AT5G09520</t>
  </si>
  <si>
    <t>AT5G09540</t>
  </si>
  <si>
    <t>AT5G09570</t>
  </si>
  <si>
    <t>Cox19-like CHCH family protein</t>
  </si>
  <si>
    <t>AT5G10040</t>
  </si>
  <si>
    <t>AT5G10150</t>
  </si>
  <si>
    <t>Domain of unknown function (DUF966)</t>
  </si>
  <si>
    <t>AT5G10300</t>
  </si>
  <si>
    <t>ATMES5, HNL, MES5, methyl esterase 5</t>
  </si>
  <si>
    <t>AT5G10625</t>
  </si>
  <si>
    <t>AT5G10695</t>
  </si>
  <si>
    <t>AT5G10740</t>
  </si>
  <si>
    <t>AT5G10946</t>
  </si>
  <si>
    <t>AT5G12020</t>
  </si>
  <si>
    <t>HSP17.6II, 17.6 kDa class II heat shock protein</t>
  </si>
  <si>
    <t>AT5G12030</t>
  </si>
  <si>
    <t>AT-HSP17.6A, HSP17.6, HSP17.6A, heat shock protein 17.6A</t>
  </si>
  <si>
    <t>AT5G12050</t>
  </si>
  <si>
    <t>AT5G12110</t>
  </si>
  <si>
    <t>Glutathione S-transferase, C-terminal-like;Translation elongation  factor EF1B/ribosomal protein S6</t>
  </si>
  <si>
    <t>AT5G13770</t>
  </si>
  <si>
    <t>Pentatricopeptide repeat (PPR-like) superfamily protein</t>
  </si>
  <si>
    <t>AT5G13820</t>
  </si>
  <si>
    <t>ATBP-1, ATBP1, ATTBP1, HPPBF-1, TBP1, telomeric DNA binding protein 1</t>
  </si>
  <si>
    <t>AT5G13930</t>
  </si>
  <si>
    <t>ATCHS, CHS, TT4, Chalcone and stilbene synthase family protein</t>
  </si>
  <si>
    <t>AT5G14120</t>
  </si>
  <si>
    <t>AT5G14690</t>
  </si>
  <si>
    <t>AT5G14740</t>
  </si>
  <si>
    <t>BETA CA2, CA18, CA2, carbonic anhydrase 2</t>
  </si>
  <si>
    <t>AT5G14760</t>
  </si>
  <si>
    <t>AO, L-aspartate oxidase</t>
  </si>
  <si>
    <t>AT5G15070</t>
  </si>
  <si>
    <t>Phosphoglycerate mutase-like family protein</t>
  </si>
  <si>
    <t>AT5G15120</t>
  </si>
  <si>
    <t>Protein of unknown function (DUF1637)</t>
  </si>
  <si>
    <t>AT5G15330</t>
  </si>
  <si>
    <t>ATSPX4, SPX4, SPX domain gene 4</t>
  </si>
  <si>
    <t>AT5G15500</t>
  </si>
  <si>
    <t>AT5G15600</t>
  </si>
  <si>
    <t>SP1L4, SPIRAL1-like4</t>
  </si>
  <si>
    <t>AT5G15830</t>
  </si>
  <si>
    <t>AtbZIP3, bZIP3, basic leucine-zipper 3</t>
  </si>
  <si>
    <t>AT5G15850</t>
  </si>
  <si>
    <t>ATCOL1, COL1, CONSTANS-like 1</t>
  </si>
  <si>
    <t>AT5G16110</t>
  </si>
  <si>
    <t>AT5G16570</t>
  </si>
  <si>
    <t>GLN1;4, glutamine synthetase 1;4</t>
  </si>
  <si>
    <t>AT5G17165</t>
  </si>
  <si>
    <t>AT5G17170</t>
  </si>
  <si>
    <t>ENH1, rubredoxin family protein</t>
  </si>
  <si>
    <t>AT5G17220</t>
  </si>
  <si>
    <t>ATGSTF12, GST26, GSTF12, TT19, glutathione S-transferase phi 12</t>
  </si>
  <si>
    <t>AT5G17230</t>
  </si>
  <si>
    <t>PSY, PHYTOENE SYNTHASE</t>
  </si>
  <si>
    <t>AT5G17300</t>
  </si>
  <si>
    <t>RVE1, Homeodomain-like superfamily protein</t>
  </si>
  <si>
    <t>AT5G17340</t>
  </si>
  <si>
    <t>AT5G17350</t>
  </si>
  <si>
    <t>AT5G18010</t>
  </si>
  <si>
    <t>AT5G18050</t>
  </si>
  <si>
    <t>AT5G18060</t>
  </si>
  <si>
    <t>AT5G18340</t>
  </si>
  <si>
    <t>AT5G18630</t>
  </si>
  <si>
    <t>AT5G18670</t>
  </si>
  <si>
    <t>BAM9, BMY3, beta-amylase 3</t>
  </si>
  <si>
    <t>AT5G19120</t>
  </si>
  <si>
    <t>AT5G19190</t>
  </si>
  <si>
    <t>AT5G19430</t>
  </si>
  <si>
    <t>AT5G19470</t>
  </si>
  <si>
    <t>atnudt24, NUDT24, nudix hydrolase homolog 24</t>
  </si>
  <si>
    <t>AT5G19580</t>
  </si>
  <si>
    <t>glyoxal oxidase-related protein</t>
  </si>
  <si>
    <t>AT5G20150</t>
  </si>
  <si>
    <t>ATSPX1, SPX1, SPX  domain gene 1</t>
  </si>
  <si>
    <t>AT5G20410</t>
  </si>
  <si>
    <t>ATMGD2, MGD2, monogalactosyldiacylglycerol synthase 2</t>
  </si>
  <si>
    <t>AT5G20790</t>
  </si>
  <si>
    <t>AT5G20830</t>
  </si>
  <si>
    <t>ASUS1, atsus1, SUS1, sucrose synthase 1</t>
  </si>
  <si>
    <t>AT5G21170</t>
  </si>
  <si>
    <t>AKINBETA1, 5'-AMP-activated protein kinase beta-2 subunit protein</t>
  </si>
  <si>
    <t>AT5G22940</t>
  </si>
  <si>
    <t>F8H, FRA8 homolog</t>
  </si>
  <si>
    <t>AT5G23060</t>
  </si>
  <si>
    <t>CaS, calcium sensing receptor</t>
  </si>
  <si>
    <t>AT5G23730</t>
  </si>
  <si>
    <t>Transducin/WD40 repeat-like superfamily protein</t>
  </si>
  <si>
    <t>AT5G24120</t>
  </si>
  <si>
    <t>ATSIG5, SIG5, SIGE, sigma factor E</t>
  </si>
  <si>
    <t>AT5G24150</t>
  </si>
  <si>
    <t>SQE5, SQP1, FAD/NAD(P)-binding oxidoreductase family protein</t>
  </si>
  <si>
    <t>AT5G24380</t>
  </si>
  <si>
    <t>ATYSL2, YSL2, YELLOW STRIPE like 2</t>
  </si>
  <si>
    <t>AT5G24655</t>
  </si>
  <si>
    <t>LSU4, response to low sulfur 4</t>
  </si>
  <si>
    <t>AT5G24800</t>
  </si>
  <si>
    <t>ATBZIP9, BZIP9, BZO2H2, basic leucine zipper 9</t>
  </si>
  <si>
    <t>AT5G25140</t>
  </si>
  <si>
    <t>CYP71B13, cytochrome P450, family 71, subfamily B, polypeptide 13</t>
  </si>
  <si>
    <t>AT5G25240</t>
  </si>
  <si>
    <t>AT5G25450</t>
  </si>
  <si>
    <t>Cytochrome bd ubiquinol oxidase, 14kDa subunit</t>
  </si>
  <si>
    <t>AT5G34795</t>
  </si>
  <si>
    <t>AT5G35320</t>
  </si>
  <si>
    <t>AT5G35480</t>
  </si>
  <si>
    <t>AT5G35490</t>
  </si>
  <si>
    <t>ATMRU1, MRU1, mto 1 responding up 1</t>
  </si>
  <si>
    <t>AT5G35777</t>
  </si>
  <si>
    <t>AT5G37540</t>
  </si>
  <si>
    <t>AT5G37670</t>
  </si>
  <si>
    <t>AT5G37710</t>
  </si>
  <si>
    <t>AT5G39530</t>
  </si>
  <si>
    <t>Protein of unknown function (DUF1997)</t>
  </si>
  <si>
    <t>AT5G39660</t>
  </si>
  <si>
    <t>CDF2, cycling DOF factor 2</t>
  </si>
  <si>
    <t>AT5G39720</t>
  </si>
  <si>
    <t>AIG2L, avirulence induced gene 2 like protein</t>
  </si>
  <si>
    <t>AT5G39890</t>
  </si>
  <si>
    <t>AT5G41080</t>
  </si>
  <si>
    <t>AT5G42630</t>
  </si>
  <si>
    <t>ATS, KAN4, Homeodomain-like superfamily protein</t>
  </si>
  <si>
    <t>AT5G42800</t>
  </si>
  <si>
    <t>DFR, M318, TT3, dihydroflavonol 4-reductase</t>
  </si>
  <si>
    <t>AT5G43150</t>
  </si>
  <si>
    <t>AT5G43300</t>
  </si>
  <si>
    <t>AT5G43370</t>
  </si>
  <si>
    <t>APT1, PHT1;2, PHT2, phosphate transporter 2</t>
  </si>
  <si>
    <t>AT5G43890</t>
  </si>
  <si>
    <t>SUPER1, YUC5, Flavin-binding monooxygenase family protein</t>
  </si>
  <si>
    <t>AT5G44050</t>
  </si>
  <si>
    <t>AT5G44190</t>
  </si>
  <si>
    <t>ATGLK2, GLK2, GPRI2, GOLDEN2-like 2</t>
  </si>
  <si>
    <t>AT5G44260</t>
  </si>
  <si>
    <t>AT5G44417</t>
  </si>
  <si>
    <t>pseudogene, similar to CPRD2</t>
  </si>
  <si>
    <t>AT5G44580</t>
  </si>
  <si>
    <t>AT5G45340</t>
  </si>
  <si>
    <t>CYP707A3, cytochrome P450, family 707, subfamily A, polypeptide 3</t>
  </si>
  <si>
    <t>AT5G45630</t>
  </si>
  <si>
    <t>AT5G46410</t>
  </si>
  <si>
    <t>SSP4, SCP1-like small phosphatase 4</t>
  </si>
  <si>
    <t>AT5G47370</t>
  </si>
  <si>
    <t>HAT2, Homeobox-leucine zipper protein 4 (HB-4) / HD-ZIP protein</t>
  </si>
  <si>
    <t>AT5G47610</t>
  </si>
  <si>
    <t>AT5G47830</t>
  </si>
  <si>
    <t>AT5G48485</t>
  </si>
  <si>
    <t>DIR1, Bifunctional inhibitor/lipid-transfer protein/seed storage 2S albumin superfamily protein</t>
  </si>
  <si>
    <t>AT5G48530</t>
  </si>
  <si>
    <t>AT5G48540</t>
  </si>
  <si>
    <t>receptor-like protein kinase-related family protein</t>
  </si>
  <si>
    <t>AT5G48570</t>
  </si>
  <si>
    <t>ATFKBP65, FKBP65, ROF2, FKBP-type peptidyl-prolyl cis-trans isomerase family protein</t>
  </si>
  <si>
    <t>AT5G49120</t>
  </si>
  <si>
    <t>AT5G49360</t>
  </si>
  <si>
    <t>ATBXL1, BXL1, beta-xylosidase 1</t>
  </si>
  <si>
    <t>AT5G49700</t>
  </si>
  <si>
    <t>Predicted AT-hook DNA-binding family protein</t>
  </si>
  <si>
    <t>AT5G50100</t>
  </si>
  <si>
    <t>Putative thiol-disulphide oxidoreductase DCC</t>
  </si>
  <si>
    <t>AT5G50335</t>
  </si>
  <si>
    <t>AT5G50790</t>
  </si>
  <si>
    <t>AT5G50950</t>
  </si>
  <si>
    <t>FUM2, FUMARASE 2</t>
  </si>
  <si>
    <t>AT5G51440</t>
  </si>
  <si>
    <t>AT5G52250</t>
  </si>
  <si>
    <t>AT5G52640</t>
  </si>
  <si>
    <t>ATHS83, AtHsp90-1, ATHSP90.1, HSP81-1, HSP81.1, HSP83, HSP90.1, heat shock protein 90.1</t>
  </si>
  <si>
    <t>AT5G52900</t>
  </si>
  <si>
    <t>AT5G53550</t>
  </si>
  <si>
    <t>ATYSL3, YSL3, YELLOW STRIPE like 3</t>
  </si>
  <si>
    <t>AT5G53970</t>
  </si>
  <si>
    <t>Tyrosine transaminase family protein</t>
  </si>
  <si>
    <t>AT5G54060</t>
  </si>
  <si>
    <t>UF3GT, UDP-glucose:flavonoid 3-o-glucosyltransferase</t>
  </si>
  <si>
    <t>AT5G54510</t>
  </si>
  <si>
    <t>DFL1, GH3.6, Auxin-responsive GH3 family protein</t>
  </si>
  <si>
    <t>AT5G55090</t>
  </si>
  <si>
    <t>MAPKKK15, mitogen-activated protein kinase kinase kinase 15</t>
  </si>
  <si>
    <t>AT5G55930</t>
  </si>
  <si>
    <t>ATOPT1, OPT1, oligopeptide transporter 1</t>
  </si>
  <si>
    <t>AT5G55970</t>
  </si>
  <si>
    <t>AT5G56100</t>
  </si>
  <si>
    <t>glycine-rich protein / oleosin</t>
  </si>
  <si>
    <t>AT5G56230</t>
  </si>
  <si>
    <t>PRA1.G2, prenylated RAB acceptor 1.G2</t>
  </si>
  <si>
    <t>AT5G56750</t>
  </si>
  <si>
    <t>NDL1, N-MYC downregulated-like 1</t>
  </si>
  <si>
    <t>AT5G56840</t>
  </si>
  <si>
    <t>AT5G56980</t>
  </si>
  <si>
    <t>AT5G57190</t>
  </si>
  <si>
    <t>PSD2, phosphatidylserine decarboxylase 2</t>
  </si>
  <si>
    <t>AT5G57550</t>
  </si>
  <si>
    <t>XTH25, XTR3, xyloglucan endotransglucosylase/hydrolase 25</t>
  </si>
  <si>
    <t>AT5G57560</t>
  </si>
  <si>
    <t>TCH4, XTH22, Xyloglucan endotransglucosylase/hydrolase family protein</t>
  </si>
  <si>
    <t>AT5G57660</t>
  </si>
  <si>
    <t>ATCOL5, COL5, CONSTANS-like 5</t>
  </si>
  <si>
    <t>AT5G58070</t>
  </si>
  <si>
    <t>ATTIL, TIL, temperature-induced lipocalin</t>
  </si>
  <si>
    <t>AT5G58120</t>
  </si>
  <si>
    <t>AT5G58650</t>
  </si>
  <si>
    <t>PSY1, plant peptide containing sulfated tyrosine 1</t>
  </si>
  <si>
    <t>AT5G58770</t>
  </si>
  <si>
    <t>Undecaprenyl pyrophosphate synthetase family protein</t>
  </si>
  <si>
    <t>AT5G58780</t>
  </si>
  <si>
    <t>AT5G59080</t>
  </si>
  <si>
    <t>AT5G59220</t>
  </si>
  <si>
    <t>HAI1, highly ABA-induced PP2C gene 1</t>
  </si>
  <si>
    <t>AT5G59920</t>
  </si>
  <si>
    <t>ULI3, Cysteine/Histidine-rich C1 domain family protein</t>
  </si>
  <si>
    <t>AT5G60850</t>
  </si>
  <si>
    <t>OBP4, OBF binding protein 4</t>
  </si>
  <si>
    <t>AT5G61550</t>
  </si>
  <si>
    <t>AT5G61670</t>
  </si>
  <si>
    <t xml:space="preserve">Encodes a close homolog of the Cauliflower OR (Orange) protein. </t>
  </si>
  <si>
    <t>AT5G62020</t>
  </si>
  <si>
    <t>AT-HSFB2A, HSFB2A, heat shock transcription factor  B2A</t>
  </si>
  <si>
    <t>AT5G62130</t>
  </si>
  <si>
    <t>Per1-like family protein</t>
  </si>
  <si>
    <t>AT5G62280</t>
  </si>
  <si>
    <t>Protein of unknown function (DUF1442)</t>
  </si>
  <si>
    <t>AT5G62430</t>
  </si>
  <si>
    <t>CDF1, cycling DOF factor 1</t>
  </si>
  <si>
    <t>AT5G62670</t>
  </si>
  <si>
    <t>AHA11, HA11, H(+)-ATPase 11</t>
  </si>
  <si>
    <t>AT5G63190</t>
  </si>
  <si>
    <t>AT5G63195</t>
  </si>
  <si>
    <t>AT5G63350</t>
  </si>
  <si>
    <t>AT5G63500</t>
  </si>
  <si>
    <t>Protein of unknown function (DUF 3339)</t>
  </si>
  <si>
    <t>AT5G63650</t>
  </si>
  <si>
    <t>SNRK2-5, SNRK2.5, SRK2H, SNF1-related protein kinase 2.5</t>
  </si>
  <si>
    <t>AT5G63850</t>
  </si>
  <si>
    <t>AAP4, amino acid permease 4</t>
  </si>
  <si>
    <t>AT5G64000</t>
  </si>
  <si>
    <t>ATSAL2, SAL2, Inositol monophosphatase family protein</t>
  </si>
  <si>
    <t>AT5G64240</t>
  </si>
  <si>
    <t>AtMC3, MC3, metacaspase 3</t>
  </si>
  <si>
    <t>AT5G64410</t>
  </si>
  <si>
    <t>ATOPT4, OPT4, oligopeptide transporter 4</t>
  </si>
  <si>
    <t>AT5G64530</t>
  </si>
  <si>
    <t>ANAC104, XND1, xylem NAC domain 1</t>
  </si>
  <si>
    <t>AT5G64840</t>
  </si>
  <si>
    <t>ATGCN5, GCN5, general control non-repressible 5</t>
  </si>
  <si>
    <t>AT5G64850</t>
  </si>
  <si>
    <t>AT5G64940</t>
  </si>
  <si>
    <t>ATATH13, ATH13, ATOSA1, OSA1, ABC2 homolog 13</t>
  </si>
  <si>
    <t>AT5G65207</t>
  </si>
  <si>
    <t>AT5G65380</t>
  </si>
  <si>
    <t>AT5G65730</t>
  </si>
  <si>
    <t>XTH6, xyloglucan endotransglucosylase/hydrolase 6</t>
  </si>
  <si>
    <t>AT5G66580</t>
  </si>
  <si>
    <t>AT5G66620</t>
  </si>
  <si>
    <t>DAR6, DA1-related protein 6</t>
  </si>
  <si>
    <t>AT5G66985</t>
  </si>
  <si>
    <t>AT5G67080</t>
  </si>
  <si>
    <t>MAPKKK19, mitogen-activated protein kinase kinase kinase 19</t>
  </si>
  <si>
    <t xml:space="preserve">Nr. </t>
  </si>
  <si>
    <r>
      <t xml:space="preserve">Up in </t>
    </r>
    <r>
      <rPr>
        <b/>
        <i/>
        <sz val="12"/>
        <color theme="1"/>
        <rFont val="Arial"/>
        <family val="2"/>
      </rPr>
      <t>lsd1</t>
    </r>
    <r>
      <rPr>
        <b/>
        <sz val="12"/>
        <color theme="1"/>
        <rFont val="Arial"/>
        <family val="2"/>
      </rPr>
      <t xml:space="preserve"> </t>
    </r>
  </si>
  <si>
    <t>Gene name and description</t>
  </si>
  <si>
    <t>P</t>
  </si>
  <si>
    <r>
      <t>down in</t>
    </r>
    <r>
      <rPr>
        <b/>
        <i/>
        <sz val="12"/>
        <color theme="1"/>
        <rFont val="Arial"/>
        <family val="2"/>
      </rPr>
      <t xml:space="preserve"> glk1glk2 </t>
    </r>
  </si>
  <si>
    <t>At1g01060</t>
  </si>
  <si>
    <t>At1g01560</t>
  </si>
  <si>
    <t>At1g02820</t>
  </si>
  <si>
    <t>At1g10370</t>
  </si>
  <si>
    <t>At1g28480</t>
  </si>
  <si>
    <t>At1g29920</t>
  </si>
  <si>
    <t>At1g56600</t>
  </si>
  <si>
    <t>At1g77120</t>
  </si>
  <si>
    <t>At1g80840</t>
  </si>
  <si>
    <t>At2g05070</t>
  </si>
  <si>
    <t>At2g05100</t>
  </si>
  <si>
    <t>At2g14210</t>
  </si>
  <si>
    <t>At2g46830</t>
  </si>
  <si>
    <t>At3g21150</t>
  </si>
  <si>
    <t>At3g22060</t>
  </si>
  <si>
    <t>At3g27690</t>
  </si>
  <si>
    <t>At3g46080</t>
  </si>
  <si>
    <t>At3g46090</t>
  </si>
  <si>
    <t>At4g03450</t>
  </si>
  <si>
    <t>At4g09820</t>
  </si>
  <si>
    <t>At4g12720</t>
  </si>
  <si>
    <t>At5g03350</t>
  </si>
  <si>
    <t>At5g13630</t>
  </si>
  <si>
    <t>At5g15860</t>
  </si>
  <si>
    <t>At5g42380</t>
  </si>
  <si>
    <t>At5g54190</t>
  </si>
  <si>
    <t>At5g54270</t>
  </si>
  <si>
    <t>GO term (BP)</t>
  </si>
  <si>
    <r>
      <rPr>
        <b/>
        <sz val="12"/>
        <color theme="1"/>
        <rFont val="Arial"/>
        <family val="2"/>
      </rPr>
      <t>Supplemental Dataset 2.</t>
    </r>
    <r>
      <rPr>
        <sz val="12"/>
        <color theme="1"/>
        <rFont val="Arial"/>
        <family val="2"/>
      </rPr>
      <t xml:space="preserve"> </t>
    </r>
    <r>
      <rPr>
        <b/>
        <sz val="12"/>
        <color theme="1"/>
        <rFont val="Arial"/>
        <family val="2"/>
      </rPr>
      <t xml:space="preserve">List of genes (91) overlapping between the </t>
    </r>
    <r>
      <rPr>
        <b/>
        <i/>
        <sz val="12"/>
        <color theme="1"/>
        <rFont val="Arial"/>
        <family val="2"/>
      </rPr>
      <t>lsd1</t>
    </r>
    <r>
      <rPr>
        <b/>
        <sz val="12"/>
        <color theme="1"/>
        <rFont val="Arial"/>
        <family val="2"/>
      </rPr>
      <t xml:space="preserve">-dependent upregulated genes (374) and </t>
    </r>
    <r>
      <rPr>
        <b/>
        <i/>
        <sz val="12"/>
        <color theme="1"/>
        <rFont val="Arial"/>
        <family val="2"/>
      </rPr>
      <t>glk1 glk2</t>
    </r>
    <r>
      <rPr>
        <b/>
        <sz val="12"/>
        <color theme="1"/>
        <rFont val="Arial"/>
        <family val="2"/>
      </rPr>
      <t>-dependent downregulated genes (936)</t>
    </r>
    <r>
      <rPr>
        <sz val="12"/>
        <color theme="1"/>
        <rFont val="Arial"/>
        <family val="2"/>
      </rPr>
      <t>. FDR, false discovery rate.</t>
    </r>
  </si>
  <si>
    <r>
      <t xml:space="preserve">Supplemental Dataset 3. List of genes (395) upregulated in 17-d-old </t>
    </r>
    <r>
      <rPr>
        <b/>
        <i/>
        <sz val="12"/>
        <color theme="1"/>
        <rFont val="Arial"/>
        <family val="2"/>
      </rPr>
      <t xml:space="preserve">lsd1 </t>
    </r>
    <r>
      <rPr>
        <b/>
        <sz val="12"/>
        <color theme="1"/>
        <rFont val="Arial"/>
        <family val="2"/>
      </rPr>
      <t>compared to wild type.</t>
    </r>
    <r>
      <rPr>
        <sz val="12"/>
        <color theme="1"/>
        <rFont val="Arial"/>
        <family val="2"/>
      </rPr>
      <t xml:space="preserve"> 
At least more than 2-fold upregulated genes were obtained from </t>
    </r>
    <r>
      <rPr>
        <i/>
        <sz val="12"/>
        <color theme="1"/>
        <rFont val="Arial"/>
        <family val="2"/>
      </rPr>
      <t xml:space="preserve">Lv et al. </t>
    </r>
    <r>
      <rPr>
        <sz val="12"/>
        <color theme="1"/>
        <rFont val="Arial"/>
        <family val="2"/>
      </rPr>
      <t>(Lv et al., 2019). FDR, false discovery rate.</t>
    </r>
  </si>
  <si>
    <r>
      <t xml:space="preserve">Supplemental Dataset 4. List of genes (936) downregulated in </t>
    </r>
    <r>
      <rPr>
        <b/>
        <i/>
        <sz val="12"/>
        <color theme="1"/>
        <rFont val="Arial"/>
        <family val="2"/>
      </rPr>
      <t xml:space="preserve">glk1 glk2 </t>
    </r>
    <r>
      <rPr>
        <b/>
        <sz val="12"/>
        <color theme="1"/>
        <rFont val="Arial"/>
        <family val="2"/>
      </rPr>
      <t>compared to wild type.</t>
    </r>
    <r>
      <rPr>
        <sz val="12"/>
        <color theme="1"/>
        <rFont val="Arial"/>
        <family val="2"/>
      </rPr>
      <t xml:space="preserve"> 
At least more than 2-fold downregulated genes were obtained from </t>
    </r>
    <r>
      <rPr>
        <i/>
        <sz val="12"/>
        <color theme="1"/>
        <rFont val="Arial"/>
        <family val="2"/>
      </rPr>
      <t xml:space="preserve">Ni et al. </t>
    </r>
    <r>
      <rPr>
        <sz val="12"/>
        <color theme="1"/>
        <rFont val="Arial"/>
        <family val="2"/>
      </rPr>
      <t>(Ni et al., 2017). FDR, false discovery rate.</t>
    </r>
  </si>
  <si>
    <t>A</t>
  </si>
  <si>
    <r>
      <t xml:space="preserve">34 proteins detected </t>
    </r>
    <r>
      <rPr>
        <b/>
        <sz val="11"/>
        <color theme="1"/>
        <rFont val="Arial"/>
        <family val="2"/>
      </rPr>
      <t>three times</t>
    </r>
    <r>
      <rPr>
        <sz val="11"/>
        <color theme="1"/>
        <rFont val="Arial"/>
        <family val="2"/>
      </rPr>
      <t xml:space="preserve"> in 1st, 2nd, and 3rd IP-MS</t>
    </r>
  </si>
  <si>
    <t>B</t>
  </si>
  <si>
    <r>
      <t xml:space="preserve">51 proteins detected </t>
    </r>
    <r>
      <rPr>
        <b/>
        <sz val="11"/>
        <color theme="1"/>
        <rFont val="Arial"/>
        <family val="2"/>
      </rPr>
      <t>two times</t>
    </r>
    <r>
      <rPr>
        <sz val="11"/>
        <color theme="1"/>
        <rFont val="Arial"/>
        <family val="2"/>
      </rPr>
      <t xml:space="preserve"> in 1st and 2nd IP-MS</t>
    </r>
  </si>
  <si>
    <t>C</t>
  </si>
  <si>
    <r>
      <t xml:space="preserve">64 proteins detected </t>
    </r>
    <r>
      <rPr>
        <b/>
        <sz val="11"/>
        <color theme="1"/>
        <rFont val="Arial"/>
        <family val="2"/>
      </rPr>
      <t>two times</t>
    </r>
    <r>
      <rPr>
        <sz val="11"/>
        <color theme="1"/>
        <rFont val="Arial"/>
        <family val="2"/>
      </rPr>
      <t xml:space="preserve"> in 1st and 3rd IP-MS</t>
    </r>
  </si>
  <si>
    <t>D</t>
  </si>
  <si>
    <r>
      <t xml:space="preserve">68 proteins detected </t>
    </r>
    <r>
      <rPr>
        <b/>
        <sz val="11"/>
        <color theme="1"/>
        <rFont val="Arial"/>
        <family val="2"/>
      </rPr>
      <t>two times</t>
    </r>
    <r>
      <rPr>
        <sz val="11"/>
        <color theme="1"/>
        <rFont val="Arial"/>
        <family val="2"/>
      </rPr>
      <t xml:space="preserve"> in 2nd and 3rd IP-MS</t>
    </r>
  </si>
  <si>
    <t>E</t>
  </si>
  <si>
    <t>426 proteins detected one time in 1st IP-MS</t>
  </si>
  <si>
    <t>F</t>
  </si>
  <si>
    <t>353 proteins detected one time in 2nd IP-MS</t>
  </si>
  <si>
    <t>G</t>
  </si>
  <si>
    <t>153 proteins detected one time in 3rd IP-MS</t>
  </si>
  <si>
    <t>Description</t>
  </si>
  <si>
    <t xml:space="preserve">M.W. </t>
  </si>
  <si>
    <t>1st IP/MS</t>
  </si>
  <si>
    <t>2nd IP/MS</t>
  </si>
  <si>
    <t>3rd IP/MS</t>
  </si>
  <si>
    <t>WT</t>
  </si>
  <si>
    <t>GFP</t>
  </si>
  <si>
    <t>oxLSD1</t>
  </si>
  <si>
    <t>AT1G01300</t>
  </si>
  <si>
    <t>52 kDa</t>
  </si>
  <si>
    <t>34 kDa</t>
  </si>
  <si>
    <t>AT1G09430</t>
  </si>
  <si>
    <t>ACLA-3, ATP-citrate lyase A-3</t>
  </si>
  <si>
    <t>47 kDa</t>
  </si>
  <si>
    <t>AT1G22910</t>
  </si>
  <si>
    <t>27 kDa</t>
  </si>
  <si>
    <t>AT1G29350</t>
  </si>
  <si>
    <t>Kinase-related protein of unknown function (DUF1296)</t>
  </si>
  <si>
    <t>91 kDa</t>
  </si>
  <si>
    <t>AT1G33470</t>
  </si>
  <si>
    <t>26 kDa</t>
  </si>
  <si>
    <t>AT1G48110</t>
  </si>
  <si>
    <t>ECT7, evolutionarily conserved C-terminal region 7</t>
  </si>
  <si>
    <t>71 kDa</t>
  </si>
  <si>
    <t>AT1G63660</t>
  </si>
  <si>
    <t>GMP synthase (glutamine-hydrolyzing), putative / glutamine amidotransferase, putative</t>
  </si>
  <si>
    <t>59 kDa</t>
  </si>
  <si>
    <t>AT1G66200</t>
  </si>
  <si>
    <t>ATGSR2, GSR2, glutamine synthase clone F11</t>
  </si>
  <si>
    <t>40 kDa</t>
  </si>
  <si>
    <t>42 kDa</t>
  </si>
  <si>
    <t>AT1G79270</t>
  </si>
  <si>
    <t>ECT8, evolutionarily conserved C-terminal region 8</t>
  </si>
  <si>
    <t>60 kDa</t>
  </si>
  <si>
    <t>AT1G80670</t>
  </si>
  <si>
    <t>38 kDa</t>
  </si>
  <si>
    <t>AT2G20570</t>
  </si>
  <si>
    <t>GLK1, GPRI1, GBF's pro-rich region-interacting factor 1</t>
  </si>
  <si>
    <t>46 kDa</t>
  </si>
  <si>
    <t>AT2G20580</t>
  </si>
  <si>
    <t>RPN1A, 26S proteasome regulatory subunit S2 1A</t>
  </si>
  <si>
    <t>98 kDa</t>
  </si>
  <si>
    <t>AT2G32080</t>
  </si>
  <si>
    <t>PUR ALPHA-1, purin-rich alpha 1</t>
  </si>
  <si>
    <t>32 kDa</t>
  </si>
  <si>
    <t>AT2G33210</t>
  </si>
  <si>
    <t>HSP60-2, heat shock protein 60-2</t>
  </si>
  <si>
    <t>62 kDa</t>
  </si>
  <si>
    <t>AT2G35940</t>
  </si>
  <si>
    <t>BLH1, EDA29, BEL1-like homeodomain 1</t>
  </si>
  <si>
    <t>74 kDa</t>
  </si>
  <si>
    <t>AT2G47450</t>
  </si>
  <si>
    <t>CAO, CPSRP43, chloroplast signal recognition particle component (CAO)</t>
  </si>
  <si>
    <t>41 kDa</t>
  </si>
  <si>
    <t>AT2G47850</t>
  </si>
  <si>
    <t>50 kDa</t>
  </si>
  <si>
    <t>AT3G13460</t>
  </si>
  <si>
    <t>ECT2, evolutionarily conserved C-terminal region 2</t>
  </si>
  <si>
    <t>72 kDa</t>
  </si>
  <si>
    <t>AT3G13990</t>
  </si>
  <si>
    <t>92 kDa</t>
  </si>
  <si>
    <t>AT3G49490</t>
  </si>
  <si>
    <t>105 kDa</t>
  </si>
  <si>
    <t>AT4G20380</t>
  </si>
  <si>
    <t>LSD1, LSD1 zinc finger family protein</t>
  </si>
  <si>
    <t>20 kDa</t>
  </si>
  <si>
    <t>AT4G21280</t>
  </si>
  <si>
    <t>PSBQ, PSBQ-1, PSBQA, photosystem II subunit QA</t>
  </si>
  <si>
    <t>24 kDa</t>
  </si>
  <si>
    <t>AT4G24820</t>
  </si>
  <si>
    <t>26S proteasome, regulatory subunit Rpn7;Proteasome component (PCI) domain</t>
  </si>
  <si>
    <t>44 kDa</t>
  </si>
  <si>
    <t>AT4G27000</t>
  </si>
  <si>
    <t>ATRBP45C, RNA-binding (RRM/RBD/RNP motifs) family protein</t>
  </si>
  <si>
    <t>45 kDa</t>
  </si>
  <si>
    <t>15 kDa</t>
  </si>
  <si>
    <t>AT4G31480</t>
  </si>
  <si>
    <t>Coatomer, beta subunit</t>
  </si>
  <si>
    <t>106 kDa</t>
  </si>
  <si>
    <t>AT4G35100</t>
  </si>
  <si>
    <t>PIP2;7, PIP3, PIP3A, SIMIP, plasma membrane intrinsic protein 3</t>
  </si>
  <si>
    <t>30 kDa</t>
  </si>
  <si>
    <t>AT5G23860</t>
  </si>
  <si>
    <t>TUB8, tubulin beta 8</t>
  </si>
  <si>
    <t>51 kDa</t>
  </si>
  <si>
    <t>AT5G25460</t>
  </si>
  <si>
    <t>Protein of unknown function, DUF642</t>
  </si>
  <si>
    <t>AT5G26742</t>
  </si>
  <si>
    <t>emb1138, DEAD box RNA helicase (RH3)</t>
  </si>
  <si>
    <t>81 kDa</t>
  </si>
  <si>
    <t>AT5G64430</t>
  </si>
  <si>
    <t>56 kDa</t>
  </si>
  <si>
    <t>AT1G04410</t>
  </si>
  <si>
    <t>Lactate/malate dehydrogenase family protein</t>
  </si>
  <si>
    <t>36 kDa</t>
  </si>
  <si>
    <t>AT1G10670</t>
  </si>
  <si>
    <t>ACLA-1, ATP-citrate lyase A-1</t>
  </si>
  <si>
    <t>AT1G15980</t>
  </si>
  <si>
    <t>NDF1, NDH48, NDH-dependent cyclic electron flow 1</t>
  </si>
  <si>
    <t>AT1G20620</t>
  </si>
  <si>
    <t>ATCAT3, CAT3, SEN2, catalase 3</t>
  </si>
  <si>
    <t>57 kDa</t>
  </si>
  <si>
    <t>AT1G43170</t>
  </si>
  <si>
    <t>ARP1, emb2207, RP1, RPL3A, ribosomal protein 1</t>
  </si>
  <si>
    <t>AT1G45000</t>
  </si>
  <si>
    <t>AAA-type ATPase family protein</t>
  </si>
  <si>
    <t>AT1G48210</t>
  </si>
  <si>
    <t>AT1G50250</t>
  </si>
  <si>
    <t>FTSH1, FTSH protease 1</t>
  </si>
  <si>
    <t>77 kDa</t>
  </si>
  <si>
    <t>AT1G55450</t>
  </si>
  <si>
    <t>AT1G55480</t>
  </si>
  <si>
    <t>ZKT, protein containing PDZ domain, a K-box domain, and a TPR region</t>
  </si>
  <si>
    <t>37 kDa</t>
  </si>
  <si>
    <t>AT1G63000</t>
  </si>
  <si>
    <t>NRS/ER, UER1, nucleotide-rhamnose synthase/epimerase-reductase</t>
  </si>
  <si>
    <t>AT1G67700</t>
  </si>
  <si>
    <t>unknown protein; FUNCTIONS IN: molecular_function unknown; INVOLVED IN: biological_process unknown; LOCATED IN: chloroplast, chloroplast envelope; EXPRESSED IN: 22 plant structures; EXPRESSED DURING: 13 growth stages; Has 49 Blast hits to 49 proteins in 20 species: Archae - 0; Bacteria - 0; Metazoa - 0; Fungi - 0; Plants - 44; Viruses - 0; Other Eukaryotes - 5 (source: NCBI BLink).</t>
  </si>
  <si>
    <t>AT1G75220</t>
  </si>
  <si>
    <t>53 kDa</t>
  </si>
  <si>
    <t>AT1G78140</t>
  </si>
  <si>
    <t>39 kDa</t>
  </si>
  <si>
    <t>AT1G79930</t>
  </si>
  <si>
    <t>HSP91, heat shock protein 91</t>
  </si>
  <si>
    <t>AT2G01720</t>
  </si>
  <si>
    <t>Ribophorin I</t>
  </si>
  <si>
    <t>AT2G07727</t>
  </si>
  <si>
    <t>Di-haem cytochrome, transmembrane;Cytochrome b/b6, C-terminal</t>
  </si>
  <si>
    <t>AT2G24765</t>
  </si>
  <si>
    <t>ARF3, ARL1, ATARL1, ADP-ribosylation factor 3</t>
  </si>
  <si>
    <t>AT2G25110</t>
  </si>
  <si>
    <t>AtSDF2, ATSDL, SDF2, stromal cell-derived factor 2-like protein precursor</t>
  </si>
  <si>
    <t>AT2G37110</t>
  </si>
  <si>
    <t>PLAC8 family protein</t>
  </si>
  <si>
    <t>AT2G43630</t>
  </si>
  <si>
    <t>FUNCTIONS IN: molecular_function unknown; INVOLVED IN: biological_process unknown; LOCATED IN: chloroplast thylakoid membrane, chloroplast, nucleus, chloroplast envelope; EXPRESSED IN: 22 plant structures; EXPRESSED DURING: 13 growth stages; BEST Arabidopsis thaliana protein match is: glycine-rich protein (TAIR:AT3G59640.2); Has 67 Blast hits to 67 proteins in 20 species: Archae - 0; Bacteria - 4; Metazoa - 9; Fungi - 1; Plants - 49; Viruses - 2; Other Eukaryotes - 2 (source: NCBI BLink).</t>
  </si>
  <si>
    <t>31 kDa</t>
  </si>
  <si>
    <t>AT2G46420</t>
  </si>
  <si>
    <t>AT3G10670</t>
  </si>
  <si>
    <t>ATNAP7, NAP7, non-intrinsic ABC protein 7</t>
  </si>
  <si>
    <t>AT3G19960</t>
  </si>
  <si>
    <t>ATM1, myosin 1</t>
  </si>
  <si>
    <t>132 kDa</t>
  </si>
  <si>
    <t>AT3G22380</t>
  </si>
  <si>
    <t>TIC, time for coffee</t>
  </si>
  <si>
    <t>164 kDa</t>
  </si>
  <si>
    <t>AT3G25770</t>
  </si>
  <si>
    <t>AOC2, allene oxide cyclase 2</t>
  </si>
  <si>
    <t>28 kDa</t>
  </si>
  <si>
    <t>AT3G27925</t>
  </si>
  <si>
    <t>Deg1, DEGP1, DegP protease 1</t>
  </si>
  <si>
    <t>AT3G29360</t>
  </si>
  <si>
    <t>UDP-glucose 6-dehydrogenase family protein</t>
  </si>
  <si>
    <t>AT3G61240</t>
  </si>
  <si>
    <t>RH12, RNA helicase 12, DEAD-box RNA helicase</t>
  </si>
  <si>
    <t>AT3G47370</t>
  </si>
  <si>
    <t>Ribosomal protein S10p/S20e family protein</t>
  </si>
  <si>
    <t>14 kDa</t>
  </si>
  <si>
    <t>AT3G52140</t>
  </si>
  <si>
    <t>tetratricopeptide repeat (TPR)-containing protein</t>
  </si>
  <si>
    <t>154 kDa</t>
  </si>
  <si>
    <t>AT3G54900</t>
  </si>
  <si>
    <t>ATGRXCP, CXIP1, CAX interacting protein 1</t>
  </si>
  <si>
    <t>19 kDa</t>
  </si>
  <si>
    <t>AT4G10610</t>
  </si>
  <si>
    <t>ATRBP37, CID12, RBP37, CTC-interacting domain 12</t>
  </si>
  <si>
    <t>AT4G15550</t>
  </si>
  <si>
    <t>IAGLU, indole-3-acetate beta-D-glucosyltransferase</t>
  </si>
  <si>
    <t>54 kDa</t>
  </si>
  <si>
    <t>AT4G19170</t>
  </si>
  <si>
    <t>CCD4, NCED4, nine-cis-epoxycarotenoid dioxygenase 4</t>
  </si>
  <si>
    <t>66 kDa</t>
  </si>
  <si>
    <t>AT4G24550</t>
  </si>
  <si>
    <t>Clathrin adaptor complexes medium subunit family protein</t>
  </si>
  <si>
    <t>AT4G24920</t>
  </si>
  <si>
    <t>secE/sec61-gamma protein transport protein</t>
  </si>
  <si>
    <t>8 kDa</t>
  </si>
  <si>
    <t>AT4G27270</t>
  </si>
  <si>
    <t>Quinone reductase family protein</t>
  </si>
  <si>
    <t>22 kDa</t>
  </si>
  <si>
    <t>AT4G28080</t>
  </si>
  <si>
    <t>199 kDa</t>
  </si>
  <si>
    <t>AT5G02450</t>
  </si>
  <si>
    <t>Ribosomal protein L36e family protein</t>
  </si>
  <si>
    <t>12 kDa</t>
  </si>
  <si>
    <t>AT5G11490</t>
  </si>
  <si>
    <t>adaptin family protein</t>
  </si>
  <si>
    <t>93 kDa</t>
  </si>
  <si>
    <t>AT5G21326</t>
  </si>
  <si>
    <t>Ca2+regulated serine-threonine protein kinase family protein</t>
  </si>
  <si>
    <t>AT5G23630</t>
  </si>
  <si>
    <t>MIA, PDR2, PDR2, phosphate deficiency response 2</t>
  </si>
  <si>
    <t>131 kDa</t>
  </si>
  <si>
    <t>AT5G35790</t>
  </si>
  <si>
    <t>G6PD1, glucose-6-phosphate dehydrogenase 1</t>
  </si>
  <si>
    <t>65 kDa</t>
  </si>
  <si>
    <t>AT5G46630</t>
  </si>
  <si>
    <t>49 kDa</t>
  </si>
  <si>
    <t>AT5G47010</t>
  </si>
  <si>
    <t xml:space="preserve">UPF1, Up-frameshift suppressor 1; RNA helicase, putative; </t>
  </si>
  <si>
    <t>137 kDa</t>
  </si>
  <si>
    <t>AT5G56500</t>
  </si>
  <si>
    <t>TCP-1/cpn60 chaperonin family protein</t>
  </si>
  <si>
    <t>63 kDa</t>
  </si>
  <si>
    <t>AT5G64330</t>
  </si>
  <si>
    <t>JK218, NPH3, RPT3, Phototropic-responsive NPH3 family protein</t>
  </si>
  <si>
    <t>82 kDa</t>
  </si>
  <si>
    <t>ATCG00730</t>
  </si>
  <si>
    <t>PETD, photosynthetic electron transfer D</t>
  </si>
  <si>
    <t>17 kDa</t>
  </si>
  <si>
    <t>ATCG01090</t>
  </si>
  <si>
    <t>NDHI, NADPH dehydrogenases</t>
  </si>
  <si>
    <t>AT1G01080</t>
  </si>
  <si>
    <t>33 kDa</t>
  </si>
  <si>
    <t>AT1G08970</t>
  </si>
  <si>
    <t>HAP5C, NF-YC9, nuclear factor Y, subunit C9</t>
  </si>
  <si>
    <t>AT1G10390</t>
  </si>
  <si>
    <t>Nucleoporin autopeptidase</t>
  </si>
  <si>
    <t>AT1G16270</t>
  </si>
  <si>
    <t>Protein kinase superfamily protein with octicosapeptide/Phox/Bem1p domain</t>
  </si>
  <si>
    <t>127 kDa</t>
  </si>
  <si>
    <t>AT1G16720</t>
  </si>
  <si>
    <t>HCF173, high chlorophyll fluorescence phenotype 173</t>
  </si>
  <si>
    <t>AT1G20880</t>
  </si>
  <si>
    <t>AT1G29370</t>
  </si>
  <si>
    <t>AT1G29400</t>
  </si>
  <si>
    <t>AML5, ML5, MEI2-like protein 5</t>
  </si>
  <si>
    <t>88 kDa</t>
  </si>
  <si>
    <t>AT1G47250</t>
  </si>
  <si>
    <t>PAF2, 20S proteasome alpha subunit F2</t>
  </si>
  <si>
    <t>AT1G48600</t>
  </si>
  <si>
    <t>AtPMEAMT, PMEAMT, S-adenosyl-L-methionine-dependent methyltransferases superfamily protein</t>
  </si>
  <si>
    <t>AT1G49760</t>
  </si>
  <si>
    <t>PAB8, PABP8, poly(A) binding protein 8</t>
  </si>
  <si>
    <t>73 kDa</t>
  </si>
  <si>
    <t>AT1G52730</t>
  </si>
  <si>
    <t>AT1G53280</t>
  </si>
  <si>
    <t>AT1G79570</t>
  </si>
  <si>
    <t>AT2G01190</t>
  </si>
  <si>
    <t>AT2G23350</t>
  </si>
  <si>
    <t>PAB4, PABP4, poly(A) binding protein 4</t>
  </si>
  <si>
    <t>AT2G25930</t>
  </si>
  <si>
    <t>ELF3, Early flowering 3</t>
  </si>
  <si>
    <t>AT2G31810</t>
  </si>
  <si>
    <t>ACT domain-containing small subunit of acetolactate synthase protein</t>
  </si>
  <si>
    <t>AT2G32730</t>
  </si>
  <si>
    <t>26S proteasome regulatory complex, non-ATPase subcomplex, Rpn2/Psmd1 subunit</t>
  </si>
  <si>
    <t>109 kDa</t>
  </si>
  <si>
    <t>AT2G35050</t>
  </si>
  <si>
    <t>140 kDa</t>
  </si>
  <si>
    <t>AT2G39010</t>
  </si>
  <si>
    <t>PIP2;6, PIP2E, plasma membrane intrinsic protein 2E</t>
  </si>
  <si>
    <t>AT2G39340</t>
  </si>
  <si>
    <t>SAC3/GANP/Nin1/mts3/eIF-3 p25 family</t>
  </si>
  <si>
    <t>111 kDa</t>
  </si>
  <si>
    <t>AT2G41060</t>
  </si>
  <si>
    <t>AT2G46910</t>
  </si>
  <si>
    <t>Plastid-lipid associated protein PAP / fibrillin family protein</t>
  </si>
  <si>
    <t>29 kDa</t>
  </si>
  <si>
    <t>AT3G02830</t>
  </si>
  <si>
    <t>ZFN1, zinc finger protein 1</t>
  </si>
  <si>
    <t>AT3G03380</t>
  </si>
  <si>
    <t>DegP7, DegP protease 7</t>
  </si>
  <si>
    <t>120 kDa</t>
  </si>
  <si>
    <t>AT3G03950</t>
  </si>
  <si>
    <t>ECT1, evolutionarily conserved C-terminal region 1</t>
  </si>
  <si>
    <t>48 kDa</t>
  </si>
  <si>
    <t>AT3G07810</t>
  </si>
  <si>
    <t>AT3G09200</t>
  </si>
  <si>
    <t>Ribosomal protein L10 family protein</t>
  </si>
  <si>
    <t>AT3G13060</t>
  </si>
  <si>
    <t>ECT5, evolutionarily conserved C-terminal region 5</t>
  </si>
  <si>
    <t>61 kDa</t>
  </si>
  <si>
    <t>AT3G13930</t>
  </si>
  <si>
    <t>Dihydrolipoamide acetyltransferase, long form protein</t>
  </si>
  <si>
    <t>58 kDa</t>
  </si>
  <si>
    <t>AT3G17330</t>
  </si>
  <si>
    <t>ECT6, evolutionarily conserved C-terminal region 6</t>
  </si>
  <si>
    <t>AT3G20250</t>
  </si>
  <si>
    <t>APUM5, PUM5, pumilio 5</t>
  </si>
  <si>
    <t>107 kDa</t>
  </si>
  <si>
    <t>AT3G25800</t>
  </si>
  <si>
    <t>PDF1, PP2AA2, PR 65, protein phosphatase 2A  subunit A2</t>
  </si>
  <si>
    <t>AT3G26420</t>
  </si>
  <si>
    <t>ATRZ-1A, RNA-binding (RRM/RBD/RNP motifs) family protein with retrovirus zinc finger-like domain</t>
  </si>
  <si>
    <t>AT3G45780</t>
  </si>
  <si>
    <t>JK224, NPH1, PHOT1, RPT1, phototropin 1</t>
  </si>
  <si>
    <t>112 kDa</t>
  </si>
  <si>
    <t>AT3G55800</t>
  </si>
  <si>
    <t>SBPASE, sedoheptulose-bisphosphatase</t>
  </si>
  <si>
    <t>AT3G60240</t>
  </si>
  <si>
    <t>CUM2, EIF4G, eukaryotic translation initiation factor 4G</t>
  </si>
  <si>
    <t>188 kDa</t>
  </si>
  <si>
    <t>AT4G14960</t>
  </si>
  <si>
    <t>TUA6, Tubulin/FtsZ family protein</t>
  </si>
  <si>
    <t>AT4G20890</t>
  </si>
  <si>
    <t>TUB9, tubulin beta-9 chain</t>
  </si>
  <si>
    <t>AT4G25880</t>
  </si>
  <si>
    <t>APUM6, PUM6, pumilio 6</t>
  </si>
  <si>
    <t>96 kDa</t>
  </si>
  <si>
    <t>AT4G26530</t>
  </si>
  <si>
    <t>Aldolase superfamily protein</t>
  </si>
  <si>
    <t>AT4G31300</t>
  </si>
  <si>
    <t>PBA1, N-terminal nucleophile aminohydrolases (Ntn hydrolases) superfamily protein</t>
  </si>
  <si>
    <t>25 kDa</t>
  </si>
  <si>
    <t>AT4G34110</t>
  </si>
  <si>
    <t>PAB2, PABP2, poly(A) binding protein 2</t>
  </si>
  <si>
    <t>69 kDa</t>
  </si>
  <si>
    <t>AT5G01410</t>
  </si>
  <si>
    <t>ATPDX1, ATPDX1.3, PDX1, PDX1.3, RSR4, Aldolase-type TIM barrel family protein</t>
  </si>
  <si>
    <t>AT5G02960</t>
  </si>
  <si>
    <t>Ribosomal protein S12/S23 family protein</t>
  </si>
  <si>
    <t>16 kDa</t>
  </si>
  <si>
    <t>AT5G07290</t>
  </si>
  <si>
    <t>AML4, ML4, MEI2-like 4</t>
  </si>
  <si>
    <t>100 kDa</t>
  </si>
  <si>
    <t>AT5G09900</t>
  </si>
  <si>
    <t>EMB2107, MSA, RPN5A, 26S proteasome regulatory subunit, putative (RPN5)</t>
  </si>
  <si>
    <t>AT5G11060</t>
  </si>
  <si>
    <t>KNAT4, KNOTTED1-like homeobox gene 4</t>
  </si>
  <si>
    <t>AT5G15090</t>
  </si>
  <si>
    <t>ATVDAC3, VDAC3, voltage dependent anion channel 3</t>
  </si>
  <si>
    <t>AT5G18550</t>
  </si>
  <si>
    <t>AT5G19990</t>
  </si>
  <si>
    <t>ATSUG1, RPT6A, regulatory particle triple-A ATPase 6A</t>
  </si>
  <si>
    <t>AT5G26000</t>
  </si>
  <si>
    <t>BGLU38, TGG1, thioglucoside glucohydrolase 1</t>
  </si>
  <si>
    <t>AT5G38480</t>
  </si>
  <si>
    <t>GRF3, RCI1, general regulatory factor 3</t>
  </si>
  <si>
    <t>AT5G38660</t>
  </si>
  <si>
    <t>APE1, acclimation of photosynthesis to  environment</t>
  </si>
  <si>
    <t>AT5G43010</t>
  </si>
  <si>
    <t>RPT4A, regulatory particle triple-A ATPase 4A</t>
  </si>
  <si>
    <t>AT5G43940</t>
  </si>
  <si>
    <t>ADH2, ATGSNOR1, GSNOR, HOT5, PAR2, GroES-like zinc-binding dehydrogenase family protein</t>
  </si>
  <si>
    <t>GLK2, GOLDEN2-like 2</t>
  </si>
  <si>
    <t>AT5G48385</t>
  </si>
  <si>
    <t>FRIGIDA-like protein</t>
  </si>
  <si>
    <t>AT5G58190</t>
  </si>
  <si>
    <t>ECT10, evolutionarily conserved C-terminal region 10</t>
  </si>
  <si>
    <t>AT5G61020</t>
  </si>
  <si>
    <t>ECT3, evolutionarily conserved C-terminal region 3</t>
  </si>
  <si>
    <t>55 kDa</t>
  </si>
  <si>
    <t>AT5G61960</t>
  </si>
  <si>
    <t>AML1, ML1, MEI2-like protein 1</t>
  </si>
  <si>
    <t>101 kDa</t>
  </si>
  <si>
    <t>AT1G01320</t>
  </si>
  <si>
    <t>198 kDa</t>
  </si>
  <si>
    <t>AT1G01620</t>
  </si>
  <si>
    <t>PIP1;3, PIP1C, TMP-B, plasma membrane intrinsic protein 1C</t>
  </si>
  <si>
    <t>AT1G07890</t>
  </si>
  <si>
    <t>APX1, ATAPX01, ATAPX1, CS1, MEE6, ascorbate peroxidase 1</t>
  </si>
  <si>
    <t>AT1G11860</t>
  </si>
  <si>
    <t>Glycine cleavage T-protein family</t>
  </si>
  <si>
    <t>AT1G14320</t>
  </si>
  <si>
    <t>RPL10, RPL10A, SAC52, Ribosomal protein L16p/L10e family protein</t>
  </si>
  <si>
    <t>AT1G20200</t>
  </si>
  <si>
    <t>EMB2719, HAP15, PAM domain (PCI/PINT associated module) protein</t>
  </si>
  <si>
    <t>AT1G47128</t>
  </si>
  <si>
    <t>RD21A, Responsive to dehydration 21A; Cysteine proteinase-like protein</t>
  </si>
  <si>
    <t>AT1G55490</t>
  </si>
  <si>
    <t>CPN60B, LEN1, chaperonin 60 beta</t>
  </si>
  <si>
    <t>64 kDa</t>
  </si>
  <si>
    <t>AT1G55500</t>
  </si>
  <si>
    <t>ECT4, evolutionarily conserved C-terminal region 4</t>
  </si>
  <si>
    <t>AT1G58380</t>
  </si>
  <si>
    <t>XW6, Ribosomal protein S5 family protein</t>
  </si>
  <si>
    <t>AT1G76010</t>
  </si>
  <si>
    <t>Alba DNA/RNA-binding protein</t>
  </si>
  <si>
    <t>AT1G78900</t>
  </si>
  <si>
    <t>VHA-A, vacuolar ATP synthase subunit A</t>
  </si>
  <si>
    <t>AT1G79040</t>
  </si>
  <si>
    <t>PSBR, photosystem II subunit R</t>
  </si>
  <si>
    <t>AT2G09990</t>
  </si>
  <si>
    <t>Ribosomal protein S5 domain 2-like superfamily protein</t>
  </si>
  <si>
    <t>AT2G13360</t>
  </si>
  <si>
    <t>AGT, AGT1, SGAT, alanine:glyoxylate aminotransferase</t>
  </si>
  <si>
    <t>AT2G20140</t>
  </si>
  <si>
    <t>AT2G28900</t>
  </si>
  <si>
    <t>ATOEP16-1, ATOEP16-L, OEP16, OEP16-1, outer plastid envelope protein 16-1</t>
  </si>
  <si>
    <t>AT2G36160</t>
  </si>
  <si>
    <t>Ribosomal protein S11 family protein</t>
  </si>
  <si>
    <t>AT2G36880</t>
  </si>
  <si>
    <t>MAT3, methionine adenosyltransferase 3</t>
  </si>
  <si>
    <t>AT2G38040</t>
  </si>
  <si>
    <t>CAC3, acetyl Co-enzyme a carboxylase carboxyltransferase alpha subunit</t>
  </si>
  <si>
    <t>85 kDa</t>
  </si>
  <si>
    <t>PDX1.1, pyridoxine biosynthesis 1.1</t>
  </si>
  <si>
    <t>AT2G39800</t>
  </si>
  <si>
    <t>ATP5CS, P5CS1, delta1-pyrroline-5-carboxylate synthase 1</t>
  </si>
  <si>
    <t>78 kDa</t>
  </si>
  <si>
    <t>AT2G43030</t>
  </si>
  <si>
    <t>Ribosomal protein L3 family protein</t>
  </si>
  <si>
    <t>AT2G45960</t>
  </si>
  <si>
    <t>ATHH2, PIP1;2, PIP1B, TMP-A, plasma membrane intrinsic protein 1B</t>
  </si>
  <si>
    <t>AT2G47610</t>
  </si>
  <si>
    <t>Ribosomal protein L7Ae/L30e/S12e/Gadd45 family protein</t>
  </si>
  <si>
    <t>AT3G02150</t>
  </si>
  <si>
    <t>PTF1, TCP13, TFPD, plastid transcription factor 1</t>
  </si>
  <si>
    <t>AT3G08530</t>
  </si>
  <si>
    <t>Clathrin, heavy chain</t>
  </si>
  <si>
    <t>193 kDa</t>
  </si>
  <si>
    <t>AT3G08740</t>
  </si>
  <si>
    <t>elongation factor P (EF-P) family protein</t>
  </si>
  <si>
    <t>AT3G11630</t>
  </si>
  <si>
    <t>AT3G16640</t>
  </si>
  <si>
    <t>TCTP, translationally controlled tumor protein</t>
  </si>
  <si>
    <t>AT3G19820</t>
  </si>
  <si>
    <t>CBB1, DIM, DIM1, DWF1, EVE1, cell elongation protein / DWARF1 / DIMINUTO (DIM)</t>
  </si>
  <si>
    <t>AT3G20820</t>
  </si>
  <si>
    <t>AT3G49910</t>
  </si>
  <si>
    <t>Translation protein SH3-like family protein</t>
  </si>
  <si>
    <t>AT3G52180</t>
  </si>
  <si>
    <t>ATPTPKIS1, ATSEX4, DSP4, SEX4, dual specificity protein phosphatase (DsPTP1) family protein</t>
  </si>
  <si>
    <t>43 kDa</t>
  </si>
  <si>
    <t>AT3G52960</t>
  </si>
  <si>
    <t>AT3G53420</t>
  </si>
  <si>
    <t>PIP2, PIP2;1, PIP2A, plasma membrane intrinsic protein 2A</t>
  </si>
  <si>
    <t>AT3G55360</t>
  </si>
  <si>
    <t>ATTSC13, CER10, ECR, TSC13, 3-oxo-5-alpha-steroid 4-dehydrogenase family protein</t>
  </si>
  <si>
    <t>AT3G58140</t>
  </si>
  <si>
    <t>phenylalanyl-tRNA synthetase class IIc family protein</t>
  </si>
  <si>
    <t>AT3G60750</t>
  </si>
  <si>
    <t>Transketolase</t>
  </si>
  <si>
    <t>80 kDa</t>
  </si>
  <si>
    <t>AT3G63140</t>
  </si>
  <si>
    <t>CSP41A, chloroplast stem-loop binding protein of  41 kDa</t>
  </si>
  <si>
    <t>AT3G63410</t>
  </si>
  <si>
    <t>APG1, E37, IEP37, VTE3, S-adenosyl-L-methionine-dependent methyltransferases superfamily protein</t>
  </si>
  <si>
    <t>AT4G00430</t>
  </si>
  <si>
    <t>PIP1;4, PIP1E, TMP-C, plasma membrane intrinsic protein 1;4</t>
  </si>
  <si>
    <t>AT4G01310</t>
  </si>
  <si>
    <t>Ribosomal L5P family protein</t>
  </si>
  <si>
    <t>AT4G16720</t>
  </si>
  <si>
    <t>Ribosomal protein L23/L15e family protein</t>
  </si>
  <si>
    <t>AT4G17090</t>
  </si>
  <si>
    <t>BAM3, BMY8, CT-BMY, chloroplast beta-amylase</t>
  </si>
  <si>
    <t>AT4G27700</t>
  </si>
  <si>
    <t>AT4G34620</t>
  </si>
  <si>
    <t>SSR16, small subunit ribosomal protein 16</t>
  </si>
  <si>
    <t>13 kDa</t>
  </si>
  <si>
    <t>AT4G38970</t>
  </si>
  <si>
    <t>FBA2, fructose-bisphosphate aldolase 2</t>
  </si>
  <si>
    <t>AT5G01920</t>
  </si>
  <si>
    <t>STN8, Protein kinase superfamily protein</t>
  </si>
  <si>
    <t>AT5G03940</t>
  </si>
  <si>
    <t>54CP, CPSRP54, FFC, SRP54CP, chloroplast signal recognition particle 54 kDa subunit</t>
  </si>
  <si>
    <t>AT5G05010</t>
  </si>
  <si>
    <t>clathrin adaptor complexes medium subunit family protein</t>
  </si>
  <si>
    <t>AT5G12250</t>
  </si>
  <si>
    <t>TUB6, beta-6 tubulin</t>
  </si>
  <si>
    <t>AT5G12470</t>
  </si>
  <si>
    <t>Protein of unknown function (DUF3411)</t>
  </si>
  <si>
    <t>AT5G20010</t>
  </si>
  <si>
    <t>ATRAN1, RAN-1, RAN1, RAS-related nuclear protein-1</t>
  </si>
  <si>
    <t>AT5G20290</t>
  </si>
  <si>
    <t>Ribosomal protein S8e family protein</t>
  </si>
  <si>
    <t>AT5G23540</t>
  </si>
  <si>
    <t>Mov34/MPN/PAD-1 family protein</t>
  </si>
  <si>
    <t>AT5G24490</t>
  </si>
  <si>
    <t>30S ribosomal protein, putative</t>
  </si>
  <si>
    <t>35 kDa</t>
  </si>
  <si>
    <t>AT5G27670</t>
  </si>
  <si>
    <t>HTA7, histone H2A 7</t>
  </si>
  <si>
    <t>AT5G44340</t>
  </si>
  <si>
    <t>TUB4, tubulin beta chain 4</t>
  </si>
  <si>
    <t>AT5G45390</t>
  </si>
  <si>
    <t>CLPP4, NCLPP4, CLP protease P4</t>
  </si>
  <si>
    <t>AT5G46290</t>
  </si>
  <si>
    <t>KAS I, KAS1, 3-ketoacyl-acyl carrier protein synthase I</t>
  </si>
  <si>
    <t>AT5G65010</t>
  </si>
  <si>
    <t>ASN2, asparagine synthetase 2</t>
  </si>
  <si>
    <t>ATCG00380</t>
  </si>
  <si>
    <t>RPS4, chloroplast ribosomal protein S4</t>
  </si>
  <si>
    <t>23 kDa</t>
  </si>
  <si>
    <t>ATCG00470</t>
  </si>
  <si>
    <t>ATPE, ATP synthase epsilon chain</t>
  </si>
  <si>
    <t>ATCG00520</t>
  </si>
  <si>
    <t>YCF4, unfolded protein binding</t>
  </si>
  <si>
    <t>21 kDa</t>
  </si>
  <si>
    <t>ATCG00800</t>
  </si>
  <si>
    <t>structural constituent of ribosome</t>
  </si>
  <si>
    <t>AT1G02080</t>
  </si>
  <si>
    <t>transcription regulators</t>
  </si>
  <si>
    <t>270 kDa</t>
  </si>
  <si>
    <t>AT1G02120</t>
  </si>
  <si>
    <t>VAD1, GRAM domain family protein</t>
  </si>
  <si>
    <t>68 kDa</t>
  </si>
  <si>
    <t>AT1G02840</t>
  </si>
  <si>
    <t>ATSRP34, SR1, SRP34, RNA-binding (RRM/RBD/RNP motifs) family protein</t>
  </si>
  <si>
    <t>AT1G03160</t>
  </si>
  <si>
    <t>FZL, FZO-like</t>
  </si>
  <si>
    <t>AT1G03475</t>
  </si>
  <si>
    <t>ATCPO-I, HEMF1, LIN2, Coproporphyrinogen III oxidase</t>
  </si>
  <si>
    <t>AT1G03910</t>
  </si>
  <si>
    <t>EXPRESSED IN: 25 plant structures; EXPRESSED DURING: 13 growth stages; CONTAINS InterPro DOMAIN/s: Cactin protein, cactus-binding domain, C-terminal (InterPro:IPR019134), Cactin, central region (InterPro:IPR018816); BEST Arabidopsis thaliana protein match is: unknown protein (TAIR:AT2G36815.2); Has 11711 Blast hits to 7382 proteins in 452 species: Archae - 31; Bacteria - 352; Metazoa - 6006; Fungi - 1138; Plants - 599; Viruses - 33; Other Eukaryotes - 3552 (source: NCBI BLink).</t>
  </si>
  <si>
    <t>83 kDa</t>
  </si>
  <si>
    <t>AT1G06230</t>
  </si>
  <si>
    <t>GTE4, global transcription factor group E4</t>
  </si>
  <si>
    <t>84 kDa</t>
  </si>
  <si>
    <t>AT1G06410</t>
  </si>
  <si>
    <t>ATTPS7, ATTPSA, TPS7, TPS7, trehalose-phosphatase/synthase 7</t>
  </si>
  <si>
    <t>97 kDa</t>
  </si>
  <si>
    <t>AT1G06700</t>
  </si>
  <si>
    <t>AT1G09020</t>
  </si>
  <si>
    <t>ATSNF4, SNF4, homolog of yeast sucrose nonfermenting 4</t>
  </si>
  <si>
    <t>AT1G09620</t>
  </si>
  <si>
    <t>ATP binding;leucine-tRNA ligases;aminoacyl-tRNA ligases;nucleotide binding;ATP binding;aminoacyl-tRNA ligases</t>
  </si>
  <si>
    <t>123 kDa</t>
  </si>
  <si>
    <t>AT1G09640</t>
  </si>
  <si>
    <t>Translation elongation factor EF1B, gamma chain</t>
  </si>
  <si>
    <t>AT1G10200</t>
  </si>
  <si>
    <t>WLIM1, GATA type zinc finger transcription factor family protein</t>
  </si>
  <si>
    <t>AT1G10430</t>
  </si>
  <si>
    <t>PP2A-2, protein phosphatase 2A-2</t>
  </si>
  <si>
    <t>AT1G10510</t>
  </si>
  <si>
    <t>emb2004, RNI-like superfamily protein</t>
  </si>
  <si>
    <t>AT1G10840</t>
  </si>
  <si>
    <t>TIF3H1, translation initiation factor 3 subunit H1</t>
  </si>
  <si>
    <t>AT1G11350</t>
  </si>
  <si>
    <t>CBRLK1, RKS2, SD1-13, S-domain-1 13</t>
  </si>
  <si>
    <t>AT1G12470</t>
  </si>
  <si>
    <t>zinc ion binding</t>
  </si>
  <si>
    <t>AT1G12830</t>
  </si>
  <si>
    <t>unknown protein; FUNCTIONS IN: molecular_function unknown; INVOLVED IN: biological_process unknown; LOCATED IN: cellular_component unknown; EXPRESSED IN: 23 plant structures; EXPRESSED DURING: 13 growth stages; Has 39778 Blast hits to 22088 proteins in 1060 species: Archae - 152; Bacteria - 6161; Metazoa - 14109; Fungi - 6144; Plants - 2156; Viruses - 601; Other Eukaryotes - 10455 (source: NCBI BLink).</t>
  </si>
  <si>
    <t>AT1G12920</t>
  </si>
  <si>
    <t>ERF1-2, eukaryotic release factor 1-2</t>
  </si>
  <si>
    <t>AT1G13730</t>
  </si>
  <si>
    <t>Nuclear transport factor 2 (NTF2) family protein with RNA binding (RRM-RBD-RNP motifs) domain</t>
  </si>
  <si>
    <t>AT1G14710</t>
  </si>
  <si>
    <t>AT1G15710</t>
  </si>
  <si>
    <t>prephenate dehydrogenase family protein</t>
  </si>
  <si>
    <t>AT1G15930</t>
  </si>
  <si>
    <t>AT1G15950</t>
  </si>
  <si>
    <t>ATCCR1, CCR1, IRX4, cinnamoyl coa reductase 1</t>
  </si>
  <si>
    <t>AT1G16460</t>
  </si>
  <si>
    <t>ATMST2, ATRDH2, MST2, RDH2, ST2, STR2, rhodanese homologue 2</t>
  </si>
  <si>
    <t>AT1G16470</t>
  </si>
  <si>
    <t>PAB1, proteasome subunit PAB1</t>
  </si>
  <si>
    <t>AT1G16820</t>
  </si>
  <si>
    <t>vacuolar ATP synthase catalytic subunit-related / V-ATPase-related / vacuolar proton pump-related</t>
  </si>
  <si>
    <t>10 kDa</t>
  </si>
  <si>
    <t>AT1G17290</t>
  </si>
  <si>
    <t>AlaAT1, alanine aminotransferas</t>
  </si>
  <si>
    <t>AT1G17690</t>
  </si>
  <si>
    <t>NOF1, FUNCTIONS IN: molecular_function unknown; INVOLVED IN: biological_process unknown; LOCATED IN: nucleus; EXPRESSED IN: 24 plant structures; EXPRESSED DURING: 13 growth stages; CONTAINS InterPro DOMAIN/s: Digestive organ expansion factor, predicted (InterPro:IPR010678); Has 25006 Blast hits to 13379 proteins in 904 species: Archae - 102; Bacteria - 5571; Metazoa - 7448; Fungi - 3168; Plants - 1056; Viruses - 466; Other Eukaryotes - 7195 (source: NCBI BLink).</t>
  </si>
  <si>
    <t>87 kDa</t>
  </si>
  <si>
    <t>AT1G18500</t>
  </si>
  <si>
    <t>IPMS1, MAML-4, methylthioalkylmalate synthase-like 4</t>
  </si>
  <si>
    <t>AT1G18660</t>
  </si>
  <si>
    <t>zinc finger (C3HC4-type RING finger) family protein</t>
  </si>
  <si>
    <t>AT1G19870</t>
  </si>
  <si>
    <t>iqd32, IQ-domain 32</t>
  </si>
  <si>
    <t>AT1G20580</t>
  </si>
  <si>
    <t>Small nuclear ribonucleoprotein family protein</t>
  </si>
  <si>
    <t>AT1G20696</t>
  </si>
  <si>
    <t>HMGB3, NFD03, NFD3, high mobility group B3</t>
  </si>
  <si>
    <t>AT1G20920</t>
  </si>
  <si>
    <t>133 kDa</t>
  </si>
  <si>
    <t>AT1G20950</t>
  </si>
  <si>
    <t>Phosphofructokinase family protein</t>
  </si>
  <si>
    <t>67 kDa</t>
  </si>
  <si>
    <t>AT1G21640</t>
  </si>
  <si>
    <t>ATNADK2, NADK2, NAD kinase 2</t>
  </si>
  <si>
    <t>AT1G21720</t>
  </si>
  <si>
    <t>PBC1, proteasome beta subunit C1</t>
  </si>
  <si>
    <t>AT1G22300</t>
  </si>
  <si>
    <t>14-3-3EPSILON, GF14 EPSILON, GRF10, general regulatory factor 10</t>
  </si>
  <si>
    <t>AT1G22330</t>
  </si>
  <si>
    <t>AT1G22940</t>
  </si>
  <si>
    <t>TH-1, TH1, THIE, thiamin biosynthesis protein, putative</t>
  </si>
  <si>
    <t>AT1G23900</t>
  </si>
  <si>
    <t>GAMMA-ADAPTIN 1, Gamma-ADR, gamma-adaptin 1</t>
  </si>
  <si>
    <t>AT1G25490</t>
  </si>
  <si>
    <t>ATB BETA BETA, EER1, RCN1, REGA, ARM repeat superfamily protein</t>
  </si>
  <si>
    <t>AT1G26110</t>
  </si>
  <si>
    <t>DCP5, decapping 5</t>
  </si>
  <si>
    <t>AT1G26550</t>
  </si>
  <si>
    <t>AT1G27970</t>
  </si>
  <si>
    <t>NTF2B, nuclear transport factor 2B</t>
  </si>
  <si>
    <t>AT1G29900</t>
  </si>
  <si>
    <t>CARB, carbamoyl phosphate synthetase B</t>
  </si>
  <si>
    <t>130 kDa</t>
  </si>
  <si>
    <t>AT1G30230</t>
  </si>
  <si>
    <t>AT1G30580</t>
  </si>
  <si>
    <t>GTP binding</t>
  </si>
  <si>
    <t>AT1G32150</t>
  </si>
  <si>
    <t>AtbZIP68, bZIP68, basic region/leucine zipper transcription factor 68</t>
  </si>
  <si>
    <t>AT1G33490</t>
  </si>
  <si>
    <t>unknown protein; CONTAINS InterPro DOMAIN/s: Protein of unknown function DUF2062 (InterPro:IPR018639); BEST Arabidopsis thaliana protein match is: unknown protein (TAIR:AT4G10140.1); Has 88 Blast hits to 88 proteins in 29 species: Archae - 0; Bacteria - 28; Metazoa - 0; Fungi - 0; Plants - 54; Viruses - 0; Other Eukaryotes - 6 (source: NCBI BLink).</t>
  </si>
  <si>
    <t>?</t>
  </si>
  <si>
    <t>AT1G34430</t>
  </si>
  <si>
    <t>EMB3003, 2-oxoacid dehydrogenases acyltransferase family protein</t>
  </si>
  <si>
    <t>AT1G43190</t>
  </si>
  <si>
    <t>PTB3, polypyrimidine tract-binding protein 3</t>
  </si>
  <si>
    <t>AT1G47560</t>
  </si>
  <si>
    <t>SEC3B, exocyst complex component sec3B</t>
  </si>
  <si>
    <t>AT1G48830</t>
  </si>
  <si>
    <t>Ribosomal protein S7e family protein</t>
  </si>
  <si>
    <t>AT1G49340</t>
  </si>
  <si>
    <t>ATPI4K ALPHA, Phosphatidylinositol 3- and 4-kinase family protein</t>
  </si>
  <si>
    <t>224 kDa</t>
  </si>
  <si>
    <t>AT1G50370</t>
  </si>
  <si>
    <t>Calcineurin-like metallo-phosphoesterase superfamily protein</t>
  </si>
  <si>
    <t>AT1G50480</t>
  </si>
  <si>
    <t>THFS, 10-formyltetrahydrofolate synthetase</t>
  </si>
  <si>
    <t>AT1G50500</t>
  </si>
  <si>
    <t>ATVPS53, HIT1, VPS53, Membrane trafficking VPS53 family protein</t>
  </si>
  <si>
    <t>95 kDa</t>
  </si>
  <si>
    <t>AT1G51100</t>
  </si>
  <si>
    <t>unknown protein; FUNCTIONS IN: molecular_function unknown; INVOLVED IN: biological_process unknown; LOCATED IN: chloroplast, chloroplast stroma; EXPRESSED IN: 22 plant structures; EXPRESSED DURING: 13 growth stages; Has 26 Blast hits to 26 proteins in 9 species: Archae - 0; Bacteria - 0; Metazoa - 0; Fungi - 0; Plants - 26; Viruses - 0; Other Eukaryotes - 0 (source: NCBI BLink).</t>
  </si>
  <si>
    <t>AT1G51160</t>
  </si>
  <si>
    <t>SNARE-like superfamily protein</t>
  </si>
  <si>
    <t>AT1G51730</t>
  </si>
  <si>
    <t>Ubiquitin-conjugating enzyme family protein</t>
  </si>
  <si>
    <t>AT1G52360</t>
  </si>
  <si>
    <t>Coatomer, beta' subunit</t>
  </si>
  <si>
    <t>104 kDa</t>
  </si>
  <si>
    <t>AT1G53430</t>
  </si>
  <si>
    <t>114 kDa</t>
  </si>
  <si>
    <t>AT1G53850</t>
  </si>
  <si>
    <t>ATPAE1, PAE1, 20S proteasome alpha subunit E1</t>
  </si>
  <si>
    <t>AT1G54410</t>
  </si>
  <si>
    <t>dehydrin family protein</t>
  </si>
  <si>
    <t>11 kDa</t>
  </si>
  <si>
    <t>AT1G54500</t>
  </si>
  <si>
    <t>Rubredoxin-like superfamily protein</t>
  </si>
  <si>
    <t>AT1G54570</t>
  </si>
  <si>
    <t>AT1G55820</t>
  </si>
  <si>
    <t>AT1G56050</t>
  </si>
  <si>
    <t>GTP-binding protein-related</t>
  </si>
  <si>
    <t>AT1G56450</t>
  </si>
  <si>
    <t>PBG1, 20S proteasome beta subunit G1</t>
  </si>
  <si>
    <t>AT1G57720</t>
  </si>
  <si>
    <t>AT1G60780</t>
  </si>
  <si>
    <t>HAP13, Clathrin adaptor complexes medium subunit family protein</t>
  </si>
  <si>
    <t>AT1G60940</t>
  </si>
  <si>
    <t>SNRK2-10, SNRK2.10, SRK2B, SNF1-related protein kinase 2.10</t>
  </si>
  <si>
    <t>AT1G61990</t>
  </si>
  <si>
    <t>AT1G62250</t>
  </si>
  <si>
    <t>unknown protein; LOCATED IN: chloroplast; EXPRESSED IN: 23 plant structures; EXPRESSED DURING: 15 growth stages; Has 30 Blast hits to 30 proteins in 13 species: Archae - 0; Bacteria - 0; Metazoa - 0; Fungi - 0; Plants - 30; Viruses - 0; Other Eukaryotes - 0 (source: NCBI BLink).</t>
  </si>
  <si>
    <t>AT1G64090</t>
  </si>
  <si>
    <t>RTNLB3, Reticulan like protein B3</t>
  </si>
  <si>
    <t>AT1G64520</t>
  </si>
  <si>
    <t>RPN12a, regulatory particle non-ATPase 12A</t>
  </si>
  <si>
    <t>AT1G64550</t>
  </si>
  <si>
    <t>ATGCN3, GCN3, general control non-repressible 3</t>
  </si>
  <si>
    <t>AT1G64710</t>
  </si>
  <si>
    <t>GroES-like zinc-binding dehydrogenase family protein</t>
  </si>
  <si>
    <t>AT1G64900</t>
  </si>
  <si>
    <t>CYP89, CYP89A2, cytochrome P450, family 89, subfamily A, polypeptide 2</t>
  </si>
  <si>
    <t>AT1G65280</t>
  </si>
  <si>
    <t>DNAJ heat shock N-terminal domain-containing protein</t>
  </si>
  <si>
    <t>AT1G67760</t>
  </si>
  <si>
    <t>AT1G68020</t>
  </si>
  <si>
    <t>ATTPS6, TPS6, UDP-Glycosyltransferase / trehalose-phosphatase family protein</t>
  </si>
  <si>
    <t>AT1G70610</t>
  </si>
  <si>
    <t>ATTAP1, TAP1, transporter associated with antigen processing protein 1</t>
  </si>
  <si>
    <t>AT1G71820</t>
  </si>
  <si>
    <t>SEC6, SEC6</t>
  </si>
  <si>
    <t>86 kDa</t>
  </si>
  <si>
    <t>AT1G72640</t>
  </si>
  <si>
    <t>AT1G73430</t>
  </si>
  <si>
    <t>sec34-like family protein</t>
  </si>
  <si>
    <t>89 kDa</t>
  </si>
  <si>
    <t>AT1G75950</t>
  </si>
  <si>
    <t>ASK1, ATSKP1, SKP1, SKP1A, UIP1, S phase kinase-associated protein 1</t>
  </si>
  <si>
    <t>18 kDa</t>
  </si>
  <si>
    <t>AT1G75990</t>
  </si>
  <si>
    <t>PAM domain (PCI/PINT associated module) protein</t>
  </si>
  <si>
    <t>AT1G76180</t>
  </si>
  <si>
    <t>ERD14, Dehydrin family protein</t>
  </si>
  <si>
    <t>AT1G76850</t>
  </si>
  <si>
    <t>SEC5A, exocyst complex component sec5</t>
  </si>
  <si>
    <t>122 kDa</t>
  </si>
  <si>
    <t>AT1G78280</t>
  </si>
  <si>
    <t>transferases, transferring glycosyl groups</t>
  </si>
  <si>
    <t>AT1G78380</t>
  </si>
  <si>
    <t>ATGSTU19, GST8, GSTU19, glutathione S-transferase TAU 19</t>
  </si>
  <si>
    <t>AT1G78490</t>
  </si>
  <si>
    <t>CYP708A3, cytochrome P450, family 708, subfamily A, polypeptide 3</t>
  </si>
  <si>
    <t>AT1G79530</t>
  </si>
  <si>
    <t>GAPCP-1, glyceraldehyde-3-phosphate dehydrogenase of plastid 1</t>
  </si>
  <si>
    <t>AT1G79920</t>
  </si>
  <si>
    <t>AT1G79940</t>
  </si>
  <si>
    <t>ATERDJ2A, DnaJ / Sec63 Brl domains-containing protein</t>
  </si>
  <si>
    <t>AT1G79990</t>
  </si>
  <si>
    <t>structural molecules</t>
  </si>
  <si>
    <t>129 kDa</t>
  </si>
  <si>
    <t>AT2G01350</t>
  </si>
  <si>
    <t>QPT, quinolinate phoshoribosyltransferase</t>
  </si>
  <si>
    <t>AT2G01690</t>
  </si>
  <si>
    <t>AT2G05520</t>
  </si>
  <si>
    <t>ATGRP-3, ATGRP3, GRP-3, GRP3, glycine-rich protein 3</t>
  </si>
  <si>
    <t>AT2G15430</t>
  </si>
  <si>
    <t>NRPB3, NRPD3, NRPE3A, RBP36A, RPB35.5A, DNA-directed RNA polymerase family protein</t>
  </si>
  <si>
    <t>AT2G16485</t>
  </si>
  <si>
    <t>nucleic acid binding;zinc ion binding;DNA binding</t>
  </si>
  <si>
    <t>195 kDa</t>
  </si>
  <si>
    <t>AT2G17230</t>
  </si>
  <si>
    <t>EXL5, EXORDIUM like 5</t>
  </si>
  <si>
    <t>AT2G19750</t>
  </si>
  <si>
    <t>Ribosomal protein S30 family protein</t>
  </si>
  <si>
    <t>7 kDa</t>
  </si>
  <si>
    <t>AT2G19940</t>
  </si>
  <si>
    <t>oxidoreductases, acting on the aldehyde or oxo group of donors, NAD or NADP as acceptor;copper ion binding</t>
  </si>
  <si>
    <t>AT2G20760</t>
  </si>
  <si>
    <t>Clathrin light chain protein</t>
  </si>
  <si>
    <t>AT2G21385</t>
  </si>
  <si>
    <t>AT2G22500</t>
  </si>
  <si>
    <t>ATPUMP5, DIC1, UCP5, uncoupling protein 5</t>
  </si>
  <si>
    <t>AT2G23390</t>
  </si>
  <si>
    <t>CONTAINS InterPro DOMAIN/s: Protein of unknown function DUF482 (InterPro:IPR007434), Acyl-CoA N-acyltransferase (InterPro:IPR016181); Has 2165 Blast hits to 2163 proteins in 543 species: Archae - 0; Bacteria - 1044; Metazoa - 0; Fungi - 0; Plants - 33; Viruses - 0; Other Eukaryotes - 1088 (source: NCBI BLink).</t>
  </si>
  <si>
    <t>AT2G25210</t>
  </si>
  <si>
    <t>Ribosomal protein L39 family protein</t>
  </si>
  <si>
    <t>6 kDa</t>
  </si>
  <si>
    <t>AT2G25430</t>
  </si>
  <si>
    <t>epsin N-terminal homology (ENTH) domain-containing protein / clathrin assembly protein-related</t>
  </si>
  <si>
    <t>AT2G25800</t>
  </si>
  <si>
    <t>Protein of unknown function (DUF810)</t>
  </si>
  <si>
    <t>110 kDa</t>
  </si>
  <si>
    <t>AT2G26140</t>
  </si>
  <si>
    <t>ftsh4, FTSH protease 4</t>
  </si>
  <si>
    <t>AT2G26280</t>
  </si>
  <si>
    <t>CID7, CTC-interacting domain 7</t>
  </si>
  <si>
    <t>AT2G27020</t>
  </si>
  <si>
    <t>PAG1, 20S proteasome alpha subunit G1</t>
  </si>
  <si>
    <t>AT2G27290</t>
  </si>
  <si>
    <t>Protein of unknown function (DUF1279)</t>
  </si>
  <si>
    <t>AT2G27720</t>
  </si>
  <si>
    <t>60S acidic ribosomal protein family</t>
  </si>
  <si>
    <t>AT2G29140</t>
  </si>
  <si>
    <t>APUM3, PUM3, pumilio 3</t>
  </si>
  <si>
    <t>AT2G29210</t>
  </si>
  <si>
    <t>splicing factor PWI domain-containing protein</t>
  </si>
  <si>
    <t>AT2G30870</t>
  </si>
  <si>
    <t>ATGSTF10, ATGSTF4, ERD13, GSTF10, glutathione S-transferase PHI 10</t>
  </si>
  <si>
    <t>AT2G31490</t>
  </si>
  <si>
    <t>unknown protein; Has 55 Blast hits to 55 proteins in 15 species: Archae - 0; Bacteria - 0; Metazoa - 0; Fungi - 0; Plants - 55; Viruses - 0; Other Eukaryotes - 0 (source: NCBI BLink).</t>
  </si>
  <si>
    <t>AT2G31660</t>
  </si>
  <si>
    <t>SAD2, URM9, ARM repeat superfamily protein</t>
  </si>
  <si>
    <t>119 kDa</t>
  </si>
  <si>
    <t>AT2G32230</t>
  </si>
  <si>
    <t>PRORP1, proteinaceous RNase P 1</t>
  </si>
  <si>
    <t>AT2G32930</t>
  </si>
  <si>
    <t>ZFN2, zinc finger nuclease 2</t>
  </si>
  <si>
    <t>AT2G34470</t>
  </si>
  <si>
    <t>PSKF109, UREG, urease accessory protein G</t>
  </si>
  <si>
    <t>AT2G34590</t>
  </si>
  <si>
    <t>Transketolase family protein</t>
  </si>
  <si>
    <t>AT2G35660</t>
  </si>
  <si>
    <t>CTF2A, FAD/NAD(P)-binding oxidoreductase family protein</t>
  </si>
  <si>
    <t>AT2G36145</t>
  </si>
  <si>
    <t>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t>
  </si>
  <si>
    <t>AT2G37710</t>
  </si>
  <si>
    <t>RLK, receptor lectin kinase</t>
  </si>
  <si>
    <t>76 kDa</t>
  </si>
  <si>
    <t>AT2G37860</t>
  </si>
  <si>
    <t>LCD1, Protein of unknown function (DUF3411)</t>
  </si>
  <si>
    <t>AT2G38610</t>
  </si>
  <si>
    <t>RNA-binding KH domain-containing protein</t>
  </si>
  <si>
    <t>AT2G40290</t>
  </si>
  <si>
    <t>Eukaryotic translation initiation factor 2 subunit 1</t>
  </si>
  <si>
    <t>AT2G40660</t>
  </si>
  <si>
    <t>AT2G41475</t>
  </si>
  <si>
    <t>Embryo-specific protein 3, (ATS3)</t>
  </si>
  <si>
    <t>AT2G41900</t>
  </si>
  <si>
    <t>CCCH-type zinc finger protein with ARM repeat domain</t>
  </si>
  <si>
    <t>AT2G42010</t>
  </si>
  <si>
    <t>PLDBETA, PLDBETA1, phospholipase D beta 1</t>
  </si>
  <si>
    <t>121 kDa</t>
  </si>
  <si>
    <t>AT2G42590</t>
  </si>
  <si>
    <t>GF14 MU, GRF9, general regulatory factor 9</t>
  </si>
  <si>
    <t>AT2G42790</t>
  </si>
  <si>
    <t>CSY3, citrate synthase 3</t>
  </si>
  <si>
    <t>AT2G43160</t>
  </si>
  <si>
    <t>ENTH/VHS family protein</t>
  </si>
  <si>
    <t>AT2G43235</t>
  </si>
  <si>
    <t>unknown protein; FUNCTIONS IN: molecular_function unknown; INVOLVED IN: biological_process unknown; LOCATED IN: chloroplast; EXPRESSED IN: 22 plant structures; EXPRESSED DURING: 13 growth stages; Has 41 Blast hits to 41 proteins in 16 species: Archae - 0; Bacteria - 0; Metazoa - 0; Fungi - 0; Plants - 40; Viruses - 0; Other Eukaryotes - 1 (source: NCBI BLink).</t>
  </si>
  <si>
    <t>AT2G44350</t>
  </si>
  <si>
    <t>ATCS, CSY4, Citrate synthase family protein</t>
  </si>
  <si>
    <t>AT2G45540</t>
  </si>
  <si>
    <t>WD-40 repeat family protein / beige-related</t>
  </si>
  <si>
    <t>328 kDa</t>
  </si>
  <si>
    <t>AT2G45640</t>
  </si>
  <si>
    <t>ATSAP18, SAP18, SIN3 associated polypeptide P18</t>
  </si>
  <si>
    <t>AT2G45970</t>
  </si>
  <si>
    <t>CYP86A8, LCR, cytochrome P450, family 86, subfamily A, polypeptide 8</t>
  </si>
  <si>
    <t>AT2G47240</t>
  </si>
  <si>
    <t>CER8, LACS1, AMP-dependent synthetase and ligase family protein</t>
  </si>
  <si>
    <t>75 kDa</t>
  </si>
  <si>
    <t>AT3G01180</t>
  </si>
  <si>
    <t>AtSS2, SS2, starch synthase 2</t>
  </si>
  <si>
    <t>AT3G01340</t>
  </si>
  <si>
    <t>AT3G02200</t>
  </si>
  <si>
    <t>Proteasome component (PCI) domain protein</t>
  </si>
  <si>
    <t>AT3G02780</t>
  </si>
  <si>
    <t>IDI2, IPIAT1, IPP2, isopentenyl pyrophosphate:dimethylallyl pyrophosphate isomerase 2</t>
  </si>
  <si>
    <t>AT3G03100</t>
  </si>
  <si>
    <t>NADH:ubiquinone oxidoreductase, 17.2kDa subunit</t>
  </si>
  <si>
    <t>AT3G03780</t>
  </si>
  <si>
    <t>ATMS2, MS2, methionine synthase 2</t>
  </si>
  <si>
    <t>AT3G03800</t>
  </si>
  <si>
    <t>ATSYP131, SYP131, syntaxin of plants 131</t>
  </si>
  <si>
    <t>AT3G03920</t>
  </si>
  <si>
    <t>H/ACA ribonucleoprotein complex, subunit Gar1/Naf1 protein</t>
  </si>
  <si>
    <t>AT3G05530</t>
  </si>
  <si>
    <t>ATS6A.2, RPT5A, regulatory particle triple-A ATPase 5A</t>
  </si>
  <si>
    <t>AT3G05970</t>
  </si>
  <si>
    <t>ATLACS6, LACS6, long-chain acyl-CoA synthetase 6</t>
  </si>
  <si>
    <t>AT3G06050</t>
  </si>
  <si>
    <t>ATPRXIIF, PRXIIF, peroxiredoxin IIF</t>
  </si>
  <si>
    <t>AT3G06400</t>
  </si>
  <si>
    <t>CHR11, chromatin-remodeling protein 11</t>
  </si>
  <si>
    <t>AT3G06410</t>
  </si>
  <si>
    <t>AT3G06650</t>
  </si>
  <si>
    <t>ACLB-1, ATP-citrate lyase B-1</t>
  </si>
  <si>
    <t>AT3G06670</t>
  </si>
  <si>
    <t>binding</t>
  </si>
  <si>
    <t>AT3G06730</t>
  </si>
  <si>
    <t>TRX P, TRX z, Thioredoxin z</t>
  </si>
  <si>
    <t>AT3G06850</t>
  </si>
  <si>
    <t>BCE2, DIN3, LTA1, 2-oxoacid dehydrogenases acyltransferase family protein</t>
  </si>
  <si>
    <t>AT3G07010</t>
  </si>
  <si>
    <t>AT3G07020</t>
  </si>
  <si>
    <t>AT3G07100</t>
  </si>
  <si>
    <t>ERMO2, SEC24A, Sec23/Sec24 protein transport family protein</t>
  </si>
  <si>
    <t>AT3G07300</t>
  </si>
  <si>
    <t>NagB/RpiA/CoA transferase-like superfamily protein</t>
  </si>
  <si>
    <t>AT3G07480</t>
  </si>
  <si>
    <t>2Fe-2S ferredoxin-like superfamily protein</t>
  </si>
  <si>
    <t>AT3G07630</t>
  </si>
  <si>
    <t>ADT2, arogenate dehydratase 2</t>
  </si>
  <si>
    <t>AT3G07770</t>
  </si>
  <si>
    <t>AtHsp90-6, AtHsp90.6, Hsp89.1, HEAT SHOCK PROTEIN 89.1</t>
  </si>
  <si>
    <t>AT3G08920</t>
  </si>
  <si>
    <t>AT3G09740</t>
  </si>
  <si>
    <t>ATSYP71, SYP71, syntaxin of plants 71</t>
  </si>
  <si>
    <t>AT3G10260</t>
  </si>
  <si>
    <t>Reticulon family protein</t>
  </si>
  <si>
    <t>AT3G10350</t>
  </si>
  <si>
    <t>AT3G11397</t>
  </si>
  <si>
    <t>PRA1.A3, prenylated RAB acceptor 1.A3</t>
  </si>
  <si>
    <t>AT3G11830</t>
  </si>
  <si>
    <t>AT3G12260</t>
  </si>
  <si>
    <t>LYR family of Fe/S cluster biogenesis protein</t>
  </si>
  <si>
    <t>AT3G13300</t>
  </si>
  <si>
    <t>VCS, Transducin/WD40 repeat-like superfamily protein</t>
  </si>
  <si>
    <t>146 kDa</t>
  </si>
  <si>
    <t>AT3G14590</t>
  </si>
  <si>
    <t>NTMC2T6.2, NTMC2TYPE6.2, Calcium-dependent lipid-binding (CaLB domain) family protein</t>
  </si>
  <si>
    <t>AT3G14840</t>
  </si>
  <si>
    <t>AT3G15730</t>
  </si>
  <si>
    <t>PLD, PLDALPHA1, phospholipase D alpha 1</t>
  </si>
  <si>
    <t>AT3G16840</t>
  </si>
  <si>
    <t>94 kDa</t>
  </si>
  <si>
    <t>AT3G18080</t>
  </si>
  <si>
    <t>BGLU44, B-S glucosidase 44</t>
  </si>
  <si>
    <t>AT3G18130</t>
  </si>
  <si>
    <t>RACK1C_AT, receptor for activated C kinase 1C</t>
  </si>
  <si>
    <t>AT3G18190</t>
  </si>
  <si>
    <t>AT3G19170</t>
  </si>
  <si>
    <t>ATPREP1, ATZNMP, PREP1, presequence protease 1</t>
  </si>
  <si>
    <t>AT3G19760</t>
  </si>
  <si>
    <t>EIF4A-III, eukaryotic initiation factor 4A-III</t>
  </si>
  <si>
    <t>AT3G20050</t>
  </si>
  <si>
    <t>ATTCP-1, TCP-1, T-complex protein 1 alpha subunit</t>
  </si>
  <si>
    <t>AT3G20150</t>
  </si>
  <si>
    <t>Kinesin motor family protein</t>
  </si>
  <si>
    <t>125 kDa</t>
  </si>
  <si>
    <t>AT3G21110</t>
  </si>
  <si>
    <t>ATPURC, PUR7, PURC, purin 7</t>
  </si>
  <si>
    <t>AT3G21180</t>
  </si>
  <si>
    <t>ACA9, ATACA9, autoinhibited Ca(2+)-ATPase 9</t>
  </si>
  <si>
    <t>AT3G22110</t>
  </si>
  <si>
    <t>PAC1, 20S proteasome alpha subunit C1</t>
  </si>
  <si>
    <t>AT3G22330</t>
  </si>
  <si>
    <t>ATRH53, PMH2, putative mitochondrial RNA helicase 2</t>
  </si>
  <si>
    <t>AT3G22370</t>
  </si>
  <si>
    <t>AOX1A, ATAOX1A, alternative oxidase 1A</t>
  </si>
  <si>
    <t>AT3G23750</t>
  </si>
  <si>
    <t>AT3G23990</t>
  </si>
  <si>
    <t>HSP60, HSP60-3B, heat shock protein 60</t>
  </si>
  <si>
    <t>AT3G24830</t>
  </si>
  <si>
    <t>Ribosomal protein L13 family protein</t>
  </si>
  <si>
    <t>AT3G24982</t>
  </si>
  <si>
    <t>ATRLP40, RLP40, receptor like protein 40</t>
  </si>
  <si>
    <t>AT3G26618</t>
  </si>
  <si>
    <t>ERF1-3, eukaryotic release factor 1-3</t>
  </si>
  <si>
    <t>AT3G27430</t>
  </si>
  <si>
    <t>PBB1, N-terminal nucleophile aminohydrolases (Ntn hydrolases) superfamily protein</t>
  </si>
  <si>
    <t>AT3G28710</t>
  </si>
  <si>
    <t>ATPase, V0/A0 complex, subunit C/D</t>
  </si>
  <si>
    <t>AT3G29075</t>
  </si>
  <si>
    <t>AT3G42170</t>
  </si>
  <si>
    <t>BED zinc finger ;hAT family dimerisation domain</t>
  </si>
  <si>
    <t>79 kDa</t>
  </si>
  <si>
    <t>AT3G42790</t>
  </si>
  <si>
    <t>AL3, alfin-like 3</t>
  </si>
  <si>
    <t>AT3G46970</t>
  </si>
  <si>
    <t>ATPHS2, PHS2, alpha-glucan phosphorylase 2</t>
  </si>
  <si>
    <t>AT3G47810</t>
  </si>
  <si>
    <t>ATVPS29, MAG1, VPS29, Calcineurin-like metallo-phosphoesterase superfamily protein</t>
  </si>
  <si>
    <t>AT3G48500</t>
  </si>
  <si>
    <t>PDE312, PTAC10, Nucleic acid-binding, OB-fold-like protein</t>
  </si>
  <si>
    <t>AT3G48560</t>
  </si>
  <si>
    <t>AHAS, ALS, CSR1, IMR1, TZP5, chlorsulfuron/imidazolinone resistant 1</t>
  </si>
  <si>
    <t>AT3G48750</t>
  </si>
  <si>
    <t>CDC2, CDC2A, CDC2AAT, CDK2, CDKA1, CDKA;1, cell division control 2</t>
  </si>
  <si>
    <t>AT3G50590</t>
  </si>
  <si>
    <t>176 kDa</t>
  </si>
  <si>
    <t>AT3G50820</t>
  </si>
  <si>
    <t>OEC33, PSBO-2, PSBO2, photosystem II subunit O-2</t>
  </si>
  <si>
    <t>AT3G51260</t>
  </si>
  <si>
    <t>PAD1, 20S proteasome  alpha subunit PAD1</t>
  </si>
  <si>
    <t>AT3G51660</t>
  </si>
  <si>
    <t>Tautomerase/MIF superfamily protein</t>
  </si>
  <si>
    <t>AT3G52750</t>
  </si>
  <si>
    <t>FTSZ2-2, Tubulin/FtsZ family protein</t>
  </si>
  <si>
    <t>AT3G52930</t>
  </si>
  <si>
    <t>AT3G52990</t>
  </si>
  <si>
    <t>Pyruvate kinase family protein</t>
  </si>
  <si>
    <t>AT3G53110</t>
  </si>
  <si>
    <t>LOS4, P-loop containing nucleoside triphosphate hydrolases superfamily protein</t>
  </si>
  <si>
    <t>AT3G53130</t>
  </si>
  <si>
    <t>CYP97C1, LUT1, Cytochrome P450 superfamily protein</t>
  </si>
  <si>
    <t>AT3G53900</t>
  </si>
  <si>
    <t>PYRR, UPP, uracil phosphoribosyltransferase</t>
  </si>
  <si>
    <t>AT3G54470</t>
  </si>
  <si>
    <t>uridine 5'-monophosphate synthase / UMP synthase (PYRE-F) (UMPS)</t>
  </si>
  <si>
    <t>AT3G54850</t>
  </si>
  <si>
    <t>ATPUB14, PUB14, plant U-box 14</t>
  </si>
  <si>
    <t>AT3G55250</t>
  </si>
  <si>
    <t>unknown protein; FUNCTIONS IN: molecular_function unknown; INVOLVED IN: biological_process unknown; LOCATED IN: mitochondrion, chloroplast, nucleus; EXPRESSED IN: 23 plant structures; EXPRESSED DURING: 13 growth stages; Has 46 Blast hits to 46 proteins in 17 species: Archae - 0; Bacteria - 0; Metazoa - 0; Fungi - 0; Plants - 46; Viruses - 0; Other Eukaryotes - 0 (source: NCBI BLink).</t>
  </si>
  <si>
    <t>AT3G55410</t>
  </si>
  <si>
    <t>2-oxoglutarate dehydrogenase, E1 component</t>
  </si>
  <si>
    <t>115 kDa</t>
  </si>
  <si>
    <t>AT3G55610</t>
  </si>
  <si>
    <t>P5CS2, delta 1-pyrroline-5-carboxylate synthase 2</t>
  </si>
  <si>
    <t>AT3G56430</t>
  </si>
  <si>
    <t>unknown protein; FUNCTIONS IN: molecular_function unknown; INVOLVED IN: biological_process unknown; LOCATED IN: mitochondrion, vacuole; EXPRESSED IN: 22 plant structures; EXPRESSED DURING: 13 growth stages; BEST Arabidopsis thaliana protein match is: unknown protein (TAIR:AT2G40800.1); Has 3121 Blast hits to 1477 proteins in 196 species: Archae - 12; Bacteria - 170; Metazoa - 996; Fungi - 324; Plants - 132; Viruses - 59; Other Eukaryotes - 1428 (source: NCBI BLink).</t>
  </si>
  <si>
    <t>AT3G56490</t>
  </si>
  <si>
    <t>HINT1, HIT3, HIS triad family protein 3</t>
  </si>
  <si>
    <t>AT3G57290</t>
  </si>
  <si>
    <t>ATEIF3E-1, ATINT6, EIF3E, INT-6, INT6, TIF3E1, eukaryotic translation initiation factor 3E</t>
  </si>
  <si>
    <t>AT3G58730</t>
  </si>
  <si>
    <t>vacuolar ATP synthase subunit D (VATD) / V-ATPase D subunit / vacuolar proton pump D subunit (VATPD)</t>
  </si>
  <si>
    <t>AT3G58750</t>
  </si>
  <si>
    <t>CSY2, citrate synthase 2</t>
  </si>
  <si>
    <t>AT3G59020</t>
  </si>
  <si>
    <t>118 kDa</t>
  </si>
  <si>
    <t>AT3G60740</t>
  </si>
  <si>
    <t>CHO, EMB133, TFC D, TTN1, ARM repeat superfamily protein</t>
  </si>
  <si>
    <t>AT3G60820</t>
  </si>
  <si>
    <t>PBF1, N-terminal nucleophile aminohydrolases (Ntn hydrolases) superfamily protein</t>
  </si>
  <si>
    <t>AT3G60860</t>
  </si>
  <si>
    <t>SEC7-like guanine nucleotide exchange family protein</t>
  </si>
  <si>
    <t>200 kDa</t>
  </si>
  <si>
    <t>RH12, RNA helicase 12; DEA(D/H)-box RNA helicase family protein</t>
  </si>
  <si>
    <t>AT3G61440</t>
  </si>
  <si>
    <t>ARATH;BSAS3;1, ATCYSC1, CYSC1, cysteine synthase C1</t>
  </si>
  <si>
    <t>AT3G61580</t>
  </si>
  <si>
    <t>Fatty acid/sphingolipid desaturase</t>
  </si>
  <si>
    <t>AT4G00585</t>
  </si>
  <si>
    <t>unknown protein; Has 47 Blast hits to 47 proteins in 22 species: Archae - 0; Bacteria - 0; Metazoa - 3; Fungi - 7; Plants - 33; Viruses - 0; Other Eukaryotes - 4 (source: NCBI BLink).</t>
  </si>
  <si>
    <t>AT4G00710</t>
  </si>
  <si>
    <t>BSK3, BR-signaling kinase 3</t>
  </si>
  <si>
    <t>AT4G00810</t>
  </si>
  <si>
    <t>AT4G01037</t>
  </si>
  <si>
    <t>AtWTF1, WTF1, Ubiquitin carboxyl-terminal hydrolase family protein</t>
  </si>
  <si>
    <t>AT4G01690</t>
  </si>
  <si>
    <t>HEMG1, PPO1, PPOX, Flavin containing amine oxidoreductase family</t>
  </si>
  <si>
    <t>AT4G01850</t>
  </si>
  <si>
    <t>AtSAM2, MAT2, SAM-2, SAM2, S-adenosylmethionine synthetase 2</t>
  </si>
  <si>
    <t>AT4G02350</t>
  </si>
  <si>
    <t>SEC15B, exocyst complex component sec15B</t>
  </si>
  <si>
    <t>AT4G02450</t>
  </si>
  <si>
    <t>AT4G03430</t>
  </si>
  <si>
    <t>EMB2770, STA1, pre-mRNA splicing factor-related</t>
  </si>
  <si>
    <t>116 kDa</t>
  </si>
  <si>
    <t>AT4G04614</t>
  </si>
  <si>
    <t>unknown protein; Has 35333 Blast hits to 34131 proteins in 2444 species: Archae - 798; Bacteria - 22429; Metazoa - 974; Fungi - 991; Plants - 531; Viruses - 0; Other Eukaryotes - 9610 (source: NCBI BLink).</t>
  </si>
  <si>
    <t>AT4G04910</t>
  </si>
  <si>
    <t>NSF, AAA-type ATPase family protein</t>
  </si>
  <si>
    <t>AT4G05150</t>
  </si>
  <si>
    <t>AT4G08310</t>
  </si>
  <si>
    <t>FUNCTIONS IN: molecular_function unknown; INVOLVED IN: biological_process unknown; LOCATED IN: cellular_component unknown; EXPRESSED IN: 25 plant structures; EXPRESSED DURING: 13 growth stages; CONTAINS InterPro DOMAIN/s: Histone chaperone domain CHZ (InterPro:IPR019098); BEST Arabidopsis thaliana protein match is: unknown protein (TAIR:AT1G44780.2); Has 53711 Blast hits to 33687 proteins in 1618 species: Archae - 142; Bacteria - 4400; Metazoa - 24303; Fungi - 6688; Plants - 2484; Viruses - 449; Other Eukaryotes - 15245 (source: NCBI BLink).</t>
  </si>
  <si>
    <t>AT4G08870</t>
  </si>
  <si>
    <t>Arginase/deacetylase superfamily protein</t>
  </si>
  <si>
    <t>AT4G09010</t>
  </si>
  <si>
    <t>APX4, TL29, ascorbate peroxidase 4</t>
  </si>
  <si>
    <t>AT4G10320</t>
  </si>
  <si>
    <t>tRNA synthetase class I (I, L, M and V) family protein</t>
  </si>
  <si>
    <t>135 kDa</t>
  </si>
  <si>
    <t>AT4G11790</t>
  </si>
  <si>
    <t>Pleckstrin homology (PH) domain superfamily protein</t>
  </si>
  <si>
    <t>AT4G12310</t>
  </si>
  <si>
    <t>CYP706A5, cytochrome P450, family 706, subfamily A, polypeptide 5</t>
  </si>
  <si>
    <t>AT4G13840</t>
  </si>
  <si>
    <t>AT4G14240</t>
  </si>
  <si>
    <t>CBS domain-containing protein with a domain of unknown function (DUF21)</t>
  </si>
  <si>
    <t>AT4G14680</t>
  </si>
  <si>
    <t>APS3, Pseudouridine synthase/archaeosine transglycosylase-like family protein</t>
  </si>
  <si>
    <t>AT4G15110</t>
  </si>
  <si>
    <t>CYP97B3, cytochrome P450, family 97, subfamily B, polypeptide 3</t>
  </si>
  <si>
    <t>AT4G16130</t>
  </si>
  <si>
    <t>ARA1, ATISA1, ISA1, arabinose kinase</t>
  </si>
  <si>
    <t>AT4G16143</t>
  </si>
  <si>
    <t>IMPA-2, importin alpha isoform 2</t>
  </si>
  <si>
    <t>AT4G17620</t>
  </si>
  <si>
    <t>AT4G18240</t>
  </si>
  <si>
    <t>ATSS4, SS4, SSIV, starch synthase 4</t>
  </si>
  <si>
    <t>AT4G18480</t>
  </si>
  <si>
    <t>CH-42, CH42, CHL11, CHLI-1, CHLI1, P-loop containing nucleoside triphosphate hydrolases superfamily protein</t>
  </si>
  <si>
    <t>AT4G19006</t>
  </si>
  <si>
    <t>AT4G20260</t>
  </si>
  <si>
    <t>ATPCAP1, PCAP1, plasma-membrane associated cation-binding protein 1</t>
  </si>
  <si>
    <t>AT4G20850</t>
  </si>
  <si>
    <t>TPP2, tripeptidyl peptidase ii</t>
  </si>
  <si>
    <t>152 kDa</t>
  </si>
  <si>
    <t>AT4G21180</t>
  </si>
  <si>
    <t>ATERDJ2B, DnaJ / Sec63 Brl domains-containing protein</t>
  </si>
  <si>
    <t>AT4G21940</t>
  </si>
  <si>
    <t>CPK15, calcium-dependent protein kinase 15</t>
  </si>
  <si>
    <t>AT4G22670</t>
  </si>
  <si>
    <t>AtHip1, HIP1, HSP70-interacting protein 1</t>
  </si>
  <si>
    <t>AT4G23100</t>
  </si>
  <si>
    <t>ATECS1, CAD2, GSH1, GSHA, PAD2, RML1, glutamate-cysteine ligase</t>
  </si>
  <si>
    <t>AT4G23510</t>
  </si>
  <si>
    <t>AT4G23630</t>
  </si>
  <si>
    <t>BTI1, RTNLB1, VIRB2-interacting protein 1</t>
  </si>
  <si>
    <t>AT4G23650</t>
  </si>
  <si>
    <t>CDPK6, CPK3, calcium-dependent protein kinase 6</t>
  </si>
  <si>
    <t>AT4G24800</t>
  </si>
  <si>
    <t>AT4G24840</t>
  </si>
  <si>
    <t>FUNCTIONS IN: molecular_function unknown; INVOLVED IN: protein transport, Golgi organization; LOCATED IN: vacuole; EXPRESSED IN: 23 plant structures; EXPRESSED DURING: 13 growth stages; CONTAINS InterPro DOMAIN/s: COG complex component, COG2 (InterPro:IPR009316); Has 30201 Blast hits to 17322 proteins in 780 species: Archae - 12; Bacteria - 1396; Metazoa - 17338; Fungi - 3422; Plants - 5037; Viruses - 0; Other Eukaryotes - 2996 (source: NCBI BLink).</t>
  </si>
  <si>
    <t>AT4G25050</t>
  </si>
  <si>
    <t>ACP4, acyl carrier protein 4</t>
  </si>
  <si>
    <t>AT4G25210</t>
  </si>
  <si>
    <t>DNA-binding storekeeper protein-related transcriptional regulator</t>
  </si>
  <si>
    <t>AT4G25290</t>
  </si>
  <si>
    <t>DNA photolyases;DNA photolyases</t>
  </si>
  <si>
    <t>AT4G25550</t>
  </si>
  <si>
    <t>Cleavage/polyadenylation specificity factor, 25kDa subunit</t>
  </si>
  <si>
    <t>AT4G26110</t>
  </si>
  <si>
    <t>ATNAP1;1, NAP1;1, nucleosome assembly protein1;1</t>
  </si>
  <si>
    <t>AT4G26480</t>
  </si>
  <si>
    <t>AT4G26500</t>
  </si>
  <si>
    <t>ATSUFE, CPSUFE, EMB1374, SUFE1, chloroplast sulfur E</t>
  </si>
  <si>
    <t>AT4G26910</t>
  </si>
  <si>
    <t>Dihydrolipoamide succinyltransferase</t>
  </si>
  <si>
    <t>AT4G27060</t>
  </si>
  <si>
    <t>CN, SPR2, TOR1, ARM repeat superfamily protein</t>
  </si>
  <si>
    <t>AT4G27585</t>
  </si>
  <si>
    <t>AT4G27680</t>
  </si>
  <si>
    <t>AT4G28250</t>
  </si>
  <si>
    <t>ATEXPB3, ATHEXP BETA 1.6, EXPB3, expansin B3</t>
  </si>
  <si>
    <t>AT4G29220</t>
  </si>
  <si>
    <t>PFK1, phosphofructokinase 1</t>
  </si>
  <si>
    <t>AT4G29520</t>
  </si>
  <si>
    <t>LOCATED IN: endoplasmic reticulum, plasma membrane; EXPRESSED IN: 23 plant structures; EXPRESSED DURING: 14 growth stages; CONTAINS InterPro DOMAIN/s: Saposin B (InterPro:IPR008139); Has 137 Blast hits to 137 proteins in 50 species: Archae - 2; Bacteria - 0; Metazoa - 41; Fungi - 10; Plants - 36; Viruses - 0; Other Eukaryotes - 48 (source: NCBI BLink).</t>
  </si>
  <si>
    <t>AT4G29670</t>
  </si>
  <si>
    <t>ACHT2, atypical CYS  HIS rich thioredoxin 2</t>
  </si>
  <si>
    <t>AT4G29840</t>
  </si>
  <si>
    <t>MTO2, TS, Pyridoxal-5'-phosphate-dependent enzyme family protein</t>
  </si>
  <si>
    <t>AT4G30530</t>
  </si>
  <si>
    <t>AT4G31490</t>
  </si>
  <si>
    <t>AT4G31850</t>
  </si>
  <si>
    <t>PGR3, proton gradient regulation 3</t>
  </si>
  <si>
    <t>124 kDa</t>
  </si>
  <si>
    <t>AT4G32180</t>
  </si>
  <si>
    <t>ATPANK2, PANK2, pantothenate kinase 2</t>
  </si>
  <si>
    <t>AT4G32285</t>
  </si>
  <si>
    <t>AT4G33370</t>
  </si>
  <si>
    <t>DEA(D/H)-box RNA helicase family protein</t>
  </si>
  <si>
    <t>AT4G33520</t>
  </si>
  <si>
    <t>HMA6, PAA1, P-type ATP-ase 1</t>
  </si>
  <si>
    <t>AT4G34200</t>
  </si>
  <si>
    <t>EDA9, D-3-phosphoglycerate dehydrogenase</t>
  </si>
  <si>
    <t>AT4G34640</t>
  </si>
  <si>
    <t>ERG9, SQS1, squalene synthase 1</t>
  </si>
  <si>
    <t>AT4G34740</t>
  </si>
  <si>
    <t>ASE2, ATASE2, ATPURF2, CIA1, GLN phosphoribosyl pyrophosphate amidotransferase 2</t>
  </si>
  <si>
    <t>AT4G34980</t>
  </si>
  <si>
    <t>SLP2, subtilisin-like serine protease 2</t>
  </si>
  <si>
    <t>AT4G35260</t>
  </si>
  <si>
    <t>IDH-I, IDH1, isocitrate dehydrogenase 1</t>
  </si>
  <si>
    <t>AT4G36220</t>
  </si>
  <si>
    <t>CYP84A1, FAH1, ferulic acid 5-hydroxylase 1</t>
  </si>
  <si>
    <t>AT4G36480</t>
  </si>
  <si>
    <t>ATLCB1, EMB2779, FBR11, LCB1, long-chain base1</t>
  </si>
  <si>
    <t>AT4G37000</t>
  </si>
  <si>
    <t>ACD2, ATRCCR, accelerated cell death 2 (ACD2)</t>
  </si>
  <si>
    <t>AT4G37200</t>
  </si>
  <si>
    <t>HCF164, Thioredoxin superfamily protein</t>
  </si>
  <si>
    <t>AT4G37870</t>
  </si>
  <si>
    <t>PCK1, PEPCK, phosphoenolpyruvate carboxykinase 1</t>
  </si>
  <si>
    <t>AT4G37910</t>
  </si>
  <si>
    <t>mtHsc70-1, mitochondrial heat shock protein 70-1</t>
  </si>
  <si>
    <t>AT4G39510</t>
  </si>
  <si>
    <t>CYP96A12, cytochrome P450, family 96, subfamily A, polypeptide 12</t>
  </si>
  <si>
    <t>AT4G39520</t>
  </si>
  <si>
    <t>AT4G39680</t>
  </si>
  <si>
    <t>SAP domain-containing protein</t>
  </si>
  <si>
    <t>AT5G01500</t>
  </si>
  <si>
    <t>TAAC, thylakoid ATP/ADP carrier</t>
  </si>
  <si>
    <t>AT5G01750</t>
  </si>
  <si>
    <t>Protein of unknown function (DUF567)</t>
  </si>
  <si>
    <t>AT5G02120</t>
  </si>
  <si>
    <t>OHP, one helix protein</t>
  </si>
  <si>
    <t>AT5G03340</t>
  </si>
  <si>
    <t>90 kDa</t>
  </si>
  <si>
    <t>AT5G03455</t>
  </si>
  <si>
    <t>ACR2, ARATH;CDC25, CDC25, Rhodanese/Cell cycle control phosphatase superfamily protein</t>
  </si>
  <si>
    <t>AT5G04530</t>
  </si>
  <si>
    <t>KCS19, 3-ketoacyl-CoA synthase 19</t>
  </si>
  <si>
    <t>AT5G05780</t>
  </si>
  <si>
    <t>AE3, ATHMOV34, RPN8A, RP non-ATPase subunit 8A</t>
  </si>
  <si>
    <t>AT5G06220</t>
  </si>
  <si>
    <t>LETM1-like protein</t>
  </si>
  <si>
    <t>AT5G06290</t>
  </si>
  <si>
    <t>2-Cys Prx B, 2CPB, 2-cysteine peroxiredoxin B</t>
  </si>
  <si>
    <t>AT5G06600</t>
  </si>
  <si>
    <t>UBP12, ubiquitin-specific protease 12</t>
  </si>
  <si>
    <t>AT5G06790</t>
  </si>
  <si>
    <t>unknown protein; FUNCTIONS IN: molecular_function unknown; INVOLVED IN: biological_process unknown; LOCATED IN: chloroplast; EXPRESSED IN: 9 plant structures; EXPRESSED DURING: LP.04 four leaves visible, LP.02 two leaves visible, petal differentiation and expansion stage, D bilateral stage; BEST Arabidopsis thaliana protein match is: unknown protein (TAIR:AT3G57950.1); Has 1807 Blast hits to 1807 proteins in 277 species: Archae - 0; Bacteria - 0; Metazoa - 736; Fungi - 347; Plants - 385; Viruses - 0; Other Eukaryotes - 339 (source: NCBI BLink).</t>
  </si>
  <si>
    <t>AT5G08040</t>
  </si>
  <si>
    <t>TOM5, mitochondrial import receptor subunit TOM5 homolog</t>
  </si>
  <si>
    <t>AT5G08330</t>
  </si>
  <si>
    <t xml:space="preserve">TCP family transcription factor </t>
  </si>
  <si>
    <t>AT5G08520</t>
  </si>
  <si>
    <t>Duplicated homeodomain-like superfamily protein</t>
  </si>
  <si>
    <t>AT5G08540</t>
  </si>
  <si>
    <t>unknown protein; FUNCTIONS IN: molecular_function unknown; INVOLVED IN: biological_process unknown; LOCATED IN: chloroplast thylakoid membrane, chloroplast, chloroplast envelope; EXPRESSED IN: 24 plant structures; EXPRESSED DURING: 13 growth stages; Has 30201 Blast hits to 17322 proteins in 780 species: Archae - 12; Bacteria - 1396; Metazoa - 17338; Fungi - 3422; Plants - 5037; Viruses - 0; Other Eukaryotes - 2996 (source: NCBI BLink).</t>
  </si>
  <si>
    <t>AT5G09620</t>
  </si>
  <si>
    <t>AT5G09630</t>
  </si>
  <si>
    <t>LisH/CRA/RING-U-box domains-containing protein</t>
  </si>
  <si>
    <t>AT5G10480</t>
  </si>
  <si>
    <t>PAS2, PEP, Protein-tyrosine phosphatase-like, PTPLA</t>
  </si>
  <si>
    <t>AT5G11110</t>
  </si>
  <si>
    <t>ATSPS2F, KNS2, SPS1, SPS2F, sucrose phosphate synthase 2F</t>
  </si>
  <si>
    <t>117 kDa</t>
  </si>
  <si>
    <t>AT5G11200</t>
  </si>
  <si>
    <t xml:space="preserve">DEAD/DEAH box RNA helicase family protein </t>
  </si>
  <si>
    <t>AT5G11670</t>
  </si>
  <si>
    <t>ATNADP-ME2, NADP-ME2, NADP-malic enzyme 2</t>
  </si>
  <si>
    <t>AT5G11710</t>
  </si>
  <si>
    <t>AT5G11980</t>
  </si>
  <si>
    <t>conserved oligomeric Golgi complex component-related / COG complex component-related</t>
  </si>
  <si>
    <t>AT5G12370</t>
  </si>
  <si>
    <t>SEC10, exocyst complex component sec10</t>
  </si>
  <si>
    <t>AT5G13030</t>
  </si>
  <si>
    <t>unknown protein; FUNCTIONS IN: molecular_function unknown; INVOLVED IN: biological_process unknown; LOCATED IN: chloroplast; EXPRESSED IN: 23 plant structures; EXPRESSED DURING: 13 growth stages; CONTAINS InterPro DOMAIN/s: Uncharacterised protein family UPF0061 (InterPro:IPR003846); Has 5046 Blast hits to 4997 proteins in 1211 species: Archae - 8; Bacteria - 2327; Metazoa - 120; Fungi - 134; Plants - 48; Viruses - 0; Other Eukaryotes - 2409 (source: NCBI BLink).</t>
  </si>
  <si>
    <t>AT5G13450</t>
  </si>
  <si>
    <t>ATP5, delta subunit of Mt ATP synthase</t>
  </si>
  <si>
    <t>AT5G13720</t>
  </si>
  <si>
    <t>Uncharacterised protein family (UPF0114)</t>
  </si>
  <si>
    <t>AT5G14250</t>
  </si>
  <si>
    <t>COP13, CSN3, FUS11, Proteasome component (PCI) domain protein</t>
  </si>
  <si>
    <t>AT5G14800</t>
  </si>
  <si>
    <t>AT-P5C1, AT-P5R, EMB2772, P5CR, pyrroline-5- carboxylate (P5C) reductase</t>
  </si>
  <si>
    <t>AT5G17020</t>
  </si>
  <si>
    <t>ATCRM1, ATXPO1, HIT2, XPO1, XPO1A, exportin 1A</t>
  </si>
  <si>
    <t>AT5G18110</t>
  </si>
  <si>
    <t>NCBP, novel cap-binding protein</t>
  </si>
  <si>
    <t>AT5G19510</t>
  </si>
  <si>
    <t>Translation elongation  factor EF1B/ribosomal protein S6 family protein</t>
  </si>
  <si>
    <t>AT5G19820</t>
  </si>
  <si>
    <t>emb2734, ARM repeat superfamily protein</t>
  </si>
  <si>
    <t>AT5G20920</t>
  </si>
  <si>
    <t>EIF2 BETA, EMB1401, eukaryotic translation initiation factor 2 beta subunit</t>
  </si>
  <si>
    <t>AT5G20950</t>
  </si>
  <si>
    <t>Glycosyl hydrolase family protein</t>
  </si>
  <si>
    <t>AT5G21430</t>
  </si>
  <si>
    <t>AT5G22330</t>
  </si>
  <si>
    <t>ATTIP49A, RIN1, P-loop containing nucleoside triphosphate hydrolases superfamily protein</t>
  </si>
  <si>
    <t>AT5G22800</t>
  </si>
  <si>
    <t>EMB1030, EMB263, EMB86, Alanyl-tRNA synthetase, class IIc</t>
  </si>
  <si>
    <t>AT5G23140</t>
  </si>
  <si>
    <t>CLPP2, NCLPP7, nuclear-encoded CLP protease P7</t>
  </si>
  <si>
    <t>AT5G23300</t>
  </si>
  <si>
    <t>PYRD, pyrimidine d</t>
  </si>
  <si>
    <t>AT5G24400</t>
  </si>
  <si>
    <t>EMB2024, PGL3, NagB/RpiA/CoA transferase-like superfamily protein</t>
  </si>
  <si>
    <t>AT5G25230</t>
  </si>
  <si>
    <t>Ribosomal protein S5/Elongation factor G/III/V family protein</t>
  </si>
  <si>
    <t>AT5G26210</t>
  </si>
  <si>
    <t>AL4, alfin-like 4</t>
  </si>
  <si>
    <t>AT5G26360</t>
  </si>
  <si>
    <t>AT5G27640</t>
  </si>
  <si>
    <t>EIF3B1, Eukaryotic translation initiation factor 3B1</t>
  </si>
  <si>
    <t>AT5G35360</t>
  </si>
  <si>
    <t>CAC2, acetyl Co-enzyme a carboxylase biotin carboxylase subunit</t>
  </si>
  <si>
    <t>AT5G35590</t>
  </si>
  <si>
    <t>PAA1, proteasome alpha subunit A1</t>
  </si>
  <si>
    <t>AT5G35680</t>
  </si>
  <si>
    <t>AT5G36230</t>
  </si>
  <si>
    <t>AT5G37510</t>
  </si>
  <si>
    <t>CI76, EMB1467, NADH-ubiquinone dehydrogenase, mitochondrial, putative</t>
  </si>
  <si>
    <t>AT5G39040</t>
  </si>
  <si>
    <t>ALS1, ATTAP2, TAP2, transporter associated with antigen processing protein 2</t>
  </si>
  <si>
    <t>AT5G39740</t>
  </si>
  <si>
    <t>OLI7, RPL5B, ribosomal protein L5 B</t>
  </si>
  <si>
    <t>AT5G40580</t>
  </si>
  <si>
    <t>PBB2, 20S proteasome beta subunit PBB2</t>
  </si>
  <si>
    <t>AT5G41950</t>
  </si>
  <si>
    <t>AT5G42220</t>
  </si>
  <si>
    <t>Ubiquitin-like superfamily protein</t>
  </si>
  <si>
    <t>AT5G42390</t>
  </si>
  <si>
    <t>Insulinase (Peptidase family M16) family protein</t>
  </si>
  <si>
    <t>141 kDa</t>
  </si>
  <si>
    <t>AT5G42970</t>
  </si>
  <si>
    <t>ATS4, COP14, COP8, CSN4, EMB134, FUS4, FUS8, Proteasome component (PCI) domain protein</t>
  </si>
  <si>
    <t>AT5G44070</t>
  </si>
  <si>
    <t>ARA8, ATPCS1, CAD1, PCS1, phytochelatin synthase 1 (PCS1)</t>
  </si>
  <si>
    <t>AT5G44360</t>
  </si>
  <si>
    <t>AT5G44650</t>
  </si>
  <si>
    <t>AtCEST, CEST, Encodes a chloroplast protein that induces tolerance to multiple environmental stresses and reduces photooxidative damage.</t>
  </si>
  <si>
    <t>AT5G44730</t>
  </si>
  <si>
    <t>AT5G46070</t>
  </si>
  <si>
    <t>Guanylate-binding family protein</t>
  </si>
  <si>
    <t>AT5G47690</t>
  </si>
  <si>
    <t>181 kDa</t>
  </si>
  <si>
    <t>AT5G47770</t>
  </si>
  <si>
    <t>FPS1, farnesyl diphosphate synthase 1</t>
  </si>
  <si>
    <t>AT5G48790</t>
  </si>
  <si>
    <t>Domain of unknown function (DUF1995)</t>
  </si>
  <si>
    <t>AT5G49830</t>
  </si>
  <si>
    <t>EXO84B, exocyst complex component 84B</t>
  </si>
  <si>
    <t>AT5G50850</t>
  </si>
  <si>
    <t>MAB1, Transketolase family protein</t>
  </si>
  <si>
    <t>AT5G51070</t>
  </si>
  <si>
    <t>CLPD, ERD1, SAG15, Clp ATPase</t>
  </si>
  <si>
    <t>103 kDa</t>
  </si>
  <si>
    <t>AT5G51820</t>
  </si>
  <si>
    <t>ATPGMP, PGM, PGM1, STF1, phosphoglucomutase</t>
  </si>
  <si>
    <t>AT5G52520</t>
  </si>
  <si>
    <t>OVA6, PRORS1, Class II aaRS and biotin synthetases superfamily protein</t>
  </si>
  <si>
    <t>AT5G52840</t>
  </si>
  <si>
    <t>NADH-ubiquinone oxidoreductase-related</t>
  </si>
  <si>
    <t>AT5G53800</t>
  </si>
  <si>
    <t>unknown protein; Has 30201 Blast hits to 17322 proteins in 780 species: Archae - 12; Bacteria - 1396; Metazoa - 17338; Fungi - 3422; Plants - 5037; Viruses - 0; Other Eukaryotes - 2996 (source: NCBI BLink).</t>
  </si>
  <si>
    <t>AT5G54160</t>
  </si>
  <si>
    <t>ATOMT1, OMT1, O-methyltransferase 1</t>
  </si>
  <si>
    <t>AT5G54900</t>
  </si>
  <si>
    <t>ATRBP45A, RBP45A, RNA-binding protein 45A</t>
  </si>
  <si>
    <t>AT5G55660</t>
  </si>
  <si>
    <t>DEK domain-containing chromatin associated protein</t>
  </si>
  <si>
    <t>AT5G56950</t>
  </si>
  <si>
    <t>NAP1;3, NFA03, NFA3, nucleosome assembly protein 1;3</t>
  </si>
  <si>
    <t>AT5G57870</t>
  </si>
  <si>
    <t>eIFiso4G1, MIF4G domain-containing protein / MA3 domain-containing protein</t>
  </si>
  <si>
    <t>AT5G58440</t>
  </si>
  <si>
    <t>SNX2a, sorting nexin 2A</t>
  </si>
  <si>
    <t>AT5G58490</t>
  </si>
  <si>
    <t>AT5G59880</t>
  </si>
  <si>
    <t>ADF3, actin depolymerizing factor 3</t>
  </si>
  <si>
    <t>AT5G61380</t>
  </si>
  <si>
    <t>APRR1, AtTOC1, PRR1, TOC1, CCT motif -containing response regulator protein</t>
  </si>
  <si>
    <t>AT5G61410</t>
  </si>
  <si>
    <t>EMB2728, RPE, D-ribulose-5-phosphate-3-epimerase</t>
  </si>
  <si>
    <t>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t>
  </si>
  <si>
    <t>AT5G61780</t>
  </si>
  <si>
    <t>TSN2, Tudor2, Tudor staphylococcal nuclease 2</t>
  </si>
  <si>
    <t>108 kDa</t>
  </si>
  <si>
    <t>AT5G61910</t>
  </si>
  <si>
    <t>DCD (Development and Cell Death) domain protein</t>
  </si>
  <si>
    <t>147 kDa</t>
  </si>
  <si>
    <t>AT5G62200</t>
  </si>
  <si>
    <t>AT5G62550</t>
  </si>
  <si>
    <t>unknown protein; FUNCTIONS IN: molecular_function unknown; INVOLVED IN: biological_process unknown; LOCATED IN: plasma membrane; EXPRESSED IN: 17 plant structures; EXPRESSED DURING: 9 growth stages; Has 14949 Blast hits to 9947 proteins in 971 species: Archae - 43; Bacteria - 3248; Metazoa - 4424; Fungi - 1542; Plants - 562; Viruses - 55; Other Eukaryotes - 5075 (source: NCBI BLink).</t>
  </si>
  <si>
    <t>AT5G62790</t>
  </si>
  <si>
    <t>DXR, PDE129, 1-deoxy-D-xylulose 5-phosphate reductoisomerase</t>
  </si>
  <si>
    <t>AT5G63180</t>
  </si>
  <si>
    <t>AT5G63420</t>
  </si>
  <si>
    <t>emb2746, RNA-metabolising metallo-beta-lactamase family protein</t>
  </si>
  <si>
    <t>AT5G65430</t>
  </si>
  <si>
    <t>14-3-3KAPPA, GF14 KAPPA, GRF8, general regulatory factor 8</t>
  </si>
  <si>
    <t>AT5G65840</t>
  </si>
  <si>
    <t>AT5G66120</t>
  </si>
  <si>
    <t>3-dehydroquinate synthase, putative</t>
  </si>
  <si>
    <t>AT5G66190</t>
  </si>
  <si>
    <t>ATLFNR1, FNR1, ferredoxin-NADP(+)-oxidoreductase 1</t>
  </si>
  <si>
    <t>AT5G66420</t>
  </si>
  <si>
    <t>CONTAINS InterPro DOMAIN/s: Uncharacterised conserved protein UCP033271 (InterPro:IPR008322), TIM-barrel signal transduction protein, predicted (InterPro:IPR009215); Has 30201 Blast hits to 17322 proteins in 780 species: Archae - 12; Bacteria - 1396; Metazoa - 17338; Fungi - 3422; Plants - 5037; Viruses - 0; Other Eukaryotes - 2996 (source: NCBI BLink).</t>
  </si>
  <si>
    <t>AT5G66570</t>
  </si>
  <si>
    <t>MSP-1, OE33, OEE1, OEE33, PSBO-1, PSBO1, PS II oxygen-evolving complex 1</t>
  </si>
  <si>
    <t>AT5G66710</t>
  </si>
  <si>
    <t>AT5G66720</t>
  </si>
  <si>
    <t>ATCG00170</t>
  </si>
  <si>
    <t>RPOC2, DNA-directed RNA polymerase family protein</t>
  </si>
  <si>
    <t>156 kDa</t>
  </si>
  <si>
    <t>ATCG00420</t>
  </si>
  <si>
    <t>NDHJ, NADH dehydrogenase subunit J</t>
  </si>
  <si>
    <t>ATCG00430</t>
  </si>
  <si>
    <t>PSBG, photosystem II reaction center protein G</t>
  </si>
  <si>
    <t>AT1G01790</t>
  </si>
  <si>
    <t>ATKEA1, KEA1, K+ efflux antiporter 1</t>
  </si>
  <si>
    <t>128 kDa</t>
  </si>
  <si>
    <t>AT1G01960</t>
  </si>
  <si>
    <t>EDA10, SEC7-like guanine nucleotide exchange family protein</t>
  </si>
  <si>
    <t>AT1G02150</t>
  </si>
  <si>
    <t>AT1G02280</t>
  </si>
  <si>
    <t>ATTOC33, PPI1, TOC33, translocon at the outer envelope membrane of chloroplasts 33</t>
  </si>
  <si>
    <t>AT1G02500</t>
  </si>
  <si>
    <t>AtSAM1, MAT1, SAM-1, SAM1, S-adenosylmethionine synthetase 1</t>
  </si>
  <si>
    <t>AT1G02780</t>
  </si>
  <si>
    <t>emb2386, Ribosomal protein L19e family protein</t>
  </si>
  <si>
    <t>AT1G03630</t>
  </si>
  <si>
    <t>POR C, PORC, protochlorophyllide oxidoreductase C</t>
  </si>
  <si>
    <t>AT1G04270</t>
  </si>
  <si>
    <t>RPS15, cytosolic ribosomal protein S15</t>
  </si>
  <si>
    <t>AT1G04530</t>
  </si>
  <si>
    <t>AT1G06950</t>
  </si>
  <si>
    <t>ATTIC110, TIC110, translocon at the inner envelope membrane of chloroplasts 110</t>
  </si>
  <si>
    <t>AT1G07320</t>
  </si>
  <si>
    <t>RPL4, ribosomal protein L4</t>
  </si>
  <si>
    <t>AT1G07660</t>
  </si>
  <si>
    <t>Histone superfamily protein</t>
  </si>
  <si>
    <t>AT1G07790</t>
  </si>
  <si>
    <t>HTB1, Histone superfamily protein</t>
  </si>
  <si>
    <t>AT1G08480</t>
  </si>
  <si>
    <t>unknown protein; FUNCTIONS IN: molecular_function unknown; INVOLVED IN: biological_process unknown; LOCATED IN: mitochondrion, plasma membrane, plastid, vacuole; EXPRESSED IN: 27 plant structures; EXPRESSED DURING: 15 growth stages; Has 39 Blast hits to 39 proteins in 13 species: Archae - 0; Bacteria - 0; Metazoa - 0; Fungi - 0; Plants - 39; Viruses - 0; Other Eukaryotes - 0 (source: NCBI BLink).</t>
  </si>
  <si>
    <t>AT1G08520</t>
  </si>
  <si>
    <t>ALB-1V, ALB1, CHLD, PDE166, V157, ALBINA 1</t>
  </si>
  <si>
    <t>AT1G09590</t>
  </si>
  <si>
    <t>AT1G10290</t>
  </si>
  <si>
    <t>ADL6, DRP2A, dynamin-like protein 6</t>
  </si>
  <si>
    <t>99 kDa</t>
  </si>
  <si>
    <t>AT1G10730</t>
  </si>
  <si>
    <t>AT1G11910</t>
  </si>
  <si>
    <t>APA1, ATAPA1, aspartic proteinase A1</t>
  </si>
  <si>
    <t>AT1G12310</t>
  </si>
  <si>
    <t>AT1G12900</t>
  </si>
  <si>
    <t>GAPA-2, glyceraldehyde 3-phosphate dehydrogenase A subunit 2</t>
  </si>
  <si>
    <t>AT1G14150</t>
  </si>
  <si>
    <t>PQL1, PQL2, PsbQ-like 2</t>
  </si>
  <si>
    <t>AT1G14345</t>
  </si>
  <si>
    <t>NAD(P)-linked oxidoreductase superfamily protein</t>
  </si>
  <si>
    <t>AT1G14830</t>
  </si>
  <si>
    <t>ADL1C, ADL5, DL1C, DRP1C, DYNAMIN-like 1C</t>
  </si>
  <si>
    <t>AT1G14850</t>
  </si>
  <si>
    <t>NUP155, nucleoporin 155</t>
  </si>
  <si>
    <t>160 kDa</t>
  </si>
  <si>
    <t>AT1G16880</t>
  </si>
  <si>
    <t>uridylyltransferase-related</t>
  </si>
  <si>
    <t>AT1G17580</t>
  </si>
  <si>
    <t>ATMYA1, MYA1, XI-1, myosin 1</t>
  </si>
  <si>
    <t>173 kDa</t>
  </si>
  <si>
    <t>AT1G17840</t>
  </si>
  <si>
    <t>ABCG11, ATWBC11, COF1, DSO, WBC11, white-brown complex homolog protein 11</t>
  </si>
  <si>
    <t>AT1G18060</t>
  </si>
  <si>
    <t>unknown protein; INVOLVED IN: biological_process unknown; LOCATED IN: chloroplast; EXPRESSED IN: 22 plant structures; EXPRESSED DURING: 13 growth stages; Has 74 Blast hits to 74 proteins in 29 species: Archae - 0; Bacteria - 19; Metazoa - 0; Fungi - 0; Plants - 49; Viruses - 0; Other Eukaryotes - 6 (source: NCBI BLink).</t>
  </si>
  <si>
    <t>AT1G19450</t>
  </si>
  <si>
    <t>AT1G20010</t>
  </si>
  <si>
    <t>TUB5, tubulin beta-5 chain</t>
  </si>
  <si>
    <t>AT1G20020</t>
  </si>
  <si>
    <t>ATLFNR2, FNR2, ferredoxin-NADP(+)-oxidoreductase 2</t>
  </si>
  <si>
    <t>AT1G23290</t>
  </si>
  <si>
    <t>RPL27A, RPL27AB, Ribosomal protein L18e/L15 superfamily protein</t>
  </si>
  <si>
    <t>AT1G25450</t>
  </si>
  <si>
    <t>CER60, KCS5, 3-ketoacyl-CoA synthase 5</t>
  </si>
  <si>
    <t>AT1G27450</t>
  </si>
  <si>
    <t>APT1, ATAPT1, adenine phosphoribosyl transferase 1</t>
  </si>
  <si>
    <t>AT1G30400</t>
  </si>
  <si>
    <t>ATABCC1, ATMRP1, EST1, MRP1, multidrug resistance-associated protein 1</t>
  </si>
  <si>
    <t>182 kDa</t>
  </si>
  <si>
    <t>AT1G33680</t>
  </si>
  <si>
    <t>KH domain-containing protein</t>
  </si>
  <si>
    <t>AT1G45201</t>
  </si>
  <si>
    <t>ATTLL1, TLL1, triacylglycerol lipase-like 1</t>
  </si>
  <si>
    <t>AT1G47830</t>
  </si>
  <si>
    <t>AT1G51500</t>
  </si>
  <si>
    <t>ABCG12, ATWBC12, CER5, D3, WBC12, ABC-2 type transporter family protein</t>
  </si>
  <si>
    <t>AT1G52510</t>
  </si>
  <si>
    <t>AT1G52760</t>
  </si>
  <si>
    <t>LysoPL2, lysophospholipase 2</t>
  </si>
  <si>
    <t>AT1G53210</t>
  </si>
  <si>
    <t>sodium/calcium exchanger family protein / calcium-binding EF hand family protein</t>
  </si>
  <si>
    <t>AT1G54270</t>
  </si>
  <si>
    <t>EIF4A-2, eif4a-2</t>
  </si>
  <si>
    <t>AT1G54520</t>
  </si>
  <si>
    <t>unknown protein; FUNCTIONS IN: molecular_function unknown; INVOLVED IN: biological_process unknown; LOCATED IN: chloroplast; EXPRESSED IN: 24 plant structures; EXPRESSED DURING: 15 growth stages; CONTAINS InterPro DOMAIN/s: Protein of unknown function DUF1517 (InterPro:IPR010903); Has 276 Blast hits to 275 proteins in 83 species: Archae - 0; Bacteria - 108; Metazoa - 6; Fungi - 0; Plants - 113; Viruses - 0; Other Eukaryotes - 49 (source: NCBI BLink).</t>
  </si>
  <si>
    <t>AT1G54780</t>
  </si>
  <si>
    <t>TLP18.3, thylakoid lumen 18.3 kDa protein</t>
  </si>
  <si>
    <t>AT1G55670</t>
  </si>
  <si>
    <t>PSAG, photosystem I subunit G</t>
  </si>
  <si>
    <t>AT1G55850</t>
  </si>
  <si>
    <t>ATCSLE1, CSLE1, cellulose synthase like E1</t>
  </si>
  <si>
    <t>AT1G56110</t>
  </si>
  <si>
    <t>NOP56, homolog of nucleolar protein NOP56</t>
  </si>
  <si>
    <t>AT1G56330</t>
  </si>
  <si>
    <t>ATSAR1, ATSAR1B, ATSARA1B, SAR1, SAR1B, secretion-associated RAS 1B</t>
  </si>
  <si>
    <t>AT1G59610</t>
  </si>
  <si>
    <t>ADL3, CF1, DL3, DRP2B, dynamin-like 3</t>
  </si>
  <si>
    <t>AT1G59870</t>
  </si>
  <si>
    <t>ABCG36, ATABCG36, ATPDR8, PDR8, PEN3, ABC-2 and Plant PDR ABC-type transporter family protein</t>
  </si>
  <si>
    <t>165 kDa</t>
  </si>
  <si>
    <t>AT1G62020</t>
  </si>
  <si>
    <t>Coatomer, alpha subunit</t>
  </si>
  <si>
    <t>AT1G63970</t>
  </si>
  <si>
    <t>ISPF, MECPS, isoprenoid F</t>
  </si>
  <si>
    <t>AT1G64200</t>
  </si>
  <si>
    <t>VHA-E3, vacuolar H+-ATPase subunit E isoform 3</t>
  </si>
  <si>
    <t>AT1G64790</t>
  </si>
  <si>
    <t>ILA, ILITYHIA</t>
  </si>
  <si>
    <t>294 kDa</t>
  </si>
  <si>
    <t>AT1G65960</t>
  </si>
  <si>
    <t>GAD2, glutamate decarboxylase 2</t>
  </si>
  <si>
    <t>AT1G68830</t>
  </si>
  <si>
    <t>STN7, STT7 homolog STN7</t>
  </si>
  <si>
    <t>AT1G70410</t>
  </si>
  <si>
    <t>ATBCA4, BCA4, CA4, beta carbonic anhydrase 4</t>
  </si>
  <si>
    <t>AT1G70770</t>
  </si>
  <si>
    <t>Protein of unknown function DUF2359, transmembrane</t>
  </si>
  <si>
    <t>AT1G71410</t>
  </si>
  <si>
    <t>AT1G72610</t>
  </si>
  <si>
    <t>ATGER1, GER1, GLP1, germin-like protein 1</t>
  </si>
  <si>
    <t>AT1G72750</t>
  </si>
  <si>
    <t>ATTIM23-2, TIM23-2, translocase inner membrane subunit 23-2</t>
  </si>
  <si>
    <t>AT1G73600</t>
  </si>
  <si>
    <t>AT1G73650</t>
  </si>
  <si>
    <t>Protein of unknown function (DUF1295)</t>
  </si>
  <si>
    <t>AT1G74730</t>
  </si>
  <si>
    <t>Protein of unknown function (DUF1118)</t>
  </si>
  <si>
    <t>AT1G74960</t>
  </si>
  <si>
    <t>ATKAS2, FAB1, KAS2, fatty acid biosynthesis 1</t>
  </si>
  <si>
    <t>AT1G76200</t>
  </si>
  <si>
    <t>unknown protein; Has 96 Blast hits to 96 proteins in 48 species: Archae - 0; Bacteria - 0; Metazoa - 0; Fungi - 47; Plants - 38; Viruses - 0; Other Eukaryotes - 11 (source: NCBI BLink).</t>
  </si>
  <si>
    <t>AT1G77590</t>
  </si>
  <si>
    <t>LACS9, long chain acyl-CoA synthetase 9</t>
  </si>
  <si>
    <t>AT1G79330</t>
  </si>
  <si>
    <t>AMC6, ATMC5, ATMCP2B, MC5, metacaspase 5</t>
  </si>
  <si>
    <t>AT1G79560</t>
  </si>
  <si>
    <t>EMB1047, EMB156, EMB36, FTSH12, FTSH protease 12</t>
  </si>
  <si>
    <t>AT1G79600</t>
  </si>
  <si>
    <t>AT1G79850</t>
  </si>
  <si>
    <t>CS17, PRPS17, RPS17, ribosomal protein S17</t>
  </si>
  <si>
    <t>AT1G80030</t>
  </si>
  <si>
    <t>Molecular chaperone Hsp40/DnaJ family protein</t>
  </si>
  <si>
    <t>AT1G80480</t>
  </si>
  <si>
    <t>PTAC17, plastid transcriptionally active 17</t>
  </si>
  <si>
    <t>AT1G80680</t>
  </si>
  <si>
    <t>MOS3, NUP96, PRE, SAR3, SUPPRESSOR OF AUXIN RESISTANCE 3</t>
  </si>
  <si>
    <t>AT1G80930</t>
  </si>
  <si>
    <t>MIF4G domain-containing protein / MA3 domain-containing protein</t>
  </si>
  <si>
    <t>AT2G01250</t>
  </si>
  <si>
    <t>Ribosomal protein L30/L7 family protein</t>
  </si>
  <si>
    <t>AT2G03510</t>
  </si>
  <si>
    <t>AT2G04030</t>
  </si>
  <si>
    <t>AtHsp90.5, CR88, EMB1956, Hsp88.1, HSP90.5, Chaperone protein htpG family protein</t>
  </si>
  <si>
    <t>AT2G04390</t>
  </si>
  <si>
    <t>Ribosomal S17 family protein</t>
  </si>
  <si>
    <t>AT2G04842</t>
  </si>
  <si>
    <t>EMB2761, threonyl-tRNA synthetase, putative / threonine--tRNA ligase, putative</t>
  </si>
  <si>
    <t>AT2G05620</t>
  </si>
  <si>
    <t>PGR5, proton gradient regulation 5</t>
  </si>
  <si>
    <t>AT2G06850</t>
  </si>
  <si>
    <t>EXGT-A1, EXT, XTH4, xyloglucan endotransglucosylase/hydrolase 4</t>
  </si>
  <si>
    <t>AT2G07696</t>
  </si>
  <si>
    <t>Ribosomal protein S7p/S5e family protein</t>
  </si>
  <si>
    <t>AT2G07707</t>
  </si>
  <si>
    <t>Plant mitochondrial ATPase, F0 complex, subunit 8 protein</t>
  </si>
  <si>
    <t>AT2G14120</t>
  </si>
  <si>
    <t>DRP3B, dynamin related protein</t>
  </si>
  <si>
    <t>AT2G14880</t>
  </si>
  <si>
    <t>SWIB/MDM2 domain superfamily protein</t>
  </si>
  <si>
    <t>AT2G16510</t>
  </si>
  <si>
    <t>ATPase, F0/V0 complex, subunit C protein</t>
  </si>
  <si>
    <t>AT2G18020</t>
  </si>
  <si>
    <t>EMB2296, Ribosomal protein L2 family</t>
  </si>
  <si>
    <t>AT2G18710</t>
  </si>
  <si>
    <t>SCY1, SECY homolog 1</t>
  </si>
  <si>
    <t>AT2G18960</t>
  </si>
  <si>
    <t>AHA1, HA1, OST2, PMA, H(+)-ATPase 1</t>
  </si>
  <si>
    <t>AT2G19730</t>
  </si>
  <si>
    <t>Ribosomal L28e protein family</t>
  </si>
  <si>
    <t>AT2G20360</t>
  </si>
  <si>
    <t>AT2G20890</t>
  </si>
  <si>
    <t>PSB29, THF1, photosystem II reaction center PSB29 protein</t>
  </si>
  <si>
    <t>AT2G20990</t>
  </si>
  <si>
    <t>ATSYTA, NTMC2T1.1, NTMC2TYPE1.1, SYT1, SYTA, synaptotagmin A</t>
  </si>
  <si>
    <t>AT2G21160</t>
  </si>
  <si>
    <t>Translocon-associated protein (TRAP), alpha subunit</t>
  </si>
  <si>
    <t>AT2G21280</t>
  </si>
  <si>
    <t>ATSULA, GC1, SULA, NAD(P)-binding Rossmann-fold superfamily protein</t>
  </si>
  <si>
    <t>AT2G21580</t>
  </si>
  <si>
    <t>Ribosomal protein S25 family protein</t>
  </si>
  <si>
    <t>AT2G21660</t>
  </si>
  <si>
    <t>ATGRP7, CCR2, GR-RBP7, GRP7, cold, circadian rhythm, and rna binding 2</t>
  </si>
  <si>
    <t>AT2G21960</t>
  </si>
  <si>
    <t>unknown protein; LOCATED IN: chloroplast; EXPRESSED IN: 22 plant structures; EXPRESSED DURING: 13 growth stages; BEST Arabidopsis thaliana protein match is: unknown protein (TAIR:AT1G56180.1); Has 224 Blast hits to 222 proteins in 59 species: Archae - 0; Bacteria - 65; Metazoa - 0; Fungi - 0; Plants - 134; Viruses - 0; Other Eukaryotes - 25 (source: NCBI BLink).</t>
  </si>
  <si>
    <t>AT2G22125</t>
  </si>
  <si>
    <t>CSI1, binding</t>
  </si>
  <si>
    <t>231 kDa</t>
  </si>
  <si>
    <t>AT2G22230</t>
  </si>
  <si>
    <t>Thioesterase superfamily protein</t>
  </si>
  <si>
    <t>AT2G25080</t>
  </si>
  <si>
    <t>ATGPX1, GPX1, glutathione peroxidase 1</t>
  </si>
  <si>
    <t>AT2G26250</t>
  </si>
  <si>
    <t>FDH, KCS10, 3-ketoacyl-CoA synthase 10</t>
  </si>
  <si>
    <t>AT2G26890</t>
  </si>
  <si>
    <t>GRV2, KAM2, DNAJ heat shock N-terminal domain-containing protein</t>
  </si>
  <si>
    <t>279 kDa</t>
  </si>
  <si>
    <t>AT2G27030</t>
  </si>
  <si>
    <t>ACAM-2, CAM5, calmodulin 5</t>
  </si>
  <si>
    <t>AT2G28430</t>
  </si>
  <si>
    <t>unknown protein; Has 28 Blast hits to 28 proteins in 12 species: Archae - 0; Bacteria - 0; Metazoa - 0; Fungi - 0; Plants - 28; Viruses - 0; Other Eukaryotes - 0 (source: NCBI BLink).</t>
  </si>
  <si>
    <t>AT2G30490</t>
  </si>
  <si>
    <t>ATC4H, C4H, CYP73A5, REF3, cinnamate-4-hydroxylase</t>
  </si>
  <si>
    <t>AT2G31610</t>
  </si>
  <si>
    <t>Ribosomal protein S3 family protein</t>
  </si>
  <si>
    <t>AT2G33120</t>
  </si>
  <si>
    <t>ATVAMP722, SAR1, VAMP722, synaptobrevin-related protein 1</t>
  </si>
  <si>
    <t>AT2G33150</t>
  </si>
  <si>
    <t>KAT2, PED1, PKT3, peroxisomal 3-ketoacyl-CoA thiolase 3</t>
  </si>
  <si>
    <t>AT2G33450</t>
  </si>
  <si>
    <t>Ribosomal L28 family</t>
  </si>
  <si>
    <t>AT2G33800</t>
  </si>
  <si>
    <t>Ribosomal protein S5 family protein</t>
  </si>
  <si>
    <t>AT2G35490</t>
  </si>
  <si>
    <t>AT2G36070</t>
  </si>
  <si>
    <t>ATTIM44-2, TIM44-2, translocase inner membrane subunit 44-2</t>
  </si>
  <si>
    <t>AT2G36850</t>
  </si>
  <si>
    <t>ATGSL08, ATGSL8, CHOR, GSL08, GSL8, glucan synthase-like 8</t>
  </si>
  <si>
    <t>218 kDa</t>
  </si>
  <si>
    <t>AT2G37170</t>
  </si>
  <si>
    <t>PIP2;2, PIP2B, plasma membrane intrinsic protein 2</t>
  </si>
  <si>
    <t>AT2G38270</t>
  </si>
  <si>
    <t>ATGRX2, CXIP2, CAX-interacting protein 2</t>
  </si>
  <si>
    <t>AT2G39990</t>
  </si>
  <si>
    <t>AteIF3f, EIF2, eIF3F, eukaryotic translation initiation factor 2</t>
  </si>
  <si>
    <t>AT2G40510</t>
  </si>
  <si>
    <t>Ribosomal protein S26e family protein</t>
  </si>
  <si>
    <t>AT2G41560</t>
  </si>
  <si>
    <t>ACA4, autoinhibited Ca(2+)-ATPase, isoform 4</t>
  </si>
  <si>
    <t>113 kDa</t>
  </si>
  <si>
    <t>AT2G42520</t>
  </si>
  <si>
    <t>AT2G42740</t>
  </si>
  <si>
    <t>RPL16A, ribosomal protein large subunit 16A</t>
  </si>
  <si>
    <t>AT2G44120</t>
  </si>
  <si>
    <t>AT2G44610</t>
  </si>
  <si>
    <t>ATRAB6A, ATRABH1B, RAB6, RAB6A, Ras-related small GTP-binding family protein</t>
  </si>
  <si>
    <t>AT2G45710</t>
  </si>
  <si>
    <t>Zinc-binding ribosomal protein family protein</t>
  </si>
  <si>
    <t>9 kDa</t>
  </si>
  <si>
    <t>AT2G45740</t>
  </si>
  <si>
    <t>PEX11D, peroxin 11D</t>
  </si>
  <si>
    <t>AT2G46280</t>
  </si>
  <si>
    <t>TIF3I1, TRIP-1, TGF-beta receptor interacting protein 1</t>
  </si>
  <si>
    <t>AT2G46470</t>
  </si>
  <si>
    <t>OXA1L, inner membrane protein OXA1-like</t>
  </si>
  <si>
    <t>AT2G47650</t>
  </si>
  <si>
    <t>UXS4, UDP-xylose synthase 4</t>
  </si>
  <si>
    <t>AT2G47800</t>
  </si>
  <si>
    <t>ATMRP4, EST3, MRP4, multidrug resistance-associated protein 4</t>
  </si>
  <si>
    <t>169 kDa</t>
  </si>
  <si>
    <t>AT3G01390</t>
  </si>
  <si>
    <t>AVMA10, VMA10, vacuolar membrane ATPase 10</t>
  </si>
  <si>
    <t>AT3G01670</t>
  </si>
  <si>
    <t>unknown protein; BEST Arabidopsis thaliana protein match is: unknown protein (TAIR:AT3G01680.1); Has 121 Blast hits to 111 proteins in 12 species: Archae - 0; Bacteria - 0; Metazoa - 0; Fungi - 0; Plants - 121; Viruses - 0; Other Eukaryotes - 0 (source: NCBI BLink).</t>
  </si>
  <si>
    <t>AT3G01680</t>
  </si>
  <si>
    <t>CONTAINS InterPro DOMAIN/s: Mediator complex subunit Med28 (InterPro:IPR021640); BEST Arabidopsis thaliana protein match is: unknown protein (TAIR:AT3G01670.1); Has 122 Blast hits to 112 proteins in 13 species: Archae - 0; Bacteria - 0; Metazoa - 0; Fungi - 0; Plants - 122; Viruses - 0; Other Eukaryotes - 0 (source: NCBI BLink).</t>
  </si>
  <si>
    <t>AT3G02080</t>
  </si>
  <si>
    <t>Ribosomal protein S19e family protein</t>
  </si>
  <si>
    <t>AT3G02560</t>
  </si>
  <si>
    <t>AT3G02760</t>
  </si>
  <si>
    <t>Class II aaRS and biotin synthetases superfamily protein</t>
  </si>
  <si>
    <t>AT3G03470</t>
  </si>
  <si>
    <t>CYP89A9, cytochrome P450, family 87, subfamily A, polypeptide 9</t>
  </si>
  <si>
    <t>AT3G04920</t>
  </si>
  <si>
    <t>Ribosomal protein S24e family protein</t>
  </si>
  <si>
    <t>AT3G05060</t>
  </si>
  <si>
    <t>NOP56-like pre RNA processing ribonucleoprotein</t>
  </si>
  <si>
    <t>AT3G05220</t>
  </si>
  <si>
    <t>AT3G05560</t>
  </si>
  <si>
    <t>Ribosomal L22e protein family</t>
  </si>
  <si>
    <t>AT3G08030</t>
  </si>
  <si>
    <t>AT3G09630</t>
  </si>
  <si>
    <t>Ribosomal protein L4/L1 family</t>
  </si>
  <si>
    <t>AT3G09680</t>
  </si>
  <si>
    <t>AT3G09770</t>
  </si>
  <si>
    <t>AT3G10090</t>
  </si>
  <si>
    <t>AT3G10950</t>
  </si>
  <si>
    <t>AT3G11130</t>
  </si>
  <si>
    <t>AT3G11730</t>
  </si>
  <si>
    <t>ATFP8, ATRABD1, RABD1, Ras-related small GTP-binding family protein</t>
  </si>
  <si>
    <t>AT3G12640</t>
  </si>
  <si>
    <t>RNA binding (RRM/RBD/RNP motifs) family protein</t>
  </si>
  <si>
    <t>70 kDa</t>
  </si>
  <si>
    <t>AT3G13470</t>
  </si>
  <si>
    <t>AT3G13920</t>
  </si>
  <si>
    <t>EIF4A1, RH4, TIF4A1, eukaryotic translation initiation factor 4A1</t>
  </si>
  <si>
    <t>AT3G14067</t>
  </si>
  <si>
    <t>AT3G14110</t>
  </si>
  <si>
    <t>FLU, Tetratricopeptide repeat (TPR)-like superfamily protein</t>
  </si>
  <si>
    <t>AT3G16290</t>
  </si>
  <si>
    <t>EMB2083, AAA-type ATPase family protein</t>
  </si>
  <si>
    <t>AT3G17020</t>
  </si>
  <si>
    <t>AT3G17970</t>
  </si>
  <si>
    <t>atToc64-III, TOC64-III, translocon at the outer membrane of chloroplasts 64-III</t>
  </si>
  <si>
    <t>AT3G20670</t>
  </si>
  <si>
    <t>HTA13, histone H2A 13</t>
  </si>
  <si>
    <t>AT3G21250</t>
  </si>
  <si>
    <t>ATMRP6, MRP6, multidrug resistance-associated protein 6</t>
  </si>
  <si>
    <t>161 kDa</t>
  </si>
  <si>
    <t>AT3G23810</t>
  </si>
  <si>
    <t>ATSAHH2, SAHH2, S-adenosyl-l-homocysteine (SAH) hydrolase 2</t>
  </si>
  <si>
    <t>AT3G24430</t>
  </si>
  <si>
    <t>HCF101, ATP binding</t>
  </si>
  <si>
    <t>AT3G25520</t>
  </si>
  <si>
    <t>ATL5, OLI5, PGY3, RPL5A, ribosomal protein L5</t>
  </si>
  <si>
    <t>AT3G26070</t>
  </si>
  <si>
    <t>AT3G26520</t>
  </si>
  <si>
    <t>GAMMA-TIP2, SITIP, TIP1;2, TIP2, tonoplast intrinsic protein 2</t>
  </si>
  <si>
    <t>AT3G28860</t>
  </si>
  <si>
    <t>ABCB19, ATABCB19, ATMDR1, ATMDR11, ATPGP19, MDR1, MDR11, PGP19, ATP binding cassette subfamily B19</t>
  </si>
  <si>
    <t>AT3G42050</t>
  </si>
  <si>
    <t>vacuolar ATP synthase subunit H family protein</t>
  </si>
  <si>
    <t>AT3G43300</t>
  </si>
  <si>
    <t>ATMIN7, BEN1, HOPM interactor 7</t>
  </si>
  <si>
    <t>AT3G44110</t>
  </si>
  <si>
    <t>ATJ, ATJ3, DNAJ homologue 3</t>
  </si>
  <si>
    <t>AT3G46040</t>
  </si>
  <si>
    <t>RPS15AD, ribosomal protein S15A D</t>
  </si>
  <si>
    <t>AT3G46740</t>
  </si>
  <si>
    <t>MAR1, TOC75-III, translocon at the outer envelope membrane of chloroplasts 75-III</t>
  </si>
  <si>
    <t>AT3G47520</t>
  </si>
  <si>
    <t>MDH, malate dehydrogenase</t>
  </si>
  <si>
    <t>AT3G48930</t>
  </si>
  <si>
    <t>EMB1080, Nucleic acid-binding, OB-fold-like protein</t>
  </si>
  <si>
    <t>AT3G51600</t>
  </si>
  <si>
    <t>LTP5, lipid transfer protein 5</t>
  </si>
  <si>
    <t>AT3G51820</t>
  </si>
  <si>
    <t>ATG4, CHLG, G4, UbiA prenyltransferase family protein</t>
  </si>
  <si>
    <t>AT3G52730</t>
  </si>
  <si>
    <t>ubiquinol-cytochrome C reductase UQCRX/QCR9-like family protein</t>
  </si>
  <si>
    <t>AT3G53020</t>
  </si>
  <si>
    <t>RPL24, RPL24B, STV1, Ribosomal protein L24e family protein</t>
  </si>
  <si>
    <t>AT3G53890</t>
  </si>
  <si>
    <t xml:space="preserve">Ribosomal protein S21e </t>
  </si>
  <si>
    <t>AT3G54110</t>
  </si>
  <si>
    <t>ATPUMP1, ATUCP1, PUMP1, UCP, UCP1, plant uncoupling mitochondrial protein 1</t>
  </si>
  <si>
    <t>AT3G54210</t>
  </si>
  <si>
    <t>Ribosomal protein L17 family protein</t>
  </si>
  <si>
    <t>AT3G56150</t>
  </si>
  <si>
    <t>ATEIF3C-1, ATTIF3C1, EIF3C, EIF3C-1, TIF3C1, eukaryotic translation initiation factor 3C</t>
  </si>
  <si>
    <t>AT3G56460</t>
  </si>
  <si>
    <t>GroES-like zinc-binding alcohol dehydrogenase family protein</t>
  </si>
  <si>
    <t>AT3G56860</t>
  </si>
  <si>
    <t>UBA2A, UBP1-associated protein 2A</t>
  </si>
  <si>
    <t>AT3G56940</t>
  </si>
  <si>
    <t>ACSF, CHL27, CRD1, dicarboxylate diiron protein, putative (Crd1)</t>
  </si>
  <si>
    <t>AT3G57150</t>
  </si>
  <si>
    <t>AtCBF5, AtNAP57, CBF5, NAP57, homologue of NAP57</t>
  </si>
  <si>
    <t>AT3G57350</t>
  </si>
  <si>
    <t>Nucleoporin interacting component (Nup93/Nic96-like) family protein</t>
  </si>
  <si>
    <t>AT3G58610</t>
  </si>
  <si>
    <t>ketol-acid reductoisomerase</t>
  </si>
  <si>
    <t>AT3G60190</t>
  </si>
  <si>
    <t>ADL1E, ADL4, ADLP2, DL1E, DRP1E, EDR3, DYNAMIN-like 1E</t>
  </si>
  <si>
    <t>AT3G61050</t>
  </si>
  <si>
    <t>NTMC2T4, NTMC2TYPE4, Calcium-dependent lipid-binding (CaLB domain) family protein</t>
  </si>
  <si>
    <t>AT3G61430</t>
  </si>
  <si>
    <t>ATPIP1, PIP1, PIP1;1, PIP1A, plasma membrane intrinsic protein 1A</t>
  </si>
  <si>
    <t>AT3G61870</t>
  </si>
  <si>
    <t>unknown protein; FUNCTIONS IN: molecular_function unknown; INVOLVED IN: biological_process unknown; LOCATED IN: chloroplast, chloroplast inner membrane, chloroplast envelope; EXPRESSED IN: 23 plant structures; EXPRESSED DURING: 14 growth stages; Has 200 Blast hits to 200 proteins in 73 species: Archae - 0; Bacteria - 112; Metazoa - 0; Fungi - 0; Plants - 53; Viruses - 0; Other Eukaryotes - 35 (source: NCBI BLink).</t>
  </si>
  <si>
    <t>AT3G62530</t>
  </si>
  <si>
    <t>AT3G62700</t>
  </si>
  <si>
    <t>ATMRP10, MRP10, multidrug resistance-associated protein 10</t>
  </si>
  <si>
    <t>172 kDa</t>
  </si>
  <si>
    <t>AT3G63170</t>
  </si>
  <si>
    <t>Chalcone-flavanone isomerase family protein</t>
  </si>
  <si>
    <t>AT3G63520</t>
  </si>
  <si>
    <t>ATCCD1, ATNCED1, CCD1, NCED1, carotenoid cleavage dioxygenase 1</t>
  </si>
  <si>
    <t>AT4G01050</t>
  </si>
  <si>
    <t>TROL, thylakoid rhodanese-like</t>
  </si>
  <si>
    <t>AT4G02340</t>
  </si>
  <si>
    <t>AT4G02930</t>
  </si>
  <si>
    <t>GTP binding Elongation factor Tu family protein</t>
  </si>
  <si>
    <t>AT4G04720</t>
  </si>
  <si>
    <t>CPK21, calcium-dependent protein kinase 21</t>
  </si>
  <si>
    <t>AT4G09000</t>
  </si>
  <si>
    <t>GF14 CHI, GRF1, general regulatory factor 1</t>
  </si>
  <si>
    <t>AT4G13170</t>
  </si>
  <si>
    <t>AT4G13570</t>
  </si>
  <si>
    <t>HTA4, histone H2A 4</t>
  </si>
  <si>
    <t>AT4G13770</t>
  </si>
  <si>
    <t>CYP83A1, REF2, cytochrome P450, family 83, subfamily A, polypeptide 1</t>
  </si>
  <si>
    <t>AT4G16450</t>
  </si>
  <si>
    <t>unknown protein; FUNCTIONS IN: molecular_function unknown; INVOLVED IN: photorespiration; LOCATED IN: mitochondrion, mitochondrial membrane, mitochondrial respiratory chain complex I, respiratory chain complex I, membrane; EXPRESSED IN: 25 plant structures; EXPRESSED DURING: 15 growth stages; Has 30201 Blast hits to 17322 proteins in 780 species: Archae - 12; Bacteria - 1396; Metazoa - 17338; Fungi - 3422; Plants - 5037; Viruses - 0; Other Eukaryotes - 2996 (source: NCBI BLink).</t>
  </si>
  <si>
    <t>AT4G17170</t>
  </si>
  <si>
    <t>AT-RAB2, ATRAB-B1B, ATRAB2A, ATRABB1C, RAB-B1B, RAB2A, RABB1C, RAB GTPase homolog B1C</t>
  </si>
  <si>
    <t>AT4G17530</t>
  </si>
  <si>
    <t>ATRAB1C, ATRABD2C, RAB1C, RAB1C, RAB GTPase homolog 1C</t>
  </si>
  <si>
    <t>AT4G19210</t>
  </si>
  <si>
    <t>ATRLI2, RLI2, RNAse l inhibitor protein 2</t>
  </si>
  <si>
    <t>AT4G21150</t>
  </si>
  <si>
    <t>HAP6, ribophorin II (RPN2) family protein</t>
  </si>
  <si>
    <t>AT4G22240</t>
  </si>
  <si>
    <t>AT4G22485</t>
  </si>
  <si>
    <t>AT4G23440</t>
  </si>
  <si>
    <t>AT4G23850</t>
  </si>
  <si>
    <t>LACS4, AMP-dependent synthetase and ligase family protein</t>
  </si>
  <si>
    <t>AT4G23890</t>
  </si>
  <si>
    <t>unknown protein; FUNCTIONS IN: molecular_function unknown; INVOLVED IN: biological_process unknown; LOCATED IN: chloroplast thylakoid membrane, chloroplast; EXPRESSED IN: 22 plant structures; EXPRESSED DURING: 13 growth stages; CONTAINS InterPro DOMAIN/s: Protein of unknown function DUF3252 (InterPro:IPR021659); Has 287 Blast hits to 287 proteins in 81 species: Archae - 0; Bacteria - 118; Metazoa - 12; Fungi - 6; Plants - 40; Viruses - 0; Other Eukaryotes - 111 (source: NCBI BLink).</t>
  </si>
  <si>
    <t>AT4G23940</t>
  </si>
  <si>
    <t>FtsH extracellular protease family</t>
  </si>
  <si>
    <t>AT4G23990</t>
  </si>
  <si>
    <t>ATCSLG3, CSLG3, cellulose synthase like G3</t>
  </si>
  <si>
    <t>AT4G24190</t>
  </si>
  <si>
    <t>AtHsp90-7, AtHsp90.7, HSP90.7, SHD, Chaperone protein htpG family protein</t>
  </si>
  <si>
    <t>AT4G24750</t>
  </si>
  <si>
    <t>AT4G25080</t>
  </si>
  <si>
    <t>CHLM, magnesium-protoporphyrin IX methyltransferase</t>
  </si>
  <si>
    <t>AT4G27090</t>
  </si>
  <si>
    <t>Ribosomal protein L14</t>
  </si>
  <si>
    <t>AT4G28811</t>
  </si>
  <si>
    <t>AT4G29060</t>
  </si>
  <si>
    <t>emb2726, elongation factor Ts family protein</t>
  </si>
  <si>
    <t>AT4G29410</t>
  </si>
  <si>
    <t>AT4G29870</t>
  </si>
  <si>
    <t>Oligosaccharyltransferase complex/magnesium transporter family protein</t>
  </si>
  <si>
    <t>AT4G30950</t>
  </si>
  <si>
    <t>FAD6, FADC, SFD4, fatty acid desaturase 6</t>
  </si>
  <si>
    <t>AT4G31500</t>
  </si>
  <si>
    <t>ATR4, CYP83B1, RED1, RNT1, SUR2, cytochrome P450, family 83, subfamily B, polypeptide 1</t>
  </si>
  <si>
    <t>AT4G31700</t>
  </si>
  <si>
    <t>RPS6, RPS6A, ribosomal protein S6</t>
  </si>
  <si>
    <t>AT4G32470</t>
  </si>
  <si>
    <t>AT4G34450</t>
  </si>
  <si>
    <t>coatomer gamma-2 subunit, putative / gamma-2 coat protein, putative / gamma-2 COP, putative</t>
  </si>
  <si>
    <t>AT4G34670</t>
  </si>
  <si>
    <t>Ribosomal protein S3Ae</t>
  </si>
  <si>
    <t>AT4G35000</t>
  </si>
  <si>
    <t>APX3, ascorbate peroxidase 3</t>
  </si>
  <si>
    <t>AT4G36130</t>
  </si>
  <si>
    <t>Ribosomal protein L2 family</t>
  </si>
  <si>
    <t>AT4G37925</t>
  </si>
  <si>
    <t>NDH-M, subunit NDH-M of NAD(P)H:plastoquinone dehydrogenase complex</t>
  </si>
  <si>
    <t>AT4G38510</t>
  </si>
  <si>
    <t>ATPase, V1 complex, subunit B protein</t>
  </si>
  <si>
    <t>AT4G38630</t>
  </si>
  <si>
    <t>ATMCB1, MBP1, MCB1, RPN10, regulatory particle non-ATPase 10</t>
  </si>
  <si>
    <t>AT4G39460</t>
  </si>
  <si>
    <t>SAMC1, SAMT1, S-adenosylmethionine carrier 1</t>
  </si>
  <si>
    <t>AT4G39850</t>
  </si>
  <si>
    <t>ACN2, AtABCD1, CTS, PED3, PXA1, peroxisomal ABC transporter 1</t>
  </si>
  <si>
    <t>150 kDa</t>
  </si>
  <si>
    <t>AT4G39960</t>
  </si>
  <si>
    <t>AT4G39980</t>
  </si>
  <si>
    <t>DHS1, 3-deoxy-D-arabino-heptulosonate 7-phosphate synthase 1</t>
  </si>
  <si>
    <t>AT5G01590</t>
  </si>
  <si>
    <t>unknown protein; FUNCTIONS IN: molecular_function unknown; INVOLVED IN: biological_process unknown; LOCATED IN: chloroplast, chloroplast envelope; EXPRESSED IN: 22 plant structures; EXPRESSED DURING: 13 growth stages; Has 60 Blast hits to 59 proteins in 31 species: Archae - 0; Bacteria - 20; Metazoa - 1; Fungi - 2; Plants - 33; Viruses - 0; Other Eukaryotes - 4 (source: NCBI BLink).</t>
  </si>
  <si>
    <t>AT5G02160</t>
  </si>
  <si>
    <t>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AT5G02610</t>
  </si>
  <si>
    <t xml:space="preserve">Ribosomal L29 family protein </t>
  </si>
  <si>
    <t>AT5G02870</t>
  </si>
  <si>
    <t>AT5G02940</t>
  </si>
  <si>
    <t>Protein of unknown function (DUF1012)</t>
  </si>
  <si>
    <t>AT5G05170</t>
  </si>
  <si>
    <t>ATCESA3, ATH-B, CESA3, CEV1, IXR1, Cellulose synthase family protein</t>
  </si>
  <si>
    <t>AT5G05740</t>
  </si>
  <si>
    <t>ATEGY2, EGY2, ethylene-dependent gravitropism-deficient and yellow-green-like 2</t>
  </si>
  <si>
    <t>AT5G08050</t>
  </si>
  <si>
    <t>AT5G08690</t>
  </si>
  <si>
    <t>ATP synthase alpha/beta family protein</t>
  </si>
  <si>
    <t>AT5G08740</t>
  </si>
  <si>
    <t>NDC1, NAD(P)H dehydrogenase C1</t>
  </si>
  <si>
    <t>AT5G09660</t>
  </si>
  <si>
    <t>PMDH2, peroxisomal NAD-malate dehydrogenase 2</t>
  </si>
  <si>
    <t>AT5G09810</t>
  </si>
  <si>
    <t>ACT7, actin 7</t>
  </si>
  <si>
    <t>AT5G10160</t>
  </si>
  <si>
    <t>AT5G10470</t>
  </si>
  <si>
    <t>KAC1, KCA1, kinesin like protein for actin based chloroplast movement 1</t>
  </si>
  <si>
    <t>AT5G12860</t>
  </si>
  <si>
    <t>DiT1, dicarboxylate transporter 1</t>
  </si>
  <si>
    <t>AT5G13000</t>
  </si>
  <si>
    <t>ATGSL12, gsl12, GSL12, glucan synthase-like 12</t>
  </si>
  <si>
    <t>222 kDa</t>
  </si>
  <si>
    <t>AT5G13120</t>
  </si>
  <si>
    <t>ATCYP20-2, CYP20-2, cyclophilin 20-2</t>
  </si>
  <si>
    <t>AT5G13430</t>
  </si>
  <si>
    <t>Ubiquinol-cytochrome C reductase iron-sulfur subunit</t>
  </si>
  <si>
    <t>AT5G13490</t>
  </si>
  <si>
    <t>AAC2, ADP/ATP carrier 2</t>
  </si>
  <si>
    <t>AT5G13510</t>
  </si>
  <si>
    <t>AT5G15200</t>
  </si>
  <si>
    <t>Ribosomal protein S4</t>
  </si>
  <si>
    <t>AT5G16130</t>
  </si>
  <si>
    <t>AT5G17990</t>
  </si>
  <si>
    <t>pat1, TRP1, tryptophan biosynthesis 1</t>
  </si>
  <si>
    <t>AT5G19370</t>
  </si>
  <si>
    <t>rhodanese-like domain-containing protein / PPIC-type PPIASE domain-containing protein</t>
  </si>
  <si>
    <t>AT5G19540</t>
  </si>
  <si>
    <t>unknown protein; FUNCTIONS IN: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t>
  </si>
  <si>
    <t>AT5G19690</t>
  </si>
  <si>
    <t>STT3A, staurosporin and temperature sensitive 3-like A</t>
  </si>
  <si>
    <t>AT5G19770</t>
  </si>
  <si>
    <t>TUA3, tubulin alpha-3</t>
  </si>
  <si>
    <t>AT5G20000</t>
  </si>
  <si>
    <t>AT5G20490</t>
  </si>
  <si>
    <t>ATXIK, XI-17, XIK, Myosin family protein with Dil domain</t>
  </si>
  <si>
    <t>175 kDa</t>
  </si>
  <si>
    <t>AT5G22640</t>
  </si>
  <si>
    <t>emb1211, MORN (Membrane Occupation and Recognition Nexus) repeat-containing protein</t>
  </si>
  <si>
    <t>AT5G24690</t>
  </si>
  <si>
    <t>AT5G25100</t>
  </si>
  <si>
    <t>Endomembrane protein 70 protein family</t>
  </si>
  <si>
    <t>AT5G25265</t>
  </si>
  <si>
    <t>unknown protein; FUNCTIONS IN: molecular_function unknown; INVOLVED IN: biological_process unknown; LOCATED IN: plasma membrane, membrane; EXPRESSED IN: cultured cell, leaf; BEST Arabidopsis thaliana protein match is: unknown protein (TAIR:AT2G25260.1); Has 30201 Blast hits to 17322 proteins in 780 species: Archae - 12; Bacteria - 1396; Metazoa - 17338; Fungi - 3422; Plants - 5037; Viruses - 0; Other Eukaryotes - 2996 (source: NCBI BLink).</t>
  </si>
  <si>
    <t>AT5G25940</t>
  </si>
  <si>
    <t>early nodulin-related</t>
  </si>
  <si>
    <t>AT5G25980</t>
  </si>
  <si>
    <t>BGLU37, TGG2, glucoside glucohydrolase 2</t>
  </si>
  <si>
    <t>AT5G26570</t>
  </si>
  <si>
    <t>ATGWD3, OK1, PWD, catalytics;carbohydrate kinases;phosphoglucan, water dikinases</t>
  </si>
  <si>
    <t>AT5G27540</t>
  </si>
  <si>
    <t>emb2473, MIRO1, MIRO-related GTP-ase 1</t>
  </si>
  <si>
    <t>AT5G27700</t>
  </si>
  <si>
    <t>AT5G27770</t>
  </si>
  <si>
    <t>AT5G33320</t>
  </si>
  <si>
    <t>ARAPPT, CUE1, PPT, Glucose-6-phosphate/phosphate translocator-related</t>
  </si>
  <si>
    <t>AT5G35160</t>
  </si>
  <si>
    <t>AT5G35530</t>
  </si>
  <si>
    <t>AT5G37720</t>
  </si>
  <si>
    <t>ALY4, ALWAYS EARLY 4</t>
  </si>
  <si>
    <t>AT5G40370</t>
  </si>
  <si>
    <t>AT5G40480</t>
  </si>
  <si>
    <t>EMB3012, embryo defective 3012</t>
  </si>
  <si>
    <t>211 kDa</t>
  </si>
  <si>
    <t>AT5G40770</t>
  </si>
  <si>
    <t>ATPHB3, PHB3, prohibitin 3</t>
  </si>
  <si>
    <t>AT5G40890</t>
  </si>
  <si>
    <t>ATCLC-A, ATCLCA, CLC-A, CLC-A, CLCA, chloride channel A</t>
  </si>
  <si>
    <t>AT5G41520</t>
  </si>
  <si>
    <t>RNA binding Plectin/S10 domain-containing protein</t>
  </si>
  <si>
    <t>AT5G42080</t>
  </si>
  <si>
    <t>ADL1, ADL1A, AG68, DL1, DRP1A, RSW9, dynamin-like protein</t>
  </si>
  <si>
    <t>AT5G42130</t>
  </si>
  <si>
    <t>Mitochondrial substrate carrier family protein</t>
  </si>
  <si>
    <t>AT5G42650</t>
  </si>
  <si>
    <t>AOS, CYP74A, DDE2, allene oxide synthase</t>
  </si>
  <si>
    <t>AT5G43470</t>
  </si>
  <si>
    <t>HRT, RCY1, RPP8, Disease resistance protein (CC-NBS-LRR class) family</t>
  </si>
  <si>
    <t>AT5G45750</t>
  </si>
  <si>
    <t>AtRABA1c, RABA1c, RAB GTPase homolog A1C</t>
  </si>
  <si>
    <t>AT5G46110</t>
  </si>
  <si>
    <t>APE2, TPT, Glucose-6-phosphate/phosphate translocator-related</t>
  </si>
  <si>
    <t>AT5G47190</t>
  </si>
  <si>
    <t>Ribosomal protein L19 family protein</t>
  </si>
  <si>
    <t>AT5G47200</t>
  </si>
  <si>
    <t>ATRAB1A, ATRABD2B, RAB1A, RAB GTPase homolog 1A</t>
  </si>
  <si>
    <t>AT5G47930</t>
  </si>
  <si>
    <t>AT5G48300</t>
  </si>
  <si>
    <t>ADG1, APS1, ADP glucose pyrophosphorylase  1</t>
  </si>
  <si>
    <t>AT5G48880</t>
  </si>
  <si>
    <t>KAT5, PKT1, PKT2, peroxisomal 3-keto-acyl-CoA thiolase 2</t>
  </si>
  <si>
    <t>AT5G49730</t>
  </si>
  <si>
    <t>ATFRO6, FRO6, FRO6, ferric reduction oxidase 6</t>
  </si>
  <si>
    <t>AT5G49910</t>
  </si>
  <si>
    <t>cpHsc70-2, CPHSC70-2EAT SHOCK PROTEIN 70-2, HSC70-7, chloroplast heat shock protein 70-2</t>
  </si>
  <si>
    <t>AT5G50920</t>
  </si>
  <si>
    <t>ATHSP93-V, CLPC, CLPC1, DCA1, HSP93-V, CLPC homologue 1</t>
  </si>
  <si>
    <t>AT5G51010</t>
  </si>
  <si>
    <t>AT5G51110</t>
  </si>
  <si>
    <t>Transcriptional coactivator/pterin dehydratase</t>
  </si>
  <si>
    <t>AT5G51200</t>
  </si>
  <si>
    <t>Protein of unknown function (DUF3414)</t>
  </si>
  <si>
    <t>207 kDa</t>
  </si>
  <si>
    <t>AT5G51545</t>
  </si>
  <si>
    <t>LPA2, low psii accumulation2</t>
  </si>
  <si>
    <t>AT5G52420</t>
  </si>
  <si>
    <t>unknown protein; FUNCTIONS IN: molecular_function unknown; INVOLVED IN: biological_process unknown; LOCATED IN: endoplasmic reticulum; EXPRESSED IN: 24 plant structures; EXPRESSED DURING: 13 growth stages; BEST Arabidopsis thaliana protein match is: unknown protein (TAIR:AT5G23920.1); Has 30201 Blast hits to 17322 proteins in 780 species: Archae - 12; Bacteria - 1396; Metazoa - 17338; Fungi - 3422; Plants - 5037; Viruses - 0; Other Eukaryotes - 2996 (source: NCBI BLink).</t>
  </si>
  <si>
    <t>AT5G54600</t>
  </si>
  <si>
    <t>AT5G55530</t>
  </si>
  <si>
    <t>AT5G57290</t>
  </si>
  <si>
    <t>AT5G58140</t>
  </si>
  <si>
    <t>NPL1, PHOT2, phototropin 2</t>
  </si>
  <si>
    <t>102 kDa</t>
  </si>
  <si>
    <t>AT5G58260</t>
  </si>
  <si>
    <t>oxidoreductases, acting on NADH or NADPH, quinone or similar compound as acceptor</t>
  </si>
  <si>
    <t>AT5G59250</t>
  </si>
  <si>
    <t>AT5G59500</t>
  </si>
  <si>
    <t>protein C-terminal S-isoprenylcysteine carboxyl O-methyltransferases</t>
  </si>
  <si>
    <t>AT5G59613</t>
  </si>
  <si>
    <t>unknown protein; BEST Arabidopsis thaliana protein match is: unknown protein (TAIR:AT3G46430.1); Has 30201 Blast hits to 17322 proteins in 780 species: Archae - 12; Bacteria - 1396; Metazoa - 17338; Fungi - 3422; Plants - 5037; Viruses - 0; Other Eukaryotes - 2996 (source: NCBI BLink).</t>
  </si>
  <si>
    <t>AT5G60790</t>
  </si>
  <si>
    <t>ATGCN1, GCN1, ABC transporter family protein</t>
  </si>
  <si>
    <t>AT5G61170</t>
  </si>
  <si>
    <t>AT5G62190</t>
  </si>
  <si>
    <t>PRH75, DEAD box RNA helicase (PRH75)</t>
  </si>
  <si>
    <t>AT5G62690</t>
  </si>
  <si>
    <t>TUB2, tubulin beta chain 2</t>
  </si>
  <si>
    <t>AT5G62720</t>
  </si>
  <si>
    <t>Integral membrane HPP family protein</t>
  </si>
  <si>
    <t>AT5G63630</t>
  </si>
  <si>
    <t>AT5G64140</t>
  </si>
  <si>
    <t>RPS28, ribosomal protein S28</t>
  </si>
  <si>
    <t>AT5G64580</t>
  </si>
  <si>
    <t>AT5G65220</t>
  </si>
  <si>
    <t>AT5G66680</t>
  </si>
  <si>
    <t>DGL1, dolichyl-diphosphooligosaccharide-protein glycosyltransferase 48kDa subunit family protein</t>
  </si>
  <si>
    <t>ATCG00330</t>
  </si>
  <si>
    <t>RPS14, chloroplast ribosomal protein S14</t>
  </si>
  <si>
    <t>ATCG00500</t>
  </si>
  <si>
    <t>ACCD, acetyl-CoA carboxylase carboxyl transferase subunit beta</t>
  </si>
  <si>
    <t>ATCG00670</t>
  </si>
  <si>
    <t>CLPP1, PCLPP, plastid-encoded CLP P</t>
  </si>
  <si>
    <t>ATCG00740</t>
  </si>
  <si>
    <t>RPOA, RNA polymerase subunit alpha</t>
  </si>
  <si>
    <t>ATCG00750</t>
  </si>
  <si>
    <t>RPS11, ribosomal protein S11</t>
  </si>
  <si>
    <t>ATCG00780</t>
  </si>
  <si>
    <t>RPL14, ribosomal protein L14</t>
  </si>
  <si>
    <t>ATCG00790</t>
  </si>
  <si>
    <t>RPL16, ribosomal protein L16</t>
  </si>
  <si>
    <t>ATCG00810</t>
  </si>
  <si>
    <t>RPL22, ribosomal protein L22</t>
  </si>
  <si>
    <t>ATCG00830</t>
  </si>
  <si>
    <t>RPL2.1, ribosomal protein L2</t>
  </si>
  <si>
    <t>ATCG00840</t>
  </si>
  <si>
    <t>RPL23, RPL23.1, ribosomal protein L23.1</t>
  </si>
  <si>
    <t>ATCG00860</t>
  </si>
  <si>
    <t>YCF2.1, Chloroplast Ycf2;ATPase, AAA type, core</t>
  </si>
  <si>
    <t>ATCG01010</t>
  </si>
  <si>
    <t>NDHF, NADH-Ubiquinone oxidoreductase (complex I), chain 5 protein</t>
  </si>
  <si>
    <t>ATCG01100</t>
  </si>
  <si>
    <t>NDHA, NADH dehydrogenase family protein</t>
  </si>
  <si>
    <t>ATCG01110</t>
  </si>
  <si>
    <t>NDHH, NAD(P)H dehydrogenase subunit H</t>
  </si>
  <si>
    <t>ATCG01120</t>
  </si>
  <si>
    <t>RPS15, chloroplast ribosomal protein S15</t>
  </si>
  <si>
    <t>ATCG01130</t>
  </si>
  <si>
    <t>YCF1.2, Ycf1 protein</t>
  </si>
  <si>
    <t>214 kDa</t>
  </si>
  <si>
    <t>ATMG00640</t>
  </si>
  <si>
    <t>ORF25, hydrogen ion transporting ATP synthases, rotational mechanism;zinc ion binding</t>
  </si>
  <si>
    <t>AT1G03090</t>
  </si>
  <si>
    <t>MCCA, methylcrotonyl-CoA carboxylase alpha chain, mitochondrial / 3-methylcrotonyl-CoA carboxylase 1 (MCCA)</t>
  </si>
  <si>
    <t>AT1G04480</t>
  </si>
  <si>
    <t>Ribosomal protein L14p/L23e family protein</t>
  </si>
  <si>
    <t>AT1G04750</t>
  </si>
  <si>
    <t>AT VAMP7B, ATVAMP721, VAMP721, VAMP7B, vesicle-associated membrane protein 721</t>
  </si>
  <si>
    <t>AT1G06460</t>
  </si>
  <si>
    <t>ACD31.2, ACD32.1, alpha-crystallin domain 32.1</t>
  </si>
  <si>
    <t>AT1G06680</t>
  </si>
  <si>
    <t>OE23, OEE2, PSBP-1, PSII-P, photosystem II subunit P-1</t>
  </si>
  <si>
    <t>AT1G07310</t>
  </si>
  <si>
    <t>AT1G09310</t>
  </si>
  <si>
    <t>Protein of unknown function, DUF538</t>
  </si>
  <si>
    <t>AT1G09340</t>
  </si>
  <si>
    <t>CRB, CSP41B, chloroplast RNA binding</t>
  </si>
  <si>
    <t>AT1G10760</t>
  </si>
  <si>
    <t>GWD, GWD1, SEX1, SOP, SOP1, Pyruvate phosphate dikinase, PEP/pyruvate binding domain</t>
  </si>
  <si>
    <t>157 kDa</t>
  </si>
  <si>
    <t>AT1G11650</t>
  </si>
  <si>
    <t>ATRBP45B, RBP45B, RNA-binding (RRM/RBD/RNP motifs) family protein</t>
  </si>
  <si>
    <t>AT1G11750</t>
  </si>
  <si>
    <t>CLPP6, NCLPP1, NCLPP6, CLP protease proteolytic subunit 6</t>
  </si>
  <si>
    <t>AT1G13190</t>
  </si>
  <si>
    <t>AT1G15140</t>
  </si>
  <si>
    <t>FAD/NAD(P)-binding oxidoreductase</t>
  </si>
  <si>
    <t>AT1G15690</t>
  </si>
  <si>
    <t>ATAVP3, AtVHP1;1, AVP-3, AVP1, Inorganic H pyrophosphatase family protein</t>
  </si>
  <si>
    <t>AT1G16350</t>
  </si>
  <si>
    <t>Aldolase-type TIM barrel family protein</t>
  </si>
  <si>
    <t>AT1G23190</t>
  </si>
  <si>
    <t>Phosphoglucomutase/phosphomannomutase family protein</t>
  </si>
  <si>
    <t>AT1G24050</t>
  </si>
  <si>
    <t>RNA-processing, Lsm domain</t>
  </si>
  <si>
    <t>AT1G32550</t>
  </si>
  <si>
    <t>AT1G37130</t>
  </si>
  <si>
    <t>ATNR2, B29, CHL3, NIA2, NIA2-1, NR, NR2, nitrate reductase 2</t>
  </si>
  <si>
    <t>AT1G41880</t>
  </si>
  <si>
    <t>Ribosomal protein L35Ae family protein</t>
  </si>
  <si>
    <t>AT1G49600</t>
  </si>
  <si>
    <t>ATRBP47A, RBP47A, RNA-binding protein 47A</t>
  </si>
  <si>
    <t>AT1G49970</t>
  </si>
  <si>
    <t>CLPR1, NCLPP5, SVR2, CLP protease proteolytic subunit 1</t>
  </si>
  <si>
    <t>AT1G51580</t>
  </si>
  <si>
    <t>AT1G52300</t>
  </si>
  <si>
    <t>AT1G53750</t>
  </si>
  <si>
    <t>RPT1A, regulatory particle triple-A 1A</t>
  </si>
  <si>
    <t>AT1G54080</t>
  </si>
  <si>
    <t>UBP1A, oligouridylate-binding protein 1A</t>
  </si>
  <si>
    <t>AT1G55040</t>
  </si>
  <si>
    <t>zinc finger (Ran-binding) family protein</t>
  </si>
  <si>
    <t>AT1G56070</t>
  </si>
  <si>
    <t>LOS1, Ribosomal protein S5/Elongation factor G/III/V family protein</t>
  </si>
  <si>
    <t>AT1G64370</t>
  </si>
  <si>
    <t>unknown protein; Has 773 Blast hits to 375 proteins in 118 species: Archae - 0; Bacteria - 97; Metazoa - 421; Fungi - 108; Plants - 31; Viruses - 0; Other Eukaryotes - 116 (source: NCBI BLink).</t>
  </si>
  <si>
    <t>AT1G70830</t>
  </si>
  <si>
    <t>MLP28, MLP-like protein 28</t>
  </si>
  <si>
    <t>AT1G71500</t>
  </si>
  <si>
    <t>Rieske (2Fe-2S) domain-containing protein</t>
  </si>
  <si>
    <t>AT1G72010</t>
  </si>
  <si>
    <t>AT1G73110</t>
  </si>
  <si>
    <t>AT1G74050</t>
  </si>
  <si>
    <t>Ribosomal protein L6 family protein</t>
  </si>
  <si>
    <t>AT1G74910</t>
  </si>
  <si>
    <t>ADP-glucose pyrophosphorylase family protein</t>
  </si>
  <si>
    <t>AT1G76460</t>
  </si>
  <si>
    <t>AT2G05310</t>
  </si>
  <si>
    <t>unknown protein; FUNCTIONS IN: molecular_function unknown; INVOLVED IN: biological_process unknown; LOCATED IN: chloroplast; BEST Arabidopsis thaliana protein match is: unknown protein (TAIR:AT4G13500.1); Has 50 Blast hits to 50 proteins in 20 species: Archae - 0; Bacteria - 0; Metazoa - 0; Fungi - 0; Plants - 50; Viruses - 0; Other Eukaryotes - 0 (source: NCBI BLink).</t>
  </si>
  <si>
    <t>AT2G05380</t>
  </si>
  <si>
    <t>GRP3S, glycine-rich protein 3 short isoform</t>
  </si>
  <si>
    <t>AT2G10940</t>
  </si>
  <si>
    <t>AT2G21390</t>
  </si>
  <si>
    <t>136 kDa</t>
  </si>
  <si>
    <t>AT2G22360</t>
  </si>
  <si>
    <t>AT2G25180</t>
  </si>
  <si>
    <t>ARR12, RR12, response regulator 12</t>
  </si>
  <si>
    <t>AT2G25450</t>
  </si>
  <si>
    <t>AT2G26080</t>
  </si>
  <si>
    <t>AtGLDP2, GLDP2, glycine decarboxylase P-protein 2</t>
  </si>
  <si>
    <t>AT2G28000</t>
  </si>
  <si>
    <t>CH-CPN60A, CPN60A, SLP, chaperonin-60alpha</t>
  </si>
  <si>
    <t>AT2G29190</t>
  </si>
  <si>
    <t>APUM2, PUM2, pumilio 2</t>
  </si>
  <si>
    <t>AT2G30950</t>
  </si>
  <si>
    <t>FTSH2, VAR2, FtsH extracellular protease family</t>
  </si>
  <si>
    <t>AT2G33040</t>
  </si>
  <si>
    <t>ATP3, gamma subunit of Mt ATP synthase</t>
  </si>
  <si>
    <t>AT2G34480</t>
  </si>
  <si>
    <t>Ribosomal protein L18ae/LX family protein</t>
  </si>
  <si>
    <t>AT2G36530</t>
  </si>
  <si>
    <t>ENO2, LOS2, Enolase</t>
  </si>
  <si>
    <t>AT2G36580</t>
  </si>
  <si>
    <t>AT2G38540</t>
  </si>
  <si>
    <t>ATLTP1, LP1, LTP1, lipid transfer protein 1</t>
  </si>
  <si>
    <t>AT2G43950</t>
  </si>
  <si>
    <t>ATOEP37, OEP37, chloroplast outer envelope protein 37</t>
  </si>
  <si>
    <t>AT2G45470</t>
  </si>
  <si>
    <t>AGP8, FLA8, FASCICLIN-like arabinogalactan protein 8</t>
  </si>
  <si>
    <t>AT2G47330</t>
  </si>
  <si>
    <t>AT3G01540</t>
  </si>
  <si>
    <t>ATDRH1, DRH1, DEAD box RNA helicase 1</t>
  </si>
  <si>
    <t>AT3G02060</t>
  </si>
  <si>
    <t>DEAD/DEAH box helicase, putative</t>
  </si>
  <si>
    <t>AT3G04770</t>
  </si>
  <si>
    <t>RPSAb, 40s ribosomal protein SA B</t>
  </si>
  <si>
    <t>AT3G04790</t>
  </si>
  <si>
    <t>Ribose 5-phosphate isomerase, type A protein</t>
  </si>
  <si>
    <t>AT3G07565</t>
  </si>
  <si>
    <t>Protein of unknown function (DUF3755)</t>
  </si>
  <si>
    <t>AT3G11910</t>
  </si>
  <si>
    <t>UBP13, ubiquitin-specific protease 13</t>
  </si>
  <si>
    <t>AT3G12490</t>
  </si>
  <si>
    <t>ATCYS6, ATCYSB, CYSB, cystatin B</t>
  </si>
  <si>
    <t>AT3G12780</t>
  </si>
  <si>
    <t>PGK1, phosphoglycerate kinase 1</t>
  </si>
  <si>
    <t>AT3G14210</t>
  </si>
  <si>
    <t>ESM1, epithiospecifier modifier 1</t>
  </si>
  <si>
    <t>AT3G14990</t>
  </si>
  <si>
    <t>AT3G15000</t>
  </si>
  <si>
    <t>cobalt ion binding</t>
  </si>
  <si>
    <t>AT3G16350</t>
  </si>
  <si>
    <t>AT3G16950</t>
  </si>
  <si>
    <t>LPD1, ptlpd1, lipoamide dehydrogenase 1</t>
  </si>
  <si>
    <t>AT3G18230</t>
  </si>
  <si>
    <t>AT3G20810</t>
  </si>
  <si>
    <t>AT3G22630</t>
  </si>
  <si>
    <t>PBD1, PRCGB, 20S proteasome beta subunit D1</t>
  </si>
  <si>
    <t>AT3G22960</t>
  </si>
  <si>
    <t>PKP-ALPHA, PKP1, Pyruvate kinase family protein</t>
  </si>
  <si>
    <t>AT3G23390</t>
  </si>
  <si>
    <t>AT3G25230</t>
  </si>
  <si>
    <t>ATFKBP62, FKBP62, ROF1, rotamase FKBP 1</t>
  </si>
  <si>
    <t>AT3G25860</t>
  </si>
  <si>
    <t>LTA2, PLE2, 2-oxoacid dehydrogenases acyltransferase family protein</t>
  </si>
  <si>
    <t>AT3G26060</t>
  </si>
  <si>
    <t>ATPRX Q, Thioredoxin superfamily protein</t>
  </si>
  <si>
    <t>AT3G26340</t>
  </si>
  <si>
    <t>AT3G44310</t>
  </si>
  <si>
    <t>ATNIT1, NIT1, NITI, nitrilase 1</t>
  </si>
  <si>
    <t>AT3G45140</t>
  </si>
  <si>
    <t>ATLOX2, LOX2, lipoxygenase 2</t>
  </si>
  <si>
    <t>AT3G48060</t>
  </si>
  <si>
    <t>BAH domain ;TFIIS helical bundle-like domain</t>
  </si>
  <si>
    <t>AT3G48420</t>
  </si>
  <si>
    <t>AT3G48590</t>
  </si>
  <si>
    <t>ATHAP5A, HAP5A, NF-YC1, nuclear factor Y, subunit C1</t>
  </si>
  <si>
    <t>AT3G49010</t>
  </si>
  <si>
    <t>ATBBC1, BBC1, RSU2, breast basic conserved 1</t>
  </si>
  <si>
    <t>AT3G53870</t>
  </si>
  <si>
    <t>AT3G54050</t>
  </si>
  <si>
    <t>HCEF1, high cyclic electron flow 1</t>
  </si>
  <si>
    <t>AT3G55440</t>
  </si>
  <si>
    <t>ATCTIMC, CYTOTPI, TPI, triosephosphate isomerase</t>
  </si>
  <si>
    <t>AT3G61820</t>
  </si>
  <si>
    <t>AT3G62830</t>
  </si>
  <si>
    <t>ATUXS2, AUD1, UXS2, NAD(P)-binding Rossmann-fold superfamily protein</t>
  </si>
  <si>
    <t>AT4G01120</t>
  </si>
  <si>
    <t>ATBZIP54, GBF2, G-box binding factor 2</t>
  </si>
  <si>
    <t>AT4G02770</t>
  </si>
  <si>
    <t>PSAD-1, photosystem I subunit D-1</t>
  </si>
  <si>
    <t>AT4G04640</t>
  </si>
  <si>
    <t>ATPC1, ATPase, F1 complex, gamma subunit protein</t>
  </si>
  <si>
    <t>AT4G09650</t>
  </si>
  <si>
    <t>ATPD, ATP synthase delta-subunit gene</t>
  </si>
  <si>
    <t>AT4G13940</t>
  </si>
  <si>
    <t>ATSAHH1, EMB1395, HOG1, MEE58, SAHH1, S-adenosyl-L-homocysteine hydrolase</t>
  </si>
  <si>
    <t>AT4G14301</t>
  </si>
  <si>
    <t>unknown protein; FUNCTIONS IN: molecular_function unknown; INVOLVED IN: biological_process unknown; LOCATED IN: endomembrane system; BEST Arabidopsis thaliana protein match is: unknown protein (TAIR:AT3G23450.1); Has 101 Blast hits to 93 proteins in 34 species: Archae - 0; Bacteria - 27; Metazoa - 16; Fungi - 5; Plants - 34; Viruses - 3; Other Eukaryotes - 16 (source: NCBI BLink).</t>
  </si>
  <si>
    <t>AT4G15910</t>
  </si>
  <si>
    <t>ATDI21, DI21, drought-induced 21</t>
  </si>
  <si>
    <t>AT4G17040</t>
  </si>
  <si>
    <t>CLPR4, CLP protease R subunit 4</t>
  </si>
  <si>
    <t>AT4G18370</t>
  </si>
  <si>
    <t>DEG5, DEGP5, HHOA, DEGP protease 5</t>
  </si>
  <si>
    <t>AT4G19410</t>
  </si>
  <si>
    <t>AT4G23400</t>
  </si>
  <si>
    <t>PIP1;5, PIP1D, plasma membrane intrinsic protein 1;5</t>
  </si>
  <si>
    <t>AT4G25130</t>
  </si>
  <si>
    <t>PMSR4, peptide met sulfoxide reductase 4</t>
  </si>
  <si>
    <t>AT4G25450</t>
  </si>
  <si>
    <t>ATNAP8, NAP8, non-intrinsic ABC protein 8</t>
  </si>
  <si>
    <t>AT4G25630</t>
  </si>
  <si>
    <t>ATFIB2, FIB2, fibrillarin 2</t>
  </si>
  <si>
    <t>AT4G25960</t>
  </si>
  <si>
    <t>PGP2, P-glycoprotein 2</t>
  </si>
  <si>
    <t>AT4G26650</t>
  </si>
  <si>
    <t>AT4G30190</t>
  </si>
  <si>
    <t>AHA2, HA2, PMA2, H(+)-ATPase 2</t>
  </si>
  <si>
    <t>AT4G33400</t>
  </si>
  <si>
    <t>Vacuolar import/degradation, Vid27-related protein</t>
  </si>
  <si>
    <t>AT4G33650</t>
  </si>
  <si>
    <t>ADL2, DRP3A, dynamin-related protein 3A</t>
  </si>
  <si>
    <t>AT4G35250</t>
  </si>
  <si>
    <t>AT4G37930</t>
  </si>
  <si>
    <t>SHM1, SHMT1, STM, serine transhydroxymethyltransferase 1</t>
  </si>
  <si>
    <t>AT5G09590</t>
  </si>
  <si>
    <t>HSC70-5, MTHSC70-2, mitochondrial HSO70 2</t>
  </si>
  <si>
    <t>AT5G10360</t>
  </si>
  <si>
    <t>EMB3010, RPS6B, Ribosomal protein S6e</t>
  </si>
  <si>
    <t>AT5G10450</t>
  </si>
  <si>
    <t>14-3-3lambda, AFT1, GRF6, G-box regulating factor 6</t>
  </si>
  <si>
    <t>AT5G11170</t>
  </si>
  <si>
    <t>AT5G14040</t>
  </si>
  <si>
    <t>PHT3;1, phosphate transporter 3;1</t>
  </si>
  <si>
    <t>AT5G14590</t>
  </si>
  <si>
    <t>Isocitrate/isopropylmalate dehydrogenase family protein</t>
  </si>
  <si>
    <t>AT5G19140</t>
  </si>
  <si>
    <t>AILP1, ATAILP1, Aluminium induced protein with YGL and LRDR motifs</t>
  </si>
  <si>
    <t>AT5G19350</t>
  </si>
  <si>
    <t>AT5G19760</t>
  </si>
  <si>
    <t>AT5G20630</t>
  </si>
  <si>
    <t>ATGER3, GER3, GLP3, GLP3A, GLP3B, germin 3</t>
  </si>
  <si>
    <t>AT5G23120</t>
  </si>
  <si>
    <t>HCF136, photosystem II stability/assembly factor, chloroplast (HCF136)</t>
  </si>
  <si>
    <t>AT5G28540</t>
  </si>
  <si>
    <t>BIP1, heat shock protein 70 (Hsp 70) family protein</t>
  </si>
  <si>
    <t>AT5G39850</t>
  </si>
  <si>
    <t>AT5G45620</t>
  </si>
  <si>
    <t>AT5G45950</t>
  </si>
  <si>
    <t>GDSL-like Lipase/Acylhydrolase superfamily protein</t>
  </si>
  <si>
    <t>AT5G46800</t>
  </si>
  <si>
    <t>BOU, Mitochondrial substrate carrier family protein</t>
  </si>
  <si>
    <t>AT5G49460</t>
  </si>
  <si>
    <t>ACLB-2, ATP citrate lyase subunit B 2</t>
  </si>
  <si>
    <t>AT5G52920</t>
  </si>
  <si>
    <t>PKP-BETA1, PKP1, PKP2, plastidic pyruvate kinase beta subunit 1</t>
  </si>
  <si>
    <t>AT5G54500</t>
  </si>
  <si>
    <t>FQR1, flavodoxin-like quinone reductase 1</t>
  </si>
  <si>
    <t>AT5G56010</t>
  </si>
  <si>
    <t>AtHsp90-3, AtHsp90.3, HSP81-3, Hsp81.3, heat shock protein 81-3</t>
  </si>
  <si>
    <t>AT5G58290</t>
  </si>
  <si>
    <t>RPT3, regulatory particle triple-A ATPase 3</t>
  </si>
  <si>
    <t>AT5G64040</t>
  </si>
  <si>
    <t>PSAN, photosystem I reaction center subunit PSI-N, chloroplast, putative / PSI-N, putative (PSAN)</t>
  </si>
  <si>
    <t>AT5G64760</t>
  </si>
  <si>
    <t>RPN5B, regulatory particle non-ATPase subunit 5B</t>
  </si>
  <si>
    <t>AT5G65720</t>
  </si>
  <si>
    <t>ATNFS1, ATNIFS1, NFS1, NIFS1, nitrogen fixation S (NIFS)-like 1</t>
  </si>
  <si>
    <t>AT5G67030</t>
  </si>
  <si>
    <t>ABA1, ATABA1, ATZEP, IBS3, LOS6, NPQ2, ZEP, zeaxanthin epoxidase (ZEP) (ABA1)</t>
  </si>
  <si>
    <t>ATCG00020</t>
  </si>
  <si>
    <t>PSBA, photosystem II reaction center protein A</t>
  </si>
  <si>
    <t>ATCG00065</t>
  </si>
  <si>
    <t>RPS12, RPS12A, ribosomal protein S12A</t>
  </si>
  <si>
    <t>ATCG00130</t>
  </si>
  <si>
    <t>ATPF, ATPase, F0 complex, subunit B/B', bacterial/chloroplast</t>
  </si>
  <si>
    <t>ATCG00160</t>
  </si>
  <si>
    <t>RPS2, ribosomal protein S2</t>
  </si>
  <si>
    <t>ATCG00270</t>
  </si>
  <si>
    <t>PSBD, photosystem II reaction center protein D</t>
  </si>
  <si>
    <t>ATCG00280</t>
  </si>
  <si>
    <t>PSBC, photosystem II reaction center protein C</t>
  </si>
  <si>
    <t>ATCG00350</t>
  </si>
  <si>
    <t>PSAA, Photosystem I, PsaA/PsaB protein</t>
  </si>
  <si>
    <t>ATCG00680</t>
  </si>
  <si>
    <t>PSBB, photosystem II reaction center protein B</t>
  </si>
  <si>
    <r>
      <rPr>
        <b/>
        <sz val="12"/>
        <color theme="1"/>
        <rFont val="Arial"/>
        <family val="2"/>
      </rPr>
      <t xml:space="preserve">Supplemental Dataset 1. List of proteins obtained from LSD1 interactome analysis. </t>
    </r>
    <r>
      <rPr>
        <sz val="12"/>
        <color theme="1"/>
        <rFont val="Arial"/>
        <family val="2"/>
      </rPr>
      <t xml:space="preserve">Three times of co-immunoprecipiation assay coupled with mass spectrometry analysis (IP-MS) were performed with total proteins extracted from transgenic plants overexpressing GFP-tagged LSD1 under the control of the CaMV 35S promoter (oxLSD1). The IP-MS with total proteins extracted from WT and transgenic plants overexpressing GFP alone under the control of 35S promoter (GFP) was also performed for negative controls. </t>
    </r>
  </si>
  <si>
    <r>
      <t xml:space="preserve">Supplemental Dataset 5. GO term enrichment analysis of the 91 overlapping genes (shown in Supplemental Dataset 2) between the </t>
    </r>
    <r>
      <rPr>
        <b/>
        <i/>
        <sz val="12"/>
        <color theme="1"/>
        <rFont val="Arial"/>
        <family val="2"/>
      </rPr>
      <t>lsd1</t>
    </r>
    <r>
      <rPr>
        <b/>
        <sz val="12"/>
        <color theme="1"/>
        <rFont val="Arial"/>
        <family val="2"/>
      </rPr>
      <t xml:space="preserve">-dependent upregulated genes (395) and the </t>
    </r>
    <r>
      <rPr>
        <b/>
        <i/>
        <sz val="12"/>
        <color theme="1"/>
        <rFont val="Arial"/>
        <family val="2"/>
      </rPr>
      <t>glk1 glk2</t>
    </r>
    <r>
      <rPr>
        <b/>
        <sz val="12"/>
        <color theme="1"/>
        <rFont val="Arial"/>
        <family val="2"/>
      </rPr>
      <t xml:space="preserve">-dependent down-regulated genes (936). </t>
    </r>
    <r>
      <rPr>
        <sz val="12"/>
        <color theme="1"/>
        <rFont val="Arial"/>
        <family val="2"/>
      </rPr>
      <t>Among the 91 genes, 27 genes that are annotated to 9 GO terms for Biological Process (BP) as shown in Supplemental Figure 5B are finally selected. The numbers indicate GO terms as follows: 1. negative regulation of circadian rhythm, 2. protein-chromophore linkage, 3. positive regulation of reactive oxygen species biosynthetic process, 4. water homeostasis, 5. response to oxygen-containing compound, 6. regulation of stomatal closure, 7. response to desiccation, 8. photosynthesis, light harvesting in photosystem II, 9. Photosynthesi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14">
    <font>
      <sz val="11"/>
      <color theme="1"/>
      <name val="Calibri"/>
      <family val="2"/>
      <scheme val="minor"/>
    </font>
    <font>
      <b/>
      <sz val="12"/>
      <color theme="1"/>
      <name val="Arial"/>
      <family val="2"/>
    </font>
    <font>
      <sz val="12"/>
      <color theme="1"/>
      <name val="Arial"/>
      <family val="2"/>
    </font>
    <font>
      <sz val="9"/>
      <name val="Calibri"/>
      <family val="3"/>
      <charset val="134"/>
      <scheme val="minor"/>
    </font>
    <font>
      <sz val="10"/>
      <name val="Arial"/>
      <family val="2"/>
    </font>
    <font>
      <b/>
      <i/>
      <sz val="12"/>
      <color theme="1"/>
      <name val="Arial"/>
      <family val="2"/>
    </font>
    <font>
      <sz val="10"/>
      <color theme="1"/>
      <name val="Arial"/>
      <family val="2"/>
    </font>
    <font>
      <sz val="11"/>
      <color indexed="8"/>
      <name val="宋体"/>
      <family val="3"/>
      <charset val="134"/>
    </font>
    <font>
      <sz val="12"/>
      <name val="宋体"/>
      <family val="3"/>
      <charset val="134"/>
    </font>
    <font>
      <sz val="10"/>
      <color theme="1"/>
      <name val="Calibri"/>
      <family val="2"/>
      <scheme val="minor"/>
    </font>
    <font>
      <sz val="10"/>
      <color theme="1"/>
      <name val="Wingdings 2"/>
      <family val="1"/>
      <charset val="2"/>
    </font>
    <font>
      <i/>
      <sz val="12"/>
      <color theme="1"/>
      <name val="Arial"/>
      <family val="2"/>
    </font>
    <font>
      <sz val="11"/>
      <color theme="1"/>
      <name val="Arial"/>
      <family val="2"/>
    </font>
    <font>
      <b/>
      <sz val="11"/>
      <color theme="1"/>
      <name val="Arial"/>
      <family val="2"/>
    </font>
  </fonts>
  <fills count="10">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rgb="FFFEC6FB"/>
        <bgColor indexed="64"/>
      </patternFill>
    </fill>
  </fills>
  <borders count="9">
    <border>
      <left/>
      <right/>
      <top/>
      <bottom/>
      <diagonal/>
    </border>
    <border>
      <left/>
      <right/>
      <top/>
      <bottom style="thick">
        <color auto="1"/>
      </bottom>
      <diagonal/>
    </border>
    <border>
      <left/>
      <right/>
      <top style="thick">
        <color auto="1"/>
      </top>
      <bottom/>
      <diagonal/>
    </border>
    <border>
      <left/>
      <right/>
      <top style="thick">
        <color auto="1"/>
      </top>
      <bottom style="thick">
        <color indexed="64"/>
      </bottom>
      <diagonal/>
    </border>
    <border>
      <left style="thick">
        <color auto="1"/>
      </left>
      <right/>
      <top style="thick">
        <color auto="1"/>
      </top>
      <bottom/>
      <diagonal/>
    </border>
    <border>
      <left style="thick">
        <color auto="1"/>
      </left>
      <right/>
      <top/>
      <bottom/>
      <diagonal/>
    </border>
    <border>
      <left style="thick">
        <color auto="1"/>
      </left>
      <right/>
      <top/>
      <bottom style="thick">
        <color auto="1"/>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s>
  <cellStyleXfs count="3">
    <xf numFmtId="0" fontId="0" fillId="0" borderId="0"/>
    <xf numFmtId="0" fontId="7" fillId="0" borderId="0">
      <alignment vertical="center"/>
    </xf>
    <xf numFmtId="0" fontId="8" fillId="0" borderId="0">
      <alignment vertical="top"/>
    </xf>
  </cellStyleXfs>
  <cellXfs count="153">
    <xf numFmtId="0" fontId="0" fillId="0" borderId="0" xfId="0"/>
    <xf numFmtId="0" fontId="2" fillId="0" borderId="0" xfId="0" applyFont="1" applyAlignment="1"/>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1" fillId="2" borderId="3" xfId="0" applyFont="1" applyFill="1" applyBorder="1" applyAlignment="1">
      <alignment horizontal="center" vertical="center" wrapText="1"/>
    </xf>
    <xf numFmtId="0" fontId="2" fillId="0" borderId="0" xfId="0" applyFont="1" applyBorder="1" applyAlignment="1">
      <alignment vertical="center" wrapText="1"/>
    </xf>
    <xf numFmtId="0" fontId="6" fillId="0" borderId="0" xfId="0" applyFont="1" applyBorder="1" applyAlignment="1">
      <alignment horizontal="center" vertical="center"/>
    </xf>
    <xf numFmtId="0" fontId="6" fillId="0" borderId="0" xfId="0" applyFont="1" applyBorder="1" applyAlignment="1">
      <alignment horizontal="center" wrapText="1"/>
    </xf>
    <xf numFmtId="0" fontId="6" fillId="0" borderId="0" xfId="0" applyFont="1" applyBorder="1"/>
    <xf numFmtId="164" fontId="4" fillId="2" borderId="0" xfId="0" applyNumberFormat="1" applyFont="1" applyFill="1" applyBorder="1" applyAlignment="1" applyProtection="1">
      <alignment horizontal="center" vertical="center"/>
    </xf>
    <xf numFmtId="0" fontId="4" fillId="2" borderId="0" xfId="0" applyFont="1" applyFill="1" applyBorder="1" applyAlignment="1" applyProtection="1">
      <alignment horizontal="center" vertical="center"/>
    </xf>
    <xf numFmtId="0" fontId="6" fillId="0" borderId="0" xfId="0" applyFont="1"/>
    <xf numFmtId="0" fontId="6" fillId="0" borderId="0" xfId="0" applyFont="1" applyFill="1" applyBorder="1" applyAlignment="1">
      <alignment horizontal="center" vertical="center"/>
    </xf>
    <xf numFmtId="0" fontId="6" fillId="0" borderId="0" xfId="0" applyFont="1" applyFill="1" applyBorder="1" applyAlignment="1">
      <alignment vertical="center"/>
    </xf>
    <xf numFmtId="0" fontId="6" fillId="0" borderId="0" xfId="0" applyNumberFormat="1" applyFont="1" applyFill="1" applyBorder="1" applyAlignment="1">
      <alignment horizontal="center" vertical="center"/>
    </xf>
    <xf numFmtId="0" fontId="6" fillId="0" borderId="0" xfId="0" applyNumberFormat="1" applyFont="1" applyFill="1" applyBorder="1" applyAlignment="1">
      <alignment vertical="center"/>
    </xf>
    <xf numFmtId="0" fontId="6" fillId="0" borderId="1" xfId="0" applyFont="1" applyBorder="1" applyAlignment="1">
      <alignment horizontal="center" vertical="center"/>
    </xf>
    <xf numFmtId="0" fontId="6" fillId="0" borderId="1" xfId="0" applyFont="1" applyBorder="1" applyAlignment="1">
      <alignment horizontal="center" wrapText="1"/>
    </xf>
    <xf numFmtId="0" fontId="6" fillId="0" borderId="1" xfId="0" applyFont="1" applyBorder="1"/>
    <xf numFmtId="164" fontId="4" fillId="2" borderId="1" xfId="0" applyNumberFormat="1" applyFont="1" applyFill="1" applyBorder="1" applyAlignment="1" applyProtection="1">
      <alignment horizontal="center" vertical="center"/>
    </xf>
    <xf numFmtId="0" fontId="4" fillId="2" borderId="1" xfId="0" applyFont="1" applyFill="1" applyBorder="1" applyAlignment="1" applyProtection="1">
      <alignment horizontal="center" vertical="center"/>
    </xf>
    <xf numFmtId="0" fontId="6" fillId="0" borderId="0" xfId="0" applyFont="1" applyAlignment="1">
      <alignment horizontal="center" wrapText="1"/>
    </xf>
    <xf numFmtId="164" fontId="6" fillId="0" borderId="0" xfId="0" applyNumberFormat="1" applyFont="1"/>
    <xf numFmtId="0" fontId="2" fillId="0" borderId="0" xfId="0" applyFont="1" applyBorder="1"/>
    <xf numFmtId="0" fontId="1" fillId="3" borderId="3" xfId="0" applyFont="1" applyFill="1" applyBorder="1" applyAlignment="1">
      <alignment horizontal="center" vertical="center" wrapText="1"/>
    </xf>
    <xf numFmtId="0" fontId="2" fillId="0" borderId="0" xfId="0" applyFont="1" applyBorder="1" applyAlignment="1"/>
    <xf numFmtId="0" fontId="6" fillId="0" borderId="0" xfId="0" applyFont="1" applyBorder="1" applyAlignment="1">
      <alignment horizontal="center"/>
    </xf>
    <xf numFmtId="0" fontId="6" fillId="0" borderId="2" xfId="0" applyFont="1" applyBorder="1"/>
    <xf numFmtId="0" fontId="6" fillId="3" borderId="0" xfId="0" applyFont="1" applyFill="1" applyBorder="1" applyAlignment="1">
      <alignment horizontal="center" vertical="center"/>
    </xf>
    <xf numFmtId="11" fontId="6" fillId="3" borderId="2" xfId="0" applyNumberFormat="1" applyFont="1" applyFill="1" applyBorder="1" applyAlignment="1">
      <alignment horizontal="center" vertical="center"/>
    </xf>
    <xf numFmtId="11" fontId="6" fillId="3" borderId="0" xfId="0" applyNumberFormat="1" applyFont="1" applyFill="1" applyBorder="1" applyAlignment="1">
      <alignment horizontal="center" vertical="center"/>
    </xf>
    <xf numFmtId="0" fontId="6" fillId="0" borderId="0" xfId="0" applyFont="1" applyBorder="1" applyAlignment="1">
      <alignment vertical="center"/>
    </xf>
    <xf numFmtId="0" fontId="6" fillId="0" borderId="1" xfId="0" applyFont="1" applyBorder="1" applyAlignment="1">
      <alignment horizontal="center"/>
    </xf>
    <xf numFmtId="0" fontId="6" fillId="0" borderId="1" xfId="0" applyFont="1" applyBorder="1" applyAlignment="1">
      <alignment vertical="center"/>
    </xf>
    <xf numFmtId="11" fontId="6" fillId="3" borderId="1" xfId="0" applyNumberFormat="1" applyFont="1" applyFill="1" applyBorder="1" applyAlignment="1">
      <alignment horizontal="center" vertical="center"/>
    </xf>
    <xf numFmtId="0" fontId="2" fillId="0" borderId="0" xfId="0" applyFont="1" applyAlignment="1">
      <alignment vertical="center"/>
    </xf>
    <xf numFmtId="0" fontId="1" fillId="0" borderId="2" xfId="0" applyFont="1" applyBorder="1" applyAlignment="1">
      <alignment horizontal="center" vertical="center" wrapText="1"/>
    </xf>
    <xf numFmtId="0" fontId="0" fillId="0" borderId="2" xfId="0" applyBorder="1" applyAlignment="1">
      <alignment horizontal="center" vertical="center"/>
    </xf>
    <xf numFmtId="0" fontId="6" fillId="0" borderId="2" xfId="0" applyFont="1" applyBorder="1" applyAlignment="1">
      <alignment horizontal="left" vertical="center"/>
    </xf>
    <xf numFmtId="0" fontId="0" fillId="0" borderId="0" xfId="0" applyAlignment="1">
      <alignment horizontal="center" vertical="center"/>
    </xf>
    <xf numFmtId="0" fontId="0" fillId="0" borderId="0" xfId="0" applyBorder="1" applyAlignment="1">
      <alignment horizontal="center" vertical="center"/>
    </xf>
    <xf numFmtId="0" fontId="6" fillId="0" borderId="0" xfId="0" applyFont="1" applyFill="1" applyBorder="1" applyAlignment="1">
      <alignment horizontal="left" vertical="center"/>
    </xf>
    <xf numFmtId="0" fontId="6" fillId="0" borderId="0" xfId="0" applyFont="1" applyBorder="1" applyAlignment="1">
      <alignment horizontal="left" vertical="center"/>
    </xf>
    <xf numFmtId="0" fontId="6" fillId="0" borderId="1" xfId="0" applyFont="1" applyBorder="1" applyAlignment="1">
      <alignment horizontal="left" vertical="center"/>
    </xf>
    <xf numFmtId="0" fontId="0" fillId="0" borderId="0" xfId="0" applyAlignment="1">
      <alignment horizontal="left" vertical="center"/>
    </xf>
    <xf numFmtId="0" fontId="0" fillId="0" borderId="0" xfId="0" applyAlignment="1">
      <alignment horizontal="center"/>
    </xf>
    <xf numFmtId="0" fontId="6" fillId="0" borderId="2" xfId="0" applyFont="1" applyBorder="1" applyAlignment="1">
      <alignment horizontal="center" vertical="center"/>
    </xf>
    <xf numFmtId="0" fontId="1" fillId="0" borderId="2" xfId="0" applyFont="1" applyBorder="1" applyAlignment="1">
      <alignment horizontal="center" vertical="center"/>
    </xf>
    <xf numFmtId="0" fontId="9" fillId="0" borderId="0" xfId="0" applyFont="1" applyAlignment="1">
      <alignment vertical="center"/>
    </xf>
    <xf numFmtId="0" fontId="6" fillId="0" borderId="5" xfId="0" applyFont="1" applyBorder="1" applyAlignment="1">
      <alignment horizontal="center" vertical="center" wrapText="1"/>
    </xf>
    <xf numFmtId="0" fontId="6" fillId="0" borderId="0" xfId="0" applyFont="1" applyBorder="1" applyAlignment="1">
      <alignment vertical="center" wrapText="1"/>
    </xf>
    <xf numFmtId="0" fontId="9" fillId="0" borderId="0" xfId="0" applyFont="1" applyBorder="1" applyAlignment="1">
      <alignment horizontal="center"/>
    </xf>
    <xf numFmtId="0" fontId="10" fillId="0" borderId="0" xfId="0" applyFont="1" applyBorder="1" applyAlignment="1">
      <alignment horizontal="center"/>
    </xf>
    <xf numFmtId="0" fontId="9" fillId="0" borderId="2" xfId="0" applyFont="1" applyBorder="1" applyAlignment="1">
      <alignment horizontal="center"/>
    </xf>
    <xf numFmtId="0" fontId="9" fillId="0" borderId="0" xfId="0" applyFont="1"/>
    <xf numFmtId="0" fontId="6" fillId="0" borderId="6" xfId="0" applyFont="1" applyBorder="1" applyAlignment="1">
      <alignment horizontal="center" vertical="center" wrapText="1"/>
    </xf>
    <xf numFmtId="0" fontId="6" fillId="0" borderId="1" xfId="0" applyFont="1" applyBorder="1" applyAlignment="1">
      <alignment vertical="center" wrapText="1"/>
    </xf>
    <xf numFmtId="0" fontId="10" fillId="0" borderId="1" xfId="0" applyFont="1" applyBorder="1" applyAlignment="1">
      <alignment horizontal="center"/>
    </xf>
    <xf numFmtId="0" fontId="9" fillId="0" borderId="1" xfId="0" applyFont="1" applyBorder="1" applyAlignment="1">
      <alignment horizontal="center"/>
    </xf>
    <xf numFmtId="0" fontId="9" fillId="0" borderId="0" xfId="0" applyFont="1" applyAlignment="1">
      <alignment horizontal="center"/>
    </xf>
    <xf numFmtId="0" fontId="6" fillId="0" borderId="2" xfId="0" applyFont="1" applyBorder="1" applyAlignment="1">
      <alignment horizontal="center"/>
    </xf>
    <xf numFmtId="0" fontId="0" fillId="0" borderId="1" xfId="0" applyBorder="1" applyAlignment="1">
      <alignment horizontal="center" vertical="center"/>
    </xf>
    <xf numFmtId="0" fontId="6" fillId="0" borderId="2" xfId="0" applyFont="1" applyBorder="1" applyAlignment="1">
      <alignment horizontal="center" vertical="center"/>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1" fillId="3" borderId="1" xfId="0" applyFont="1" applyFill="1" applyBorder="1"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2" fontId="1" fillId="2" borderId="1" xfId="0" applyNumberFormat="1" applyFont="1" applyFill="1" applyBorder="1" applyAlignment="1">
      <alignment horizontal="center" vertical="center"/>
    </xf>
    <xf numFmtId="11" fontId="1" fillId="2" borderId="1" xfId="0" applyNumberFormat="1" applyFont="1" applyFill="1" applyBorder="1" applyAlignment="1">
      <alignment horizontal="center" vertical="center"/>
    </xf>
    <xf numFmtId="2" fontId="1" fillId="3" borderId="1" xfId="0" applyNumberFormat="1" applyFont="1" applyFill="1" applyBorder="1" applyAlignment="1">
      <alignment horizontal="center" vertical="center"/>
    </xf>
    <xf numFmtId="2" fontId="4" fillId="2" borderId="2" xfId="0" applyNumberFormat="1" applyFont="1" applyFill="1" applyBorder="1" applyAlignment="1" applyProtection="1">
      <alignment horizontal="center" vertical="center"/>
    </xf>
    <xf numFmtId="11" fontId="4" fillId="2" borderId="2" xfId="0" applyNumberFormat="1" applyFont="1" applyFill="1" applyBorder="1" applyAlignment="1" applyProtection="1">
      <alignment horizontal="center" vertical="center"/>
    </xf>
    <xf numFmtId="2" fontId="6" fillId="3" borderId="2" xfId="0" applyNumberFormat="1" applyFont="1" applyFill="1" applyBorder="1" applyAlignment="1">
      <alignment horizontal="center" vertical="center"/>
    </xf>
    <xf numFmtId="2" fontId="4" fillId="2" borderId="0" xfId="0" applyNumberFormat="1" applyFont="1" applyFill="1" applyBorder="1" applyAlignment="1" applyProtection="1">
      <alignment horizontal="center" vertical="center"/>
    </xf>
    <xf numFmtId="11" fontId="4" fillId="2" borderId="0" xfId="0" applyNumberFormat="1" applyFont="1" applyFill="1" applyBorder="1" applyAlignment="1" applyProtection="1">
      <alignment horizontal="center" vertical="center"/>
    </xf>
    <xf numFmtId="2" fontId="6" fillId="3" borderId="0" xfId="0" applyNumberFormat="1" applyFont="1" applyFill="1" applyBorder="1" applyAlignment="1">
      <alignment horizontal="center" vertical="center"/>
    </xf>
    <xf numFmtId="2" fontId="4" fillId="2" borderId="1" xfId="0" applyNumberFormat="1" applyFont="1" applyFill="1" applyBorder="1" applyAlignment="1" applyProtection="1">
      <alignment horizontal="center" vertical="center"/>
    </xf>
    <xf numFmtId="11" fontId="4" fillId="2" borderId="1" xfId="0" applyNumberFormat="1" applyFont="1" applyFill="1" applyBorder="1" applyAlignment="1" applyProtection="1">
      <alignment horizontal="center" vertical="center"/>
    </xf>
    <xf numFmtId="2" fontId="6" fillId="3" borderId="1" xfId="0" applyNumberFormat="1" applyFont="1" applyFill="1" applyBorder="1" applyAlignment="1">
      <alignment horizontal="center" vertical="center"/>
    </xf>
    <xf numFmtId="0" fontId="0" fillId="0" borderId="0" xfId="0" applyAlignment="1"/>
    <xf numFmtId="2" fontId="0" fillId="0" borderId="0" xfId="0" applyNumberFormat="1" applyAlignment="1"/>
    <xf numFmtId="11" fontId="0" fillId="0" borderId="0" xfId="0" applyNumberFormat="1" applyAlignment="1"/>
    <xf numFmtId="0" fontId="9" fillId="0" borderId="0" xfId="0" applyNumberFormat="1" applyFont="1" applyAlignment="1">
      <alignment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10" fillId="0" borderId="2" xfId="0" applyFont="1" applyBorder="1" applyAlignment="1">
      <alignment horizontal="center"/>
    </xf>
    <xf numFmtId="0" fontId="6" fillId="0" borderId="2" xfId="0" applyFont="1" applyBorder="1" applyAlignment="1">
      <alignment vertical="center" wrapText="1"/>
    </xf>
    <xf numFmtId="0" fontId="12" fillId="0" borderId="0" xfId="0" applyFont="1" applyAlignment="1"/>
    <xf numFmtId="0" fontId="12" fillId="0" borderId="0" xfId="0" applyFont="1"/>
    <xf numFmtId="0" fontId="12" fillId="0" borderId="0" xfId="0" applyFont="1" applyFill="1" applyAlignment="1">
      <alignment horizontal="center"/>
    </xf>
    <xf numFmtId="0" fontId="12" fillId="4" borderId="0" xfId="0" applyFont="1" applyFill="1" applyAlignment="1">
      <alignment horizontal="center"/>
    </xf>
    <xf numFmtId="0" fontId="12" fillId="0" borderId="0" xfId="0" applyFont="1" applyAlignment="1">
      <alignment horizontal="right"/>
    </xf>
    <xf numFmtId="0" fontId="12" fillId="0" borderId="0" xfId="0" applyFont="1" applyAlignment="1">
      <alignment horizontal="center"/>
    </xf>
    <xf numFmtId="0" fontId="12" fillId="0" borderId="0" xfId="0" applyFont="1" applyFill="1"/>
    <xf numFmtId="0" fontId="12" fillId="5" borderId="0" xfId="0" applyFont="1" applyFill="1" applyAlignment="1">
      <alignment horizontal="center"/>
    </xf>
    <xf numFmtId="0" fontId="12" fillId="6" borderId="0" xfId="0" applyFont="1" applyFill="1" applyAlignment="1">
      <alignment horizontal="center"/>
    </xf>
    <xf numFmtId="0" fontId="12" fillId="2" borderId="0" xfId="0" applyFont="1" applyFill="1" applyAlignment="1">
      <alignment horizontal="center"/>
    </xf>
    <xf numFmtId="0" fontId="12" fillId="7" borderId="0" xfId="0" applyFont="1" applyFill="1" applyAlignment="1">
      <alignment horizontal="center"/>
    </xf>
    <xf numFmtId="0" fontId="12" fillId="8" borderId="0" xfId="0" applyFont="1" applyFill="1" applyAlignment="1">
      <alignment horizontal="center"/>
    </xf>
    <xf numFmtId="0" fontId="12" fillId="0" borderId="0" xfId="0" applyFont="1" applyFill="1" applyBorder="1" applyAlignment="1">
      <alignment horizontal="center"/>
    </xf>
    <xf numFmtId="0" fontId="12" fillId="9" borderId="0" xfId="0" applyFont="1" applyFill="1" applyBorder="1" applyAlignment="1">
      <alignment horizontal="center"/>
    </xf>
    <xf numFmtId="0" fontId="12" fillId="0" borderId="0" xfId="0" applyFont="1" applyBorder="1" applyAlignment="1">
      <alignment horizontal="right"/>
    </xf>
    <xf numFmtId="0" fontId="12" fillId="0" borderId="0" xfId="0" applyFont="1" applyBorder="1" applyAlignment="1">
      <alignment horizontal="center"/>
    </xf>
    <xf numFmtId="0" fontId="12" fillId="0" borderId="0" xfId="0" applyFont="1" applyBorder="1" applyAlignment="1"/>
    <xf numFmtId="0" fontId="12" fillId="0" borderId="0" xfId="0" applyFont="1" applyBorder="1"/>
    <xf numFmtId="0" fontId="13" fillId="0" borderId="7" xfId="0" applyFont="1" applyBorder="1" applyAlignment="1">
      <alignment horizontal="center" vertical="center"/>
    </xf>
    <xf numFmtId="0" fontId="13" fillId="0" borderId="7" xfId="0" applyFont="1" applyFill="1" applyBorder="1" applyAlignment="1">
      <alignment horizontal="center" vertical="center"/>
    </xf>
    <xf numFmtId="0" fontId="13" fillId="0" borderId="0" xfId="0" applyFont="1" applyAlignment="1">
      <alignment horizontal="center"/>
    </xf>
    <xf numFmtId="0" fontId="12" fillId="0" borderId="7" xfId="0" applyFont="1" applyBorder="1" applyAlignment="1">
      <alignment horizontal="center"/>
    </xf>
    <xf numFmtId="0" fontId="12" fillId="4" borderId="7" xfId="0" applyFont="1" applyFill="1" applyBorder="1" applyAlignment="1">
      <alignment horizontal="center"/>
    </xf>
    <xf numFmtId="0" fontId="12" fillId="0" borderId="7" xfId="0" applyFont="1" applyBorder="1"/>
    <xf numFmtId="0" fontId="12" fillId="0" borderId="7" xfId="0" applyFont="1" applyBorder="1" applyAlignment="1">
      <alignment horizontal="right"/>
    </xf>
    <xf numFmtId="0" fontId="12" fillId="0" borderId="7" xfId="0" applyFont="1" applyFill="1" applyBorder="1"/>
    <xf numFmtId="0" fontId="13" fillId="4" borderId="7" xfId="0" applyFont="1" applyFill="1" applyBorder="1" applyAlignment="1">
      <alignment horizontal="center"/>
    </xf>
    <xf numFmtId="0" fontId="13" fillId="0" borderId="7" xfId="0" applyFont="1" applyBorder="1" applyAlignment="1">
      <alignment horizontal="center"/>
    </xf>
    <xf numFmtId="0" fontId="13" fillId="0" borderId="7" xfId="0" applyFont="1" applyBorder="1"/>
    <xf numFmtId="0" fontId="13" fillId="0" borderId="7" xfId="0" applyFont="1" applyBorder="1" applyAlignment="1">
      <alignment horizontal="right"/>
    </xf>
    <xf numFmtId="0" fontId="13" fillId="0" borderId="7" xfId="0" applyFont="1" applyFill="1" applyBorder="1"/>
    <xf numFmtId="0" fontId="12" fillId="5" borderId="7" xfId="0" applyFont="1" applyFill="1" applyBorder="1" applyAlignment="1">
      <alignment horizontal="center"/>
    </xf>
    <xf numFmtId="0" fontId="12" fillId="0" borderId="7" xfId="0" applyFont="1" applyBorder="1" applyAlignment="1">
      <alignment wrapText="1"/>
    </xf>
    <xf numFmtId="0" fontId="12" fillId="6" borderId="7" xfId="0" applyFont="1" applyFill="1" applyBorder="1" applyAlignment="1">
      <alignment horizontal="center"/>
    </xf>
    <xf numFmtId="0" fontId="13" fillId="6" borderId="7" xfId="0" applyFont="1" applyFill="1" applyBorder="1" applyAlignment="1">
      <alignment horizontal="center"/>
    </xf>
    <xf numFmtId="0" fontId="12" fillId="2" borderId="7" xfId="0" applyFont="1" applyFill="1" applyBorder="1" applyAlignment="1">
      <alignment horizontal="center"/>
    </xf>
    <xf numFmtId="0" fontId="12" fillId="7" borderId="7" xfId="0" applyFont="1" applyFill="1" applyBorder="1" applyAlignment="1">
      <alignment horizontal="center"/>
    </xf>
    <xf numFmtId="0" fontId="12" fillId="8" borderId="7" xfId="0" applyFont="1" applyFill="1" applyBorder="1" applyAlignment="1">
      <alignment horizontal="center"/>
    </xf>
    <xf numFmtId="0" fontId="12" fillId="9" borderId="7" xfId="0" applyFont="1" applyFill="1" applyBorder="1" applyAlignment="1">
      <alignment horizontal="center"/>
    </xf>
    <xf numFmtId="0" fontId="12" fillId="0" borderId="7" xfId="0" applyFont="1" applyFill="1" applyBorder="1" applyAlignment="1">
      <alignment horizontal="center"/>
    </xf>
    <xf numFmtId="0" fontId="13" fillId="0" borderId="7" xfId="0" applyFont="1" applyFill="1" applyBorder="1" applyAlignment="1">
      <alignment horizontal="center"/>
    </xf>
    <xf numFmtId="0" fontId="13" fillId="0" borderId="8" xfId="0" applyFont="1" applyBorder="1" applyAlignment="1">
      <alignment horizontal="center" vertical="center"/>
    </xf>
    <xf numFmtId="0" fontId="13" fillId="0" borderId="7" xfId="0" applyFont="1" applyBorder="1" applyAlignment="1">
      <alignment horizontal="center" vertical="center"/>
    </xf>
    <xf numFmtId="0" fontId="12" fillId="0" borderId="7" xfId="0" applyFont="1" applyBorder="1" applyAlignment="1">
      <alignment horizontal="center" vertical="center"/>
    </xf>
    <xf numFmtId="0" fontId="12" fillId="0" borderId="0" xfId="0" applyFont="1" applyAlignment="1">
      <alignment horizontal="left"/>
    </xf>
    <xf numFmtId="0" fontId="12" fillId="0" borderId="0" xfId="0" applyFont="1" applyBorder="1" applyAlignment="1">
      <alignment horizontal="left"/>
    </xf>
    <xf numFmtId="0" fontId="0" fillId="0" borderId="7" xfId="0" applyBorder="1" applyAlignment="1">
      <alignment vertical="center"/>
    </xf>
    <xf numFmtId="0" fontId="12" fillId="0" borderId="7" xfId="0" applyFont="1" applyBorder="1" applyAlignment="1">
      <alignment vertical="center"/>
    </xf>
    <xf numFmtId="0" fontId="2" fillId="0" borderId="1" xfId="0" applyFont="1" applyBorder="1" applyAlignment="1">
      <alignment horizontal="left" vertical="center" wrapText="1"/>
    </xf>
    <xf numFmtId="0" fontId="0" fillId="0" borderId="1" xfId="0" applyBorder="1" applyAlignment="1">
      <alignment horizontal="left" vertical="center"/>
    </xf>
    <xf numFmtId="0" fontId="1" fillId="0" borderId="2" xfId="0" applyFont="1" applyBorder="1" applyAlignment="1">
      <alignment horizontal="center" vertical="center"/>
    </xf>
    <xf numFmtId="0" fontId="0" fillId="0" borderId="1" xfId="0" applyBorder="1" applyAlignment="1">
      <alignment horizontal="center" vertical="center"/>
    </xf>
    <xf numFmtId="2" fontId="1" fillId="2" borderId="3" xfId="0" applyNumberFormat="1" applyFont="1" applyFill="1" applyBorder="1" applyAlignment="1">
      <alignment horizontal="center" vertical="center"/>
    </xf>
    <xf numFmtId="0" fontId="0" fillId="0" borderId="3" xfId="0" applyBorder="1" applyAlignment="1">
      <alignment horizontal="center" vertical="center"/>
    </xf>
    <xf numFmtId="2" fontId="1" fillId="3" borderId="3" xfId="0" applyNumberFormat="1" applyFont="1" applyFill="1" applyBorder="1" applyAlignment="1">
      <alignment horizontal="center" vertical="center"/>
    </xf>
    <xf numFmtId="0" fontId="1" fillId="0" borderId="0" xfId="0" applyFont="1" applyBorder="1" applyAlignment="1">
      <alignment vertical="center" wrapText="1"/>
    </xf>
    <xf numFmtId="0" fontId="2" fillId="0" borderId="0" xfId="0" applyFont="1" applyBorder="1" applyAlignment="1">
      <alignment vertical="center" wrapText="1"/>
    </xf>
    <xf numFmtId="0" fontId="1" fillId="0" borderId="1" xfId="0" applyFont="1" applyBorder="1" applyAlignment="1">
      <alignment horizontal="left" vertical="center" wrapText="1"/>
    </xf>
    <xf numFmtId="0" fontId="0" fillId="0" borderId="1" xfId="0" applyBorder="1"/>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Border="1" applyAlignment="1">
      <alignment horizontal="center" vertical="center"/>
    </xf>
    <xf numFmtId="0" fontId="1" fillId="0" borderId="1" xfId="0" applyFont="1" applyBorder="1" applyAlignment="1">
      <alignment horizontal="center" vertical="center"/>
    </xf>
    <xf numFmtId="0" fontId="2" fillId="0" borderId="0" xfId="0" applyFont="1" applyAlignment="1">
      <alignment horizontal="left" vertical="center" wrapText="1"/>
    </xf>
  </cellXfs>
  <cellStyles count="3">
    <cellStyle name="Normal" xfId="0" builtinId="0"/>
    <cellStyle name="Normal 2" xfId="1"/>
    <cellStyle name="常规 54" xfId="2"/>
  </cellStyles>
  <dxfs count="4">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416867</xdr:colOff>
      <xdr:row>0</xdr:row>
      <xdr:rowOff>663575</xdr:rowOff>
    </xdr:from>
    <xdr:to>
      <xdr:col>12</xdr:col>
      <xdr:colOff>141366</xdr:colOff>
      <xdr:row>8</xdr:row>
      <xdr:rowOff>9525</xdr:rowOff>
    </xdr:to>
    <xdr:pic>
      <xdr:nvPicPr>
        <xdr:cNvPr id="2" name="Picture 1"/>
        <xdr:cNvPicPr>
          <a:picLocks noChangeAspect="1"/>
        </xdr:cNvPicPr>
      </xdr:nvPicPr>
      <xdr:blipFill>
        <a:blip xmlns:r="http://schemas.openxmlformats.org/officeDocument/2006/relationships" r:embed="rId1"/>
        <a:stretch>
          <a:fillRect/>
        </a:stretch>
      </xdr:blipFill>
      <xdr:spPr>
        <a:xfrm>
          <a:off x="9846617" y="663575"/>
          <a:ext cx="1867624" cy="15176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59"/>
  <sheetViews>
    <sheetView tabSelected="1" workbookViewId="0">
      <pane ySplit="10" topLeftCell="A11" activePane="bottomLeft" state="frozen"/>
      <selection pane="bottomLeft" activeCell="C5" sqref="C5:D5"/>
    </sheetView>
  </sheetViews>
  <sheetFormatPr defaultRowHeight="14.25"/>
  <cols>
    <col min="1" max="1" width="5.7109375" style="89" customWidth="1"/>
    <col min="2" max="2" width="4.140625" style="89" customWidth="1"/>
    <col min="3" max="3" width="14.42578125" style="93" customWidth="1"/>
    <col min="4" max="4" width="63.5703125" style="89" customWidth="1"/>
    <col min="5" max="5" width="10.7109375" style="92" customWidth="1"/>
    <col min="6" max="13" width="10.7109375" style="89" customWidth="1"/>
    <col min="14" max="14" width="10.7109375" style="94" customWidth="1"/>
    <col min="15" max="16384" width="9.140625" style="89"/>
  </cols>
  <sheetData>
    <row r="1" spans="1:15" ht="60.75" customHeight="1">
      <c r="A1" s="152" t="s">
        <v>4328</v>
      </c>
      <c r="B1" s="152"/>
      <c r="C1" s="152"/>
      <c r="D1" s="152"/>
      <c r="E1" s="152"/>
      <c r="F1" s="152"/>
      <c r="G1" s="152"/>
      <c r="H1" s="152"/>
      <c r="I1" s="152"/>
      <c r="J1" s="152"/>
      <c r="K1" s="152"/>
      <c r="L1" s="152"/>
      <c r="M1" s="152"/>
      <c r="N1" s="152"/>
      <c r="O1" s="88"/>
    </row>
    <row r="2" spans="1:15" ht="15.95" customHeight="1">
      <c r="A2" s="90"/>
      <c r="B2" s="91" t="s">
        <v>2119</v>
      </c>
      <c r="C2" s="132" t="s">
        <v>2120</v>
      </c>
      <c r="D2" s="132"/>
      <c r="F2" s="93"/>
      <c r="G2" s="93"/>
      <c r="H2" s="93"/>
      <c r="I2" s="93"/>
      <c r="J2" s="93"/>
      <c r="K2" s="93"/>
      <c r="L2" s="88"/>
    </row>
    <row r="3" spans="1:15" ht="15.95" customHeight="1">
      <c r="A3" s="90"/>
      <c r="B3" s="95" t="s">
        <v>2121</v>
      </c>
      <c r="C3" s="132" t="s">
        <v>2122</v>
      </c>
      <c r="D3" s="132"/>
      <c r="F3" s="93"/>
      <c r="G3" s="93"/>
      <c r="H3" s="93"/>
      <c r="I3" s="93"/>
      <c r="J3" s="93"/>
      <c r="K3" s="93"/>
      <c r="L3" s="88"/>
    </row>
    <row r="4" spans="1:15" ht="15.95" customHeight="1">
      <c r="A4" s="90"/>
      <c r="B4" s="96" t="s">
        <v>2123</v>
      </c>
      <c r="C4" s="132" t="s">
        <v>2124</v>
      </c>
      <c r="D4" s="132"/>
      <c r="F4" s="93"/>
      <c r="G4" s="93"/>
      <c r="H4" s="93"/>
      <c r="I4" s="93"/>
      <c r="J4" s="93"/>
      <c r="K4" s="93"/>
      <c r="L4" s="88"/>
    </row>
    <row r="5" spans="1:15" ht="15.95" customHeight="1">
      <c r="A5" s="90"/>
      <c r="B5" s="97" t="s">
        <v>2125</v>
      </c>
      <c r="C5" s="132" t="s">
        <v>2126</v>
      </c>
      <c r="D5" s="132"/>
      <c r="F5" s="93"/>
      <c r="G5" s="93"/>
      <c r="H5" s="93"/>
      <c r="I5" s="93"/>
      <c r="J5" s="93"/>
      <c r="K5" s="93"/>
      <c r="L5" s="93"/>
      <c r="M5" s="93"/>
      <c r="N5" s="90"/>
      <c r="O5" s="88"/>
    </row>
    <row r="6" spans="1:15" ht="15.95" customHeight="1">
      <c r="A6" s="90"/>
      <c r="B6" s="98" t="s">
        <v>2127</v>
      </c>
      <c r="C6" s="132" t="s">
        <v>2128</v>
      </c>
      <c r="D6" s="132"/>
      <c r="F6" s="93"/>
      <c r="G6" s="93"/>
      <c r="H6" s="93"/>
      <c r="I6" s="93"/>
      <c r="J6" s="93"/>
      <c r="K6" s="93"/>
      <c r="L6" s="93"/>
      <c r="M6" s="93"/>
      <c r="N6" s="90"/>
      <c r="O6" s="88"/>
    </row>
    <row r="7" spans="1:15" ht="15.95" customHeight="1">
      <c r="A7" s="90"/>
      <c r="B7" s="99" t="s">
        <v>2129</v>
      </c>
      <c r="C7" s="132" t="s">
        <v>2130</v>
      </c>
      <c r="D7" s="132"/>
      <c r="F7" s="93"/>
      <c r="G7" s="93"/>
      <c r="H7" s="93"/>
      <c r="I7" s="93"/>
      <c r="J7" s="93"/>
      <c r="K7" s="93"/>
      <c r="L7" s="93"/>
      <c r="M7" s="93"/>
      <c r="N7" s="90"/>
      <c r="O7" s="88"/>
    </row>
    <row r="8" spans="1:15" s="105" customFormat="1" ht="15.95" customHeight="1">
      <c r="A8" s="100"/>
      <c r="B8" s="101" t="s">
        <v>2131</v>
      </c>
      <c r="C8" s="133" t="s">
        <v>2132</v>
      </c>
      <c r="D8" s="133"/>
      <c r="E8" s="102"/>
      <c r="F8" s="103"/>
      <c r="G8" s="103"/>
      <c r="H8" s="103"/>
      <c r="I8" s="103"/>
      <c r="J8" s="103"/>
      <c r="K8" s="103"/>
      <c r="L8" s="103"/>
      <c r="M8" s="103"/>
      <c r="N8" s="100"/>
      <c r="O8" s="104"/>
    </row>
    <row r="9" spans="1:15" ht="15" customHeight="1">
      <c r="A9" s="130" t="s">
        <v>2083</v>
      </c>
      <c r="B9" s="135"/>
      <c r="C9" s="130" t="s">
        <v>0</v>
      </c>
      <c r="D9" s="130" t="s">
        <v>2133</v>
      </c>
      <c r="E9" s="130" t="s">
        <v>2134</v>
      </c>
      <c r="F9" s="130" t="s">
        <v>2135</v>
      </c>
      <c r="G9" s="130"/>
      <c r="H9" s="130"/>
      <c r="I9" s="130" t="s">
        <v>2136</v>
      </c>
      <c r="J9" s="130"/>
      <c r="K9" s="130"/>
      <c r="L9" s="130" t="s">
        <v>2137</v>
      </c>
      <c r="M9" s="130"/>
      <c r="N9" s="130"/>
    </row>
    <row r="10" spans="1:15" s="108" customFormat="1" ht="15">
      <c r="A10" s="134"/>
      <c r="B10" s="134"/>
      <c r="C10" s="131"/>
      <c r="D10" s="135"/>
      <c r="E10" s="131"/>
      <c r="F10" s="106" t="s">
        <v>2138</v>
      </c>
      <c r="G10" s="106" t="s">
        <v>2139</v>
      </c>
      <c r="H10" s="106" t="s">
        <v>2140</v>
      </c>
      <c r="I10" s="106" t="s">
        <v>2138</v>
      </c>
      <c r="J10" s="106" t="s">
        <v>2139</v>
      </c>
      <c r="K10" s="106" t="s">
        <v>2140</v>
      </c>
      <c r="L10" s="106" t="s">
        <v>2138</v>
      </c>
      <c r="M10" s="106" t="s">
        <v>2139</v>
      </c>
      <c r="N10" s="107" t="s">
        <v>2140</v>
      </c>
      <c r="O10" s="129"/>
    </row>
    <row r="11" spans="1:15">
      <c r="A11" s="109">
        <v>1</v>
      </c>
      <c r="B11" s="110" t="s">
        <v>2119</v>
      </c>
      <c r="C11" s="109" t="s">
        <v>2141</v>
      </c>
      <c r="D11" s="111" t="s">
        <v>1</v>
      </c>
      <c r="E11" s="112" t="s">
        <v>2142</v>
      </c>
      <c r="F11" s="111">
        <v>0</v>
      </c>
      <c r="G11" s="111">
        <v>0</v>
      </c>
      <c r="H11" s="111">
        <v>1</v>
      </c>
      <c r="I11" s="111">
        <v>0</v>
      </c>
      <c r="J11" s="111">
        <v>0</v>
      </c>
      <c r="K11" s="111">
        <v>1</v>
      </c>
      <c r="L11" s="111">
        <v>0</v>
      </c>
      <c r="M11" s="111">
        <v>0</v>
      </c>
      <c r="N11" s="113">
        <v>1</v>
      </c>
    </row>
    <row r="12" spans="1:15">
      <c r="A12" s="109">
        <v>2</v>
      </c>
      <c r="B12" s="110" t="s">
        <v>2119</v>
      </c>
      <c r="C12" s="109" t="s">
        <v>768</v>
      </c>
      <c r="D12" s="111" t="s">
        <v>769</v>
      </c>
      <c r="E12" s="112" t="s">
        <v>2143</v>
      </c>
      <c r="F12" s="111">
        <v>0</v>
      </c>
      <c r="G12" s="111">
        <v>0</v>
      </c>
      <c r="H12" s="111">
        <v>1</v>
      </c>
      <c r="I12" s="111">
        <v>0</v>
      </c>
      <c r="J12" s="111">
        <v>0</v>
      </c>
      <c r="K12" s="111">
        <v>1</v>
      </c>
      <c r="L12" s="111">
        <v>0</v>
      </c>
      <c r="M12" s="111">
        <v>0</v>
      </c>
      <c r="N12" s="113">
        <v>2</v>
      </c>
    </row>
    <row r="13" spans="1:15">
      <c r="A13" s="109">
        <v>3</v>
      </c>
      <c r="B13" s="110" t="s">
        <v>2119</v>
      </c>
      <c r="C13" s="109" t="s">
        <v>2144</v>
      </c>
      <c r="D13" s="111" t="s">
        <v>2145</v>
      </c>
      <c r="E13" s="112" t="s">
        <v>2146</v>
      </c>
      <c r="F13" s="111">
        <v>0</v>
      </c>
      <c r="G13" s="111">
        <v>0</v>
      </c>
      <c r="H13" s="111">
        <v>1</v>
      </c>
      <c r="I13" s="111">
        <v>0</v>
      </c>
      <c r="J13" s="111">
        <v>0</v>
      </c>
      <c r="K13" s="111">
        <v>1</v>
      </c>
      <c r="L13" s="111">
        <v>0</v>
      </c>
      <c r="M13" s="111">
        <v>0</v>
      </c>
      <c r="N13" s="113">
        <v>2</v>
      </c>
    </row>
    <row r="14" spans="1:15">
      <c r="A14" s="109">
        <v>4</v>
      </c>
      <c r="B14" s="110" t="s">
        <v>2119</v>
      </c>
      <c r="C14" s="109" t="s">
        <v>2147</v>
      </c>
      <c r="D14" s="111" t="s">
        <v>2</v>
      </c>
      <c r="E14" s="112" t="s">
        <v>2148</v>
      </c>
      <c r="F14" s="111">
        <v>0</v>
      </c>
      <c r="G14" s="111">
        <v>0</v>
      </c>
      <c r="H14" s="111">
        <v>2</v>
      </c>
      <c r="I14" s="111">
        <v>0</v>
      </c>
      <c r="J14" s="111">
        <v>0</v>
      </c>
      <c r="K14" s="111">
        <v>1</v>
      </c>
      <c r="L14" s="111">
        <v>0</v>
      </c>
      <c r="M14" s="111">
        <v>0</v>
      </c>
      <c r="N14" s="113">
        <v>2</v>
      </c>
    </row>
    <row r="15" spans="1:15" ht="14.25" customHeight="1">
      <c r="A15" s="109">
        <v>5</v>
      </c>
      <c r="B15" s="110" t="s">
        <v>2119</v>
      </c>
      <c r="C15" s="109" t="s">
        <v>2149</v>
      </c>
      <c r="D15" s="111" t="s">
        <v>2150</v>
      </c>
      <c r="E15" s="112" t="s">
        <v>2151</v>
      </c>
      <c r="F15" s="111">
        <v>0</v>
      </c>
      <c r="G15" s="111">
        <v>0</v>
      </c>
      <c r="H15" s="111">
        <v>1</v>
      </c>
      <c r="I15" s="111">
        <v>0</v>
      </c>
      <c r="J15" s="111">
        <v>0</v>
      </c>
      <c r="K15" s="111">
        <v>4</v>
      </c>
      <c r="L15" s="111">
        <v>0</v>
      </c>
      <c r="M15" s="111">
        <v>0</v>
      </c>
      <c r="N15" s="113">
        <v>1</v>
      </c>
    </row>
    <row r="16" spans="1:15">
      <c r="A16" s="109">
        <v>6</v>
      </c>
      <c r="B16" s="110" t="s">
        <v>2119</v>
      </c>
      <c r="C16" s="109" t="s">
        <v>2152</v>
      </c>
      <c r="D16" s="111" t="s">
        <v>2</v>
      </c>
      <c r="E16" s="112" t="s">
        <v>2153</v>
      </c>
      <c r="F16" s="111">
        <v>0</v>
      </c>
      <c r="G16" s="111">
        <v>0</v>
      </c>
      <c r="H16" s="111">
        <v>4</v>
      </c>
      <c r="I16" s="111">
        <v>0</v>
      </c>
      <c r="J16" s="111">
        <v>0</v>
      </c>
      <c r="K16" s="111">
        <v>2</v>
      </c>
      <c r="L16" s="111">
        <v>0</v>
      </c>
      <c r="M16" s="111">
        <v>0</v>
      </c>
      <c r="N16" s="113">
        <v>1</v>
      </c>
    </row>
    <row r="17" spans="1:14">
      <c r="A17" s="109">
        <v>7</v>
      </c>
      <c r="B17" s="110" t="s">
        <v>2119</v>
      </c>
      <c r="C17" s="109" t="s">
        <v>2154</v>
      </c>
      <c r="D17" s="111" t="s">
        <v>2155</v>
      </c>
      <c r="E17" s="112" t="s">
        <v>2156</v>
      </c>
      <c r="F17" s="111">
        <v>0</v>
      </c>
      <c r="G17" s="111">
        <v>0</v>
      </c>
      <c r="H17" s="111">
        <v>9</v>
      </c>
      <c r="I17" s="111">
        <v>0</v>
      </c>
      <c r="J17" s="111">
        <v>0</v>
      </c>
      <c r="K17" s="111">
        <v>1</v>
      </c>
      <c r="L17" s="111">
        <v>0</v>
      </c>
      <c r="M17" s="111">
        <v>0</v>
      </c>
      <c r="N17" s="113">
        <v>3</v>
      </c>
    </row>
    <row r="18" spans="1:14">
      <c r="A18" s="109">
        <v>8</v>
      </c>
      <c r="B18" s="110" t="s">
        <v>2119</v>
      </c>
      <c r="C18" s="109" t="s">
        <v>2157</v>
      </c>
      <c r="D18" s="111" t="s">
        <v>2158</v>
      </c>
      <c r="E18" s="112" t="s">
        <v>2159</v>
      </c>
      <c r="F18" s="111">
        <v>0</v>
      </c>
      <c r="G18" s="111">
        <v>0</v>
      </c>
      <c r="H18" s="111">
        <v>5</v>
      </c>
      <c r="I18" s="111">
        <v>0</v>
      </c>
      <c r="J18" s="111">
        <v>0</v>
      </c>
      <c r="K18" s="111">
        <v>1</v>
      </c>
      <c r="L18" s="111">
        <v>0</v>
      </c>
      <c r="M18" s="111">
        <v>0</v>
      </c>
      <c r="N18" s="113">
        <v>2</v>
      </c>
    </row>
    <row r="19" spans="1:14">
      <c r="A19" s="109">
        <v>9</v>
      </c>
      <c r="B19" s="110" t="s">
        <v>2119</v>
      </c>
      <c r="C19" s="109" t="s">
        <v>2160</v>
      </c>
      <c r="D19" s="111" t="s">
        <v>2161</v>
      </c>
      <c r="E19" s="112" t="s">
        <v>2162</v>
      </c>
      <c r="F19" s="111">
        <v>0</v>
      </c>
      <c r="G19" s="111">
        <v>0</v>
      </c>
      <c r="H19" s="111">
        <v>3</v>
      </c>
      <c r="I19" s="111">
        <v>0</v>
      </c>
      <c r="J19" s="111">
        <v>0</v>
      </c>
      <c r="K19" s="111">
        <v>1</v>
      </c>
      <c r="L19" s="111">
        <v>0</v>
      </c>
      <c r="M19" s="111">
        <v>0</v>
      </c>
      <c r="N19" s="113">
        <v>1</v>
      </c>
    </row>
    <row r="20" spans="1:14">
      <c r="A20" s="109">
        <v>10</v>
      </c>
      <c r="B20" s="110" t="s">
        <v>2119</v>
      </c>
      <c r="C20" s="109" t="s">
        <v>1006</v>
      </c>
      <c r="D20" s="111" t="s">
        <v>4</v>
      </c>
      <c r="E20" s="112" t="s">
        <v>2163</v>
      </c>
      <c r="F20" s="111">
        <v>0</v>
      </c>
      <c r="G20" s="111">
        <v>0</v>
      </c>
      <c r="H20" s="111">
        <v>1</v>
      </c>
      <c r="I20" s="111">
        <v>0</v>
      </c>
      <c r="J20" s="111">
        <v>0</v>
      </c>
      <c r="K20" s="111">
        <v>1</v>
      </c>
      <c r="L20" s="111">
        <v>0</v>
      </c>
      <c r="M20" s="111">
        <v>0</v>
      </c>
      <c r="N20" s="113">
        <v>1</v>
      </c>
    </row>
    <row r="21" spans="1:14">
      <c r="A21" s="109">
        <v>11</v>
      </c>
      <c r="B21" s="110" t="s">
        <v>2119</v>
      </c>
      <c r="C21" s="109" t="s">
        <v>2164</v>
      </c>
      <c r="D21" s="111" t="s">
        <v>2165</v>
      </c>
      <c r="E21" s="112" t="s">
        <v>2166</v>
      </c>
      <c r="F21" s="111">
        <v>0</v>
      </c>
      <c r="G21" s="111">
        <v>0</v>
      </c>
      <c r="H21" s="111">
        <v>7</v>
      </c>
      <c r="I21" s="111">
        <v>0</v>
      </c>
      <c r="J21" s="111">
        <v>0</v>
      </c>
      <c r="K21" s="111">
        <v>2</v>
      </c>
      <c r="L21" s="111">
        <v>0</v>
      </c>
      <c r="M21" s="111">
        <v>0</v>
      </c>
      <c r="N21" s="113">
        <v>5</v>
      </c>
    </row>
    <row r="22" spans="1:14">
      <c r="A22" s="109">
        <v>12</v>
      </c>
      <c r="B22" s="110" t="s">
        <v>2119</v>
      </c>
      <c r="C22" s="109" t="s">
        <v>2167</v>
      </c>
      <c r="D22" s="111" t="s">
        <v>1912</v>
      </c>
      <c r="E22" s="112" t="s">
        <v>2168</v>
      </c>
      <c r="F22" s="111">
        <v>0</v>
      </c>
      <c r="G22" s="111">
        <v>0</v>
      </c>
      <c r="H22" s="111">
        <v>2</v>
      </c>
      <c r="I22" s="111">
        <v>0</v>
      </c>
      <c r="J22" s="111">
        <v>0</v>
      </c>
      <c r="K22" s="111">
        <v>1</v>
      </c>
      <c r="L22" s="111">
        <v>0</v>
      </c>
      <c r="M22" s="111">
        <v>0</v>
      </c>
      <c r="N22" s="113">
        <v>2</v>
      </c>
    </row>
    <row r="23" spans="1:14" ht="15">
      <c r="A23" s="128">
        <v>13</v>
      </c>
      <c r="B23" s="114" t="s">
        <v>2119</v>
      </c>
      <c r="C23" s="128" t="s">
        <v>2169</v>
      </c>
      <c r="D23" s="118" t="s">
        <v>2170</v>
      </c>
      <c r="E23" s="117" t="s">
        <v>2171</v>
      </c>
      <c r="F23" s="116">
        <v>0</v>
      </c>
      <c r="G23" s="116">
        <v>0</v>
      </c>
      <c r="H23" s="116">
        <v>3</v>
      </c>
      <c r="I23" s="116">
        <v>0</v>
      </c>
      <c r="J23" s="116">
        <v>0</v>
      </c>
      <c r="K23" s="116">
        <v>1</v>
      </c>
      <c r="L23" s="116">
        <v>0</v>
      </c>
      <c r="M23" s="116">
        <v>0</v>
      </c>
      <c r="N23" s="118">
        <v>3</v>
      </c>
    </row>
    <row r="24" spans="1:14">
      <c r="A24" s="109">
        <v>14</v>
      </c>
      <c r="B24" s="110" t="s">
        <v>2119</v>
      </c>
      <c r="C24" s="109" t="s">
        <v>2172</v>
      </c>
      <c r="D24" s="111" t="s">
        <v>2173</v>
      </c>
      <c r="E24" s="112" t="s">
        <v>2174</v>
      </c>
      <c r="F24" s="111">
        <v>0</v>
      </c>
      <c r="G24" s="111">
        <v>0</v>
      </c>
      <c r="H24" s="111">
        <v>8</v>
      </c>
      <c r="I24" s="111">
        <v>0</v>
      </c>
      <c r="J24" s="111">
        <v>0</v>
      </c>
      <c r="K24" s="111">
        <v>2</v>
      </c>
      <c r="L24" s="111">
        <v>0</v>
      </c>
      <c r="M24" s="111">
        <v>0</v>
      </c>
      <c r="N24" s="113">
        <v>1</v>
      </c>
    </row>
    <row r="25" spans="1:14">
      <c r="A25" s="109">
        <v>15</v>
      </c>
      <c r="B25" s="110" t="s">
        <v>2119</v>
      </c>
      <c r="C25" s="109" t="s">
        <v>2175</v>
      </c>
      <c r="D25" s="111" t="s">
        <v>2176</v>
      </c>
      <c r="E25" s="112" t="s">
        <v>2177</v>
      </c>
      <c r="F25" s="111">
        <v>0</v>
      </c>
      <c r="G25" s="111">
        <v>0</v>
      </c>
      <c r="H25" s="111">
        <v>1</v>
      </c>
      <c r="I25" s="111">
        <v>0</v>
      </c>
      <c r="J25" s="111">
        <v>0</v>
      </c>
      <c r="K25" s="111">
        <v>1</v>
      </c>
      <c r="L25" s="111">
        <v>0</v>
      </c>
      <c r="M25" s="111">
        <v>0</v>
      </c>
      <c r="N25" s="113">
        <v>1</v>
      </c>
    </row>
    <row r="26" spans="1:14">
      <c r="A26" s="109">
        <v>16</v>
      </c>
      <c r="B26" s="110" t="s">
        <v>2119</v>
      </c>
      <c r="C26" s="109" t="s">
        <v>2178</v>
      </c>
      <c r="D26" s="111" t="s">
        <v>2179</v>
      </c>
      <c r="E26" s="112" t="s">
        <v>2180</v>
      </c>
      <c r="F26" s="111">
        <v>0</v>
      </c>
      <c r="G26" s="111">
        <v>0</v>
      </c>
      <c r="H26" s="111">
        <v>2</v>
      </c>
      <c r="I26" s="111">
        <v>0</v>
      </c>
      <c r="J26" s="111">
        <v>0</v>
      </c>
      <c r="K26" s="111">
        <v>1</v>
      </c>
      <c r="L26" s="111">
        <v>0</v>
      </c>
      <c r="M26" s="111">
        <v>0</v>
      </c>
      <c r="N26" s="113">
        <v>1</v>
      </c>
    </row>
    <row r="27" spans="1:14">
      <c r="A27" s="109">
        <v>17</v>
      </c>
      <c r="B27" s="110" t="s">
        <v>2119</v>
      </c>
      <c r="C27" s="109" t="s">
        <v>2181</v>
      </c>
      <c r="D27" s="111" t="s">
        <v>2182</v>
      </c>
      <c r="E27" s="112" t="s">
        <v>2183</v>
      </c>
      <c r="F27" s="111">
        <v>0</v>
      </c>
      <c r="G27" s="111">
        <v>0</v>
      </c>
      <c r="H27" s="111">
        <v>2</v>
      </c>
      <c r="I27" s="111">
        <v>0</v>
      </c>
      <c r="J27" s="111">
        <v>0</v>
      </c>
      <c r="K27" s="111">
        <v>1</v>
      </c>
      <c r="L27" s="111">
        <v>0</v>
      </c>
      <c r="M27" s="111">
        <v>0</v>
      </c>
      <c r="N27" s="113">
        <v>2</v>
      </c>
    </row>
    <row r="28" spans="1:14">
      <c r="A28" s="109">
        <v>18</v>
      </c>
      <c r="B28" s="110" t="s">
        <v>2119</v>
      </c>
      <c r="C28" s="109" t="s">
        <v>2184</v>
      </c>
      <c r="D28" s="111" t="s">
        <v>2185</v>
      </c>
      <c r="E28" s="112" t="s">
        <v>2186</v>
      </c>
      <c r="F28" s="111">
        <v>0</v>
      </c>
      <c r="G28" s="111">
        <v>0</v>
      </c>
      <c r="H28" s="111">
        <v>1</v>
      </c>
      <c r="I28" s="111">
        <v>0</v>
      </c>
      <c r="J28" s="111">
        <v>0</v>
      </c>
      <c r="K28" s="111">
        <v>3</v>
      </c>
      <c r="L28" s="111">
        <v>0</v>
      </c>
      <c r="M28" s="111">
        <v>0</v>
      </c>
      <c r="N28" s="113">
        <v>1</v>
      </c>
    </row>
    <row r="29" spans="1:14">
      <c r="A29" s="109">
        <v>19</v>
      </c>
      <c r="B29" s="110" t="s">
        <v>2119</v>
      </c>
      <c r="C29" s="109" t="s">
        <v>2187</v>
      </c>
      <c r="D29" s="111" t="s">
        <v>6</v>
      </c>
      <c r="E29" s="112" t="s">
        <v>2188</v>
      </c>
      <c r="F29" s="111">
        <v>0</v>
      </c>
      <c r="G29" s="111">
        <v>0</v>
      </c>
      <c r="H29" s="111">
        <v>3</v>
      </c>
      <c r="I29" s="111">
        <v>0</v>
      </c>
      <c r="J29" s="111">
        <v>0</v>
      </c>
      <c r="K29" s="111">
        <v>2</v>
      </c>
      <c r="L29" s="111">
        <v>0</v>
      </c>
      <c r="M29" s="111">
        <v>0</v>
      </c>
      <c r="N29" s="113">
        <v>1</v>
      </c>
    </row>
    <row r="30" spans="1:14">
      <c r="A30" s="109">
        <v>20</v>
      </c>
      <c r="B30" s="110" t="s">
        <v>2119</v>
      </c>
      <c r="C30" s="109" t="s">
        <v>1340</v>
      </c>
      <c r="D30" s="111" t="s">
        <v>7</v>
      </c>
      <c r="E30" s="112" t="s">
        <v>2156</v>
      </c>
      <c r="F30" s="111">
        <v>0</v>
      </c>
      <c r="G30" s="111">
        <v>0</v>
      </c>
      <c r="H30" s="111">
        <v>4</v>
      </c>
      <c r="I30" s="111">
        <v>0</v>
      </c>
      <c r="J30" s="111">
        <v>0</v>
      </c>
      <c r="K30" s="111">
        <v>1</v>
      </c>
      <c r="L30" s="111">
        <v>0</v>
      </c>
      <c r="M30" s="111">
        <v>0</v>
      </c>
      <c r="N30" s="113">
        <v>2</v>
      </c>
    </row>
    <row r="31" spans="1:14">
      <c r="A31" s="109">
        <v>21</v>
      </c>
      <c r="B31" s="110" t="s">
        <v>2119</v>
      </c>
      <c r="C31" s="109" t="s">
        <v>2189</v>
      </c>
      <c r="D31" s="111" t="s">
        <v>2190</v>
      </c>
      <c r="E31" s="112" t="s">
        <v>2191</v>
      </c>
      <c r="F31" s="111">
        <v>0</v>
      </c>
      <c r="G31" s="111">
        <v>0</v>
      </c>
      <c r="H31" s="111">
        <v>11</v>
      </c>
      <c r="I31" s="111">
        <v>0</v>
      </c>
      <c r="J31" s="111">
        <v>0</v>
      </c>
      <c r="K31" s="111">
        <v>8</v>
      </c>
      <c r="L31" s="111">
        <v>0</v>
      </c>
      <c r="M31" s="111">
        <v>0</v>
      </c>
      <c r="N31" s="113">
        <v>7</v>
      </c>
    </row>
    <row r="32" spans="1:14">
      <c r="A32" s="109">
        <v>22</v>
      </c>
      <c r="B32" s="110" t="s">
        <v>2119</v>
      </c>
      <c r="C32" s="109" t="s">
        <v>2192</v>
      </c>
      <c r="D32" s="111" t="s">
        <v>2150</v>
      </c>
      <c r="E32" s="112" t="s">
        <v>2193</v>
      </c>
      <c r="F32" s="111">
        <v>0</v>
      </c>
      <c r="G32" s="111">
        <v>0</v>
      </c>
      <c r="H32" s="111">
        <v>5</v>
      </c>
      <c r="I32" s="111">
        <v>0</v>
      </c>
      <c r="J32" s="111">
        <v>0</v>
      </c>
      <c r="K32" s="111">
        <v>1</v>
      </c>
      <c r="L32" s="111">
        <v>0</v>
      </c>
      <c r="M32" s="111">
        <v>0</v>
      </c>
      <c r="N32" s="113">
        <v>3</v>
      </c>
    </row>
    <row r="33" spans="1:14">
      <c r="A33" s="109">
        <v>23</v>
      </c>
      <c r="B33" s="110" t="s">
        <v>2119</v>
      </c>
      <c r="C33" s="109" t="s">
        <v>2194</v>
      </c>
      <c r="D33" s="111" t="s">
        <v>8</v>
      </c>
      <c r="E33" s="112" t="s">
        <v>2195</v>
      </c>
      <c r="F33" s="111">
        <v>0</v>
      </c>
      <c r="G33" s="111">
        <v>0</v>
      </c>
      <c r="H33" s="111">
        <v>7</v>
      </c>
      <c r="I33" s="111">
        <v>0</v>
      </c>
      <c r="J33" s="111">
        <v>0</v>
      </c>
      <c r="K33" s="111">
        <v>2</v>
      </c>
      <c r="L33" s="111">
        <v>0</v>
      </c>
      <c r="M33" s="111">
        <v>0</v>
      </c>
      <c r="N33" s="113">
        <v>8</v>
      </c>
    </row>
    <row r="34" spans="1:14" ht="15">
      <c r="A34" s="115">
        <v>24</v>
      </c>
      <c r="B34" s="114" t="s">
        <v>2119</v>
      </c>
      <c r="C34" s="115" t="s">
        <v>2196</v>
      </c>
      <c r="D34" s="116" t="s">
        <v>2197</v>
      </c>
      <c r="E34" s="117" t="s">
        <v>2198</v>
      </c>
      <c r="F34" s="116">
        <v>0</v>
      </c>
      <c r="G34" s="116">
        <v>0</v>
      </c>
      <c r="H34" s="116">
        <v>8</v>
      </c>
      <c r="I34" s="116">
        <v>0</v>
      </c>
      <c r="J34" s="116">
        <v>0</v>
      </c>
      <c r="K34" s="116">
        <v>9</v>
      </c>
      <c r="L34" s="116">
        <v>0</v>
      </c>
      <c r="M34" s="116">
        <v>0</v>
      </c>
      <c r="N34" s="118">
        <v>8</v>
      </c>
    </row>
    <row r="35" spans="1:14">
      <c r="A35" s="109">
        <v>25</v>
      </c>
      <c r="B35" s="110" t="s">
        <v>2119</v>
      </c>
      <c r="C35" s="109" t="s">
        <v>2199</v>
      </c>
      <c r="D35" s="111" t="s">
        <v>2200</v>
      </c>
      <c r="E35" s="112" t="s">
        <v>2201</v>
      </c>
      <c r="F35" s="111">
        <v>0</v>
      </c>
      <c r="G35" s="111">
        <v>0</v>
      </c>
      <c r="H35" s="111">
        <v>2</v>
      </c>
      <c r="I35" s="111">
        <v>0</v>
      </c>
      <c r="J35" s="111">
        <v>0</v>
      </c>
      <c r="K35" s="111">
        <v>5</v>
      </c>
      <c r="L35" s="111">
        <v>0</v>
      </c>
      <c r="M35" s="111">
        <v>0</v>
      </c>
      <c r="N35" s="113">
        <v>1</v>
      </c>
    </row>
    <row r="36" spans="1:14">
      <c r="A36" s="109">
        <v>26</v>
      </c>
      <c r="B36" s="110" t="s">
        <v>2119</v>
      </c>
      <c r="C36" s="109" t="s">
        <v>2202</v>
      </c>
      <c r="D36" s="111" t="s">
        <v>2203</v>
      </c>
      <c r="E36" s="112" t="s">
        <v>2204</v>
      </c>
      <c r="F36" s="111">
        <v>0</v>
      </c>
      <c r="G36" s="111">
        <v>0</v>
      </c>
      <c r="H36" s="111">
        <v>6</v>
      </c>
      <c r="I36" s="111">
        <v>0</v>
      </c>
      <c r="J36" s="111">
        <v>0</v>
      </c>
      <c r="K36" s="111">
        <v>2</v>
      </c>
      <c r="L36" s="111">
        <v>0</v>
      </c>
      <c r="M36" s="111">
        <v>0</v>
      </c>
      <c r="N36" s="113">
        <v>2</v>
      </c>
    </row>
    <row r="37" spans="1:14">
      <c r="A37" s="109">
        <v>27</v>
      </c>
      <c r="B37" s="110" t="s">
        <v>2119</v>
      </c>
      <c r="C37" s="109" t="s">
        <v>2205</v>
      </c>
      <c r="D37" s="111" t="s">
        <v>2206</v>
      </c>
      <c r="E37" s="112" t="s">
        <v>2207</v>
      </c>
      <c r="F37" s="111">
        <v>0</v>
      </c>
      <c r="G37" s="111">
        <v>0</v>
      </c>
      <c r="H37" s="111">
        <v>5</v>
      </c>
      <c r="I37" s="111">
        <v>0</v>
      </c>
      <c r="J37" s="111">
        <v>0</v>
      </c>
      <c r="K37" s="111">
        <v>2</v>
      </c>
      <c r="L37" s="111">
        <v>0</v>
      </c>
      <c r="M37" s="111">
        <v>0</v>
      </c>
      <c r="N37" s="113">
        <v>1</v>
      </c>
    </row>
    <row r="38" spans="1:14">
      <c r="A38" s="109">
        <v>28</v>
      </c>
      <c r="B38" s="110" t="s">
        <v>2119</v>
      </c>
      <c r="C38" s="109" t="s">
        <v>1711</v>
      </c>
      <c r="D38" s="111" t="s">
        <v>1712</v>
      </c>
      <c r="E38" s="112" t="s">
        <v>2208</v>
      </c>
      <c r="F38" s="111">
        <v>0</v>
      </c>
      <c r="G38" s="111">
        <v>0</v>
      </c>
      <c r="H38" s="111">
        <v>1</v>
      </c>
      <c r="I38" s="111">
        <v>0</v>
      </c>
      <c r="J38" s="111">
        <v>0</v>
      </c>
      <c r="K38" s="111">
        <v>1</v>
      </c>
      <c r="L38" s="111">
        <v>0</v>
      </c>
      <c r="M38" s="111">
        <v>0</v>
      </c>
      <c r="N38" s="113">
        <v>1</v>
      </c>
    </row>
    <row r="39" spans="1:14">
      <c r="A39" s="109">
        <v>29</v>
      </c>
      <c r="B39" s="110" t="s">
        <v>2119</v>
      </c>
      <c r="C39" s="109" t="s">
        <v>2209</v>
      </c>
      <c r="D39" s="111" t="s">
        <v>2210</v>
      </c>
      <c r="E39" s="112" t="s">
        <v>2211</v>
      </c>
      <c r="F39" s="111">
        <v>0</v>
      </c>
      <c r="G39" s="111">
        <v>0</v>
      </c>
      <c r="H39" s="111">
        <v>1</v>
      </c>
      <c r="I39" s="111">
        <v>0</v>
      </c>
      <c r="J39" s="111">
        <v>0</v>
      </c>
      <c r="K39" s="111">
        <v>5</v>
      </c>
      <c r="L39" s="111">
        <v>0</v>
      </c>
      <c r="M39" s="111">
        <v>0</v>
      </c>
      <c r="N39" s="113">
        <v>1</v>
      </c>
    </row>
    <row r="40" spans="1:14">
      <c r="A40" s="109">
        <v>30</v>
      </c>
      <c r="B40" s="110" t="s">
        <v>2119</v>
      </c>
      <c r="C40" s="109" t="s">
        <v>2212</v>
      </c>
      <c r="D40" s="111" t="s">
        <v>2213</v>
      </c>
      <c r="E40" s="112" t="s">
        <v>2214</v>
      </c>
      <c r="F40" s="111">
        <v>0</v>
      </c>
      <c r="G40" s="111">
        <v>0</v>
      </c>
      <c r="H40" s="111">
        <v>1</v>
      </c>
      <c r="I40" s="111">
        <v>0</v>
      </c>
      <c r="J40" s="111">
        <v>0</v>
      </c>
      <c r="K40" s="111">
        <v>3</v>
      </c>
      <c r="L40" s="111">
        <v>0</v>
      </c>
      <c r="M40" s="111">
        <v>0</v>
      </c>
      <c r="N40" s="113">
        <v>1</v>
      </c>
    </row>
    <row r="41" spans="1:14">
      <c r="A41" s="109">
        <v>31</v>
      </c>
      <c r="B41" s="110" t="s">
        <v>2119</v>
      </c>
      <c r="C41" s="109" t="s">
        <v>2215</v>
      </c>
      <c r="D41" s="111" t="s">
        <v>2216</v>
      </c>
      <c r="E41" s="112" t="s">
        <v>2217</v>
      </c>
      <c r="F41" s="111">
        <v>0</v>
      </c>
      <c r="G41" s="111">
        <v>0</v>
      </c>
      <c r="H41" s="111">
        <v>1</v>
      </c>
      <c r="I41" s="111">
        <v>0</v>
      </c>
      <c r="J41" s="111">
        <v>0</v>
      </c>
      <c r="K41" s="111">
        <v>1</v>
      </c>
      <c r="L41" s="111">
        <v>0</v>
      </c>
      <c r="M41" s="111">
        <v>0</v>
      </c>
      <c r="N41" s="113">
        <v>1</v>
      </c>
    </row>
    <row r="42" spans="1:14">
      <c r="A42" s="109">
        <v>32</v>
      </c>
      <c r="B42" s="110" t="s">
        <v>2119</v>
      </c>
      <c r="C42" s="109" t="s">
        <v>2218</v>
      </c>
      <c r="D42" s="111" t="s">
        <v>2219</v>
      </c>
      <c r="E42" s="112" t="s">
        <v>2162</v>
      </c>
      <c r="F42" s="111">
        <v>0</v>
      </c>
      <c r="G42" s="111">
        <v>0</v>
      </c>
      <c r="H42" s="111">
        <v>1</v>
      </c>
      <c r="I42" s="111">
        <v>0</v>
      </c>
      <c r="J42" s="111">
        <v>0</v>
      </c>
      <c r="K42" s="111">
        <v>2</v>
      </c>
      <c r="L42" s="111">
        <v>0</v>
      </c>
      <c r="M42" s="111">
        <v>0</v>
      </c>
      <c r="N42" s="113">
        <v>1</v>
      </c>
    </row>
    <row r="43" spans="1:14">
      <c r="A43" s="109">
        <v>33</v>
      </c>
      <c r="B43" s="110" t="s">
        <v>2119</v>
      </c>
      <c r="C43" s="109" t="s">
        <v>2220</v>
      </c>
      <c r="D43" s="111" t="s">
        <v>2221</v>
      </c>
      <c r="E43" s="112" t="s">
        <v>2222</v>
      </c>
      <c r="F43" s="111">
        <v>0</v>
      </c>
      <c r="G43" s="111">
        <v>0</v>
      </c>
      <c r="H43" s="111">
        <v>1</v>
      </c>
      <c r="I43" s="111">
        <v>0</v>
      </c>
      <c r="J43" s="111">
        <v>0</v>
      </c>
      <c r="K43" s="111">
        <v>8</v>
      </c>
      <c r="L43" s="111">
        <v>0</v>
      </c>
      <c r="M43" s="111">
        <v>0</v>
      </c>
      <c r="N43" s="113">
        <v>1</v>
      </c>
    </row>
    <row r="44" spans="1:14">
      <c r="A44" s="109">
        <v>34</v>
      </c>
      <c r="B44" s="110" t="s">
        <v>2119</v>
      </c>
      <c r="C44" s="109" t="s">
        <v>2223</v>
      </c>
      <c r="D44" s="111" t="s">
        <v>1436</v>
      </c>
      <c r="E44" s="112" t="s">
        <v>2224</v>
      </c>
      <c r="F44" s="111">
        <v>0</v>
      </c>
      <c r="G44" s="111">
        <v>0</v>
      </c>
      <c r="H44" s="111">
        <v>1</v>
      </c>
      <c r="I44" s="111">
        <v>0</v>
      </c>
      <c r="J44" s="111">
        <v>0</v>
      </c>
      <c r="K44" s="111">
        <v>1</v>
      </c>
      <c r="L44" s="111">
        <v>0</v>
      </c>
      <c r="M44" s="111">
        <v>0</v>
      </c>
      <c r="N44" s="113">
        <v>1</v>
      </c>
    </row>
    <row r="45" spans="1:14">
      <c r="A45" s="109">
        <v>35</v>
      </c>
      <c r="B45" s="119" t="s">
        <v>2121</v>
      </c>
      <c r="C45" s="109" t="s">
        <v>2225</v>
      </c>
      <c r="D45" s="111" t="s">
        <v>2226</v>
      </c>
      <c r="E45" s="112" t="s">
        <v>2227</v>
      </c>
      <c r="F45" s="111">
        <v>0</v>
      </c>
      <c r="G45" s="111">
        <v>0</v>
      </c>
      <c r="H45" s="111">
        <v>2</v>
      </c>
      <c r="I45" s="111">
        <v>0</v>
      </c>
      <c r="J45" s="111">
        <v>0</v>
      </c>
      <c r="K45" s="111">
        <v>1</v>
      </c>
      <c r="L45" s="111"/>
      <c r="M45" s="111"/>
      <c r="N45" s="113"/>
    </row>
    <row r="46" spans="1:14">
      <c r="A46" s="109">
        <v>36</v>
      </c>
      <c r="B46" s="119" t="s">
        <v>2121</v>
      </c>
      <c r="C46" s="109" t="s">
        <v>2228</v>
      </c>
      <c r="D46" s="111" t="s">
        <v>2229</v>
      </c>
      <c r="E46" s="112" t="s">
        <v>2146</v>
      </c>
      <c r="F46" s="111">
        <v>0</v>
      </c>
      <c r="G46" s="111">
        <v>0</v>
      </c>
      <c r="H46" s="111">
        <v>2</v>
      </c>
      <c r="I46" s="111">
        <v>0</v>
      </c>
      <c r="J46" s="111">
        <v>0</v>
      </c>
      <c r="K46" s="111">
        <v>5</v>
      </c>
      <c r="L46" s="111"/>
      <c r="M46" s="111"/>
      <c r="N46" s="113"/>
    </row>
    <row r="47" spans="1:14">
      <c r="A47" s="109">
        <v>37</v>
      </c>
      <c r="B47" s="119" t="s">
        <v>2121</v>
      </c>
      <c r="C47" s="109" t="s">
        <v>2230</v>
      </c>
      <c r="D47" s="111" t="s">
        <v>2231</v>
      </c>
      <c r="E47" s="112" t="s">
        <v>2217</v>
      </c>
      <c r="F47" s="111">
        <v>0</v>
      </c>
      <c r="G47" s="111">
        <v>0</v>
      </c>
      <c r="H47" s="111">
        <v>3</v>
      </c>
      <c r="I47" s="111">
        <v>0</v>
      </c>
      <c r="J47" s="111">
        <v>0</v>
      </c>
      <c r="K47" s="111">
        <v>1</v>
      </c>
      <c r="L47" s="111"/>
      <c r="M47" s="111"/>
      <c r="N47" s="113"/>
    </row>
    <row r="48" spans="1:14">
      <c r="A48" s="109">
        <v>38</v>
      </c>
      <c r="B48" s="119" t="s">
        <v>2121</v>
      </c>
      <c r="C48" s="109" t="s">
        <v>2232</v>
      </c>
      <c r="D48" s="111" t="s">
        <v>2233</v>
      </c>
      <c r="E48" s="112" t="s">
        <v>2234</v>
      </c>
      <c r="F48" s="111">
        <v>0</v>
      </c>
      <c r="G48" s="111">
        <v>0</v>
      </c>
      <c r="H48" s="111">
        <v>5</v>
      </c>
      <c r="I48" s="111">
        <v>0</v>
      </c>
      <c r="J48" s="111">
        <v>0</v>
      </c>
      <c r="K48" s="111">
        <v>3</v>
      </c>
      <c r="L48" s="111"/>
      <c r="M48" s="111"/>
      <c r="N48" s="113"/>
    </row>
    <row r="49" spans="1:14">
      <c r="A49" s="109">
        <v>39</v>
      </c>
      <c r="B49" s="119" t="s">
        <v>2121</v>
      </c>
      <c r="C49" s="109" t="s">
        <v>2235</v>
      </c>
      <c r="D49" s="111" t="s">
        <v>2236</v>
      </c>
      <c r="E49" s="112" t="s">
        <v>2207</v>
      </c>
      <c r="F49" s="111">
        <v>0</v>
      </c>
      <c r="G49" s="111">
        <v>0</v>
      </c>
      <c r="H49" s="111">
        <v>1</v>
      </c>
      <c r="I49" s="111">
        <v>0</v>
      </c>
      <c r="J49" s="111">
        <v>0</v>
      </c>
      <c r="K49" s="111">
        <v>1</v>
      </c>
      <c r="L49" s="111"/>
      <c r="M49" s="111"/>
      <c r="N49" s="113"/>
    </row>
    <row r="50" spans="1:14">
      <c r="A50" s="109">
        <v>40</v>
      </c>
      <c r="B50" s="119" t="s">
        <v>2121</v>
      </c>
      <c r="C50" s="109" t="s">
        <v>2237</v>
      </c>
      <c r="D50" s="111" t="s">
        <v>2238</v>
      </c>
      <c r="E50" s="112" t="s">
        <v>2207</v>
      </c>
      <c r="F50" s="111">
        <v>0</v>
      </c>
      <c r="G50" s="111">
        <v>0</v>
      </c>
      <c r="H50" s="111">
        <v>1</v>
      </c>
      <c r="I50" s="111">
        <v>0</v>
      </c>
      <c r="J50" s="111">
        <v>0</v>
      </c>
      <c r="K50" s="111">
        <v>4</v>
      </c>
      <c r="L50" s="111"/>
      <c r="M50" s="111"/>
      <c r="N50" s="113"/>
    </row>
    <row r="51" spans="1:14">
      <c r="A51" s="109">
        <v>41</v>
      </c>
      <c r="B51" s="119" t="s">
        <v>2121</v>
      </c>
      <c r="C51" s="109" t="s">
        <v>2239</v>
      </c>
      <c r="D51" s="111" t="s">
        <v>270</v>
      </c>
      <c r="E51" s="112" t="s">
        <v>2162</v>
      </c>
      <c r="F51" s="111">
        <v>0</v>
      </c>
      <c r="G51" s="111">
        <v>0</v>
      </c>
      <c r="H51" s="111">
        <v>1</v>
      </c>
      <c r="I51" s="111">
        <v>0</v>
      </c>
      <c r="J51" s="111">
        <v>0</v>
      </c>
      <c r="K51" s="111">
        <v>1</v>
      </c>
      <c r="L51" s="111"/>
      <c r="M51" s="111"/>
      <c r="N51" s="113"/>
    </row>
    <row r="52" spans="1:14">
      <c r="A52" s="109">
        <v>42</v>
      </c>
      <c r="B52" s="119" t="s">
        <v>2121</v>
      </c>
      <c r="C52" s="109" t="s">
        <v>2240</v>
      </c>
      <c r="D52" s="111" t="s">
        <v>2241</v>
      </c>
      <c r="E52" s="112" t="s">
        <v>2242</v>
      </c>
      <c r="F52" s="111">
        <v>0</v>
      </c>
      <c r="G52" s="111">
        <v>0</v>
      </c>
      <c r="H52" s="111">
        <v>4</v>
      </c>
      <c r="I52" s="111">
        <v>0</v>
      </c>
      <c r="J52" s="111">
        <v>0</v>
      </c>
      <c r="K52" s="111">
        <v>1</v>
      </c>
      <c r="L52" s="111"/>
      <c r="M52" s="111"/>
      <c r="N52" s="113"/>
    </row>
    <row r="53" spans="1:14">
      <c r="A53" s="109">
        <v>43</v>
      </c>
      <c r="B53" s="119" t="s">
        <v>2121</v>
      </c>
      <c r="C53" s="109" t="s">
        <v>2243</v>
      </c>
      <c r="D53" s="111" t="s">
        <v>80</v>
      </c>
      <c r="E53" s="112" t="s">
        <v>2143</v>
      </c>
      <c r="F53" s="111">
        <v>0</v>
      </c>
      <c r="G53" s="111">
        <v>0</v>
      </c>
      <c r="H53" s="111">
        <v>1</v>
      </c>
      <c r="I53" s="111">
        <v>0</v>
      </c>
      <c r="J53" s="111">
        <v>0</v>
      </c>
      <c r="K53" s="111">
        <v>1</v>
      </c>
      <c r="L53" s="111"/>
      <c r="M53" s="111"/>
      <c r="N53" s="113"/>
    </row>
    <row r="54" spans="1:14">
      <c r="A54" s="109">
        <v>44</v>
      </c>
      <c r="B54" s="119" t="s">
        <v>2121</v>
      </c>
      <c r="C54" s="109" t="s">
        <v>2244</v>
      </c>
      <c r="D54" s="111" t="s">
        <v>2245</v>
      </c>
      <c r="E54" s="112" t="s">
        <v>2246</v>
      </c>
      <c r="F54" s="111">
        <v>0</v>
      </c>
      <c r="G54" s="111">
        <v>0</v>
      </c>
      <c r="H54" s="111">
        <v>1</v>
      </c>
      <c r="I54" s="111">
        <v>0</v>
      </c>
      <c r="J54" s="111">
        <v>0</v>
      </c>
      <c r="K54" s="111">
        <v>3</v>
      </c>
      <c r="L54" s="111"/>
      <c r="M54" s="111"/>
      <c r="N54" s="113"/>
    </row>
    <row r="55" spans="1:14">
      <c r="A55" s="109">
        <v>45</v>
      </c>
      <c r="B55" s="119" t="s">
        <v>2121</v>
      </c>
      <c r="C55" s="109" t="s">
        <v>964</v>
      </c>
      <c r="D55" s="111" t="s">
        <v>3</v>
      </c>
      <c r="E55" s="112" t="s">
        <v>2166</v>
      </c>
      <c r="F55" s="111">
        <v>0</v>
      </c>
      <c r="G55" s="111">
        <v>0</v>
      </c>
      <c r="H55" s="111">
        <v>2</v>
      </c>
      <c r="I55" s="111">
        <v>0</v>
      </c>
      <c r="J55" s="111">
        <v>0</v>
      </c>
      <c r="K55" s="111">
        <v>2</v>
      </c>
      <c r="L55" s="111"/>
      <c r="M55" s="111"/>
      <c r="N55" s="113"/>
    </row>
    <row r="56" spans="1:14">
      <c r="A56" s="109">
        <v>46</v>
      </c>
      <c r="B56" s="119" t="s">
        <v>2121</v>
      </c>
      <c r="C56" s="109" t="s">
        <v>2247</v>
      </c>
      <c r="D56" s="111" t="s">
        <v>2248</v>
      </c>
      <c r="E56" s="112" t="s">
        <v>2143</v>
      </c>
      <c r="F56" s="111">
        <v>0</v>
      </c>
      <c r="G56" s="111">
        <v>0</v>
      </c>
      <c r="H56" s="111">
        <v>2</v>
      </c>
      <c r="I56" s="111">
        <v>0</v>
      </c>
      <c r="J56" s="111">
        <v>0</v>
      </c>
      <c r="K56" s="111">
        <v>1</v>
      </c>
      <c r="L56" s="111"/>
      <c r="M56" s="111"/>
      <c r="N56" s="113"/>
    </row>
    <row r="57" spans="1:14">
      <c r="A57" s="109">
        <v>47</v>
      </c>
      <c r="B57" s="119" t="s">
        <v>2121</v>
      </c>
      <c r="C57" s="109" t="s">
        <v>2249</v>
      </c>
      <c r="D57" s="111" t="s">
        <v>2250</v>
      </c>
      <c r="E57" s="112" t="s">
        <v>2153</v>
      </c>
      <c r="F57" s="111">
        <v>0</v>
      </c>
      <c r="G57" s="111">
        <v>0</v>
      </c>
      <c r="H57" s="111">
        <v>1</v>
      </c>
      <c r="I57" s="111">
        <v>0</v>
      </c>
      <c r="J57" s="111">
        <v>0</v>
      </c>
      <c r="K57" s="111">
        <v>1</v>
      </c>
      <c r="L57" s="111"/>
      <c r="M57" s="111"/>
      <c r="N57" s="113"/>
    </row>
    <row r="58" spans="1:14">
      <c r="A58" s="109">
        <v>48</v>
      </c>
      <c r="B58" s="119" t="s">
        <v>2121</v>
      </c>
      <c r="C58" s="109" t="s">
        <v>2251</v>
      </c>
      <c r="D58" s="111" t="s">
        <v>938</v>
      </c>
      <c r="E58" s="112" t="s">
        <v>2252</v>
      </c>
      <c r="F58" s="111">
        <v>0</v>
      </c>
      <c r="G58" s="111">
        <v>0</v>
      </c>
      <c r="H58" s="111">
        <v>1</v>
      </c>
      <c r="I58" s="111">
        <v>0</v>
      </c>
      <c r="J58" s="111">
        <v>0</v>
      </c>
      <c r="K58" s="111">
        <v>8</v>
      </c>
      <c r="L58" s="111"/>
      <c r="M58" s="111"/>
      <c r="N58" s="113"/>
    </row>
    <row r="59" spans="1:14">
      <c r="A59" s="109">
        <v>49</v>
      </c>
      <c r="B59" s="119" t="s">
        <v>2121</v>
      </c>
      <c r="C59" s="109" t="s">
        <v>2253</v>
      </c>
      <c r="D59" s="111" t="s">
        <v>80</v>
      </c>
      <c r="E59" s="112" t="s">
        <v>2254</v>
      </c>
      <c r="F59" s="111">
        <v>0</v>
      </c>
      <c r="G59" s="111">
        <v>0</v>
      </c>
      <c r="H59" s="111">
        <v>1</v>
      </c>
      <c r="I59" s="111">
        <v>0</v>
      </c>
      <c r="J59" s="111">
        <v>0</v>
      </c>
      <c r="K59" s="111">
        <v>1</v>
      </c>
      <c r="L59" s="111"/>
      <c r="M59" s="111"/>
      <c r="N59" s="113"/>
    </row>
    <row r="60" spans="1:14">
      <c r="A60" s="109">
        <v>50</v>
      </c>
      <c r="B60" s="119" t="s">
        <v>2121</v>
      </c>
      <c r="C60" s="109" t="s">
        <v>2255</v>
      </c>
      <c r="D60" s="111" t="s">
        <v>2256</v>
      </c>
      <c r="E60" s="112" t="s">
        <v>2193</v>
      </c>
      <c r="F60" s="111">
        <v>0</v>
      </c>
      <c r="G60" s="111">
        <v>0</v>
      </c>
      <c r="H60" s="111">
        <v>1</v>
      </c>
      <c r="I60" s="111">
        <v>0</v>
      </c>
      <c r="J60" s="111">
        <v>0</v>
      </c>
      <c r="K60" s="111">
        <v>6</v>
      </c>
      <c r="L60" s="111"/>
      <c r="M60" s="111"/>
      <c r="N60" s="113"/>
    </row>
    <row r="61" spans="1:14">
      <c r="A61" s="109">
        <v>51</v>
      </c>
      <c r="B61" s="119" t="s">
        <v>2121</v>
      </c>
      <c r="C61" s="109" t="s">
        <v>2257</v>
      </c>
      <c r="D61" s="111" t="s">
        <v>2258</v>
      </c>
      <c r="E61" s="112" t="s">
        <v>2142</v>
      </c>
      <c r="F61" s="111">
        <v>0</v>
      </c>
      <c r="G61" s="111">
        <v>0</v>
      </c>
      <c r="H61" s="111">
        <v>1</v>
      </c>
      <c r="I61" s="111">
        <v>0</v>
      </c>
      <c r="J61" s="111">
        <v>0</v>
      </c>
      <c r="K61" s="111">
        <v>3</v>
      </c>
      <c r="L61" s="111"/>
      <c r="M61" s="111"/>
      <c r="N61" s="113"/>
    </row>
    <row r="62" spans="1:14">
      <c r="A62" s="109">
        <v>52</v>
      </c>
      <c r="B62" s="119" t="s">
        <v>2121</v>
      </c>
      <c r="C62" s="109" t="s">
        <v>2259</v>
      </c>
      <c r="D62" s="111" t="s">
        <v>2260</v>
      </c>
      <c r="E62" s="112" t="s">
        <v>2204</v>
      </c>
      <c r="F62" s="111">
        <v>0</v>
      </c>
      <c r="G62" s="111">
        <v>0</v>
      </c>
      <c r="H62" s="111">
        <v>1</v>
      </c>
      <c r="I62" s="111">
        <v>0</v>
      </c>
      <c r="J62" s="111">
        <v>0</v>
      </c>
      <c r="K62" s="111">
        <v>2</v>
      </c>
      <c r="L62" s="111"/>
      <c r="M62" s="111"/>
      <c r="N62" s="113"/>
    </row>
    <row r="63" spans="1:14">
      <c r="A63" s="109">
        <v>53</v>
      </c>
      <c r="B63" s="119" t="s">
        <v>2121</v>
      </c>
      <c r="C63" s="109" t="s">
        <v>2261</v>
      </c>
      <c r="D63" s="111" t="s">
        <v>2262</v>
      </c>
      <c r="E63" s="112" t="s">
        <v>2198</v>
      </c>
      <c r="F63" s="111">
        <v>0</v>
      </c>
      <c r="G63" s="111">
        <v>0</v>
      </c>
      <c r="H63" s="111">
        <v>1</v>
      </c>
      <c r="I63" s="111">
        <v>0</v>
      </c>
      <c r="J63" s="111">
        <v>0</v>
      </c>
      <c r="K63" s="111">
        <v>1</v>
      </c>
      <c r="L63" s="111"/>
      <c r="M63" s="111"/>
      <c r="N63" s="113"/>
    </row>
    <row r="64" spans="1:14">
      <c r="A64" s="109">
        <v>54</v>
      </c>
      <c r="B64" s="119" t="s">
        <v>2121</v>
      </c>
      <c r="C64" s="109" t="s">
        <v>2263</v>
      </c>
      <c r="D64" s="111" t="s">
        <v>2264</v>
      </c>
      <c r="E64" s="112" t="s">
        <v>2201</v>
      </c>
      <c r="F64" s="111">
        <v>0</v>
      </c>
      <c r="G64" s="111">
        <v>0</v>
      </c>
      <c r="H64" s="111">
        <v>1</v>
      </c>
      <c r="I64" s="111">
        <v>0</v>
      </c>
      <c r="J64" s="111">
        <v>0</v>
      </c>
      <c r="K64" s="111">
        <v>4</v>
      </c>
      <c r="L64" s="111"/>
      <c r="M64" s="111"/>
      <c r="N64" s="113"/>
    </row>
    <row r="65" spans="1:14">
      <c r="A65" s="109">
        <v>55</v>
      </c>
      <c r="B65" s="119" t="s">
        <v>2121</v>
      </c>
      <c r="C65" s="109" t="s">
        <v>2265</v>
      </c>
      <c r="D65" s="111" t="s">
        <v>2266</v>
      </c>
      <c r="E65" s="112" t="s">
        <v>2148</v>
      </c>
      <c r="F65" s="111">
        <v>0</v>
      </c>
      <c r="G65" s="111">
        <v>0</v>
      </c>
      <c r="H65" s="111">
        <v>2</v>
      </c>
      <c r="I65" s="111">
        <v>0</v>
      </c>
      <c r="J65" s="111">
        <v>0</v>
      </c>
      <c r="K65" s="111">
        <v>1</v>
      </c>
      <c r="L65" s="111"/>
      <c r="M65" s="111"/>
      <c r="N65" s="113"/>
    </row>
    <row r="66" spans="1:14">
      <c r="A66" s="109">
        <v>56</v>
      </c>
      <c r="B66" s="119" t="s">
        <v>2121</v>
      </c>
      <c r="C66" s="109" t="s">
        <v>2267</v>
      </c>
      <c r="D66" s="111" t="s">
        <v>2268</v>
      </c>
      <c r="E66" s="112" t="s">
        <v>2269</v>
      </c>
      <c r="F66" s="111">
        <v>0</v>
      </c>
      <c r="G66" s="111">
        <v>0</v>
      </c>
      <c r="H66" s="111">
        <v>1</v>
      </c>
      <c r="I66" s="111">
        <v>0</v>
      </c>
      <c r="J66" s="111">
        <v>0</v>
      </c>
      <c r="K66" s="111">
        <v>1</v>
      </c>
      <c r="L66" s="111"/>
      <c r="M66" s="111"/>
      <c r="N66" s="113"/>
    </row>
    <row r="67" spans="1:14">
      <c r="A67" s="109">
        <v>57</v>
      </c>
      <c r="B67" s="119" t="s">
        <v>2121</v>
      </c>
      <c r="C67" s="109" t="s">
        <v>2270</v>
      </c>
      <c r="D67" s="111" t="s">
        <v>5</v>
      </c>
      <c r="E67" s="112" t="s">
        <v>2162</v>
      </c>
      <c r="F67" s="111">
        <v>0</v>
      </c>
      <c r="G67" s="111">
        <v>0</v>
      </c>
      <c r="H67" s="111">
        <v>2</v>
      </c>
      <c r="I67" s="111">
        <v>0</v>
      </c>
      <c r="J67" s="111">
        <v>0</v>
      </c>
      <c r="K67" s="111">
        <v>1</v>
      </c>
      <c r="L67" s="111"/>
      <c r="M67" s="111"/>
      <c r="N67" s="113"/>
    </row>
    <row r="68" spans="1:14">
      <c r="A68" s="109">
        <v>58</v>
      </c>
      <c r="B68" s="119" t="s">
        <v>2121</v>
      </c>
      <c r="C68" s="109" t="s">
        <v>2271</v>
      </c>
      <c r="D68" s="111" t="s">
        <v>2272</v>
      </c>
      <c r="E68" s="112" t="s">
        <v>2246</v>
      </c>
      <c r="F68" s="111">
        <v>0</v>
      </c>
      <c r="G68" s="111">
        <v>0</v>
      </c>
      <c r="H68" s="111">
        <v>1</v>
      </c>
      <c r="I68" s="111">
        <v>0</v>
      </c>
      <c r="J68" s="111">
        <v>0</v>
      </c>
      <c r="K68" s="111">
        <v>2</v>
      </c>
      <c r="L68" s="111"/>
      <c r="M68" s="111"/>
      <c r="N68" s="113"/>
    </row>
    <row r="69" spans="1:14">
      <c r="A69" s="109">
        <v>59</v>
      </c>
      <c r="B69" s="119" t="s">
        <v>2121</v>
      </c>
      <c r="C69" s="109" t="s">
        <v>2273</v>
      </c>
      <c r="D69" s="111" t="s">
        <v>2274</v>
      </c>
      <c r="E69" s="112" t="s">
        <v>2275</v>
      </c>
      <c r="F69" s="111">
        <v>0</v>
      </c>
      <c r="G69" s="111">
        <v>0</v>
      </c>
      <c r="H69" s="111">
        <v>2</v>
      </c>
      <c r="I69" s="111">
        <v>0</v>
      </c>
      <c r="J69" s="111">
        <v>0</v>
      </c>
      <c r="K69" s="111">
        <v>10</v>
      </c>
      <c r="L69" s="111"/>
      <c r="M69" s="111"/>
      <c r="N69" s="113"/>
    </row>
    <row r="70" spans="1:14">
      <c r="A70" s="127">
        <v>60</v>
      </c>
      <c r="B70" s="119" t="s">
        <v>2121</v>
      </c>
      <c r="C70" s="127" t="s">
        <v>2276</v>
      </c>
      <c r="D70" s="113" t="s">
        <v>2277</v>
      </c>
      <c r="E70" s="112" t="s">
        <v>2278</v>
      </c>
      <c r="F70" s="111">
        <v>0</v>
      </c>
      <c r="G70" s="111">
        <v>0</v>
      </c>
      <c r="H70" s="111">
        <v>3</v>
      </c>
      <c r="I70" s="111">
        <v>0</v>
      </c>
      <c r="J70" s="111">
        <v>0</v>
      </c>
      <c r="K70" s="111">
        <v>1</v>
      </c>
      <c r="L70" s="111"/>
      <c r="M70" s="111"/>
      <c r="N70" s="113"/>
    </row>
    <row r="71" spans="1:14">
      <c r="A71" s="109">
        <v>61</v>
      </c>
      <c r="B71" s="119" t="s">
        <v>2121</v>
      </c>
      <c r="C71" s="109" t="s">
        <v>2279</v>
      </c>
      <c r="D71" s="111" t="s">
        <v>2280</v>
      </c>
      <c r="E71" s="112" t="s">
        <v>2281</v>
      </c>
      <c r="F71" s="111">
        <v>0</v>
      </c>
      <c r="G71" s="111">
        <v>0</v>
      </c>
      <c r="H71" s="111">
        <v>1</v>
      </c>
      <c r="I71" s="111">
        <v>0</v>
      </c>
      <c r="J71" s="111">
        <v>0</v>
      </c>
      <c r="K71" s="111">
        <v>1</v>
      </c>
      <c r="L71" s="111"/>
      <c r="M71" s="111"/>
      <c r="N71" s="113"/>
    </row>
    <row r="72" spans="1:14">
      <c r="A72" s="109">
        <v>62</v>
      </c>
      <c r="B72" s="119" t="s">
        <v>2121</v>
      </c>
      <c r="C72" s="109" t="s">
        <v>2282</v>
      </c>
      <c r="D72" s="111" t="s">
        <v>2283</v>
      </c>
      <c r="E72" s="112" t="s">
        <v>2146</v>
      </c>
      <c r="F72" s="111">
        <v>0</v>
      </c>
      <c r="G72" s="111">
        <v>0</v>
      </c>
      <c r="H72" s="111">
        <v>6</v>
      </c>
      <c r="I72" s="111">
        <v>0</v>
      </c>
      <c r="J72" s="111">
        <v>0</v>
      </c>
      <c r="K72" s="111">
        <v>1</v>
      </c>
      <c r="L72" s="111"/>
      <c r="M72" s="111"/>
      <c r="N72" s="113"/>
    </row>
    <row r="73" spans="1:14">
      <c r="A73" s="109">
        <v>63</v>
      </c>
      <c r="B73" s="119" t="s">
        <v>2121</v>
      </c>
      <c r="C73" s="109" t="s">
        <v>2284</v>
      </c>
      <c r="D73" s="111" t="s">
        <v>2285</v>
      </c>
      <c r="E73" s="112" t="s">
        <v>2252</v>
      </c>
      <c r="F73" s="111">
        <v>0</v>
      </c>
      <c r="G73" s="111">
        <v>0</v>
      </c>
      <c r="H73" s="111">
        <v>1</v>
      </c>
      <c r="I73" s="111">
        <v>0</v>
      </c>
      <c r="J73" s="111">
        <v>0</v>
      </c>
      <c r="K73" s="111">
        <v>2</v>
      </c>
      <c r="L73" s="111"/>
      <c r="M73" s="111"/>
      <c r="N73" s="113"/>
    </row>
    <row r="74" spans="1:14">
      <c r="A74" s="109">
        <v>64</v>
      </c>
      <c r="B74" s="119" t="s">
        <v>2121</v>
      </c>
      <c r="C74" s="109" t="s">
        <v>2286</v>
      </c>
      <c r="D74" s="111" t="s">
        <v>2287</v>
      </c>
      <c r="E74" s="112" t="s">
        <v>2234</v>
      </c>
      <c r="F74" s="111">
        <v>0</v>
      </c>
      <c r="G74" s="111">
        <v>0</v>
      </c>
      <c r="H74" s="111">
        <v>1</v>
      </c>
      <c r="I74" s="111">
        <v>0</v>
      </c>
      <c r="J74" s="111">
        <v>0</v>
      </c>
      <c r="K74" s="111">
        <v>3</v>
      </c>
      <c r="L74" s="111"/>
      <c r="M74" s="111"/>
      <c r="N74" s="113"/>
    </row>
    <row r="75" spans="1:14">
      <c r="A75" s="109">
        <v>65</v>
      </c>
      <c r="B75" s="119" t="s">
        <v>2121</v>
      </c>
      <c r="C75" s="109" t="s">
        <v>2288</v>
      </c>
      <c r="D75" s="111" t="s">
        <v>2289</v>
      </c>
      <c r="E75" s="112" t="s">
        <v>2290</v>
      </c>
      <c r="F75" s="111">
        <v>0</v>
      </c>
      <c r="G75" s="111">
        <v>0</v>
      </c>
      <c r="H75" s="111">
        <v>2</v>
      </c>
      <c r="I75" s="111">
        <v>0</v>
      </c>
      <c r="J75" s="111">
        <v>0</v>
      </c>
      <c r="K75" s="111">
        <v>3</v>
      </c>
      <c r="L75" s="111"/>
      <c r="M75" s="111"/>
      <c r="N75" s="113"/>
    </row>
    <row r="76" spans="1:14">
      <c r="A76" s="109">
        <v>66</v>
      </c>
      <c r="B76" s="119" t="s">
        <v>2121</v>
      </c>
      <c r="C76" s="109" t="s">
        <v>2291</v>
      </c>
      <c r="D76" s="111" t="s">
        <v>2292</v>
      </c>
      <c r="E76" s="112" t="s">
        <v>2293</v>
      </c>
      <c r="F76" s="111">
        <v>0</v>
      </c>
      <c r="G76" s="111">
        <v>0</v>
      </c>
      <c r="H76" s="111">
        <v>1</v>
      </c>
      <c r="I76" s="111">
        <v>0</v>
      </c>
      <c r="J76" s="111">
        <v>0</v>
      </c>
      <c r="K76" s="111">
        <v>1</v>
      </c>
      <c r="L76" s="111"/>
      <c r="M76" s="111"/>
      <c r="N76" s="113"/>
    </row>
    <row r="77" spans="1:14">
      <c r="A77" s="109">
        <v>67</v>
      </c>
      <c r="B77" s="119" t="s">
        <v>2121</v>
      </c>
      <c r="C77" s="109" t="s">
        <v>2294</v>
      </c>
      <c r="D77" s="111" t="s">
        <v>2295</v>
      </c>
      <c r="E77" s="112" t="s">
        <v>2296</v>
      </c>
      <c r="F77" s="111">
        <v>0</v>
      </c>
      <c r="G77" s="111">
        <v>0</v>
      </c>
      <c r="H77" s="111">
        <v>2</v>
      </c>
      <c r="I77" s="111">
        <v>0</v>
      </c>
      <c r="J77" s="111">
        <v>0</v>
      </c>
      <c r="K77" s="111">
        <v>3</v>
      </c>
      <c r="L77" s="111"/>
      <c r="M77" s="111"/>
      <c r="N77" s="113"/>
    </row>
    <row r="78" spans="1:14">
      <c r="A78" s="109">
        <v>68</v>
      </c>
      <c r="B78" s="119" t="s">
        <v>2121</v>
      </c>
      <c r="C78" s="109" t="s">
        <v>2297</v>
      </c>
      <c r="D78" s="111" t="s">
        <v>2298</v>
      </c>
      <c r="E78" s="112" t="s">
        <v>2246</v>
      </c>
      <c r="F78" s="111">
        <v>0</v>
      </c>
      <c r="G78" s="111">
        <v>0</v>
      </c>
      <c r="H78" s="111">
        <v>1</v>
      </c>
      <c r="I78" s="111">
        <v>0</v>
      </c>
      <c r="J78" s="111">
        <v>0</v>
      </c>
      <c r="K78" s="111">
        <v>1</v>
      </c>
      <c r="L78" s="111"/>
      <c r="M78" s="111"/>
      <c r="N78" s="113"/>
    </row>
    <row r="79" spans="1:14">
      <c r="A79" s="109">
        <v>69</v>
      </c>
      <c r="B79" s="119" t="s">
        <v>2121</v>
      </c>
      <c r="C79" s="109" t="s">
        <v>2299</v>
      </c>
      <c r="D79" s="111" t="s">
        <v>2300</v>
      </c>
      <c r="E79" s="112" t="s">
        <v>2301</v>
      </c>
      <c r="F79" s="111">
        <v>0</v>
      </c>
      <c r="G79" s="111">
        <v>0</v>
      </c>
      <c r="H79" s="111">
        <v>3</v>
      </c>
      <c r="I79" s="111">
        <v>0</v>
      </c>
      <c r="J79" s="111">
        <v>0</v>
      </c>
      <c r="K79" s="111">
        <v>14</v>
      </c>
      <c r="L79" s="111"/>
      <c r="M79" s="111"/>
      <c r="N79" s="113"/>
    </row>
    <row r="80" spans="1:14">
      <c r="A80" s="109">
        <v>70</v>
      </c>
      <c r="B80" s="119" t="s">
        <v>2121</v>
      </c>
      <c r="C80" s="109" t="s">
        <v>2302</v>
      </c>
      <c r="D80" s="111" t="s">
        <v>2303</v>
      </c>
      <c r="E80" s="112" t="s">
        <v>2304</v>
      </c>
      <c r="F80" s="111">
        <v>0</v>
      </c>
      <c r="G80" s="111">
        <v>0</v>
      </c>
      <c r="H80" s="111">
        <v>2</v>
      </c>
      <c r="I80" s="111">
        <v>0</v>
      </c>
      <c r="J80" s="111">
        <v>0</v>
      </c>
      <c r="K80" s="111">
        <v>1</v>
      </c>
      <c r="L80" s="111"/>
      <c r="M80" s="111"/>
      <c r="N80" s="113"/>
    </row>
    <row r="81" spans="1:14">
      <c r="A81" s="109">
        <v>71</v>
      </c>
      <c r="B81" s="119" t="s">
        <v>2121</v>
      </c>
      <c r="C81" s="109" t="s">
        <v>2305</v>
      </c>
      <c r="D81" s="111" t="s">
        <v>2306</v>
      </c>
      <c r="E81" s="112" t="s">
        <v>2217</v>
      </c>
      <c r="F81" s="111">
        <v>0</v>
      </c>
      <c r="G81" s="111">
        <v>0</v>
      </c>
      <c r="H81" s="111">
        <v>1</v>
      </c>
      <c r="I81" s="111">
        <v>0</v>
      </c>
      <c r="J81" s="111">
        <v>0</v>
      </c>
      <c r="K81" s="111">
        <v>2</v>
      </c>
      <c r="L81" s="111"/>
      <c r="M81" s="111"/>
      <c r="N81" s="113"/>
    </row>
    <row r="82" spans="1:14">
      <c r="A82" s="109">
        <v>72</v>
      </c>
      <c r="B82" s="119" t="s">
        <v>2121</v>
      </c>
      <c r="C82" s="109" t="s">
        <v>2307</v>
      </c>
      <c r="D82" s="111" t="s">
        <v>2308</v>
      </c>
      <c r="E82" s="112" t="s">
        <v>2309</v>
      </c>
      <c r="F82" s="111">
        <v>0</v>
      </c>
      <c r="G82" s="111">
        <v>0</v>
      </c>
      <c r="H82" s="111">
        <v>1</v>
      </c>
      <c r="I82" s="111">
        <v>0</v>
      </c>
      <c r="J82" s="111">
        <v>0</v>
      </c>
      <c r="K82" s="111">
        <v>2</v>
      </c>
      <c r="L82" s="111"/>
      <c r="M82" s="111"/>
      <c r="N82" s="113"/>
    </row>
    <row r="83" spans="1:14">
      <c r="A83" s="109">
        <v>73</v>
      </c>
      <c r="B83" s="119" t="s">
        <v>2121</v>
      </c>
      <c r="C83" s="109" t="s">
        <v>2310</v>
      </c>
      <c r="D83" s="111" t="s">
        <v>2311</v>
      </c>
      <c r="E83" s="112" t="s">
        <v>2312</v>
      </c>
      <c r="F83" s="111">
        <v>0</v>
      </c>
      <c r="G83" s="111">
        <v>0</v>
      </c>
      <c r="H83" s="111">
        <v>1</v>
      </c>
      <c r="I83" s="111">
        <v>0</v>
      </c>
      <c r="J83" s="111">
        <v>0</v>
      </c>
      <c r="K83" s="111">
        <v>1</v>
      </c>
      <c r="L83" s="111"/>
      <c r="M83" s="111"/>
      <c r="N83" s="113"/>
    </row>
    <row r="84" spans="1:14">
      <c r="A84" s="109">
        <v>74</v>
      </c>
      <c r="B84" s="119" t="s">
        <v>2121</v>
      </c>
      <c r="C84" s="109" t="s">
        <v>2313</v>
      </c>
      <c r="D84" s="111" t="s">
        <v>319</v>
      </c>
      <c r="E84" s="112" t="s">
        <v>2314</v>
      </c>
      <c r="F84" s="111">
        <v>0</v>
      </c>
      <c r="G84" s="111">
        <v>0</v>
      </c>
      <c r="H84" s="111">
        <v>22</v>
      </c>
      <c r="I84" s="111">
        <v>0</v>
      </c>
      <c r="J84" s="111">
        <v>0</v>
      </c>
      <c r="K84" s="111">
        <v>3</v>
      </c>
      <c r="L84" s="111"/>
      <c r="M84" s="111"/>
      <c r="N84" s="113"/>
    </row>
    <row r="85" spans="1:14">
      <c r="A85" s="109">
        <v>75</v>
      </c>
      <c r="B85" s="119" t="s">
        <v>2121</v>
      </c>
      <c r="C85" s="109" t="s">
        <v>2315</v>
      </c>
      <c r="D85" s="111" t="s">
        <v>2316</v>
      </c>
      <c r="E85" s="112" t="s">
        <v>2317</v>
      </c>
      <c r="F85" s="111">
        <v>0</v>
      </c>
      <c r="G85" s="111">
        <v>0</v>
      </c>
      <c r="H85" s="111">
        <v>1</v>
      </c>
      <c r="I85" s="111">
        <v>0</v>
      </c>
      <c r="J85" s="111">
        <v>0</v>
      </c>
      <c r="K85" s="111">
        <v>1</v>
      </c>
      <c r="L85" s="111"/>
      <c r="M85" s="111"/>
      <c r="N85" s="113"/>
    </row>
    <row r="86" spans="1:14">
      <c r="A86" s="109">
        <v>76</v>
      </c>
      <c r="B86" s="119" t="s">
        <v>2121</v>
      </c>
      <c r="C86" s="109" t="s">
        <v>2318</v>
      </c>
      <c r="D86" s="111" t="s">
        <v>2319</v>
      </c>
      <c r="E86" s="112" t="s">
        <v>2320</v>
      </c>
      <c r="F86" s="111">
        <v>0</v>
      </c>
      <c r="G86" s="111">
        <v>0</v>
      </c>
      <c r="H86" s="111">
        <v>1</v>
      </c>
      <c r="I86" s="111">
        <v>0</v>
      </c>
      <c r="J86" s="111">
        <v>0</v>
      </c>
      <c r="K86" s="111">
        <v>1</v>
      </c>
      <c r="L86" s="111"/>
      <c r="M86" s="111"/>
      <c r="N86" s="113"/>
    </row>
    <row r="87" spans="1:14">
      <c r="A87" s="109">
        <v>77</v>
      </c>
      <c r="B87" s="119" t="s">
        <v>2121</v>
      </c>
      <c r="C87" s="109" t="s">
        <v>2321</v>
      </c>
      <c r="D87" s="111" t="s">
        <v>2322</v>
      </c>
      <c r="E87" s="112" t="s">
        <v>2188</v>
      </c>
      <c r="F87" s="111">
        <v>0</v>
      </c>
      <c r="G87" s="111">
        <v>0</v>
      </c>
      <c r="H87" s="111">
        <v>3</v>
      </c>
      <c r="I87" s="111">
        <v>0</v>
      </c>
      <c r="J87" s="111">
        <v>0</v>
      </c>
      <c r="K87" s="111">
        <v>1</v>
      </c>
      <c r="L87" s="111"/>
      <c r="M87" s="111"/>
      <c r="N87" s="113"/>
    </row>
    <row r="88" spans="1:14">
      <c r="A88" s="109">
        <v>78</v>
      </c>
      <c r="B88" s="119" t="s">
        <v>2121</v>
      </c>
      <c r="C88" s="109" t="s">
        <v>2323</v>
      </c>
      <c r="D88" s="111" t="s">
        <v>2324</v>
      </c>
      <c r="E88" s="112" t="s">
        <v>2325</v>
      </c>
      <c r="F88" s="111">
        <v>0</v>
      </c>
      <c r="G88" s="111">
        <v>0</v>
      </c>
      <c r="H88" s="111">
        <v>2</v>
      </c>
      <c r="I88" s="111">
        <v>0</v>
      </c>
      <c r="J88" s="111">
        <v>0</v>
      </c>
      <c r="K88" s="111">
        <v>1</v>
      </c>
      <c r="L88" s="111"/>
      <c r="M88" s="111"/>
      <c r="N88" s="113"/>
    </row>
    <row r="89" spans="1:14">
      <c r="A89" s="109">
        <v>79</v>
      </c>
      <c r="B89" s="119" t="s">
        <v>2121</v>
      </c>
      <c r="C89" s="109" t="s">
        <v>2326</v>
      </c>
      <c r="D89" s="111" t="s">
        <v>2327</v>
      </c>
      <c r="E89" s="112" t="s">
        <v>2328</v>
      </c>
      <c r="F89" s="111">
        <v>0</v>
      </c>
      <c r="G89" s="111">
        <v>0</v>
      </c>
      <c r="H89" s="111">
        <v>2</v>
      </c>
      <c r="I89" s="111">
        <v>0</v>
      </c>
      <c r="J89" s="111">
        <v>0</v>
      </c>
      <c r="K89" s="111">
        <v>1</v>
      </c>
      <c r="L89" s="111"/>
      <c r="M89" s="111"/>
      <c r="N89" s="113"/>
    </row>
    <row r="90" spans="1:14">
      <c r="A90" s="109">
        <v>80</v>
      </c>
      <c r="B90" s="119" t="s">
        <v>2121</v>
      </c>
      <c r="C90" s="109" t="s">
        <v>2329</v>
      </c>
      <c r="D90" s="111" t="s">
        <v>2306</v>
      </c>
      <c r="E90" s="112" t="s">
        <v>2330</v>
      </c>
      <c r="F90" s="111">
        <v>0</v>
      </c>
      <c r="G90" s="111">
        <v>0</v>
      </c>
      <c r="H90" s="111">
        <v>2</v>
      </c>
      <c r="I90" s="111">
        <v>0</v>
      </c>
      <c r="J90" s="111">
        <v>0</v>
      </c>
      <c r="K90" s="111">
        <v>1</v>
      </c>
      <c r="L90" s="111"/>
      <c r="M90" s="111"/>
      <c r="N90" s="113"/>
    </row>
    <row r="91" spans="1:14">
      <c r="A91" s="109">
        <v>81</v>
      </c>
      <c r="B91" s="119" t="s">
        <v>2121</v>
      </c>
      <c r="C91" s="109" t="s">
        <v>2331</v>
      </c>
      <c r="D91" s="120" t="s">
        <v>2332</v>
      </c>
      <c r="E91" s="112" t="s">
        <v>2333</v>
      </c>
      <c r="F91" s="111">
        <v>0</v>
      </c>
      <c r="G91" s="111">
        <v>0</v>
      </c>
      <c r="H91" s="111">
        <v>5</v>
      </c>
      <c r="I91" s="111">
        <v>0</v>
      </c>
      <c r="J91" s="111">
        <v>0</v>
      </c>
      <c r="K91" s="111">
        <v>1</v>
      </c>
      <c r="L91" s="111"/>
      <c r="M91" s="111"/>
      <c r="N91" s="113"/>
    </row>
    <row r="92" spans="1:14">
      <c r="A92" s="109">
        <v>82</v>
      </c>
      <c r="B92" s="119" t="s">
        <v>2121</v>
      </c>
      <c r="C92" s="109" t="s">
        <v>2334</v>
      </c>
      <c r="D92" s="111" t="s">
        <v>2335</v>
      </c>
      <c r="E92" s="112" t="s">
        <v>2336</v>
      </c>
      <c r="F92" s="111">
        <v>0</v>
      </c>
      <c r="G92" s="111">
        <v>0</v>
      </c>
      <c r="H92" s="111">
        <v>1</v>
      </c>
      <c r="I92" s="111">
        <v>0</v>
      </c>
      <c r="J92" s="111">
        <v>0</v>
      </c>
      <c r="K92" s="111">
        <v>1</v>
      </c>
      <c r="L92" s="111"/>
      <c r="M92" s="111"/>
      <c r="N92" s="113"/>
    </row>
    <row r="93" spans="1:14">
      <c r="A93" s="109">
        <v>83</v>
      </c>
      <c r="B93" s="119" t="s">
        <v>2121</v>
      </c>
      <c r="C93" s="109" t="s">
        <v>2337</v>
      </c>
      <c r="D93" s="111" t="s">
        <v>2338</v>
      </c>
      <c r="E93" s="112" t="s">
        <v>2339</v>
      </c>
      <c r="F93" s="111">
        <v>0</v>
      </c>
      <c r="G93" s="111">
        <v>0</v>
      </c>
      <c r="H93" s="111">
        <v>1</v>
      </c>
      <c r="I93" s="111">
        <v>0</v>
      </c>
      <c r="J93" s="111">
        <v>0</v>
      </c>
      <c r="K93" s="111">
        <v>1</v>
      </c>
      <c r="L93" s="111"/>
      <c r="M93" s="111"/>
      <c r="N93" s="113"/>
    </row>
    <row r="94" spans="1:14">
      <c r="A94" s="109">
        <v>84</v>
      </c>
      <c r="B94" s="119" t="s">
        <v>2121</v>
      </c>
      <c r="C94" s="109" t="s">
        <v>2340</v>
      </c>
      <c r="D94" s="111" t="s">
        <v>2341</v>
      </c>
      <c r="E94" s="112" t="s">
        <v>2342</v>
      </c>
      <c r="F94" s="111">
        <v>0</v>
      </c>
      <c r="G94" s="111">
        <v>0</v>
      </c>
      <c r="H94" s="111">
        <v>1</v>
      </c>
      <c r="I94" s="111">
        <v>0</v>
      </c>
      <c r="J94" s="111">
        <v>0</v>
      </c>
      <c r="K94" s="111">
        <v>1</v>
      </c>
      <c r="L94" s="111"/>
      <c r="M94" s="111"/>
      <c r="N94" s="113"/>
    </row>
    <row r="95" spans="1:14">
      <c r="A95" s="109">
        <v>85</v>
      </c>
      <c r="B95" s="119" t="s">
        <v>2121</v>
      </c>
      <c r="C95" s="109" t="s">
        <v>2343</v>
      </c>
      <c r="D95" s="111" t="s">
        <v>2344</v>
      </c>
      <c r="E95" s="112" t="s">
        <v>2198</v>
      </c>
      <c r="F95" s="111">
        <v>0</v>
      </c>
      <c r="G95" s="111">
        <v>0</v>
      </c>
      <c r="H95" s="111">
        <v>2</v>
      </c>
      <c r="I95" s="111">
        <v>0</v>
      </c>
      <c r="J95" s="111">
        <v>0</v>
      </c>
      <c r="K95" s="111">
        <v>2</v>
      </c>
      <c r="L95" s="111"/>
      <c r="M95" s="111"/>
      <c r="N95" s="113"/>
    </row>
    <row r="96" spans="1:14">
      <c r="A96" s="109">
        <v>86</v>
      </c>
      <c r="B96" s="121" t="s">
        <v>2123</v>
      </c>
      <c r="C96" s="109" t="s">
        <v>2345</v>
      </c>
      <c r="D96" s="111" t="s">
        <v>2</v>
      </c>
      <c r="E96" s="112" t="s">
        <v>2346</v>
      </c>
      <c r="F96" s="111">
        <v>0</v>
      </c>
      <c r="G96" s="111">
        <v>0</v>
      </c>
      <c r="H96" s="111">
        <v>1</v>
      </c>
      <c r="I96" s="111"/>
      <c r="J96" s="111"/>
      <c r="K96" s="111"/>
      <c r="L96" s="111">
        <v>0</v>
      </c>
      <c r="M96" s="111">
        <v>0</v>
      </c>
      <c r="N96" s="113">
        <v>1</v>
      </c>
    </row>
    <row r="97" spans="1:14">
      <c r="A97" s="109">
        <v>87</v>
      </c>
      <c r="B97" s="121" t="s">
        <v>2123</v>
      </c>
      <c r="C97" s="109" t="s">
        <v>2347</v>
      </c>
      <c r="D97" s="111" t="s">
        <v>2348</v>
      </c>
      <c r="E97" s="112" t="s">
        <v>2153</v>
      </c>
      <c r="F97" s="111">
        <v>0</v>
      </c>
      <c r="G97" s="111">
        <v>0</v>
      </c>
      <c r="H97" s="111">
        <v>1</v>
      </c>
      <c r="I97" s="111"/>
      <c r="J97" s="111"/>
      <c r="K97" s="111"/>
      <c r="L97" s="111">
        <v>0</v>
      </c>
      <c r="M97" s="111">
        <v>0</v>
      </c>
      <c r="N97" s="113">
        <v>1</v>
      </c>
    </row>
    <row r="98" spans="1:14">
      <c r="A98" s="109">
        <v>88</v>
      </c>
      <c r="B98" s="121" t="s">
        <v>2123</v>
      </c>
      <c r="C98" s="109" t="s">
        <v>2349</v>
      </c>
      <c r="D98" s="111" t="s">
        <v>2350</v>
      </c>
      <c r="E98" s="112" t="s">
        <v>2211</v>
      </c>
      <c r="F98" s="111">
        <v>0</v>
      </c>
      <c r="G98" s="111">
        <v>0</v>
      </c>
      <c r="H98" s="111">
        <v>3</v>
      </c>
      <c r="I98" s="111"/>
      <c r="J98" s="111"/>
      <c r="K98" s="111"/>
      <c r="L98" s="111">
        <v>0</v>
      </c>
      <c r="M98" s="111">
        <v>0</v>
      </c>
      <c r="N98" s="113">
        <v>4</v>
      </c>
    </row>
    <row r="99" spans="1:14">
      <c r="A99" s="109">
        <v>89</v>
      </c>
      <c r="B99" s="121" t="s">
        <v>2123</v>
      </c>
      <c r="C99" s="109" t="s">
        <v>2351</v>
      </c>
      <c r="D99" s="111" t="s">
        <v>2352</v>
      </c>
      <c r="E99" s="112" t="s">
        <v>2353</v>
      </c>
      <c r="F99" s="111">
        <v>0</v>
      </c>
      <c r="G99" s="111">
        <v>0</v>
      </c>
      <c r="H99" s="111">
        <v>3</v>
      </c>
      <c r="I99" s="111"/>
      <c r="J99" s="111"/>
      <c r="K99" s="111"/>
      <c r="L99" s="111">
        <v>0</v>
      </c>
      <c r="M99" s="111">
        <v>0</v>
      </c>
      <c r="N99" s="113">
        <v>1</v>
      </c>
    </row>
    <row r="100" spans="1:14">
      <c r="A100" s="109">
        <v>90</v>
      </c>
      <c r="B100" s="121" t="s">
        <v>2123</v>
      </c>
      <c r="C100" s="109" t="s">
        <v>2354</v>
      </c>
      <c r="D100" s="111" t="s">
        <v>2355</v>
      </c>
      <c r="E100" s="112" t="s">
        <v>2304</v>
      </c>
      <c r="F100" s="111">
        <v>0</v>
      </c>
      <c r="G100" s="111">
        <v>0</v>
      </c>
      <c r="H100" s="111">
        <v>4</v>
      </c>
      <c r="I100" s="111"/>
      <c r="J100" s="111"/>
      <c r="K100" s="111"/>
      <c r="L100" s="111">
        <v>0</v>
      </c>
      <c r="M100" s="111">
        <v>0</v>
      </c>
      <c r="N100" s="113">
        <v>1</v>
      </c>
    </row>
    <row r="101" spans="1:14">
      <c r="A101" s="109">
        <v>91</v>
      </c>
      <c r="B101" s="121" t="s">
        <v>2123</v>
      </c>
      <c r="C101" s="109" t="s">
        <v>2356</v>
      </c>
      <c r="D101" s="111" t="s">
        <v>2</v>
      </c>
      <c r="E101" s="112" t="s">
        <v>2214</v>
      </c>
      <c r="F101" s="111">
        <v>0</v>
      </c>
      <c r="G101" s="111">
        <v>0</v>
      </c>
      <c r="H101" s="111">
        <v>3</v>
      </c>
      <c r="I101" s="111"/>
      <c r="J101" s="111"/>
      <c r="K101" s="111"/>
      <c r="L101" s="111">
        <v>0</v>
      </c>
      <c r="M101" s="111">
        <v>0</v>
      </c>
      <c r="N101" s="113">
        <v>4</v>
      </c>
    </row>
    <row r="102" spans="1:14">
      <c r="A102" s="109">
        <v>92</v>
      </c>
      <c r="B102" s="121" t="s">
        <v>2123</v>
      </c>
      <c r="C102" s="109" t="s">
        <v>2357</v>
      </c>
      <c r="D102" s="111" t="s">
        <v>2150</v>
      </c>
      <c r="E102" s="112" t="s">
        <v>2151</v>
      </c>
      <c r="F102" s="111">
        <v>0</v>
      </c>
      <c r="G102" s="111">
        <v>0</v>
      </c>
      <c r="H102" s="111">
        <v>2</v>
      </c>
      <c r="I102" s="111"/>
      <c r="J102" s="111"/>
      <c r="K102" s="111"/>
      <c r="L102" s="111">
        <v>0</v>
      </c>
      <c r="M102" s="111">
        <v>0</v>
      </c>
      <c r="N102" s="113">
        <v>9</v>
      </c>
    </row>
    <row r="103" spans="1:14">
      <c r="A103" s="109">
        <v>93</v>
      </c>
      <c r="B103" s="121" t="s">
        <v>2123</v>
      </c>
      <c r="C103" s="109" t="s">
        <v>2358</v>
      </c>
      <c r="D103" s="111" t="s">
        <v>2359</v>
      </c>
      <c r="E103" s="112" t="s">
        <v>2360</v>
      </c>
      <c r="F103" s="111">
        <v>0</v>
      </c>
      <c r="G103" s="111">
        <v>0</v>
      </c>
      <c r="H103" s="111">
        <v>1</v>
      </c>
      <c r="I103" s="111"/>
      <c r="J103" s="111"/>
      <c r="K103" s="111"/>
      <c r="L103" s="111">
        <v>0</v>
      </c>
      <c r="M103" s="111">
        <v>0</v>
      </c>
      <c r="N103" s="113">
        <v>1</v>
      </c>
    </row>
    <row r="104" spans="1:14">
      <c r="A104" s="109">
        <v>94</v>
      </c>
      <c r="B104" s="121" t="s">
        <v>2123</v>
      </c>
      <c r="C104" s="109" t="s">
        <v>2361</v>
      </c>
      <c r="D104" s="111" t="s">
        <v>2362</v>
      </c>
      <c r="E104" s="112" t="s">
        <v>2214</v>
      </c>
      <c r="F104" s="111">
        <v>0</v>
      </c>
      <c r="G104" s="111">
        <v>0</v>
      </c>
      <c r="H104" s="111">
        <v>4</v>
      </c>
      <c r="I104" s="111"/>
      <c r="J104" s="111"/>
      <c r="K104" s="111"/>
      <c r="L104" s="111">
        <v>0</v>
      </c>
      <c r="M104" s="111">
        <v>0</v>
      </c>
      <c r="N104" s="113">
        <v>1</v>
      </c>
    </row>
    <row r="105" spans="1:14">
      <c r="A105" s="109">
        <v>95</v>
      </c>
      <c r="B105" s="121" t="s">
        <v>2123</v>
      </c>
      <c r="C105" s="109" t="s">
        <v>2363</v>
      </c>
      <c r="D105" s="111" t="s">
        <v>2364</v>
      </c>
      <c r="E105" s="112" t="s">
        <v>2301</v>
      </c>
      <c r="F105" s="111">
        <v>0</v>
      </c>
      <c r="G105" s="111">
        <v>0</v>
      </c>
      <c r="H105" s="111">
        <v>3</v>
      </c>
      <c r="I105" s="111"/>
      <c r="J105" s="111"/>
      <c r="K105" s="111"/>
      <c r="L105" s="111">
        <v>0</v>
      </c>
      <c r="M105" s="111">
        <v>0</v>
      </c>
      <c r="N105" s="113">
        <v>1</v>
      </c>
    </row>
    <row r="106" spans="1:14">
      <c r="A106" s="109">
        <v>96</v>
      </c>
      <c r="B106" s="121" t="s">
        <v>2123</v>
      </c>
      <c r="C106" s="109" t="s">
        <v>2365</v>
      </c>
      <c r="D106" s="111" t="s">
        <v>2366</v>
      </c>
      <c r="E106" s="112" t="s">
        <v>2367</v>
      </c>
      <c r="F106" s="111">
        <v>0</v>
      </c>
      <c r="G106" s="111">
        <v>0</v>
      </c>
      <c r="H106" s="111">
        <v>2</v>
      </c>
      <c r="I106" s="111"/>
      <c r="J106" s="111"/>
      <c r="K106" s="111"/>
      <c r="L106" s="111">
        <v>0</v>
      </c>
      <c r="M106" s="111">
        <v>0</v>
      </c>
      <c r="N106" s="113">
        <v>2</v>
      </c>
    </row>
    <row r="107" spans="1:14">
      <c r="A107" s="109">
        <v>97</v>
      </c>
      <c r="B107" s="121" t="s">
        <v>2123</v>
      </c>
      <c r="C107" s="109" t="s">
        <v>2368</v>
      </c>
      <c r="D107" s="111" t="s">
        <v>1912</v>
      </c>
      <c r="E107" s="112" t="s">
        <v>2168</v>
      </c>
      <c r="F107" s="111">
        <v>0</v>
      </c>
      <c r="G107" s="111">
        <v>0</v>
      </c>
      <c r="H107" s="111">
        <v>1</v>
      </c>
      <c r="I107" s="111"/>
      <c r="J107" s="111"/>
      <c r="K107" s="111"/>
      <c r="L107" s="111">
        <v>0</v>
      </c>
      <c r="M107" s="111">
        <v>0</v>
      </c>
      <c r="N107" s="113">
        <v>1</v>
      </c>
    </row>
    <row r="108" spans="1:14">
      <c r="A108" s="109">
        <v>98</v>
      </c>
      <c r="B108" s="121" t="s">
        <v>2123</v>
      </c>
      <c r="C108" s="109" t="s">
        <v>2369</v>
      </c>
      <c r="D108" s="111" t="s">
        <v>797</v>
      </c>
      <c r="E108" s="112" t="s">
        <v>2146</v>
      </c>
      <c r="F108" s="111">
        <v>0</v>
      </c>
      <c r="G108" s="111">
        <v>0</v>
      </c>
      <c r="H108" s="111">
        <v>1</v>
      </c>
      <c r="I108" s="111"/>
      <c r="J108" s="111"/>
      <c r="K108" s="111"/>
      <c r="L108" s="111">
        <v>0</v>
      </c>
      <c r="M108" s="111">
        <v>0</v>
      </c>
      <c r="N108" s="113">
        <v>1</v>
      </c>
    </row>
    <row r="109" spans="1:14">
      <c r="A109" s="109">
        <v>99</v>
      </c>
      <c r="B109" s="121" t="s">
        <v>2123</v>
      </c>
      <c r="C109" s="109" t="s">
        <v>2370</v>
      </c>
      <c r="D109" s="111" t="s">
        <v>2352</v>
      </c>
      <c r="E109" s="112" t="s">
        <v>2333</v>
      </c>
      <c r="F109" s="111">
        <v>0</v>
      </c>
      <c r="G109" s="111">
        <v>0</v>
      </c>
      <c r="H109" s="111">
        <v>2</v>
      </c>
      <c r="I109" s="111"/>
      <c r="J109" s="111"/>
      <c r="K109" s="111"/>
      <c r="L109" s="111">
        <v>0</v>
      </c>
      <c r="M109" s="111">
        <v>0</v>
      </c>
      <c r="N109" s="113">
        <v>8</v>
      </c>
    </row>
    <row r="110" spans="1:14">
      <c r="A110" s="109">
        <v>100</v>
      </c>
      <c r="B110" s="121" t="s">
        <v>2123</v>
      </c>
      <c r="C110" s="109" t="s">
        <v>2371</v>
      </c>
      <c r="D110" s="111" t="s">
        <v>1436</v>
      </c>
      <c r="E110" s="112" t="s">
        <v>2242</v>
      </c>
      <c r="F110" s="111">
        <v>0</v>
      </c>
      <c r="G110" s="111">
        <v>0</v>
      </c>
      <c r="H110" s="111">
        <v>3</v>
      </c>
      <c r="I110" s="111"/>
      <c r="J110" s="111"/>
      <c r="K110" s="111"/>
      <c r="L110" s="111">
        <v>0</v>
      </c>
      <c r="M110" s="111">
        <v>0</v>
      </c>
      <c r="N110" s="113">
        <v>3</v>
      </c>
    </row>
    <row r="111" spans="1:14">
      <c r="A111" s="109">
        <v>101</v>
      </c>
      <c r="B111" s="121" t="s">
        <v>2123</v>
      </c>
      <c r="C111" s="109" t="s">
        <v>2372</v>
      </c>
      <c r="D111" s="111" t="s">
        <v>2373</v>
      </c>
      <c r="E111" s="112" t="s">
        <v>2191</v>
      </c>
      <c r="F111" s="111">
        <v>0</v>
      </c>
      <c r="G111" s="111">
        <v>0</v>
      </c>
      <c r="H111" s="111">
        <v>5</v>
      </c>
      <c r="I111" s="111"/>
      <c r="J111" s="111"/>
      <c r="K111" s="111"/>
      <c r="L111" s="111">
        <v>0</v>
      </c>
      <c r="M111" s="111">
        <v>0</v>
      </c>
      <c r="N111" s="113">
        <v>1</v>
      </c>
    </row>
    <row r="112" spans="1:14">
      <c r="A112" s="127">
        <v>102</v>
      </c>
      <c r="B112" s="121" t="s">
        <v>2123</v>
      </c>
      <c r="C112" s="127" t="s">
        <v>2374</v>
      </c>
      <c r="D112" s="113" t="s">
        <v>2375</v>
      </c>
      <c r="E112" s="112" t="s">
        <v>2242</v>
      </c>
      <c r="F112" s="111">
        <v>0</v>
      </c>
      <c r="G112" s="111">
        <v>0</v>
      </c>
      <c r="H112" s="111">
        <v>1</v>
      </c>
      <c r="I112" s="111"/>
      <c r="J112" s="111"/>
      <c r="K112" s="111"/>
      <c r="L112" s="111">
        <v>0</v>
      </c>
      <c r="M112" s="111">
        <v>0</v>
      </c>
      <c r="N112" s="113">
        <v>1</v>
      </c>
    </row>
    <row r="113" spans="1:14">
      <c r="A113" s="127">
        <v>103</v>
      </c>
      <c r="B113" s="121" t="s">
        <v>2123</v>
      </c>
      <c r="C113" s="127" t="s">
        <v>2376</v>
      </c>
      <c r="D113" s="113" t="s">
        <v>2377</v>
      </c>
      <c r="E113" s="112" t="s">
        <v>2301</v>
      </c>
      <c r="F113" s="111">
        <v>0</v>
      </c>
      <c r="G113" s="111">
        <v>0</v>
      </c>
      <c r="H113" s="111">
        <v>1</v>
      </c>
      <c r="I113" s="111"/>
      <c r="J113" s="111"/>
      <c r="K113" s="111"/>
      <c r="L113" s="111">
        <v>0</v>
      </c>
      <c r="M113" s="111">
        <v>0</v>
      </c>
      <c r="N113" s="113">
        <v>1</v>
      </c>
    </row>
    <row r="114" spans="1:14">
      <c r="A114" s="109">
        <v>104</v>
      </c>
      <c r="B114" s="121" t="s">
        <v>2123</v>
      </c>
      <c r="C114" s="109" t="s">
        <v>2378</v>
      </c>
      <c r="D114" s="111" t="s">
        <v>2379</v>
      </c>
      <c r="E114" s="112" t="s">
        <v>2380</v>
      </c>
      <c r="F114" s="111">
        <v>0</v>
      </c>
      <c r="G114" s="111">
        <v>0</v>
      </c>
      <c r="H114" s="111">
        <v>4</v>
      </c>
      <c r="I114" s="111"/>
      <c r="J114" s="111"/>
      <c r="K114" s="111"/>
      <c r="L114" s="111">
        <v>0</v>
      </c>
      <c r="M114" s="111">
        <v>0</v>
      </c>
      <c r="N114" s="113">
        <v>1</v>
      </c>
    </row>
    <row r="115" spans="1:14">
      <c r="A115" s="109">
        <v>105</v>
      </c>
      <c r="B115" s="121" t="s">
        <v>2123</v>
      </c>
      <c r="C115" s="109" t="s">
        <v>2381</v>
      </c>
      <c r="D115" s="111" t="s">
        <v>2352</v>
      </c>
      <c r="E115" s="112" t="s">
        <v>2382</v>
      </c>
      <c r="F115" s="111">
        <v>0</v>
      </c>
      <c r="G115" s="111">
        <v>0</v>
      </c>
      <c r="H115" s="111">
        <v>3</v>
      </c>
      <c r="I115" s="111"/>
      <c r="J115" s="111"/>
      <c r="K115" s="111"/>
      <c r="L115" s="111">
        <v>0</v>
      </c>
      <c r="M115" s="111">
        <v>0</v>
      </c>
      <c r="N115" s="113">
        <v>4</v>
      </c>
    </row>
    <row r="116" spans="1:14">
      <c r="A116" s="109">
        <v>106</v>
      </c>
      <c r="B116" s="121" t="s">
        <v>2123</v>
      </c>
      <c r="C116" s="109" t="s">
        <v>2383</v>
      </c>
      <c r="D116" s="111" t="s">
        <v>2384</v>
      </c>
      <c r="E116" s="112" t="s">
        <v>2269</v>
      </c>
      <c r="F116" s="111">
        <v>0</v>
      </c>
      <c r="G116" s="111">
        <v>0</v>
      </c>
      <c r="H116" s="111">
        <v>1</v>
      </c>
      <c r="I116" s="111"/>
      <c r="J116" s="111"/>
      <c r="K116" s="111"/>
      <c r="L116" s="111">
        <v>0</v>
      </c>
      <c r="M116" s="111">
        <v>0</v>
      </c>
      <c r="N116" s="113">
        <v>1</v>
      </c>
    </row>
    <row r="117" spans="1:14">
      <c r="A117" s="109">
        <v>107</v>
      </c>
      <c r="B117" s="121" t="s">
        <v>2123</v>
      </c>
      <c r="C117" s="109" t="s">
        <v>2385</v>
      </c>
      <c r="D117" s="111" t="s">
        <v>2386</v>
      </c>
      <c r="E117" s="112" t="s">
        <v>2387</v>
      </c>
      <c r="F117" s="111">
        <v>0</v>
      </c>
      <c r="G117" s="111">
        <v>0</v>
      </c>
      <c r="H117" s="111">
        <v>2</v>
      </c>
      <c r="I117" s="111"/>
      <c r="J117" s="111"/>
      <c r="K117" s="111"/>
      <c r="L117" s="111">
        <v>0</v>
      </c>
      <c r="M117" s="111">
        <v>0</v>
      </c>
      <c r="N117" s="113">
        <v>2</v>
      </c>
    </row>
    <row r="118" spans="1:14">
      <c r="A118" s="109">
        <v>108</v>
      </c>
      <c r="B118" s="121" t="s">
        <v>2123</v>
      </c>
      <c r="C118" s="109" t="s">
        <v>2388</v>
      </c>
      <c r="D118" s="111" t="s">
        <v>2</v>
      </c>
      <c r="E118" s="112" t="s">
        <v>2330</v>
      </c>
      <c r="F118" s="111">
        <v>0</v>
      </c>
      <c r="G118" s="111">
        <v>0</v>
      </c>
      <c r="H118" s="111">
        <v>2</v>
      </c>
      <c r="I118" s="111"/>
      <c r="J118" s="111"/>
      <c r="K118" s="111"/>
      <c r="L118" s="111">
        <v>0</v>
      </c>
      <c r="M118" s="111">
        <v>0</v>
      </c>
      <c r="N118" s="113">
        <v>1</v>
      </c>
    </row>
    <row r="119" spans="1:14">
      <c r="A119" s="109">
        <v>109</v>
      </c>
      <c r="B119" s="121" t="s">
        <v>2123</v>
      </c>
      <c r="C119" s="109" t="s">
        <v>2389</v>
      </c>
      <c r="D119" s="111" t="s">
        <v>2390</v>
      </c>
      <c r="E119" s="112" t="s">
        <v>2177</v>
      </c>
      <c r="F119" s="111">
        <v>0</v>
      </c>
      <c r="G119" s="111">
        <v>0</v>
      </c>
      <c r="H119" s="111">
        <v>1</v>
      </c>
      <c r="I119" s="111"/>
      <c r="J119" s="111"/>
      <c r="K119" s="111"/>
      <c r="L119" s="111">
        <v>0</v>
      </c>
      <c r="M119" s="111">
        <v>0</v>
      </c>
      <c r="N119" s="113">
        <v>2</v>
      </c>
    </row>
    <row r="120" spans="1:14">
      <c r="A120" s="109">
        <v>110</v>
      </c>
      <c r="B120" s="121" t="s">
        <v>2123</v>
      </c>
      <c r="C120" s="109" t="s">
        <v>1281</v>
      </c>
      <c r="D120" s="111" t="s">
        <v>1282</v>
      </c>
      <c r="E120" s="112" t="s">
        <v>2391</v>
      </c>
      <c r="F120" s="111">
        <v>0</v>
      </c>
      <c r="G120" s="111">
        <v>0</v>
      </c>
      <c r="H120" s="111">
        <v>1</v>
      </c>
      <c r="I120" s="111"/>
      <c r="J120" s="111"/>
      <c r="K120" s="111"/>
      <c r="L120" s="111">
        <v>0</v>
      </c>
      <c r="M120" s="111">
        <v>0</v>
      </c>
      <c r="N120" s="113">
        <v>1</v>
      </c>
    </row>
    <row r="121" spans="1:14">
      <c r="A121" s="109">
        <v>111</v>
      </c>
      <c r="B121" s="121" t="s">
        <v>2123</v>
      </c>
      <c r="C121" s="109" t="s">
        <v>2392</v>
      </c>
      <c r="D121" s="111" t="s">
        <v>2393</v>
      </c>
      <c r="E121" s="112" t="s">
        <v>2204</v>
      </c>
      <c r="F121" s="111">
        <v>0</v>
      </c>
      <c r="G121" s="111">
        <v>0</v>
      </c>
      <c r="H121" s="111">
        <v>4</v>
      </c>
      <c r="I121" s="111"/>
      <c r="J121" s="111"/>
      <c r="K121" s="111"/>
      <c r="L121" s="111">
        <v>0</v>
      </c>
      <c r="M121" s="111">
        <v>0</v>
      </c>
      <c r="N121" s="113">
        <v>5</v>
      </c>
    </row>
    <row r="122" spans="1:14">
      <c r="A122" s="109">
        <v>112</v>
      </c>
      <c r="B122" s="121" t="s">
        <v>2123</v>
      </c>
      <c r="C122" s="109" t="s">
        <v>2394</v>
      </c>
      <c r="D122" s="111" t="s">
        <v>2395</v>
      </c>
      <c r="E122" s="112" t="s">
        <v>2396</v>
      </c>
      <c r="F122" s="111">
        <v>0</v>
      </c>
      <c r="G122" s="111">
        <v>0</v>
      </c>
      <c r="H122" s="111">
        <v>2</v>
      </c>
      <c r="I122" s="111"/>
      <c r="J122" s="111"/>
      <c r="K122" s="111"/>
      <c r="L122" s="111">
        <v>0</v>
      </c>
      <c r="M122" s="111">
        <v>0</v>
      </c>
      <c r="N122" s="113">
        <v>1</v>
      </c>
    </row>
    <row r="123" spans="1:14">
      <c r="A123" s="109">
        <v>113</v>
      </c>
      <c r="B123" s="121" t="s">
        <v>2123</v>
      </c>
      <c r="C123" s="109" t="s">
        <v>2397</v>
      </c>
      <c r="D123" s="111" t="s">
        <v>2398</v>
      </c>
      <c r="E123" s="112" t="s">
        <v>2399</v>
      </c>
      <c r="F123" s="111">
        <v>0</v>
      </c>
      <c r="G123" s="111">
        <v>0</v>
      </c>
      <c r="H123" s="111">
        <v>6</v>
      </c>
      <c r="I123" s="111"/>
      <c r="J123" s="111"/>
      <c r="K123" s="111"/>
      <c r="L123" s="111">
        <v>0</v>
      </c>
      <c r="M123" s="111">
        <v>0</v>
      </c>
      <c r="N123" s="113">
        <v>1</v>
      </c>
    </row>
    <row r="124" spans="1:14">
      <c r="A124" s="109">
        <v>114</v>
      </c>
      <c r="B124" s="121" t="s">
        <v>2123</v>
      </c>
      <c r="C124" s="109" t="s">
        <v>2400</v>
      </c>
      <c r="D124" s="111" t="s">
        <v>2</v>
      </c>
      <c r="E124" s="112" t="s">
        <v>2142</v>
      </c>
      <c r="F124" s="111">
        <v>0</v>
      </c>
      <c r="G124" s="111">
        <v>0</v>
      </c>
      <c r="H124" s="111">
        <v>2</v>
      </c>
      <c r="I124" s="111"/>
      <c r="J124" s="111"/>
      <c r="K124" s="111"/>
      <c r="L124" s="111">
        <v>0</v>
      </c>
      <c r="M124" s="111">
        <v>0</v>
      </c>
      <c r="N124" s="113">
        <v>1</v>
      </c>
    </row>
    <row r="125" spans="1:14">
      <c r="A125" s="109">
        <v>115</v>
      </c>
      <c r="B125" s="121" t="s">
        <v>2123</v>
      </c>
      <c r="C125" s="109" t="s">
        <v>2401</v>
      </c>
      <c r="D125" s="111" t="s">
        <v>2402</v>
      </c>
      <c r="E125" s="112" t="s">
        <v>2143</v>
      </c>
      <c r="F125" s="111">
        <v>0</v>
      </c>
      <c r="G125" s="111">
        <v>0</v>
      </c>
      <c r="H125" s="111">
        <v>1</v>
      </c>
      <c r="I125" s="111"/>
      <c r="J125" s="111"/>
      <c r="K125" s="111"/>
      <c r="L125" s="111">
        <v>0</v>
      </c>
      <c r="M125" s="111">
        <v>0</v>
      </c>
      <c r="N125" s="113">
        <v>1</v>
      </c>
    </row>
    <row r="126" spans="1:14">
      <c r="A126" s="109">
        <v>116</v>
      </c>
      <c r="B126" s="121" t="s">
        <v>2123</v>
      </c>
      <c r="C126" s="109" t="s">
        <v>2403</v>
      </c>
      <c r="D126" s="111" t="s">
        <v>2404</v>
      </c>
      <c r="E126" s="112" t="s">
        <v>2405</v>
      </c>
      <c r="F126" s="111">
        <v>0</v>
      </c>
      <c r="G126" s="111">
        <v>0</v>
      </c>
      <c r="H126" s="111">
        <v>5</v>
      </c>
      <c r="I126" s="111"/>
      <c r="J126" s="111"/>
      <c r="K126" s="111"/>
      <c r="L126" s="111">
        <v>0</v>
      </c>
      <c r="M126" s="111">
        <v>0</v>
      </c>
      <c r="N126" s="113">
        <v>1</v>
      </c>
    </row>
    <row r="127" spans="1:14">
      <c r="A127" s="109">
        <v>117</v>
      </c>
      <c r="B127" s="121" t="s">
        <v>2123</v>
      </c>
      <c r="C127" s="109" t="s">
        <v>2406</v>
      </c>
      <c r="D127" s="111" t="s">
        <v>2407</v>
      </c>
      <c r="E127" s="112" t="s">
        <v>2408</v>
      </c>
      <c r="F127" s="111">
        <v>0</v>
      </c>
      <c r="G127" s="111">
        <v>0</v>
      </c>
      <c r="H127" s="111">
        <v>1</v>
      </c>
      <c r="I127" s="111"/>
      <c r="J127" s="111"/>
      <c r="K127" s="111"/>
      <c r="L127" s="111">
        <v>0</v>
      </c>
      <c r="M127" s="111">
        <v>0</v>
      </c>
      <c r="N127" s="113">
        <v>1</v>
      </c>
    </row>
    <row r="128" spans="1:14">
      <c r="A128" s="109">
        <v>118</v>
      </c>
      <c r="B128" s="121" t="s">
        <v>2123</v>
      </c>
      <c r="C128" s="109" t="s">
        <v>2409</v>
      </c>
      <c r="D128" s="111" t="s">
        <v>2410</v>
      </c>
      <c r="E128" s="112" t="s">
        <v>2304</v>
      </c>
      <c r="F128" s="111">
        <v>0</v>
      </c>
      <c r="G128" s="111">
        <v>0</v>
      </c>
      <c r="H128" s="111">
        <v>3</v>
      </c>
      <c r="I128" s="111"/>
      <c r="J128" s="111"/>
      <c r="K128" s="111"/>
      <c r="L128" s="111">
        <v>0</v>
      </c>
      <c r="M128" s="111">
        <v>0</v>
      </c>
      <c r="N128" s="113">
        <v>1</v>
      </c>
    </row>
    <row r="129" spans="1:14">
      <c r="A129" s="109">
        <v>119</v>
      </c>
      <c r="B129" s="121" t="s">
        <v>2123</v>
      </c>
      <c r="C129" s="109" t="s">
        <v>2411</v>
      </c>
      <c r="D129" s="111" t="s">
        <v>2412</v>
      </c>
      <c r="E129" s="112" t="s">
        <v>2413</v>
      </c>
      <c r="F129" s="111">
        <v>0</v>
      </c>
      <c r="G129" s="111">
        <v>0</v>
      </c>
      <c r="H129" s="111">
        <v>5</v>
      </c>
      <c r="I129" s="111"/>
      <c r="J129" s="111"/>
      <c r="K129" s="111"/>
      <c r="L129" s="111">
        <v>0</v>
      </c>
      <c r="M129" s="111">
        <v>0</v>
      </c>
      <c r="N129" s="113">
        <v>4</v>
      </c>
    </row>
    <row r="130" spans="1:14">
      <c r="A130" s="109">
        <v>120</v>
      </c>
      <c r="B130" s="121" t="s">
        <v>2123</v>
      </c>
      <c r="C130" s="109" t="s">
        <v>2414</v>
      </c>
      <c r="D130" s="111" t="s">
        <v>2415</v>
      </c>
      <c r="E130" s="112" t="s">
        <v>2304</v>
      </c>
      <c r="F130" s="111">
        <v>0</v>
      </c>
      <c r="G130" s="111">
        <v>0</v>
      </c>
      <c r="H130" s="111">
        <v>3</v>
      </c>
      <c r="I130" s="111"/>
      <c r="J130" s="111"/>
      <c r="K130" s="111"/>
      <c r="L130" s="111">
        <v>0</v>
      </c>
      <c r="M130" s="111">
        <v>0</v>
      </c>
      <c r="N130" s="113">
        <v>1</v>
      </c>
    </row>
    <row r="131" spans="1:14">
      <c r="A131" s="109">
        <v>121</v>
      </c>
      <c r="B131" s="121" t="s">
        <v>2123</v>
      </c>
      <c r="C131" s="109" t="s">
        <v>2416</v>
      </c>
      <c r="D131" s="111" t="s">
        <v>2417</v>
      </c>
      <c r="E131" s="112" t="s">
        <v>2148</v>
      </c>
      <c r="F131" s="111">
        <v>0</v>
      </c>
      <c r="G131" s="111">
        <v>0</v>
      </c>
      <c r="H131" s="111">
        <v>1</v>
      </c>
      <c r="I131" s="111"/>
      <c r="J131" s="111"/>
      <c r="K131" s="111"/>
      <c r="L131" s="111">
        <v>0</v>
      </c>
      <c r="M131" s="111">
        <v>0</v>
      </c>
      <c r="N131" s="113">
        <v>1</v>
      </c>
    </row>
    <row r="132" spans="1:14">
      <c r="A132" s="109">
        <v>122</v>
      </c>
      <c r="B132" s="121" t="s">
        <v>2123</v>
      </c>
      <c r="C132" s="109" t="s">
        <v>2418</v>
      </c>
      <c r="D132" s="111" t="s">
        <v>2419</v>
      </c>
      <c r="E132" s="112" t="s">
        <v>2420</v>
      </c>
      <c r="F132" s="111">
        <v>0</v>
      </c>
      <c r="G132" s="111">
        <v>0</v>
      </c>
      <c r="H132" s="111">
        <v>3</v>
      </c>
      <c r="I132" s="111"/>
      <c r="J132" s="111"/>
      <c r="K132" s="111"/>
      <c r="L132" s="111">
        <v>0</v>
      </c>
      <c r="M132" s="111">
        <v>0</v>
      </c>
      <c r="N132" s="113">
        <v>1</v>
      </c>
    </row>
    <row r="133" spans="1:14">
      <c r="A133" s="109">
        <v>123</v>
      </c>
      <c r="B133" s="121" t="s">
        <v>2123</v>
      </c>
      <c r="C133" s="109" t="s">
        <v>2421</v>
      </c>
      <c r="D133" s="111" t="s">
        <v>2422</v>
      </c>
      <c r="E133" s="112" t="s">
        <v>2163</v>
      </c>
      <c r="F133" s="111">
        <v>0</v>
      </c>
      <c r="G133" s="111">
        <v>0</v>
      </c>
      <c r="H133" s="111">
        <v>1</v>
      </c>
      <c r="I133" s="111"/>
      <c r="J133" s="111"/>
      <c r="K133" s="111"/>
      <c r="L133" s="111">
        <v>0</v>
      </c>
      <c r="M133" s="111">
        <v>0</v>
      </c>
      <c r="N133" s="113">
        <v>1</v>
      </c>
    </row>
    <row r="134" spans="1:14">
      <c r="A134" s="109">
        <v>124</v>
      </c>
      <c r="B134" s="121" t="s">
        <v>2123</v>
      </c>
      <c r="C134" s="109" t="s">
        <v>2423</v>
      </c>
      <c r="D134" s="111" t="s">
        <v>2424</v>
      </c>
      <c r="E134" s="112" t="s">
        <v>2425</v>
      </c>
      <c r="F134" s="111">
        <v>0</v>
      </c>
      <c r="G134" s="111">
        <v>0</v>
      </c>
      <c r="H134" s="111">
        <v>1</v>
      </c>
      <c r="I134" s="111"/>
      <c r="J134" s="111"/>
      <c r="K134" s="111"/>
      <c r="L134" s="111">
        <v>0</v>
      </c>
      <c r="M134" s="111">
        <v>0</v>
      </c>
      <c r="N134" s="113">
        <v>1</v>
      </c>
    </row>
    <row r="135" spans="1:14">
      <c r="A135" s="109">
        <v>125</v>
      </c>
      <c r="B135" s="121" t="s">
        <v>2123</v>
      </c>
      <c r="C135" s="109" t="s">
        <v>2426</v>
      </c>
      <c r="D135" s="111" t="s">
        <v>2427</v>
      </c>
      <c r="E135" s="112" t="s">
        <v>2188</v>
      </c>
      <c r="F135" s="111">
        <v>0</v>
      </c>
      <c r="G135" s="111">
        <v>0</v>
      </c>
      <c r="H135" s="111">
        <v>1</v>
      </c>
      <c r="I135" s="111"/>
      <c r="J135" s="111"/>
      <c r="K135" s="111"/>
      <c r="L135" s="111">
        <v>0</v>
      </c>
      <c r="M135" s="111">
        <v>0</v>
      </c>
      <c r="N135" s="113">
        <v>1</v>
      </c>
    </row>
    <row r="136" spans="1:14">
      <c r="A136" s="109">
        <v>126</v>
      </c>
      <c r="B136" s="121" t="s">
        <v>2123</v>
      </c>
      <c r="C136" s="109" t="s">
        <v>2428</v>
      </c>
      <c r="D136" s="111" t="s">
        <v>2429</v>
      </c>
      <c r="E136" s="112" t="s">
        <v>2188</v>
      </c>
      <c r="F136" s="111">
        <v>0</v>
      </c>
      <c r="G136" s="111">
        <v>0</v>
      </c>
      <c r="H136" s="111">
        <v>2</v>
      </c>
      <c r="I136" s="111"/>
      <c r="J136" s="111"/>
      <c r="K136" s="111"/>
      <c r="L136" s="111">
        <v>0</v>
      </c>
      <c r="M136" s="111">
        <v>0</v>
      </c>
      <c r="N136" s="113">
        <v>1</v>
      </c>
    </row>
    <row r="137" spans="1:14">
      <c r="A137" s="109">
        <v>127</v>
      </c>
      <c r="B137" s="121" t="s">
        <v>2123</v>
      </c>
      <c r="C137" s="109" t="s">
        <v>2430</v>
      </c>
      <c r="D137" s="111" t="s">
        <v>2431</v>
      </c>
      <c r="E137" s="112" t="s">
        <v>2432</v>
      </c>
      <c r="F137" s="111">
        <v>0</v>
      </c>
      <c r="G137" s="111">
        <v>0</v>
      </c>
      <c r="H137" s="111">
        <v>4</v>
      </c>
      <c r="I137" s="111"/>
      <c r="J137" s="111"/>
      <c r="K137" s="111"/>
      <c r="L137" s="111">
        <v>0</v>
      </c>
      <c r="M137" s="111">
        <v>0</v>
      </c>
      <c r="N137" s="113">
        <v>5</v>
      </c>
    </row>
    <row r="138" spans="1:14">
      <c r="A138" s="109">
        <v>128</v>
      </c>
      <c r="B138" s="121" t="s">
        <v>2123</v>
      </c>
      <c r="C138" s="109" t="s">
        <v>2433</v>
      </c>
      <c r="D138" s="111" t="s">
        <v>2434</v>
      </c>
      <c r="E138" s="112" t="s">
        <v>2168</v>
      </c>
      <c r="F138" s="111">
        <v>0</v>
      </c>
      <c r="G138" s="111">
        <v>0</v>
      </c>
      <c r="H138" s="111">
        <v>3</v>
      </c>
      <c r="I138" s="111"/>
      <c r="J138" s="111"/>
      <c r="K138" s="111"/>
      <c r="L138" s="111">
        <v>0</v>
      </c>
      <c r="M138" s="111">
        <v>0</v>
      </c>
      <c r="N138" s="113">
        <v>3</v>
      </c>
    </row>
    <row r="139" spans="1:14">
      <c r="A139" s="109">
        <v>129</v>
      </c>
      <c r="B139" s="121" t="s">
        <v>2123</v>
      </c>
      <c r="C139" s="109" t="s">
        <v>2435</v>
      </c>
      <c r="D139" s="111" t="s">
        <v>2436</v>
      </c>
      <c r="E139" s="112" t="s">
        <v>2437</v>
      </c>
      <c r="F139" s="111">
        <v>0</v>
      </c>
      <c r="G139" s="111">
        <v>0</v>
      </c>
      <c r="H139" s="111">
        <v>2</v>
      </c>
      <c r="I139" s="111"/>
      <c r="J139" s="111"/>
      <c r="K139" s="111"/>
      <c r="L139" s="111">
        <v>0</v>
      </c>
      <c r="M139" s="111">
        <v>0</v>
      </c>
      <c r="N139" s="113">
        <v>2</v>
      </c>
    </row>
    <row r="140" spans="1:14">
      <c r="A140" s="109">
        <v>130</v>
      </c>
      <c r="B140" s="121" t="s">
        <v>2123</v>
      </c>
      <c r="C140" s="109" t="s">
        <v>2438</v>
      </c>
      <c r="D140" s="111" t="s">
        <v>2439</v>
      </c>
      <c r="E140" s="112" t="s">
        <v>2440</v>
      </c>
      <c r="F140" s="111">
        <v>0</v>
      </c>
      <c r="G140" s="111">
        <v>0</v>
      </c>
      <c r="H140" s="111">
        <v>7</v>
      </c>
      <c r="I140" s="111"/>
      <c r="J140" s="111"/>
      <c r="K140" s="111"/>
      <c r="L140" s="111">
        <v>0</v>
      </c>
      <c r="M140" s="111">
        <v>0</v>
      </c>
      <c r="N140" s="113">
        <v>1</v>
      </c>
    </row>
    <row r="141" spans="1:14">
      <c r="A141" s="109">
        <v>131</v>
      </c>
      <c r="B141" s="121" t="s">
        <v>2123</v>
      </c>
      <c r="C141" s="109" t="s">
        <v>1747</v>
      </c>
      <c r="D141" s="111" t="s">
        <v>523</v>
      </c>
      <c r="E141" s="112" t="s">
        <v>2148</v>
      </c>
      <c r="F141" s="111">
        <v>0</v>
      </c>
      <c r="G141" s="111">
        <v>0</v>
      </c>
      <c r="H141" s="111">
        <v>1</v>
      </c>
      <c r="I141" s="111"/>
      <c r="J141" s="111"/>
      <c r="K141" s="111"/>
      <c r="L141" s="111">
        <v>0</v>
      </c>
      <c r="M141" s="111">
        <v>0</v>
      </c>
      <c r="N141" s="113">
        <v>1</v>
      </c>
    </row>
    <row r="142" spans="1:14">
      <c r="A142" s="109">
        <v>132</v>
      </c>
      <c r="B142" s="121" t="s">
        <v>2123</v>
      </c>
      <c r="C142" s="109" t="s">
        <v>2441</v>
      </c>
      <c r="D142" s="111" t="s">
        <v>2442</v>
      </c>
      <c r="E142" s="112" t="s">
        <v>2346</v>
      </c>
      <c r="F142" s="111">
        <v>0</v>
      </c>
      <c r="G142" s="111">
        <v>0</v>
      </c>
      <c r="H142" s="111">
        <v>5</v>
      </c>
      <c r="I142" s="111"/>
      <c r="J142" s="111"/>
      <c r="K142" s="111"/>
      <c r="L142" s="111">
        <v>0</v>
      </c>
      <c r="M142" s="111">
        <v>0</v>
      </c>
      <c r="N142" s="113">
        <v>2</v>
      </c>
    </row>
    <row r="143" spans="1:14">
      <c r="A143" s="109">
        <v>133</v>
      </c>
      <c r="B143" s="121" t="s">
        <v>2123</v>
      </c>
      <c r="C143" s="109" t="s">
        <v>2443</v>
      </c>
      <c r="D143" s="111" t="s">
        <v>2444</v>
      </c>
      <c r="E143" s="112" t="s">
        <v>2445</v>
      </c>
      <c r="F143" s="111">
        <v>0</v>
      </c>
      <c r="G143" s="111">
        <v>0</v>
      </c>
      <c r="H143" s="111">
        <v>1</v>
      </c>
      <c r="I143" s="111"/>
      <c r="J143" s="111"/>
      <c r="K143" s="111"/>
      <c r="L143" s="111">
        <v>0</v>
      </c>
      <c r="M143" s="111">
        <v>0</v>
      </c>
      <c r="N143" s="113">
        <v>1</v>
      </c>
    </row>
    <row r="144" spans="1:14">
      <c r="A144" s="109">
        <v>134</v>
      </c>
      <c r="B144" s="121" t="s">
        <v>2123</v>
      </c>
      <c r="C144" s="109" t="s">
        <v>2446</v>
      </c>
      <c r="D144" s="111" t="s">
        <v>2447</v>
      </c>
      <c r="E144" s="112" t="s">
        <v>2448</v>
      </c>
      <c r="F144" s="111">
        <v>0</v>
      </c>
      <c r="G144" s="111">
        <v>0</v>
      </c>
      <c r="H144" s="111">
        <v>2</v>
      </c>
      <c r="I144" s="111"/>
      <c r="J144" s="111"/>
      <c r="K144" s="111"/>
      <c r="L144" s="111">
        <v>0</v>
      </c>
      <c r="M144" s="111">
        <v>0</v>
      </c>
      <c r="N144" s="113">
        <v>1</v>
      </c>
    </row>
    <row r="145" spans="1:14">
      <c r="A145" s="109">
        <v>135</v>
      </c>
      <c r="B145" s="121" t="s">
        <v>2123</v>
      </c>
      <c r="C145" s="109" t="s">
        <v>2449</v>
      </c>
      <c r="D145" s="111" t="s">
        <v>2450</v>
      </c>
      <c r="E145" s="112" t="s">
        <v>2217</v>
      </c>
      <c r="F145" s="111">
        <v>0</v>
      </c>
      <c r="G145" s="111">
        <v>0</v>
      </c>
      <c r="H145" s="111">
        <v>3</v>
      </c>
      <c r="I145" s="111"/>
      <c r="J145" s="111"/>
      <c r="K145" s="111"/>
      <c r="L145" s="111">
        <v>0</v>
      </c>
      <c r="M145" s="111">
        <v>0</v>
      </c>
      <c r="N145" s="113">
        <v>2</v>
      </c>
    </row>
    <row r="146" spans="1:14">
      <c r="A146" s="109">
        <v>136</v>
      </c>
      <c r="B146" s="121" t="s">
        <v>2123</v>
      </c>
      <c r="C146" s="109" t="s">
        <v>2451</v>
      </c>
      <c r="D146" s="111" t="s">
        <v>2452</v>
      </c>
      <c r="E146" s="112" t="s">
        <v>2204</v>
      </c>
      <c r="F146" s="111">
        <v>0</v>
      </c>
      <c r="G146" s="111">
        <v>0</v>
      </c>
      <c r="H146" s="111">
        <v>3</v>
      </c>
      <c r="I146" s="111"/>
      <c r="J146" s="111"/>
      <c r="K146" s="111"/>
      <c r="L146" s="111">
        <v>0</v>
      </c>
      <c r="M146" s="111">
        <v>0</v>
      </c>
      <c r="N146" s="113">
        <v>1</v>
      </c>
    </row>
    <row r="147" spans="1:14">
      <c r="A147" s="109">
        <v>137</v>
      </c>
      <c r="B147" s="121" t="s">
        <v>2123</v>
      </c>
      <c r="C147" s="109" t="s">
        <v>2453</v>
      </c>
      <c r="D147" s="111" t="s">
        <v>2454</v>
      </c>
      <c r="E147" s="112" t="s">
        <v>2391</v>
      </c>
      <c r="F147" s="111">
        <v>0</v>
      </c>
      <c r="G147" s="111">
        <v>0</v>
      </c>
      <c r="H147" s="111">
        <v>1</v>
      </c>
      <c r="I147" s="111"/>
      <c r="J147" s="111"/>
      <c r="K147" s="111"/>
      <c r="L147" s="111">
        <v>0</v>
      </c>
      <c r="M147" s="111">
        <v>0</v>
      </c>
      <c r="N147" s="113">
        <v>1</v>
      </c>
    </row>
    <row r="148" spans="1:14">
      <c r="A148" s="109">
        <v>138</v>
      </c>
      <c r="B148" s="121" t="s">
        <v>2123</v>
      </c>
      <c r="C148" s="109" t="s">
        <v>2455</v>
      </c>
      <c r="D148" s="111" t="s">
        <v>6</v>
      </c>
      <c r="E148" s="112" t="s">
        <v>2330</v>
      </c>
      <c r="F148" s="111">
        <v>0</v>
      </c>
      <c r="G148" s="111">
        <v>0</v>
      </c>
      <c r="H148" s="111">
        <v>5</v>
      </c>
      <c r="I148" s="111"/>
      <c r="J148" s="111"/>
      <c r="K148" s="111"/>
      <c r="L148" s="111">
        <v>0</v>
      </c>
      <c r="M148" s="111">
        <v>0</v>
      </c>
      <c r="N148" s="113">
        <v>1</v>
      </c>
    </row>
    <row r="149" spans="1:14">
      <c r="A149" s="109">
        <v>139</v>
      </c>
      <c r="B149" s="121" t="s">
        <v>2123</v>
      </c>
      <c r="C149" s="109" t="s">
        <v>2456</v>
      </c>
      <c r="D149" s="111" t="s">
        <v>2457</v>
      </c>
      <c r="E149" s="112" t="s">
        <v>2146</v>
      </c>
      <c r="F149" s="111">
        <v>0</v>
      </c>
      <c r="G149" s="111">
        <v>0</v>
      </c>
      <c r="H149" s="111">
        <v>8</v>
      </c>
      <c r="I149" s="111"/>
      <c r="J149" s="111"/>
      <c r="K149" s="111"/>
      <c r="L149" s="111">
        <v>0</v>
      </c>
      <c r="M149" s="111">
        <v>0</v>
      </c>
      <c r="N149" s="113">
        <v>2</v>
      </c>
    </row>
    <row r="150" spans="1:14">
      <c r="A150" s="109">
        <v>140</v>
      </c>
      <c r="B150" s="121" t="s">
        <v>2123</v>
      </c>
      <c r="C150" s="109" t="s">
        <v>2458</v>
      </c>
      <c r="D150" s="111" t="s">
        <v>2459</v>
      </c>
      <c r="E150" s="112" t="s">
        <v>2405</v>
      </c>
      <c r="F150" s="111">
        <v>0</v>
      </c>
      <c r="G150" s="111">
        <v>0</v>
      </c>
      <c r="H150" s="111">
        <v>1</v>
      </c>
      <c r="I150" s="111"/>
      <c r="J150" s="111"/>
      <c r="K150" s="111"/>
      <c r="L150" s="111">
        <v>0</v>
      </c>
      <c r="M150" s="111">
        <v>0</v>
      </c>
      <c r="N150" s="113">
        <v>1</v>
      </c>
    </row>
    <row r="151" spans="1:14">
      <c r="A151" s="109">
        <v>141</v>
      </c>
      <c r="B151" s="121" t="s">
        <v>2123</v>
      </c>
      <c r="C151" s="109" t="s">
        <v>2460</v>
      </c>
      <c r="D151" s="111" t="s">
        <v>2461</v>
      </c>
      <c r="E151" s="112" t="s">
        <v>2391</v>
      </c>
      <c r="F151" s="111">
        <v>0</v>
      </c>
      <c r="G151" s="111">
        <v>0</v>
      </c>
      <c r="H151" s="111">
        <v>2</v>
      </c>
      <c r="I151" s="111"/>
      <c r="J151" s="111"/>
      <c r="K151" s="111"/>
      <c r="L151" s="111">
        <v>0</v>
      </c>
      <c r="M151" s="111">
        <v>0</v>
      </c>
      <c r="N151" s="113">
        <v>1</v>
      </c>
    </row>
    <row r="152" spans="1:14">
      <c r="A152" s="109">
        <v>142</v>
      </c>
      <c r="B152" s="121" t="s">
        <v>2123</v>
      </c>
      <c r="C152" s="109" t="s">
        <v>2462</v>
      </c>
      <c r="D152" s="111" t="s">
        <v>2463</v>
      </c>
      <c r="E152" s="112" t="s">
        <v>2269</v>
      </c>
      <c r="F152" s="111">
        <v>0</v>
      </c>
      <c r="G152" s="111">
        <v>0</v>
      </c>
      <c r="H152" s="111">
        <v>1</v>
      </c>
      <c r="I152" s="111"/>
      <c r="J152" s="111"/>
      <c r="K152" s="111"/>
      <c r="L152" s="111">
        <v>0</v>
      </c>
      <c r="M152" s="111">
        <v>0</v>
      </c>
      <c r="N152" s="113">
        <v>3</v>
      </c>
    </row>
    <row r="153" spans="1:14">
      <c r="A153" s="109">
        <v>143</v>
      </c>
      <c r="B153" s="121" t="s">
        <v>2123</v>
      </c>
      <c r="C153" s="109" t="s">
        <v>2464</v>
      </c>
      <c r="D153" s="111" t="s">
        <v>2465</v>
      </c>
      <c r="E153" s="112" t="s">
        <v>2207</v>
      </c>
      <c r="F153" s="111">
        <v>0</v>
      </c>
      <c r="G153" s="111">
        <v>0</v>
      </c>
      <c r="H153" s="111">
        <v>1</v>
      </c>
      <c r="I153" s="111"/>
      <c r="J153" s="111"/>
      <c r="K153" s="111"/>
      <c r="L153" s="111">
        <v>0</v>
      </c>
      <c r="M153" s="111">
        <v>0</v>
      </c>
      <c r="N153" s="113">
        <v>1</v>
      </c>
    </row>
    <row r="154" spans="1:14">
      <c r="A154" s="109">
        <v>144</v>
      </c>
      <c r="B154" s="121" t="s">
        <v>2123</v>
      </c>
      <c r="C154" s="109" t="s">
        <v>2466</v>
      </c>
      <c r="D154" s="111" t="s">
        <v>2467</v>
      </c>
      <c r="E154" s="112" t="s">
        <v>2186</v>
      </c>
      <c r="F154" s="111">
        <v>0</v>
      </c>
      <c r="G154" s="111">
        <v>0</v>
      </c>
      <c r="H154" s="111">
        <v>1</v>
      </c>
      <c r="I154" s="111"/>
      <c r="J154" s="111"/>
      <c r="K154" s="111"/>
      <c r="L154" s="111">
        <v>0</v>
      </c>
      <c r="M154" s="111">
        <v>0</v>
      </c>
      <c r="N154" s="113">
        <v>2</v>
      </c>
    </row>
    <row r="155" spans="1:14" ht="15">
      <c r="A155" s="128">
        <v>145</v>
      </c>
      <c r="B155" s="122" t="s">
        <v>2123</v>
      </c>
      <c r="C155" s="128" t="s">
        <v>1956</v>
      </c>
      <c r="D155" s="118" t="s">
        <v>2468</v>
      </c>
      <c r="E155" s="117" t="s">
        <v>2163</v>
      </c>
      <c r="F155" s="116">
        <v>0</v>
      </c>
      <c r="G155" s="116">
        <v>0</v>
      </c>
      <c r="H155" s="116">
        <v>1</v>
      </c>
      <c r="I155" s="116"/>
      <c r="J155" s="116"/>
      <c r="K155" s="116"/>
      <c r="L155" s="116">
        <v>0</v>
      </c>
      <c r="M155" s="116">
        <v>0</v>
      </c>
      <c r="N155" s="118">
        <v>1</v>
      </c>
    </row>
    <row r="156" spans="1:14">
      <c r="A156" s="109">
        <v>146</v>
      </c>
      <c r="B156" s="121" t="s">
        <v>2123</v>
      </c>
      <c r="C156" s="109" t="s">
        <v>2469</v>
      </c>
      <c r="D156" s="111" t="s">
        <v>2470</v>
      </c>
      <c r="E156" s="112" t="s">
        <v>2336</v>
      </c>
      <c r="F156" s="111">
        <v>0</v>
      </c>
      <c r="G156" s="111">
        <v>0</v>
      </c>
      <c r="H156" s="111">
        <v>1</v>
      </c>
      <c r="I156" s="111"/>
      <c r="J156" s="111"/>
      <c r="K156" s="111"/>
      <c r="L156" s="111">
        <v>0</v>
      </c>
      <c r="M156" s="111">
        <v>0</v>
      </c>
      <c r="N156" s="113">
        <v>1</v>
      </c>
    </row>
    <row r="157" spans="1:14">
      <c r="A157" s="109">
        <v>147</v>
      </c>
      <c r="B157" s="121" t="s">
        <v>2123</v>
      </c>
      <c r="C157" s="109" t="s">
        <v>2471</v>
      </c>
      <c r="D157" s="111" t="s">
        <v>2472</v>
      </c>
      <c r="E157" s="112" t="s">
        <v>2408</v>
      </c>
      <c r="F157" s="111">
        <v>0</v>
      </c>
      <c r="G157" s="111">
        <v>0</v>
      </c>
      <c r="H157" s="111">
        <v>5</v>
      </c>
      <c r="I157" s="111"/>
      <c r="J157" s="111"/>
      <c r="K157" s="111"/>
      <c r="L157" s="111">
        <v>0</v>
      </c>
      <c r="M157" s="111">
        <v>0</v>
      </c>
      <c r="N157" s="113">
        <v>2</v>
      </c>
    </row>
    <row r="158" spans="1:14">
      <c r="A158" s="109">
        <v>148</v>
      </c>
      <c r="B158" s="121" t="s">
        <v>2123</v>
      </c>
      <c r="C158" s="109" t="s">
        <v>2473</v>
      </c>
      <c r="D158" s="111" t="s">
        <v>2474</v>
      </c>
      <c r="E158" s="112" t="s">
        <v>2475</v>
      </c>
      <c r="F158" s="111">
        <v>0</v>
      </c>
      <c r="G158" s="111">
        <v>0</v>
      </c>
      <c r="H158" s="111">
        <v>5</v>
      </c>
      <c r="I158" s="111"/>
      <c r="J158" s="111"/>
      <c r="K158" s="111"/>
      <c r="L158" s="111">
        <v>0</v>
      </c>
      <c r="M158" s="111">
        <v>0</v>
      </c>
      <c r="N158" s="113">
        <v>2</v>
      </c>
    </row>
    <row r="159" spans="1:14">
      <c r="A159" s="109">
        <v>149</v>
      </c>
      <c r="B159" s="121" t="s">
        <v>2123</v>
      </c>
      <c r="C159" s="109" t="s">
        <v>2476</v>
      </c>
      <c r="D159" s="111" t="s">
        <v>2477</v>
      </c>
      <c r="E159" s="112" t="s">
        <v>2478</v>
      </c>
      <c r="F159" s="111">
        <v>0</v>
      </c>
      <c r="G159" s="111">
        <v>0</v>
      </c>
      <c r="H159" s="111">
        <v>7</v>
      </c>
      <c r="I159" s="111"/>
      <c r="J159" s="111"/>
      <c r="K159" s="111"/>
      <c r="L159" s="111">
        <v>0</v>
      </c>
      <c r="M159" s="111">
        <v>0</v>
      </c>
      <c r="N159" s="113">
        <v>1</v>
      </c>
    </row>
    <row r="160" spans="1:14">
      <c r="A160" s="109">
        <v>150</v>
      </c>
      <c r="B160" s="123" t="s">
        <v>2125</v>
      </c>
      <c r="C160" s="109" t="s">
        <v>2479</v>
      </c>
      <c r="D160" s="111" t="s">
        <v>319</v>
      </c>
      <c r="E160" s="112" t="s">
        <v>2480</v>
      </c>
      <c r="F160" s="111"/>
      <c r="G160" s="111"/>
      <c r="H160" s="111"/>
      <c r="I160" s="111">
        <v>0</v>
      </c>
      <c r="J160" s="111">
        <v>0</v>
      </c>
      <c r="K160" s="111">
        <v>5</v>
      </c>
      <c r="L160" s="111">
        <v>0</v>
      </c>
      <c r="M160" s="111">
        <v>0</v>
      </c>
      <c r="N160" s="113">
        <v>7</v>
      </c>
    </row>
    <row r="161" spans="1:14">
      <c r="A161" s="109">
        <v>151</v>
      </c>
      <c r="B161" s="123" t="s">
        <v>2125</v>
      </c>
      <c r="C161" s="109" t="s">
        <v>2481</v>
      </c>
      <c r="D161" s="111" t="s">
        <v>2482</v>
      </c>
      <c r="E161" s="112" t="s">
        <v>2269</v>
      </c>
      <c r="F161" s="111"/>
      <c r="G161" s="111"/>
      <c r="H161" s="111"/>
      <c r="I161" s="111">
        <v>0</v>
      </c>
      <c r="J161" s="111">
        <v>0</v>
      </c>
      <c r="K161" s="111">
        <v>1</v>
      </c>
      <c r="L161" s="111">
        <v>0</v>
      </c>
      <c r="M161" s="111">
        <v>0</v>
      </c>
      <c r="N161" s="113">
        <v>1</v>
      </c>
    </row>
    <row r="162" spans="1:14">
      <c r="A162" s="109">
        <v>152</v>
      </c>
      <c r="B162" s="123" t="s">
        <v>2125</v>
      </c>
      <c r="C162" s="109" t="s">
        <v>744</v>
      </c>
      <c r="D162" s="111" t="s">
        <v>745</v>
      </c>
      <c r="E162" s="112" t="s">
        <v>2367</v>
      </c>
      <c r="F162" s="111"/>
      <c r="G162" s="111"/>
      <c r="H162" s="111"/>
      <c r="I162" s="111">
        <v>0</v>
      </c>
      <c r="J162" s="111">
        <v>0</v>
      </c>
      <c r="K162" s="111">
        <v>1</v>
      </c>
      <c r="L162" s="111">
        <v>0</v>
      </c>
      <c r="M162" s="111">
        <v>0</v>
      </c>
      <c r="N162" s="113">
        <v>1</v>
      </c>
    </row>
    <row r="163" spans="1:14">
      <c r="A163" s="109">
        <v>153</v>
      </c>
      <c r="B163" s="123" t="s">
        <v>2125</v>
      </c>
      <c r="C163" s="109" t="s">
        <v>2483</v>
      </c>
      <c r="D163" s="111" t="s">
        <v>2484</v>
      </c>
      <c r="E163" s="112" t="s">
        <v>2281</v>
      </c>
      <c r="F163" s="111"/>
      <c r="G163" s="111"/>
      <c r="H163" s="111"/>
      <c r="I163" s="111">
        <v>0</v>
      </c>
      <c r="J163" s="111">
        <v>0</v>
      </c>
      <c r="K163" s="111">
        <v>2</v>
      </c>
      <c r="L163" s="111">
        <v>0</v>
      </c>
      <c r="M163" s="111">
        <v>0</v>
      </c>
      <c r="N163" s="113">
        <v>1</v>
      </c>
    </row>
    <row r="164" spans="1:14">
      <c r="A164" s="109">
        <v>154</v>
      </c>
      <c r="B164" s="123" t="s">
        <v>2125</v>
      </c>
      <c r="C164" s="109" t="s">
        <v>2485</v>
      </c>
      <c r="D164" s="111" t="s">
        <v>2486</v>
      </c>
      <c r="E164" s="112" t="s">
        <v>2204</v>
      </c>
      <c r="F164" s="111"/>
      <c r="G164" s="111"/>
      <c r="H164" s="111"/>
      <c r="I164" s="111">
        <v>0</v>
      </c>
      <c r="J164" s="111">
        <v>0</v>
      </c>
      <c r="K164" s="111">
        <v>1</v>
      </c>
      <c r="L164" s="111">
        <v>0</v>
      </c>
      <c r="M164" s="111">
        <v>0</v>
      </c>
      <c r="N164" s="113">
        <v>3</v>
      </c>
    </row>
    <row r="165" spans="1:14">
      <c r="A165" s="109">
        <v>155</v>
      </c>
      <c r="B165" s="123" t="s">
        <v>2125</v>
      </c>
      <c r="C165" s="109" t="s">
        <v>2487</v>
      </c>
      <c r="D165" s="111" t="s">
        <v>2488</v>
      </c>
      <c r="E165" s="112" t="s">
        <v>2437</v>
      </c>
      <c r="F165" s="111"/>
      <c r="G165" s="111"/>
      <c r="H165" s="111"/>
      <c r="I165" s="111">
        <v>0</v>
      </c>
      <c r="J165" s="111">
        <v>0</v>
      </c>
      <c r="K165" s="111">
        <v>3</v>
      </c>
      <c r="L165" s="111">
        <v>0</v>
      </c>
      <c r="M165" s="111">
        <v>0</v>
      </c>
      <c r="N165" s="113">
        <v>1</v>
      </c>
    </row>
    <row r="166" spans="1:14">
      <c r="A166" s="109">
        <v>156</v>
      </c>
      <c r="B166" s="123" t="s">
        <v>2125</v>
      </c>
      <c r="C166" s="109" t="s">
        <v>2489</v>
      </c>
      <c r="D166" s="111" t="s">
        <v>2490</v>
      </c>
      <c r="E166" s="112" t="s">
        <v>2224</v>
      </c>
      <c r="F166" s="111"/>
      <c r="G166" s="111"/>
      <c r="H166" s="111"/>
      <c r="I166" s="111">
        <v>0</v>
      </c>
      <c r="J166" s="111">
        <v>0</v>
      </c>
      <c r="K166" s="111">
        <v>1</v>
      </c>
      <c r="L166" s="111">
        <v>0</v>
      </c>
      <c r="M166" s="111">
        <v>0</v>
      </c>
      <c r="N166" s="113">
        <v>1</v>
      </c>
    </row>
    <row r="167" spans="1:14">
      <c r="A167" s="109">
        <v>157</v>
      </c>
      <c r="B167" s="123" t="s">
        <v>2125</v>
      </c>
      <c r="C167" s="109" t="s">
        <v>2491</v>
      </c>
      <c r="D167" s="111" t="s">
        <v>2492</v>
      </c>
      <c r="E167" s="112" t="s">
        <v>2217</v>
      </c>
      <c r="F167" s="111"/>
      <c r="G167" s="111"/>
      <c r="H167" s="111"/>
      <c r="I167" s="111">
        <v>0</v>
      </c>
      <c r="J167" s="111">
        <v>0</v>
      </c>
      <c r="K167" s="111">
        <v>2</v>
      </c>
      <c r="L167" s="111">
        <v>0</v>
      </c>
      <c r="M167" s="111">
        <v>0</v>
      </c>
      <c r="N167" s="113">
        <v>1</v>
      </c>
    </row>
    <row r="168" spans="1:14">
      <c r="A168" s="109">
        <v>158</v>
      </c>
      <c r="B168" s="123" t="s">
        <v>2125</v>
      </c>
      <c r="C168" s="109" t="s">
        <v>2493</v>
      </c>
      <c r="D168" s="111" t="s">
        <v>2494</v>
      </c>
      <c r="E168" s="112" t="s">
        <v>2495</v>
      </c>
      <c r="F168" s="111"/>
      <c r="G168" s="111"/>
      <c r="H168" s="111"/>
      <c r="I168" s="111">
        <v>0</v>
      </c>
      <c r="J168" s="111">
        <v>0</v>
      </c>
      <c r="K168" s="111">
        <v>3</v>
      </c>
      <c r="L168" s="111">
        <v>0</v>
      </c>
      <c r="M168" s="111">
        <v>0</v>
      </c>
      <c r="N168" s="113">
        <v>9</v>
      </c>
    </row>
    <row r="169" spans="1:14">
      <c r="A169" s="109">
        <v>159</v>
      </c>
      <c r="B169" s="123" t="s">
        <v>2125</v>
      </c>
      <c r="C169" s="109" t="s">
        <v>2496</v>
      </c>
      <c r="D169" s="111" t="s">
        <v>2497</v>
      </c>
      <c r="E169" s="112" t="s">
        <v>2304</v>
      </c>
      <c r="F169" s="111"/>
      <c r="G169" s="111"/>
      <c r="H169" s="111"/>
      <c r="I169" s="111">
        <v>0</v>
      </c>
      <c r="J169" s="111">
        <v>0</v>
      </c>
      <c r="K169" s="111">
        <v>1</v>
      </c>
      <c r="L169" s="111">
        <v>0</v>
      </c>
      <c r="M169" s="111">
        <v>0</v>
      </c>
      <c r="N169" s="113">
        <v>1</v>
      </c>
    </row>
    <row r="170" spans="1:14">
      <c r="A170" s="109">
        <v>160</v>
      </c>
      <c r="B170" s="123" t="s">
        <v>2125</v>
      </c>
      <c r="C170" s="109" t="s">
        <v>2498</v>
      </c>
      <c r="D170" s="111" t="s">
        <v>2499</v>
      </c>
      <c r="E170" s="112" t="s">
        <v>2269</v>
      </c>
      <c r="F170" s="111"/>
      <c r="G170" s="111"/>
      <c r="H170" s="111"/>
      <c r="I170" s="111">
        <v>0</v>
      </c>
      <c r="J170" s="111">
        <v>0</v>
      </c>
      <c r="K170" s="111">
        <v>2</v>
      </c>
      <c r="L170" s="111">
        <v>0</v>
      </c>
      <c r="M170" s="111">
        <v>0</v>
      </c>
      <c r="N170" s="113">
        <v>1</v>
      </c>
    </row>
    <row r="171" spans="1:14">
      <c r="A171" s="109">
        <v>161</v>
      </c>
      <c r="B171" s="123" t="s">
        <v>2125</v>
      </c>
      <c r="C171" s="109" t="s">
        <v>2500</v>
      </c>
      <c r="D171" s="111" t="s">
        <v>2501</v>
      </c>
      <c r="E171" s="112" t="s">
        <v>2246</v>
      </c>
      <c r="F171" s="111"/>
      <c r="G171" s="111"/>
      <c r="H171" s="111"/>
      <c r="I171" s="111">
        <v>0</v>
      </c>
      <c r="J171" s="111">
        <v>0</v>
      </c>
      <c r="K171" s="111">
        <v>1</v>
      </c>
      <c r="L171" s="111">
        <v>0</v>
      </c>
      <c r="M171" s="111">
        <v>0</v>
      </c>
      <c r="N171" s="113">
        <v>1</v>
      </c>
    </row>
    <row r="172" spans="1:14">
      <c r="A172" s="109">
        <v>162</v>
      </c>
      <c r="B172" s="123" t="s">
        <v>2125</v>
      </c>
      <c r="C172" s="109" t="s">
        <v>2502</v>
      </c>
      <c r="D172" s="111" t="s">
        <v>2503</v>
      </c>
      <c r="E172" s="112" t="s">
        <v>2440</v>
      </c>
      <c r="F172" s="111"/>
      <c r="G172" s="111"/>
      <c r="H172" s="111"/>
      <c r="I172" s="111">
        <v>0</v>
      </c>
      <c r="J172" s="111">
        <v>0</v>
      </c>
      <c r="K172" s="111">
        <v>4</v>
      </c>
      <c r="L172" s="111">
        <v>0</v>
      </c>
      <c r="M172" s="111">
        <v>0</v>
      </c>
      <c r="N172" s="113">
        <v>1</v>
      </c>
    </row>
    <row r="173" spans="1:14">
      <c r="A173" s="109">
        <v>163</v>
      </c>
      <c r="B173" s="123" t="s">
        <v>2125</v>
      </c>
      <c r="C173" s="109" t="s">
        <v>2504</v>
      </c>
      <c r="D173" s="111" t="s">
        <v>2505</v>
      </c>
      <c r="E173" s="112" t="s">
        <v>2208</v>
      </c>
      <c r="F173" s="111"/>
      <c r="G173" s="111"/>
      <c r="H173" s="111"/>
      <c r="I173" s="111">
        <v>0</v>
      </c>
      <c r="J173" s="111">
        <v>0</v>
      </c>
      <c r="K173" s="111">
        <v>1</v>
      </c>
      <c r="L173" s="111">
        <v>0</v>
      </c>
      <c r="M173" s="111">
        <v>0</v>
      </c>
      <c r="N173" s="113">
        <v>1</v>
      </c>
    </row>
    <row r="174" spans="1:14">
      <c r="A174" s="109">
        <v>164</v>
      </c>
      <c r="B174" s="123" t="s">
        <v>2125</v>
      </c>
      <c r="C174" s="109" t="s">
        <v>2506</v>
      </c>
      <c r="D174" s="111" t="s">
        <v>2507</v>
      </c>
      <c r="E174" s="112" t="s">
        <v>2342</v>
      </c>
      <c r="F174" s="111"/>
      <c r="G174" s="111"/>
      <c r="H174" s="111"/>
      <c r="I174" s="111">
        <v>0</v>
      </c>
      <c r="J174" s="111">
        <v>0</v>
      </c>
      <c r="K174" s="111">
        <v>5</v>
      </c>
      <c r="L174" s="111">
        <v>0</v>
      </c>
      <c r="M174" s="111">
        <v>0</v>
      </c>
      <c r="N174" s="113">
        <v>1</v>
      </c>
    </row>
    <row r="175" spans="1:14">
      <c r="A175" s="109">
        <v>165</v>
      </c>
      <c r="B175" s="123" t="s">
        <v>2125</v>
      </c>
      <c r="C175" s="109" t="s">
        <v>2508</v>
      </c>
      <c r="D175" s="111" t="s">
        <v>2509</v>
      </c>
      <c r="E175" s="112" t="s">
        <v>2204</v>
      </c>
      <c r="F175" s="111"/>
      <c r="G175" s="111"/>
      <c r="H175" s="111"/>
      <c r="I175" s="111">
        <v>0</v>
      </c>
      <c r="J175" s="111">
        <v>0</v>
      </c>
      <c r="K175" s="111">
        <v>2</v>
      </c>
      <c r="L175" s="111">
        <v>0</v>
      </c>
      <c r="M175" s="111">
        <v>0</v>
      </c>
      <c r="N175" s="113">
        <v>1</v>
      </c>
    </row>
    <row r="176" spans="1:14">
      <c r="A176" s="109">
        <v>166</v>
      </c>
      <c r="B176" s="123" t="s">
        <v>2125</v>
      </c>
      <c r="C176" s="109" t="s">
        <v>2510</v>
      </c>
      <c r="D176" s="111" t="s">
        <v>2238</v>
      </c>
      <c r="E176" s="112" t="s">
        <v>2330</v>
      </c>
      <c r="F176" s="111"/>
      <c r="G176" s="111"/>
      <c r="H176" s="111"/>
      <c r="I176" s="111">
        <v>0</v>
      </c>
      <c r="J176" s="111">
        <v>0</v>
      </c>
      <c r="K176" s="111">
        <v>1</v>
      </c>
      <c r="L176" s="111">
        <v>0</v>
      </c>
      <c r="M176" s="111">
        <v>0</v>
      </c>
      <c r="N176" s="113">
        <v>2</v>
      </c>
    </row>
    <row r="177" spans="1:14">
      <c r="A177" s="109">
        <v>167</v>
      </c>
      <c r="B177" s="123" t="s">
        <v>2125</v>
      </c>
      <c r="C177" s="109" t="s">
        <v>2511</v>
      </c>
      <c r="D177" s="111" t="s">
        <v>2512</v>
      </c>
      <c r="E177" s="112" t="s">
        <v>2208</v>
      </c>
      <c r="F177" s="111"/>
      <c r="G177" s="111"/>
      <c r="H177" s="111"/>
      <c r="I177" s="111">
        <v>0</v>
      </c>
      <c r="J177" s="111">
        <v>0</v>
      </c>
      <c r="K177" s="111">
        <v>1</v>
      </c>
      <c r="L177" s="111">
        <v>0</v>
      </c>
      <c r="M177" s="111">
        <v>0</v>
      </c>
      <c r="N177" s="113">
        <v>1</v>
      </c>
    </row>
    <row r="178" spans="1:14">
      <c r="A178" s="109">
        <v>168</v>
      </c>
      <c r="B178" s="123" t="s">
        <v>2125</v>
      </c>
      <c r="C178" s="109" t="s">
        <v>1182</v>
      </c>
      <c r="D178" s="111" t="s">
        <v>1183</v>
      </c>
      <c r="E178" s="112" t="s">
        <v>2281</v>
      </c>
      <c r="F178" s="111"/>
      <c r="G178" s="111"/>
      <c r="H178" s="111"/>
      <c r="I178" s="111">
        <v>0</v>
      </c>
      <c r="J178" s="111">
        <v>0</v>
      </c>
      <c r="K178" s="111">
        <v>1</v>
      </c>
      <c r="L178" s="111">
        <v>0</v>
      </c>
      <c r="M178" s="111">
        <v>0</v>
      </c>
      <c r="N178" s="113">
        <v>1</v>
      </c>
    </row>
    <row r="179" spans="1:14">
      <c r="A179" s="109">
        <v>169</v>
      </c>
      <c r="B179" s="123" t="s">
        <v>2125</v>
      </c>
      <c r="C179" s="109" t="s">
        <v>2513</v>
      </c>
      <c r="D179" s="111" t="s">
        <v>2514</v>
      </c>
      <c r="E179" s="112" t="s">
        <v>2445</v>
      </c>
      <c r="F179" s="111"/>
      <c r="G179" s="111"/>
      <c r="H179" s="111"/>
      <c r="I179" s="111">
        <v>0</v>
      </c>
      <c r="J179" s="111">
        <v>0</v>
      </c>
      <c r="K179" s="111">
        <v>1</v>
      </c>
      <c r="L179" s="111">
        <v>0</v>
      </c>
      <c r="M179" s="111">
        <v>0</v>
      </c>
      <c r="N179" s="113">
        <v>1</v>
      </c>
    </row>
    <row r="180" spans="1:14">
      <c r="A180" s="109">
        <v>170</v>
      </c>
      <c r="B180" s="123" t="s">
        <v>2125</v>
      </c>
      <c r="C180" s="109" t="s">
        <v>2515</v>
      </c>
      <c r="D180" s="111" t="s">
        <v>2516</v>
      </c>
      <c r="E180" s="112" t="s">
        <v>2163</v>
      </c>
      <c r="F180" s="111"/>
      <c r="G180" s="111"/>
      <c r="H180" s="111"/>
      <c r="I180" s="111">
        <v>0</v>
      </c>
      <c r="J180" s="111">
        <v>0</v>
      </c>
      <c r="K180" s="111">
        <v>6</v>
      </c>
      <c r="L180" s="111">
        <v>0</v>
      </c>
      <c r="M180" s="111">
        <v>0</v>
      </c>
      <c r="N180" s="113">
        <v>1</v>
      </c>
    </row>
    <row r="181" spans="1:14">
      <c r="A181" s="109">
        <v>171</v>
      </c>
      <c r="B181" s="123" t="s">
        <v>2125</v>
      </c>
      <c r="C181" s="109" t="s">
        <v>2517</v>
      </c>
      <c r="D181" s="111" t="s">
        <v>2518</v>
      </c>
      <c r="E181" s="112" t="s">
        <v>2519</v>
      </c>
      <c r="F181" s="111"/>
      <c r="G181" s="111"/>
      <c r="H181" s="111"/>
      <c r="I181" s="111">
        <v>0</v>
      </c>
      <c r="J181" s="111">
        <v>0</v>
      </c>
      <c r="K181" s="111">
        <v>1</v>
      </c>
      <c r="L181" s="111">
        <v>0</v>
      </c>
      <c r="M181" s="111">
        <v>0</v>
      </c>
      <c r="N181" s="113">
        <v>1</v>
      </c>
    </row>
    <row r="182" spans="1:14">
      <c r="A182" s="109">
        <v>172</v>
      </c>
      <c r="B182" s="123" t="s">
        <v>2125</v>
      </c>
      <c r="C182" s="109" t="s">
        <v>1204</v>
      </c>
      <c r="D182" s="111" t="s">
        <v>2520</v>
      </c>
      <c r="E182" s="112" t="s">
        <v>2346</v>
      </c>
      <c r="F182" s="111"/>
      <c r="G182" s="111"/>
      <c r="H182" s="111"/>
      <c r="I182" s="111">
        <v>0</v>
      </c>
      <c r="J182" s="111">
        <v>0</v>
      </c>
      <c r="K182" s="111">
        <v>3</v>
      </c>
      <c r="L182" s="111">
        <v>0</v>
      </c>
      <c r="M182" s="111">
        <v>0</v>
      </c>
      <c r="N182" s="113">
        <v>7</v>
      </c>
    </row>
    <row r="183" spans="1:14">
      <c r="A183" s="109">
        <v>173</v>
      </c>
      <c r="B183" s="123" t="s">
        <v>2125</v>
      </c>
      <c r="C183" s="109" t="s">
        <v>2521</v>
      </c>
      <c r="D183" s="111" t="s">
        <v>2522</v>
      </c>
      <c r="E183" s="112" t="s">
        <v>2523</v>
      </c>
      <c r="F183" s="111"/>
      <c r="G183" s="111"/>
      <c r="H183" s="111"/>
      <c r="I183" s="111">
        <v>0</v>
      </c>
      <c r="J183" s="111">
        <v>0</v>
      </c>
      <c r="K183" s="111">
        <v>2</v>
      </c>
      <c r="L183" s="111">
        <v>0</v>
      </c>
      <c r="M183" s="111">
        <v>0</v>
      </c>
      <c r="N183" s="113">
        <v>1</v>
      </c>
    </row>
    <row r="184" spans="1:14">
      <c r="A184" s="109">
        <v>174</v>
      </c>
      <c r="B184" s="123" t="s">
        <v>2125</v>
      </c>
      <c r="C184" s="109" t="s">
        <v>2524</v>
      </c>
      <c r="D184" s="111" t="s">
        <v>2525</v>
      </c>
      <c r="E184" s="112" t="s">
        <v>2391</v>
      </c>
      <c r="F184" s="111"/>
      <c r="G184" s="111"/>
      <c r="H184" s="111"/>
      <c r="I184" s="111">
        <v>0</v>
      </c>
      <c r="J184" s="111">
        <v>0</v>
      </c>
      <c r="K184" s="111">
        <v>3</v>
      </c>
      <c r="L184" s="111">
        <v>0</v>
      </c>
      <c r="M184" s="111">
        <v>0</v>
      </c>
      <c r="N184" s="113">
        <v>1</v>
      </c>
    </row>
    <row r="185" spans="1:14">
      <c r="A185" s="109">
        <v>175</v>
      </c>
      <c r="B185" s="123" t="s">
        <v>2125</v>
      </c>
      <c r="C185" s="109" t="s">
        <v>2526</v>
      </c>
      <c r="D185" s="111" t="s">
        <v>2527</v>
      </c>
      <c r="E185" s="112" t="s">
        <v>2269</v>
      </c>
      <c r="F185" s="111"/>
      <c r="G185" s="111"/>
      <c r="H185" s="111"/>
      <c r="I185" s="111">
        <v>0</v>
      </c>
      <c r="J185" s="111">
        <v>0</v>
      </c>
      <c r="K185" s="111">
        <v>1</v>
      </c>
      <c r="L185" s="111">
        <v>0</v>
      </c>
      <c r="M185" s="111">
        <v>0</v>
      </c>
      <c r="N185" s="113">
        <v>1</v>
      </c>
    </row>
    <row r="186" spans="1:14">
      <c r="A186" s="109">
        <v>176</v>
      </c>
      <c r="B186" s="123" t="s">
        <v>2125</v>
      </c>
      <c r="C186" s="109" t="s">
        <v>2528</v>
      </c>
      <c r="D186" s="111" t="s">
        <v>2529</v>
      </c>
      <c r="E186" s="112" t="s">
        <v>2391</v>
      </c>
      <c r="F186" s="111"/>
      <c r="G186" s="111"/>
      <c r="H186" s="111"/>
      <c r="I186" s="111">
        <v>0</v>
      </c>
      <c r="J186" s="111">
        <v>0</v>
      </c>
      <c r="K186" s="111">
        <v>3</v>
      </c>
      <c r="L186" s="111">
        <v>0</v>
      </c>
      <c r="M186" s="111">
        <v>0</v>
      </c>
      <c r="N186" s="113">
        <v>1</v>
      </c>
    </row>
    <row r="187" spans="1:14">
      <c r="A187" s="109">
        <v>177</v>
      </c>
      <c r="B187" s="123" t="s">
        <v>2125</v>
      </c>
      <c r="C187" s="109" t="s">
        <v>2530</v>
      </c>
      <c r="D187" s="111" t="s">
        <v>2531</v>
      </c>
      <c r="E187" s="112" t="s">
        <v>2162</v>
      </c>
      <c r="F187" s="111"/>
      <c r="G187" s="111"/>
      <c r="H187" s="111"/>
      <c r="I187" s="111">
        <v>0</v>
      </c>
      <c r="J187" s="111">
        <v>0</v>
      </c>
      <c r="K187" s="111">
        <v>1</v>
      </c>
      <c r="L187" s="111">
        <v>0</v>
      </c>
      <c r="M187" s="111">
        <v>0</v>
      </c>
      <c r="N187" s="113">
        <v>1</v>
      </c>
    </row>
    <row r="188" spans="1:14">
      <c r="A188" s="109">
        <v>178</v>
      </c>
      <c r="B188" s="123" t="s">
        <v>2125</v>
      </c>
      <c r="C188" s="109" t="s">
        <v>2532</v>
      </c>
      <c r="D188" s="111" t="s">
        <v>2533</v>
      </c>
      <c r="E188" s="112" t="s">
        <v>2534</v>
      </c>
      <c r="F188" s="111"/>
      <c r="G188" s="111"/>
      <c r="H188" s="111"/>
      <c r="I188" s="111">
        <v>0</v>
      </c>
      <c r="J188" s="111">
        <v>0</v>
      </c>
      <c r="K188" s="111">
        <v>28</v>
      </c>
      <c r="L188" s="111">
        <v>0</v>
      </c>
      <c r="M188" s="111">
        <v>0</v>
      </c>
      <c r="N188" s="113">
        <v>1</v>
      </c>
    </row>
    <row r="189" spans="1:14">
      <c r="A189" s="109">
        <v>179</v>
      </c>
      <c r="B189" s="123" t="s">
        <v>2125</v>
      </c>
      <c r="C189" s="109" t="s">
        <v>2535</v>
      </c>
      <c r="D189" s="111" t="s">
        <v>2536</v>
      </c>
      <c r="E189" s="112" t="s">
        <v>2153</v>
      </c>
      <c r="F189" s="111"/>
      <c r="G189" s="111"/>
      <c r="H189" s="111"/>
      <c r="I189" s="111">
        <v>0</v>
      </c>
      <c r="J189" s="111">
        <v>0</v>
      </c>
      <c r="K189" s="111">
        <v>4</v>
      </c>
      <c r="L189" s="111">
        <v>0</v>
      </c>
      <c r="M189" s="111">
        <v>0</v>
      </c>
      <c r="N189" s="113">
        <v>1</v>
      </c>
    </row>
    <row r="190" spans="1:14">
      <c r="A190" s="109">
        <v>180</v>
      </c>
      <c r="B190" s="123" t="s">
        <v>2125</v>
      </c>
      <c r="C190" s="109" t="s">
        <v>2537</v>
      </c>
      <c r="D190" s="111" t="s">
        <v>666</v>
      </c>
      <c r="E190" s="112" t="s">
        <v>2391</v>
      </c>
      <c r="F190" s="111"/>
      <c r="G190" s="111"/>
      <c r="H190" s="111"/>
      <c r="I190" s="111">
        <v>0</v>
      </c>
      <c r="J190" s="111">
        <v>0</v>
      </c>
      <c r="K190" s="111">
        <v>1</v>
      </c>
      <c r="L190" s="111">
        <v>0</v>
      </c>
      <c r="M190" s="111">
        <v>0</v>
      </c>
      <c r="N190" s="113">
        <v>4</v>
      </c>
    </row>
    <row r="191" spans="1:14">
      <c r="A191" s="109">
        <v>181</v>
      </c>
      <c r="B191" s="123" t="s">
        <v>2125</v>
      </c>
      <c r="C191" s="109" t="s">
        <v>2538</v>
      </c>
      <c r="D191" s="111" t="s">
        <v>2539</v>
      </c>
      <c r="E191" s="112" t="s">
        <v>2296</v>
      </c>
      <c r="F191" s="111"/>
      <c r="G191" s="111"/>
      <c r="H191" s="111"/>
      <c r="I191" s="111">
        <v>0</v>
      </c>
      <c r="J191" s="111">
        <v>0</v>
      </c>
      <c r="K191" s="111">
        <v>1</v>
      </c>
      <c r="L191" s="111">
        <v>0</v>
      </c>
      <c r="M191" s="111">
        <v>0</v>
      </c>
      <c r="N191" s="113">
        <v>1</v>
      </c>
    </row>
    <row r="192" spans="1:14">
      <c r="A192" s="109">
        <v>182</v>
      </c>
      <c r="B192" s="123" t="s">
        <v>2125</v>
      </c>
      <c r="C192" s="109" t="s">
        <v>2540</v>
      </c>
      <c r="D192" s="111" t="s">
        <v>2541</v>
      </c>
      <c r="E192" s="112" t="s">
        <v>2328</v>
      </c>
      <c r="F192" s="111"/>
      <c r="G192" s="111"/>
      <c r="H192" s="111"/>
      <c r="I192" s="111">
        <v>0</v>
      </c>
      <c r="J192" s="111">
        <v>0</v>
      </c>
      <c r="K192" s="111">
        <v>6</v>
      </c>
      <c r="L192" s="111">
        <v>0</v>
      </c>
      <c r="M192" s="111">
        <v>0</v>
      </c>
      <c r="N192" s="113">
        <v>1</v>
      </c>
    </row>
    <row r="193" spans="1:14">
      <c r="A193" s="109">
        <v>183</v>
      </c>
      <c r="B193" s="123" t="s">
        <v>2125</v>
      </c>
      <c r="C193" s="109" t="s">
        <v>2542</v>
      </c>
      <c r="D193" s="111" t="s">
        <v>335</v>
      </c>
      <c r="E193" s="112" t="s">
        <v>2162</v>
      </c>
      <c r="F193" s="111"/>
      <c r="G193" s="111"/>
      <c r="H193" s="111"/>
      <c r="I193" s="111">
        <v>0</v>
      </c>
      <c r="J193" s="111">
        <v>0</v>
      </c>
      <c r="K193" s="111">
        <v>4</v>
      </c>
      <c r="L193" s="111">
        <v>0</v>
      </c>
      <c r="M193" s="111">
        <v>0</v>
      </c>
      <c r="N193" s="113">
        <v>1</v>
      </c>
    </row>
    <row r="194" spans="1:14">
      <c r="A194" s="109">
        <v>184</v>
      </c>
      <c r="B194" s="123" t="s">
        <v>2125</v>
      </c>
      <c r="C194" s="109" t="s">
        <v>2543</v>
      </c>
      <c r="D194" s="111" t="s">
        <v>2544</v>
      </c>
      <c r="E194" s="112" t="s">
        <v>2342</v>
      </c>
      <c r="F194" s="111"/>
      <c r="G194" s="111"/>
      <c r="H194" s="111"/>
      <c r="I194" s="111">
        <v>0</v>
      </c>
      <c r="J194" s="111">
        <v>0</v>
      </c>
      <c r="K194" s="111">
        <v>2</v>
      </c>
      <c r="L194" s="111">
        <v>0</v>
      </c>
      <c r="M194" s="111">
        <v>0</v>
      </c>
      <c r="N194" s="113">
        <v>1</v>
      </c>
    </row>
    <row r="195" spans="1:14">
      <c r="A195" s="109">
        <v>185</v>
      </c>
      <c r="B195" s="123" t="s">
        <v>2125</v>
      </c>
      <c r="C195" s="109" t="s">
        <v>2545</v>
      </c>
      <c r="D195" s="111" t="s">
        <v>2546</v>
      </c>
      <c r="E195" s="112" t="s">
        <v>2547</v>
      </c>
      <c r="F195" s="111"/>
      <c r="G195" s="111"/>
      <c r="H195" s="111"/>
      <c r="I195" s="111">
        <v>0</v>
      </c>
      <c r="J195" s="111">
        <v>0</v>
      </c>
      <c r="K195" s="111">
        <v>4</v>
      </c>
      <c r="L195" s="111">
        <v>0</v>
      </c>
      <c r="M195" s="111">
        <v>0</v>
      </c>
      <c r="N195" s="113">
        <v>1</v>
      </c>
    </row>
    <row r="196" spans="1:14">
      <c r="A196" s="109">
        <v>186</v>
      </c>
      <c r="B196" s="123" t="s">
        <v>2125</v>
      </c>
      <c r="C196" s="109" t="s">
        <v>2548</v>
      </c>
      <c r="D196" s="111" t="s">
        <v>666</v>
      </c>
      <c r="E196" s="112" t="s">
        <v>2437</v>
      </c>
      <c r="F196" s="111"/>
      <c r="G196" s="111"/>
      <c r="H196" s="111"/>
      <c r="I196" s="111">
        <v>0</v>
      </c>
      <c r="J196" s="111">
        <v>0</v>
      </c>
      <c r="K196" s="111">
        <v>1</v>
      </c>
      <c r="L196" s="111">
        <v>0</v>
      </c>
      <c r="M196" s="111">
        <v>0</v>
      </c>
      <c r="N196" s="113">
        <v>1</v>
      </c>
    </row>
    <row r="197" spans="1:14">
      <c r="A197" s="109">
        <v>187</v>
      </c>
      <c r="B197" s="123" t="s">
        <v>2125</v>
      </c>
      <c r="C197" s="109" t="s">
        <v>2549</v>
      </c>
      <c r="D197" s="111" t="s">
        <v>2550</v>
      </c>
      <c r="E197" s="112" t="s">
        <v>2214</v>
      </c>
      <c r="F197" s="111"/>
      <c r="G197" s="111"/>
      <c r="H197" s="111"/>
      <c r="I197" s="111">
        <v>0</v>
      </c>
      <c r="J197" s="111">
        <v>0</v>
      </c>
      <c r="K197" s="111">
        <v>4</v>
      </c>
      <c r="L197" s="111">
        <v>0</v>
      </c>
      <c r="M197" s="111">
        <v>0</v>
      </c>
      <c r="N197" s="113">
        <v>3</v>
      </c>
    </row>
    <row r="198" spans="1:14">
      <c r="A198" s="109">
        <v>188</v>
      </c>
      <c r="B198" s="123" t="s">
        <v>2125</v>
      </c>
      <c r="C198" s="109" t="s">
        <v>2551</v>
      </c>
      <c r="D198" s="111" t="s">
        <v>2552</v>
      </c>
      <c r="E198" s="112" t="s">
        <v>2227</v>
      </c>
      <c r="F198" s="111"/>
      <c r="G198" s="111"/>
      <c r="H198" s="111"/>
      <c r="I198" s="111">
        <v>0</v>
      </c>
      <c r="J198" s="111">
        <v>0</v>
      </c>
      <c r="K198" s="111">
        <v>3</v>
      </c>
      <c r="L198" s="111">
        <v>0</v>
      </c>
      <c r="M198" s="111">
        <v>0</v>
      </c>
      <c r="N198" s="113">
        <v>1</v>
      </c>
    </row>
    <row r="199" spans="1:14">
      <c r="A199" s="109">
        <v>189</v>
      </c>
      <c r="B199" s="123" t="s">
        <v>2125</v>
      </c>
      <c r="C199" s="109" t="s">
        <v>2553</v>
      </c>
      <c r="D199" s="111" t="s">
        <v>2554</v>
      </c>
      <c r="E199" s="112" t="s">
        <v>2330</v>
      </c>
      <c r="F199" s="111"/>
      <c r="G199" s="111"/>
      <c r="H199" s="111"/>
      <c r="I199" s="111">
        <v>0</v>
      </c>
      <c r="J199" s="111">
        <v>0</v>
      </c>
      <c r="K199" s="111">
        <v>1</v>
      </c>
      <c r="L199" s="111">
        <v>0</v>
      </c>
      <c r="M199" s="111">
        <v>0</v>
      </c>
      <c r="N199" s="113">
        <v>1</v>
      </c>
    </row>
    <row r="200" spans="1:14">
      <c r="A200" s="109">
        <v>190</v>
      </c>
      <c r="B200" s="123" t="s">
        <v>2125</v>
      </c>
      <c r="C200" s="109" t="s">
        <v>2555</v>
      </c>
      <c r="D200" s="111" t="s">
        <v>2556</v>
      </c>
      <c r="E200" s="112" t="s">
        <v>2557</v>
      </c>
      <c r="F200" s="111"/>
      <c r="G200" s="111"/>
      <c r="H200" s="111"/>
      <c r="I200" s="111">
        <v>0</v>
      </c>
      <c r="J200" s="111">
        <v>0</v>
      </c>
      <c r="K200" s="111">
        <v>1</v>
      </c>
      <c r="L200" s="111">
        <v>0</v>
      </c>
      <c r="M200" s="111">
        <v>0</v>
      </c>
      <c r="N200" s="113">
        <v>1</v>
      </c>
    </row>
    <row r="201" spans="1:14">
      <c r="A201" s="109">
        <v>191</v>
      </c>
      <c r="B201" s="123" t="s">
        <v>2125</v>
      </c>
      <c r="C201" s="109" t="s">
        <v>2558</v>
      </c>
      <c r="D201" s="111" t="s">
        <v>2559</v>
      </c>
      <c r="E201" s="112" t="s">
        <v>2204</v>
      </c>
      <c r="F201" s="111"/>
      <c r="G201" s="111"/>
      <c r="H201" s="111"/>
      <c r="I201" s="111">
        <v>0</v>
      </c>
      <c r="J201" s="111">
        <v>0</v>
      </c>
      <c r="K201" s="111">
        <v>1</v>
      </c>
      <c r="L201" s="111">
        <v>0</v>
      </c>
      <c r="M201" s="111">
        <v>0</v>
      </c>
      <c r="N201" s="113">
        <v>2</v>
      </c>
    </row>
    <row r="202" spans="1:14">
      <c r="A202" s="109">
        <v>192</v>
      </c>
      <c r="B202" s="123" t="s">
        <v>2125</v>
      </c>
      <c r="C202" s="109" t="s">
        <v>2560</v>
      </c>
      <c r="D202" s="111" t="s">
        <v>2561</v>
      </c>
      <c r="E202" s="112" t="s">
        <v>2168</v>
      </c>
      <c r="F202" s="111"/>
      <c r="G202" s="111"/>
      <c r="H202" s="111"/>
      <c r="I202" s="111">
        <v>0</v>
      </c>
      <c r="J202" s="111">
        <v>0</v>
      </c>
      <c r="K202" s="111">
        <v>5</v>
      </c>
      <c r="L202" s="111">
        <v>0</v>
      </c>
      <c r="M202" s="111">
        <v>0</v>
      </c>
      <c r="N202" s="113">
        <v>2</v>
      </c>
    </row>
    <row r="203" spans="1:14">
      <c r="A203" s="109">
        <v>193</v>
      </c>
      <c r="B203" s="123" t="s">
        <v>2125</v>
      </c>
      <c r="C203" s="109" t="s">
        <v>2562</v>
      </c>
      <c r="D203" s="111" t="s">
        <v>2563</v>
      </c>
      <c r="E203" s="112" t="s">
        <v>2269</v>
      </c>
      <c r="F203" s="111"/>
      <c r="G203" s="111"/>
      <c r="H203" s="111"/>
      <c r="I203" s="111">
        <v>0</v>
      </c>
      <c r="J203" s="111">
        <v>0</v>
      </c>
      <c r="K203" s="111">
        <v>1</v>
      </c>
      <c r="L203" s="111">
        <v>0</v>
      </c>
      <c r="M203" s="111">
        <v>0</v>
      </c>
      <c r="N203" s="113">
        <v>1</v>
      </c>
    </row>
    <row r="204" spans="1:14">
      <c r="A204" s="109">
        <v>194</v>
      </c>
      <c r="B204" s="123" t="s">
        <v>2125</v>
      </c>
      <c r="C204" s="109" t="s">
        <v>2564</v>
      </c>
      <c r="D204" s="111" t="s">
        <v>2565</v>
      </c>
      <c r="E204" s="112" t="s">
        <v>2281</v>
      </c>
      <c r="F204" s="111"/>
      <c r="G204" s="111"/>
      <c r="H204" s="111"/>
      <c r="I204" s="111">
        <v>0</v>
      </c>
      <c r="J204" s="111">
        <v>0</v>
      </c>
      <c r="K204" s="111">
        <v>2</v>
      </c>
      <c r="L204" s="111">
        <v>0</v>
      </c>
      <c r="M204" s="111">
        <v>0</v>
      </c>
      <c r="N204" s="113">
        <v>1</v>
      </c>
    </row>
    <row r="205" spans="1:14">
      <c r="A205" s="109">
        <v>195</v>
      </c>
      <c r="B205" s="123" t="s">
        <v>2125</v>
      </c>
      <c r="C205" s="109" t="s">
        <v>2566</v>
      </c>
      <c r="D205" s="111" t="s">
        <v>2567</v>
      </c>
      <c r="E205" s="112" t="s">
        <v>2201</v>
      </c>
      <c r="F205" s="111"/>
      <c r="G205" s="111"/>
      <c r="H205" s="111"/>
      <c r="I205" s="111">
        <v>0</v>
      </c>
      <c r="J205" s="111">
        <v>0</v>
      </c>
      <c r="K205" s="111">
        <v>2</v>
      </c>
      <c r="L205" s="111">
        <v>0</v>
      </c>
      <c r="M205" s="111">
        <v>0</v>
      </c>
      <c r="N205" s="113">
        <v>1</v>
      </c>
    </row>
    <row r="206" spans="1:14">
      <c r="A206" s="109">
        <v>196</v>
      </c>
      <c r="B206" s="123" t="s">
        <v>2125</v>
      </c>
      <c r="C206" s="109" t="s">
        <v>2568</v>
      </c>
      <c r="D206" s="111" t="s">
        <v>2569</v>
      </c>
      <c r="E206" s="112" t="s">
        <v>2405</v>
      </c>
      <c r="F206" s="111"/>
      <c r="G206" s="111"/>
      <c r="H206" s="111"/>
      <c r="I206" s="111">
        <v>0</v>
      </c>
      <c r="J206" s="111">
        <v>0</v>
      </c>
      <c r="K206" s="111">
        <v>1</v>
      </c>
      <c r="L206" s="111">
        <v>0</v>
      </c>
      <c r="M206" s="111">
        <v>0</v>
      </c>
      <c r="N206" s="113">
        <v>1</v>
      </c>
    </row>
    <row r="207" spans="1:14">
      <c r="A207" s="109">
        <v>197</v>
      </c>
      <c r="B207" s="123" t="s">
        <v>2125</v>
      </c>
      <c r="C207" s="109" t="s">
        <v>2570</v>
      </c>
      <c r="D207" s="111" t="s">
        <v>68</v>
      </c>
      <c r="E207" s="112" t="s">
        <v>2437</v>
      </c>
      <c r="F207" s="111"/>
      <c r="G207" s="111"/>
      <c r="H207" s="111"/>
      <c r="I207" s="111">
        <v>0</v>
      </c>
      <c r="J207" s="111">
        <v>0</v>
      </c>
      <c r="K207" s="111">
        <v>1</v>
      </c>
      <c r="L207" s="111">
        <v>0</v>
      </c>
      <c r="M207" s="111">
        <v>0</v>
      </c>
      <c r="N207" s="113">
        <v>1</v>
      </c>
    </row>
    <row r="208" spans="1:14">
      <c r="A208" s="109">
        <v>198</v>
      </c>
      <c r="B208" s="123" t="s">
        <v>2125</v>
      </c>
      <c r="C208" s="109" t="s">
        <v>2571</v>
      </c>
      <c r="D208" s="111" t="s">
        <v>2572</v>
      </c>
      <c r="E208" s="112" t="s">
        <v>2573</v>
      </c>
      <c r="F208" s="111"/>
      <c r="G208" s="111"/>
      <c r="H208" s="111"/>
      <c r="I208" s="111">
        <v>0</v>
      </c>
      <c r="J208" s="111">
        <v>0</v>
      </c>
      <c r="K208" s="111">
        <v>4</v>
      </c>
      <c r="L208" s="111">
        <v>0</v>
      </c>
      <c r="M208" s="111">
        <v>0</v>
      </c>
      <c r="N208" s="113">
        <v>1</v>
      </c>
    </row>
    <row r="209" spans="1:14">
      <c r="A209" s="109">
        <v>199</v>
      </c>
      <c r="B209" s="123" t="s">
        <v>2125</v>
      </c>
      <c r="C209" s="109" t="s">
        <v>2574</v>
      </c>
      <c r="D209" s="111" t="s">
        <v>2575</v>
      </c>
      <c r="E209" s="112" t="s">
        <v>2547</v>
      </c>
      <c r="F209" s="111"/>
      <c r="G209" s="111"/>
      <c r="H209" s="111"/>
      <c r="I209" s="111">
        <v>0</v>
      </c>
      <c r="J209" s="111">
        <v>0</v>
      </c>
      <c r="K209" s="111">
        <v>1</v>
      </c>
      <c r="L209" s="111">
        <v>0</v>
      </c>
      <c r="M209" s="111">
        <v>0</v>
      </c>
      <c r="N209" s="113">
        <v>4</v>
      </c>
    </row>
    <row r="210" spans="1:14">
      <c r="A210" s="109">
        <v>200</v>
      </c>
      <c r="B210" s="123" t="s">
        <v>2125</v>
      </c>
      <c r="C210" s="109" t="s">
        <v>2576</v>
      </c>
      <c r="D210" s="111" t="s">
        <v>2577</v>
      </c>
      <c r="E210" s="112" t="s">
        <v>2475</v>
      </c>
      <c r="F210" s="111"/>
      <c r="G210" s="111"/>
      <c r="H210" s="111"/>
      <c r="I210" s="111">
        <v>0</v>
      </c>
      <c r="J210" s="111">
        <v>0</v>
      </c>
      <c r="K210" s="111">
        <v>3</v>
      </c>
      <c r="L210" s="111">
        <v>0</v>
      </c>
      <c r="M210" s="111">
        <v>0</v>
      </c>
      <c r="N210" s="113">
        <v>2</v>
      </c>
    </row>
    <row r="211" spans="1:14">
      <c r="A211" s="109">
        <v>201</v>
      </c>
      <c r="B211" s="123" t="s">
        <v>2125</v>
      </c>
      <c r="C211" s="109" t="s">
        <v>2578</v>
      </c>
      <c r="D211" s="111" t="s">
        <v>2579</v>
      </c>
      <c r="E211" s="112" t="s">
        <v>2405</v>
      </c>
      <c r="F211" s="111"/>
      <c r="G211" s="111"/>
      <c r="H211" s="111"/>
      <c r="I211" s="111">
        <v>0</v>
      </c>
      <c r="J211" s="111">
        <v>0</v>
      </c>
      <c r="K211" s="111">
        <v>5</v>
      </c>
      <c r="L211" s="111">
        <v>0</v>
      </c>
      <c r="M211" s="111">
        <v>0</v>
      </c>
      <c r="N211" s="113">
        <v>3</v>
      </c>
    </row>
    <row r="212" spans="1:14">
      <c r="A212" s="109">
        <v>202</v>
      </c>
      <c r="B212" s="123" t="s">
        <v>2125</v>
      </c>
      <c r="C212" s="109" t="s">
        <v>2580</v>
      </c>
      <c r="D212" s="111" t="s">
        <v>2581</v>
      </c>
      <c r="E212" s="112" t="s">
        <v>2408</v>
      </c>
      <c r="F212" s="111"/>
      <c r="G212" s="111"/>
      <c r="H212" s="111"/>
      <c r="I212" s="111">
        <v>0</v>
      </c>
      <c r="J212" s="111">
        <v>0</v>
      </c>
      <c r="K212" s="111">
        <v>4</v>
      </c>
      <c r="L212" s="111">
        <v>0</v>
      </c>
      <c r="M212" s="111">
        <v>0</v>
      </c>
      <c r="N212" s="113">
        <v>1</v>
      </c>
    </row>
    <row r="213" spans="1:14">
      <c r="A213" s="109">
        <v>203</v>
      </c>
      <c r="B213" s="123" t="s">
        <v>2125</v>
      </c>
      <c r="C213" s="109" t="s">
        <v>2582</v>
      </c>
      <c r="D213" s="111" t="s">
        <v>2583</v>
      </c>
      <c r="E213" s="112" t="s">
        <v>2217</v>
      </c>
      <c r="F213" s="111"/>
      <c r="G213" s="111"/>
      <c r="H213" s="111"/>
      <c r="I213" s="111">
        <v>0</v>
      </c>
      <c r="J213" s="111">
        <v>0</v>
      </c>
      <c r="K213" s="111">
        <v>2</v>
      </c>
      <c r="L213" s="111">
        <v>0</v>
      </c>
      <c r="M213" s="111">
        <v>0</v>
      </c>
      <c r="N213" s="113">
        <v>2</v>
      </c>
    </row>
    <row r="214" spans="1:14">
      <c r="A214" s="109">
        <v>204</v>
      </c>
      <c r="B214" s="123" t="s">
        <v>2125</v>
      </c>
      <c r="C214" s="109" t="s">
        <v>2584</v>
      </c>
      <c r="D214" s="111" t="s">
        <v>2585</v>
      </c>
      <c r="E214" s="112" t="s">
        <v>2186</v>
      </c>
      <c r="F214" s="111"/>
      <c r="G214" s="111"/>
      <c r="H214" s="111"/>
      <c r="I214" s="111">
        <v>0</v>
      </c>
      <c r="J214" s="111">
        <v>0</v>
      </c>
      <c r="K214" s="111">
        <v>2</v>
      </c>
      <c r="L214" s="111">
        <v>0</v>
      </c>
      <c r="M214" s="111">
        <v>0</v>
      </c>
      <c r="N214" s="113">
        <v>1</v>
      </c>
    </row>
    <row r="215" spans="1:14">
      <c r="A215" s="109">
        <v>205</v>
      </c>
      <c r="B215" s="123" t="s">
        <v>2125</v>
      </c>
      <c r="C215" s="109" t="s">
        <v>2586</v>
      </c>
      <c r="D215" s="111" t="s">
        <v>2587</v>
      </c>
      <c r="E215" s="112" t="s">
        <v>2437</v>
      </c>
      <c r="F215" s="111"/>
      <c r="G215" s="111"/>
      <c r="H215" s="111"/>
      <c r="I215" s="111">
        <v>0</v>
      </c>
      <c r="J215" s="111">
        <v>0</v>
      </c>
      <c r="K215" s="111">
        <v>2</v>
      </c>
      <c r="L215" s="111">
        <v>0</v>
      </c>
      <c r="M215" s="111">
        <v>0</v>
      </c>
      <c r="N215" s="113">
        <v>1</v>
      </c>
    </row>
    <row r="216" spans="1:14">
      <c r="A216" s="109">
        <v>206</v>
      </c>
      <c r="B216" s="123" t="s">
        <v>2125</v>
      </c>
      <c r="C216" s="109" t="s">
        <v>2588</v>
      </c>
      <c r="D216" s="111" t="s">
        <v>2589</v>
      </c>
      <c r="E216" s="112" t="s">
        <v>2437</v>
      </c>
      <c r="F216" s="111"/>
      <c r="G216" s="111"/>
      <c r="H216" s="111"/>
      <c r="I216" s="111">
        <v>0</v>
      </c>
      <c r="J216" s="111">
        <v>0</v>
      </c>
      <c r="K216" s="111">
        <v>4</v>
      </c>
      <c r="L216" s="111">
        <v>0</v>
      </c>
      <c r="M216" s="111">
        <v>0</v>
      </c>
      <c r="N216" s="113">
        <v>1</v>
      </c>
    </row>
    <row r="217" spans="1:14">
      <c r="A217" s="109">
        <v>207</v>
      </c>
      <c r="B217" s="123" t="s">
        <v>2125</v>
      </c>
      <c r="C217" s="109" t="s">
        <v>2590</v>
      </c>
      <c r="D217" s="111" t="s">
        <v>2591</v>
      </c>
      <c r="E217" s="112" t="s">
        <v>2143</v>
      </c>
      <c r="F217" s="111"/>
      <c r="G217" s="111"/>
      <c r="H217" s="111"/>
      <c r="I217" s="111">
        <v>0</v>
      </c>
      <c r="J217" s="111">
        <v>0</v>
      </c>
      <c r="K217" s="111">
        <v>2</v>
      </c>
      <c r="L217" s="111">
        <v>0</v>
      </c>
      <c r="M217" s="111">
        <v>0</v>
      </c>
      <c r="N217" s="113">
        <v>2</v>
      </c>
    </row>
    <row r="218" spans="1:14">
      <c r="A218" s="109">
        <v>208</v>
      </c>
      <c r="B218" s="123" t="s">
        <v>2125</v>
      </c>
      <c r="C218" s="109" t="s">
        <v>2592</v>
      </c>
      <c r="D218" s="111" t="s">
        <v>2593</v>
      </c>
      <c r="E218" s="112" t="s">
        <v>2594</v>
      </c>
      <c r="F218" s="111"/>
      <c r="G218" s="111"/>
      <c r="H218" s="111"/>
      <c r="I218" s="111">
        <v>0</v>
      </c>
      <c r="J218" s="111">
        <v>0</v>
      </c>
      <c r="K218" s="111">
        <v>2</v>
      </c>
      <c r="L218" s="111">
        <v>0</v>
      </c>
      <c r="M218" s="111">
        <v>0</v>
      </c>
      <c r="N218" s="113">
        <v>1</v>
      </c>
    </row>
    <row r="219" spans="1:14">
      <c r="A219" s="109">
        <v>209</v>
      </c>
      <c r="B219" s="123" t="s">
        <v>2125</v>
      </c>
      <c r="C219" s="109" t="s">
        <v>2595</v>
      </c>
      <c r="D219" s="111" t="s">
        <v>2596</v>
      </c>
      <c r="E219" s="112" t="s">
        <v>2445</v>
      </c>
      <c r="F219" s="111"/>
      <c r="G219" s="111"/>
      <c r="H219" s="111"/>
      <c r="I219" s="111">
        <v>0</v>
      </c>
      <c r="J219" s="111">
        <v>0</v>
      </c>
      <c r="K219" s="111">
        <v>1</v>
      </c>
      <c r="L219" s="111">
        <v>0</v>
      </c>
      <c r="M219" s="111">
        <v>0</v>
      </c>
      <c r="N219" s="113">
        <v>1</v>
      </c>
    </row>
    <row r="220" spans="1:14">
      <c r="A220" s="109">
        <v>210</v>
      </c>
      <c r="B220" s="123" t="s">
        <v>2125</v>
      </c>
      <c r="C220" s="109" t="s">
        <v>2597</v>
      </c>
      <c r="D220" s="111" t="s">
        <v>2598</v>
      </c>
      <c r="E220" s="112" t="s">
        <v>2188</v>
      </c>
      <c r="F220" s="111"/>
      <c r="G220" s="111"/>
      <c r="H220" s="111"/>
      <c r="I220" s="111">
        <v>0</v>
      </c>
      <c r="J220" s="111">
        <v>0</v>
      </c>
      <c r="K220" s="111">
        <v>1</v>
      </c>
      <c r="L220" s="111">
        <v>0</v>
      </c>
      <c r="M220" s="111">
        <v>0</v>
      </c>
      <c r="N220" s="113">
        <v>6</v>
      </c>
    </row>
    <row r="221" spans="1:14">
      <c r="A221" s="109">
        <v>211</v>
      </c>
      <c r="B221" s="123" t="s">
        <v>2125</v>
      </c>
      <c r="C221" s="109" t="s">
        <v>2599</v>
      </c>
      <c r="D221" s="111" t="s">
        <v>2600</v>
      </c>
      <c r="E221" s="112" t="s">
        <v>2177</v>
      </c>
      <c r="F221" s="111"/>
      <c r="G221" s="111"/>
      <c r="H221" s="111"/>
      <c r="I221" s="111">
        <v>0</v>
      </c>
      <c r="J221" s="111">
        <v>0</v>
      </c>
      <c r="K221" s="111">
        <v>1</v>
      </c>
      <c r="L221" s="111">
        <v>0</v>
      </c>
      <c r="M221" s="111">
        <v>0</v>
      </c>
      <c r="N221" s="113">
        <v>2</v>
      </c>
    </row>
    <row r="222" spans="1:14">
      <c r="A222" s="109">
        <v>212</v>
      </c>
      <c r="B222" s="123" t="s">
        <v>2125</v>
      </c>
      <c r="C222" s="109" t="s">
        <v>2601</v>
      </c>
      <c r="D222" s="111" t="s">
        <v>2602</v>
      </c>
      <c r="E222" s="112" t="s">
        <v>2188</v>
      </c>
      <c r="F222" s="111"/>
      <c r="G222" s="111"/>
      <c r="H222" s="111"/>
      <c r="I222" s="111">
        <v>0</v>
      </c>
      <c r="J222" s="111">
        <v>0</v>
      </c>
      <c r="K222" s="111">
        <v>2</v>
      </c>
      <c r="L222" s="111">
        <v>0</v>
      </c>
      <c r="M222" s="111">
        <v>0</v>
      </c>
      <c r="N222" s="113">
        <v>1</v>
      </c>
    </row>
    <row r="223" spans="1:14">
      <c r="A223" s="109">
        <v>213</v>
      </c>
      <c r="B223" s="123" t="s">
        <v>2125</v>
      </c>
      <c r="C223" s="109" t="s">
        <v>2603</v>
      </c>
      <c r="D223" s="111" t="s">
        <v>2604</v>
      </c>
      <c r="E223" s="112" t="s">
        <v>2328</v>
      </c>
      <c r="F223" s="111"/>
      <c r="G223" s="111"/>
      <c r="H223" s="111"/>
      <c r="I223" s="111">
        <v>0</v>
      </c>
      <c r="J223" s="111">
        <v>0</v>
      </c>
      <c r="K223" s="111">
        <v>1</v>
      </c>
      <c r="L223" s="111">
        <v>0</v>
      </c>
      <c r="M223" s="111">
        <v>0</v>
      </c>
      <c r="N223" s="113">
        <v>3</v>
      </c>
    </row>
    <row r="224" spans="1:14">
      <c r="A224" s="109">
        <v>214</v>
      </c>
      <c r="B224" s="123" t="s">
        <v>2125</v>
      </c>
      <c r="C224" s="109" t="s">
        <v>2605</v>
      </c>
      <c r="D224" s="111" t="s">
        <v>2606</v>
      </c>
      <c r="E224" s="112" t="s">
        <v>2607</v>
      </c>
      <c r="F224" s="111"/>
      <c r="G224" s="111"/>
      <c r="H224" s="111"/>
      <c r="I224" s="111">
        <v>0</v>
      </c>
      <c r="J224" s="111">
        <v>0</v>
      </c>
      <c r="K224" s="111">
        <v>5</v>
      </c>
      <c r="L224" s="111">
        <v>0</v>
      </c>
      <c r="M224" s="111">
        <v>0</v>
      </c>
      <c r="N224" s="113">
        <v>1</v>
      </c>
    </row>
    <row r="225" spans="1:14">
      <c r="A225" s="109">
        <v>215</v>
      </c>
      <c r="B225" s="123" t="s">
        <v>2125</v>
      </c>
      <c r="C225" s="109" t="s">
        <v>2608</v>
      </c>
      <c r="D225" s="111" t="s">
        <v>2609</v>
      </c>
      <c r="E225" s="112" t="s">
        <v>2290</v>
      </c>
      <c r="F225" s="111"/>
      <c r="G225" s="111"/>
      <c r="H225" s="111"/>
      <c r="I225" s="111">
        <v>0</v>
      </c>
      <c r="J225" s="111">
        <v>0</v>
      </c>
      <c r="K225" s="111">
        <v>4</v>
      </c>
      <c r="L225" s="111">
        <v>0</v>
      </c>
      <c r="M225" s="111">
        <v>0</v>
      </c>
      <c r="N225" s="113">
        <v>2</v>
      </c>
    </row>
    <row r="226" spans="1:14">
      <c r="A226" s="109">
        <v>216</v>
      </c>
      <c r="B226" s="123" t="s">
        <v>2125</v>
      </c>
      <c r="C226" s="109" t="s">
        <v>2610</v>
      </c>
      <c r="D226" s="111" t="s">
        <v>2611</v>
      </c>
      <c r="E226" s="112" t="s">
        <v>2612</v>
      </c>
      <c r="F226" s="111"/>
      <c r="G226" s="111"/>
      <c r="H226" s="111"/>
      <c r="I226" s="111">
        <v>0</v>
      </c>
      <c r="J226" s="111">
        <v>0</v>
      </c>
      <c r="K226" s="111">
        <v>1</v>
      </c>
      <c r="L226" s="111">
        <v>0</v>
      </c>
      <c r="M226" s="111">
        <v>0</v>
      </c>
      <c r="N226" s="113">
        <v>1</v>
      </c>
    </row>
    <row r="227" spans="1:14">
      <c r="A227" s="109">
        <v>217</v>
      </c>
      <c r="B227" s="123" t="s">
        <v>2125</v>
      </c>
      <c r="C227" s="109" t="s">
        <v>2613</v>
      </c>
      <c r="D227" s="111" t="s">
        <v>2614</v>
      </c>
      <c r="E227" s="112" t="s">
        <v>2437</v>
      </c>
      <c r="F227" s="111"/>
      <c r="G227" s="111"/>
      <c r="H227" s="111"/>
      <c r="I227" s="111">
        <v>0</v>
      </c>
      <c r="J227" s="111">
        <v>0</v>
      </c>
      <c r="K227" s="111">
        <v>6</v>
      </c>
      <c r="L227" s="111">
        <v>0</v>
      </c>
      <c r="M227" s="111">
        <v>0</v>
      </c>
      <c r="N227" s="113">
        <v>2</v>
      </c>
    </row>
    <row r="228" spans="1:14">
      <c r="A228" s="109">
        <v>218</v>
      </c>
      <c r="B228" s="124" t="s">
        <v>2127</v>
      </c>
      <c r="C228" s="109" t="s">
        <v>2615</v>
      </c>
      <c r="D228" s="111" t="s">
        <v>2616</v>
      </c>
      <c r="E228" s="112" t="s">
        <v>2617</v>
      </c>
      <c r="F228" s="111">
        <v>0</v>
      </c>
      <c r="G228" s="111">
        <v>0</v>
      </c>
      <c r="H228" s="111">
        <v>1</v>
      </c>
      <c r="I228" s="111"/>
      <c r="J228" s="111"/>
      <c r="K228" s="111"/>
      <c r="L228" s="111"/>
      <c r="M228" s="111"/>
      <c r="N228" s="113"/>
    </row>
    <row r="229" spans="1:14">
      <c r="A229" s="109">
        <v>219</v>
      </c>
      <c r="B229" s="124" t="s">
        <v>2127</v>
      </c>
      <c r="C229" s="109" t="s">
        <v>2618</v>
      </c>
      <c r="D229" s="111" t="s">
        <v>2619</v>
      </c>
      <c r="E229" s="112" t="s">
        <v>2620</v>
      </c>
      <c r="F229" s="111">
        <v>0</v>
      </c>
      <c r="G229" s="111">
        <v>0</v>
      </c>
      <c r="H229" s="111">
        <v>1</v>
      </c>
      <c r="I229" s="111"/>
      <c r="J229" s="111"/>
      <c r="K229" s="111"/>
      <c r="L229" s="111"/>
      <c r="M229" s="111"/>
      <c r="N229" s="113"/>
    </row>
    <row r="230" spans="1:14">
      <c r="A230" s="109">
        <v>220</v>
      </c>
      <c r="B230" s="124" t="s">
        <v>2127</v>
      </c>
      <c r="C230" s="109" t="s">
        <v>2621</v>
      </c>
      <c r="D230" s="111" t="s">
        <v>2622</v>
      </c>
      <c r="E230" s="112" t="s">
        <v>2143</v>
      </c>
      <c r="F230" s="111">
        <v>0</v>
      </c>
      <c r="G230" s="111">
        <v>0</v>
      </c>
      <c r="H230" s="111">
        <v>1</v>
      </c>
      <c r="I230" s="111"/>
      <c r="J230" s="111"/>
      <c r="K230" s="111"/>
      <c r="L230" s="111"/>
      <c r="M230" s="111"/>
      <c r="N230" s="113"/>
    </row>
    <row r="231" spans="1:14">
      <c r="A231" s="109">
        <v>221</v>
      </c>
      <c r="B231" s="124" t="s">
        <v>2127</v>
      </c>
      <c r="C231" s="109" t="s">
        <v>2623</v>
      </c>
      <c r="D231" s="111" t="s">
        <v>2624</v>
      </c>
      <c r="E231" s="112" t="s">
        <v>2478</v>
      </c>
      <c r="F231" s="111">
        <v>0</v>
      </c>
      <c r="G231" s="111">
        <v>0</v>
      </c>
      <c r="H231" s="111">
        <v>1</v>
      </c>
      <c r="I231" s="111"/>
      <c r="J231" s="111"/>
      <c r="K231" s="111"/>
      <c r="L231" s="111"/>
      <c r="M231" s="111"/>
      <c r="N231" s="113"/>
    </row>
    <row r="232" spans="1:14">
      <c r="A232" s="109">
        <v>222</v>
      </c>
      <c r="B232" s="124" t="s">
        <v>2127</v>
      </c>
      <c r="C232" s="109" t="s">
        <v>2625</v>
      </c>
      <c r="D232" s="111" t="s">
        <v>2626</v>
      </c>
      <c r="E232" s="112" t="s">
        <v>2204</v>
      </c>
      <c r="F232" s="111">
        <v>0</v>
      </c>
      <c r="G232" s="111">
        <v>0</v>
      </c>
      <c r="H232" s="111">
        <v>2</v>
      </c>
      <c r="I232" s="111"/>
      <c r="J232" s="111"/>
      <c r="K232" s="111"/>
      <c r="L232" s="111"/>
      <c r="M232" s="111"/>
      <c r="N232" s="113"/>
    </row>
    <row r="233" spans="1:14">
      <c r="A233" s="109">
        <v>223</v>
      </c>
      <c r="B233" s="124" t="s">
        <v>2127</v>
      </c>
      <c r="C233" s="109" t="s">
        <v>2627</v>
      </c>
      <c r="D233" s="111" t="s">
        <v>2628</v>
      </c>
      <c r="E233" s="112" t="s">
        <v>2629</v>
      </c>
      <c r="F233" s="111">
        <v>0</v>
      </c>
      <c r="G233" s="111">
        <v>0</v>
      </c>
      <c r="H233" s="111">
        <v>1</v>
      </c>
      <c r="I233" s="111"/>
      <c r="J233" s="111"/>
      <c r="K233" s="111"/>
      <c r="L233" s="111"/>
      <c r="M233" s="111"/>
      <c r="N233" s="113"/>
    </row>
    <row r="234" spans="1:14">
      <c r="A234" s="109">
        <v>224</v>
      </c>
      <c r="B234" s="124" t="s">
        <v>2127</v>
      </c>
      <c r="C234" s="109" t="s">
        <v>2630</v>
      </c>
      <c r="D234" s="111" t="s">
        <v>2631</v>
      </c>
      <c r="E234" s="112" t="s">
        <v>2632</v>
      </c>
      <c r="F234" s="111">
        <v>0</v>
      </c>
      <c r="G234" s="111">
        <v>0</v>
      </c>
      <c r="H234" s="111">
        <v>1</v>
      </c>
      <c r="I234" s="111"/>
      <c r="J234" s="111"/>
      <c r="K234" s="111"/>
      <c r="L234" s="111"/>
      <c r="M234" s="111"/>
      <c r="N234" s="113"/>
    </row>
    <row r="235" spans="1:14">
      <c r="A235" s="109">
        <v>225</v>
      </c>
      <c r="B235" s="124" t="s">
        <v>2127</v>
      </c>
      <c r="C235" s="109" t="s">
        <v>2633</v>
      </c>
      <c r="D235" s="111" t="s">
        <v>2634</v>
      </c>
      <c r="E235" s="112" t="s">
        <v>2635</v>
      </c>
      <c r="F235" s="111">
        <v>0</v>
      </c>
      <c r="G235" s="111">
        <v>0</v>
      </c>
      <c r="H235" s="111">
        <v>2</v>
      </c>
      <c r="I235" s="111"/>
      <c r="J235" s="111"/>
      <c r="K235" s="111"/>
      <c r="L235" s="111"/>
      <c r="M235" s="111"/>
      <c r="N235" s="113"/>
    </row>
    <row r="236" spans="1:14">
      <c r="A236" s="109">
        <v>226</v>
      </c>
      <c r="B236" s="124" t="s">
        <v>2127</v>
      </c>
      <c r="C236" s="109" t="s">
        <v>2636</v>
      </c>
      <c r="D236" s="111" t="s">
        <v>270</v>
      </c>
      <c r="E236" s="112" t="s">
        <v>2162</v>
      </c>
      <c r="F236" s="111">
        <v>0</v>
      </c>
      <c r="G236" s="111">
        <v>0</v>
      </c>
      <c r="H236" s="111">
        <v>1</v>
      </c>
      <c r="I236" s="111"/>
      <c r="J236" s="111"/>
      <c r="K236" s="111"/>
      <c r="L236" s="111"/>
      <c r="M236" s="111"/>
      <c r="N236" s="113"/>
    </row>
    <row r="237" spans="1:14">
      <c r="A237" s="109">
        <v>227</v>
      </c>
      <c r="B237" s="124" t="s">
        <v>2127</v>
      </c>
      <c r="C237" s="109" t="s">
        <v>2637</v>
      </c>
      <c r="D237" s="111" t="s">
        <v>2638</v>
      </c>
      <c r="E237" s="112" t="s">
        <v>2252</v>
      </c>
      <c r="F237" s="111">
        <v>0</v>
      </c>
      <c r="G237" s="111">
        <v>0</v>
      </c>
      <c r="H237" s="111">
        <v>1</v>
      </c>
      <c r="I237" s="111"/>
      <c r="J237" s="111"/>
      <c r="K237" s="111"/>
      <c r="L237" s="111"/>
      <c r="M237" s="111"/>
      <c r="N237" s="113"/>
    </row>
    <row r="238" spans="1:14">
      <c r="A238" s="109">
        <v>228</v>
      </c>
      <c r="B238" s="124" t="s">
        <v>2127</v>
      </c>
      <c r="C238" s="109" t="s">
        <v>2639</v>
      </c>
      <c r="D238" s="111" t="s">
        <v>2640</v>
      </c>
      <c r="E238" s="112" t="s">
        <v>2641</v>
      </c>
      <c r="F238" s="111">
        <v>0</v>
      </c>
      <c r="G238" s="111">
        <v>0</v>
      </c>
      <c r="H238" s="111">
        <v>1</v>
      </c>
      <c r="I238" s="111"/>
      <c r="J238" s="111"/>
      <c r="K238" s="111"/>
      <c r="L238" s="111"/>
      <c r="M238" s="111"/>
      <c r="N238" s="113"/>
    </row>
    <row r="239" spans="1:14">
      <c r="A239" s="109">
        <v>229</v>
      </c>
      <c r="B239" s="124" t="s">
        <v>2127</v>
      </c>
      <c r="C239" s="109" t="s">
        <v>2642</v>
      </c>
      <c r="D239" s="111" t="s">
        <v>2643</v>
      </c>
      <c r="E239" s="112" t="s">
        <v>2146</v>
      </c>
      <c r="F239" s="111">
        <v>0</v>
      </c>
      <c r="G239" s="111">
        <v>0</v>
      </c>
      <c r="H239" s="111">
        <v>2</v>
      </c>
      <c r="I239" s="111"/>
      <c r="J239" s="111"/>
      <c r="K239" s="111"/>
      <c r="L239" s="111"/>
      <c r="M239" s="111"/>
      <c r="N239" s="113"/>
    </row>
    <row r="240" spans="1:14">
      <c r="A240" s="109">
        <v>230</v>
      </c>
      <c r="B240" s="124" t="s">
        <v>2127</v>
      </c>
      <c r="C240" s="109" t="s">
        <v>2644</v>
      </c>
      <c r="D240" s="111" t="s">
        <v>2645</v>
      </c>
      <c r="E240" s="112" t="s">
        <v>2612</v>
      </c>
      <c r="F240" s="111">
        <v>0</v>
      </c>
      <c r="G240" s="111">
        <v>0</v>
      </c>
      <c r="H240" s="111">
        <v>1</v>
      </c>
      <c r="I240" s="111"/>
      <c r="J240" s="111"/>
      <c r="K240" s="111"/>
      <c r="L240" s="111"/>
      <c r="M240" s="111"/>
      <c r="N240" s="113"/>
    </row>
    <row r="241" spans="1:14">
      <c r="A241" s="109">
        <v>231</v>
      </c>
      <c r="B241" s="124" t="s">
        <v>2127</v>
      </c>
      <c r="C241" s="109" t="s">
        <v>2646</v>
      </c>
      <c r="D241" s="111" t="s">
        <v>2647</v>
      </c>
      <c r="E241" s="112" t="s">
        <v>2594</v>
      </c>
      <c r="F241" s="111">
        <v>0</v>
      </c>
      <c r="G241" s="111">
        <v>0</v>
      </c>
      <c r="H241" s="111">
        <v>1</v>
      </c>
      <c r="I241" s="111"/>
      <c r="J241" s="111"/>
      <c r="K241" s="111"/>
      <c r="L241" s="111"/>
      <c r="M241" s="111"/>
      <c r="N241" s="113"/>
    </row>
    <row r="242" spans="1:14">
      <c r="A242" s="109">
        <v>232</v>
      </c>
      <c r="B242" s="124" t="s">
        <v>2127</v>
      </c>
      <c r="C242" s="109" t="s">
        <v>2648</v>
      </c>
      <c r="D242" s="111" t="s">
        <v>2649</v>
      </c>
      <c r="E242" s="112" t="s">
        <v>2328</v>
      </c>
      <c r="F242" s="111">
        <v>0</v>
      </c>
      <c r="G242" s="111">
        <v>0</v>
      </c>
      <c r="H242" s="111">
        <v>3</v>
      </c>
      <c r="I242" s="111"/>
      <c r="J242" s="111"/>
      <c r="K242" s="111"/>
      <c r="L242" s="111"/>
      <c r="M242" s="111"/>
      <c r="N242" s="113"/>
    </row>
    <row r="243" spans="1:14">
      <c r="A243" s="109">
        <v>233</v>
      </c>
      <c r="B243" s="124" t="s">
        <v>2127</v>
      </c>
      <c r="C243" s="109" t="s">
        <v>2650</v>
      </c>
      <c r="D243" s="111" t="s">
        <v>2651</v>
      </c>
      <c r="E243" s="112" t="s">
        <v>2168</v>
      </c>
      <c r="F243" s="111">
        <v>0</v>
      </c>
      <c r="G243" s="111">
        <v>0</v>
      </c>
      <c r="H243" s="111">
        <v>3</v>
      </c>
      <c r="I243" s="111"/>
      <c r="J243" s="111"/>
      <c r="K243" s="111"/>
      <c r="L243" s="111"/>
      <c r="M243" s="111"/>
      <c r="N243" s="113"/>
    </row>
    <row r="244" spans="1:14">
      <c r="A244" s="109">
        <v>234</v>
      </c>
      <c r="B244" s="124" t="s">
        <v>2127</v>
      </c>
      <c r="C244" s="109" t="s">
        <v>777</v>
      </c>
      <c r="D244" s="111" t="s">
        <v>778</v>
      </c>
      <c r="E244" s="112" t="s">
        <v>2408</v>
      </c>
      <c r="F244" s="111">
        <v>0</v>
      </c>
      <c r="G244" s="111">
        <v>0</v>
      </c>
      <c r="H244" s="111">
        <v>1</v>
      </c>
      <c r="I244" s="111"/>
      <c r="J244" s="111"/>
      <c r="K244" s="111"/>
      <c r="L244" s="111"/>
      <c r="M244" s="111"/>
      <c r="N244" s="113"/>
    </row>
    <row r="245" spans="1:14">
      <c r="A245" s="109">
        <v>235</v>
      </c>
      <c r="B245" s="124" t="s">
        <v>2127</v>
      </c>
      <c r="C245" s="109" t="s">
        <v>2652</v>
      </c>
      <c r="D245" s="111" t="s">
        <v>2653</v>
      </c>
      <c r="E245" s="112" t="s">
        <v>2320</v>
      </c>
      <c r="F245" s="111">
        <v>0</v>
      </c>
      <c r="G245" s="111">
        <v>0</v>
      </c>
      <c r="H245" s="111">
        <v>1</v>
      </c>
      <c r="I245" s="111"/>
      <c r="J245" s="111"/>
      <c r="K245" s="111"/>
      <c r="L245" s="111"/>
      <c r="M245" s="111"/>
      <c r="N245" s="113"/>
    </row>
    <row r="246" spans="1:14">
      <c r="A246" s="109">
        <v>236</v>
      </c>
      <c r="B246" s="124" t="s">
        <v>2127</v>
      </c>
      <c r="C246" s="109" t="s">
        <v>2654</v>
      </c>
      <c r="D246" s="111" t="s">
        <v>2655</v>
      </c>
      <c r="E246" s="112" t="s">
        <v>2420</v>
      </c>
      <c r="F246" s="111">
        <v>0</v>
      </c>
      <c r="G246" s="111">
        <v>0</v>
      </c>
      <c r="H246" s="111">
        <v>1</v>
      </c>
      <c r="I246" s="111"/>
      <c r="J246" s="111"/>
      <c r="K246" s="111"/>
      <c r="L246" s="111"/>
      <c r="M246" s="111"/>
      <c r="N246" s="113"/>
    </row>
    <row r="247" spans="1:14">
      <c r="A247" s="109">
        <v>237</v>
      </c>
      <c r="B247" s="124" t="s">
        <v>2127</v>
      </c>
      <c r="C247" s="109" t="s">
        <v>2656</v>
      </c>
      <c r="D247" s="111" t="s">
        <v>2657</v>
      </c>
      <c r="E247" s="112" t="s">
        <v>2201</v>
      </c>
      <c r="F247" s="111">
        <v>0</v>
      </c>
      <c r="G247" s="111">
        <v>0</v>
      </c>
      <c r="H247" s="111">
        <v>2</v>
      </c>
      <c r="I247" s="111"/>
      <c r="J247" s="111"/>
      <c r="K247" s="111"/>
      <c r="L247" s="111"/>
      <c r="M247" s="111"/>
      <c r="N247" s="113"/>
    </row>
    <row r="248" spans="1:14">
      <c r="A248" s="109">
        <v>238</v>
      </c>
      <c r="B248" s="124" t="s">
        <v>2127</v>
      </c>
      <c r="C248" s="109" t="s">
        <v>2658</v>
      </c>
      <c r="D248" s="111" t="s">
        <v>2659</v>
      </c>
      <c r="E248" s="112" t="s">
        <v>2330</v>
      </c>
      <c r="F248" s="111">
        <v>0</v>
      </c>
      <c r="G248" s="111">
        <v>0</v>
      </c>
      <c r="H248" s="111">
        <v>1</v>
      </c>
      <c r="I248" s="111"/>
      <c r="J248" s="111"/>
      <c r="K248" s="111"/>
      <c r="L248" s="111"/>
      <c r="M248" s="111"/>
      <c r="N248" s="113"/>
    </row>
    <row r="249" spans="1:14">
      <c r="A249" s="109">
        <v>239</v>
      </c>
      <c r="B249" s="124" t="s">
        <v>2127</v>
      </c>
      <c r="C249" s="109" t="s">
        <v>2660</v>
      </c>
      <c r="D249" s="111" t="s">
        <v>2661</v>
      </c>
      <c r="E249" s="112" t="s">
        <v>2146</v>
      </c>
      <c r="F249" s="111">
        <v>0</v>
      </c>
      <c r="G249" s="111">
        <v>0</v>
      </c>
      <c r="H249" s="111">
        <v>1</v>
      </c>
      <c r="I249" s="111"/>
      <c r="J249" s="111"/>
      <c r="K249" s="111"/>
      <c r="L249" s="111"/>
      <c r="M249" s="111"/>
      <c r="N249" s="113"/>
    </row>
    <row r="250" spans="1:14">
      <c r="A250" s="109">
        <v>240</v>
      </c>
      <c r="B250" s="124" t="s">
        <v>2127</v>
      </c>
      <c r="C250" s="109" t="s">
        <v>2662</v>
      </c>
      <c r="D250" s="111" t="s">
        <v>805</v>
      </c>
      <c r="E250" s="112" t="s">
        <v>2304</v>
      </c>
      <c r="F250" s="111">
        <v>0</v>
      </c>
      <c r="G250" s="111">
        <v>0</v>
      </c>
      <c r="H250" s="111">
        <v>1</v>
      </c>
      <c r="I250" s="111"/>
      <c r="J250" s="111"/>
      <c r="K250" s="111"/>
      <c r="L250" s="111"/>
      <c r="M250" s="111"/>
      <c r="N250" s="113"/>
    </row>
    <row r="251" spans="1:14">
      <c r="A251" s="109">
        <v>241</v>
      </c>
      <c r="B251" s="124" t="s">
        <v>2127</v>
      </c>
      <c r="C251" s="109" t="s">
        <v>2663</v>
      </c>
      <c r="D251" s="111" t="s">
        <v>2664</v>
      </c>
      <c r="E251" s="112" t="s">
        <v>2186</v>
      </c>
      <c r="F251" s="111">
        <v>0</v>
      </c>
      <c r="G251" s="111">
        <v>0</v>
      </c>
      <c r="H251" s="111">
        <v>1</v>
      </c>
      <c r="I251" s="111"/>
      <c r="J251" s="111"/>
      <c r="K251" s="111"/>
      <c r="L251" s="111"/>
      <c r="M251" s="111"/>
      <c r="N251" s="113"/>
    </row>
    <row r="252" spans="1:14">
      <c r="A252" s="109">
        <v>242</v>
      </c>
      <c r="B252" s="124" t="s">
        <v>2127</v>
      </c>
      <c r="C252" s="109" t="s">
        <v>2665</v>
      </c>
      <c r="D252" s="111" t="s">
        <v>2529</v>
      </c>
      <c r="E252" s="112" t="s">
        <v>2208</v>
      </c>
      <c r="F252" s="111">
        <v>0</v>
      </c>
      <c r="G252" s="111">
        <v>0</v>
      </c>
      <c r="H252" s="111">
        <v>2</v>
      </c>
      <c r="I252" s="111"/>
      <c r="J252" s="111"/>
      <c r="K252" s="111"/>
      <c r="L252" s="111"/>
      <c r="M252" s="111"/>
      <c r="N252" s="113"/>
    </row>
    <row r="253" spans="1:14">
      <c r="A253" s="109">
        <v>243</v>
      </c>
      <c r="B253" s="124" t="s">
        <v>2127</v>
      </c>
      <c r="C253" s="109" t="s">
        <v>2666</v>
      </c>
      <c r="D253" s="111" t="s">
        <v>2667</v>
      </c>
      <c r="E253" s="112" t="s">
        <v>2246</v>
      </c>
      <c r="F253" s="111">
        <v>0</v>
      </c>
      <c r="G253" s="111">
        <v>0</v>
      </c>
      <c r="H253" s="111">
        <v>1</v>
      </c>
      <c r="I253" s="111"/>
      <c r="J253" s="111"/>
      <c r="K253" s="111"/>
      <c r="L253" s="111"/>
      <c r="M253" s="111"/>
      <c r="N253" s="113"/>
    </row>
    <row r="254" spans="1:14">
      <c r="A254" s="109">
        <v>244</v>
      </c>
      <c r="B254" s="124" t="s">
        <v>2127</v>
      </c>
      <c r="C254" s="109" t="s">
        <v>2668</v>
      </c>
      <c r="D254" s="111" t="s">
        <v>2669</v>
      </c>
      <c r="E254" s="112" t="s">
        <v>2594</v>
      </c>
      <c r="F254" s="111">
        <v>0</v>
      </c>
      <c r="G254" s="111">
        <v>0</v>
      </c>
      <c r="H254" s="111">
        <v>1</v>
      </c>
      <c r="I254" s="111"/>
      <c r="J254" s="111"/>
      <c r="K254" s="111"/>
      <c r="L254" s="111"/>
      <c r="M254" s="111"/>
      <c r="N254" s="113"/>
    </row>
    <row r="255" spans="1:14">
      <c r="A255" s="109">
        <v>245</v>
      </c>
      <c r="B255" s="124" t="s">
        <v>2127</v>
      </c>
      <c r="C255" s="109" t="s">
        <v>2670</v>
      </c>
      <c r="D255" s="111" t="s">
        <v>2671</v>
      </c>
      <c r="E255" s="112" t="s">
        <v>2153</v>
      </c>
      <c r="F255" s="111">
        <v>0</v>
      </c>
      <c r="G255" s="111">
        <v>0</v>
      </c>
      <c r="H255" s="111">
        <v>2</v>
      </c>
      <c r="I255" s="111"/>
      <c r="J255" s="111"/>
      <c r="K255" s="111"/>
      <c r="L255" s="111"/>
      <c r="M255" s="111"/>
      <c r="N255" s="113"/>
    </row>
    <row r="256" spans="1:14">
      <c r="A256" s="109">
        <v>246</v>
      </c>
      <c r="B256" s="124" t="s">
        <v>2127</v>
      </c>
      <c r="C256" s="109" t="s">
        <v>2672</v>
      </c>
      <c r="D256" s="111" t="s">
        <v>2673</v>
      </c>
      <c r="E256" s="112" t="s">
        <v>2674</v>
      </c>
      <c r="F256" s="111">
        <v>0</v>
      </c>
      <c r="G256" s="111">
        <v>0</v>
      </c>
      <c r="H256" s="111">
        <v>1</v>
      </c>
      <c r="I256" s="111"/>
      <c r="J256" s="111"/>
      <c r="K256" s="111"/>
      <c r="L256" s="111"/>
      <c r="M256" s="111"/>
      <c r="N256" s="113"/>
    </row>
    <row r="257" spans="1:14">
      <c r="A257" s="109">
        <v>247</v>
      </c>
      <c r="B257" s="124" t="s">
        <v>2127</v>
      </c>
      <c r="C257" s="109" t="s">
        <v>2675</v>
      </c>
      <c r="D257" s="111" t="s">
        <v>2676</v>
      </c>
      <c r="E257" s="112" t="s">
        <v>2166</v>
      </c>
      <c r="F257" s="111">
        <v>0</v>
      </c>
      <c r="G257" s="111">
        <v>0</v>
      </c>
      <c r="H257" s="111">
        <v>1</v>
      </c>
      <c r="I257" s="111"/>
      <c r="J257" s="111"/>
      <c r="K257" s="111"/>
      <c r="L257" s="111"/>
      <c r="M257" s="111"/>
      <c r="N257" s="113"/>
    </row>
    <row r="258" spans="1:14">
      <c r="A258" s="109">
        <v>248</v>
      </c>
      <c r="B258" s="124" t="s">
        <v>2127</v>
      </c>
      <c r="C258" s="109" t="s">
        <v>2677</v>
      </c>
      <c r="D258" s="111" t="s">
        <v>2678</v>
      </c>
      <c r="E258" s="112" t="s">
        <v>2679</v>
      </c>
      <c r="F258" s="111">
        <v>0</v>
      </c>
      <c r="G258" s="111">
        <v>0</v>
      </c>
      <c r="H258" s="111">
        <v>1</v>
      </c>
      <c r="I258" s="111"/>
      <c r="J258" s="111"/>
      <c r="K258" s="111"/>
      <c r="L258" s="111"/>
      <c r="M258" s="111"/>
      <c r="N258" s="113"/>
    </row>
    <row r="259" spans="1:14">
      <c r="A259" s="109">
        <v>249</v>
      </c>
      <c r="B259" s="124" t="s">
        <v>2127</v>
      </c>
      <c r="C259" s="109" t="s">
        <v>2680</v>
      </c>
      <c r="D259" s="111" t="s">
        <v>2681</v>
      </c>
      <c r="E259" s="112" t="s">
        <v>2440</v>
      </c>
      <c r="F259" s="111">
        <v>0</v>
      </c>
      <c r="G259" s="111">
        <v>0</v>
      </c>
      <c r="H259" s="111">
        <v>3</v>
      </c>
      <c r="I259" s="111"/>
      <c r="J259" s="111"/>
      <c r="K259" s="111"/>
      <c r="L259" s="111"/>
      <c r="M259" s="111"/>
      <c r="N259" s="113"/>
    </row>
    <row r="260" spans="1:14">
      <c r="A260" s="109">
        <v>250</v>
      </c>
      <c r="B260" s="124" t="s">
        <v>2127</v>
      </c>
      <c r="C260" s="109" t="s">
        <v>2682</v>
      </c>
      <c r="D260" s="111" t="s">
        <v>2683</v>
      </c>
      <c r="E260" s="112" t="s">
        <v>2475</v>
      </c>
      <c r="F260" s="111">
        <v>0</v>
      </c>
      <c r="G260" s="111">
        <v>0</v>
      </c>
      <c r="H260" s="111">
        <v>1</v>
      </c>
      <c r="I260" s="111"/>
      <c r="J260" s="111"/>
      <c r="K260" s="111"/>
      <c r="L260" s="111"/>
      <c r="M260" s="111"/>
      <c r="N260" s="113"/>
    </row>
    <row r="261" spans="1:14">
      <c r="A261" s="109">
        <v>251</v>
      </c>
      <c r="B261" s="124" t="s">
        <v>2127</v>
      </c>
      <c r="C261" s="109" t="s">
        <v>2684</v>
      </c>
      <c r="D261" s="111" t="s">
        <v>2685</v>
      </c>
      <c r="E261" s="112" t="s">
        <v>2679</v>
      </c>
      <c r="F261" s="111">
        <v>0</v>
      </c>
      <c r="G261" s="111">
        <v>0</v>
      </c>
      <c r="H261" s="111">
        <v>1</v>
      </c>
      <c r="I261" s="111"/>
      <c r="J261" s="111"/>
      <c r="K261" s="111"/>
      <c r="L261" s="111"/>
      <c r="M261" s="111"/>
      <c r="N261" s="113"/>
    </row>
    <row r="262" spans="1:14">
      <c r="A262" s="109">
        <v>252</v>
      </c>
      <c r="B262" s="124" t="s">
        <v>2127</v>
      </c>
      <c r="C262" s="109" t="s">
        <v>2686</v>
      </c>
      <c r="D262" s="111" t="s">
        <v>2687</v>
      </c>
      <c r="E262" s="112" t="s">
        <v>2290</v>
      </c>
      <c r="F262" s="111">
        <v>0</v>
      </c>
      <c r="G262" s="111">
        <v>0</v>
      </c>
      <c r="H262" s="111">
        <v>1</v>
      </c>
      <c r="I262" s="111"/>
      <c r="J262" s="111"/>
      <c r="K262" s="111"/>
      <c r="L262" s="111"/>
      <c r="M262" s="111"/>
      <c r="N262" s="113"/>
    </row>
    <row r="263" spans="1:14">
      <c r="A263" s="109">
        <v>253</v>
      </c>
      <c r="B263" s="124" t="s">
        <v>2127</v>
      </c>
      <c r="C263" s="109" t="s">
        <v>2688</v>
      </c>
      <c r="D263" s="111" t="s">
        <v>2689</v>
      </c>
      <c r="E263" s="112" t="s">
        <v>2342</v>
      </c>
      <c r="F263" s="111">
        <v>0</v>
      </c>
      <c r="G263" s="111">
        <v>0</v>
      </c>
      <c r="H263" s="111">
        <v>1</v>
      </c>
      <c r="I263" s="111"/>
      <c r="J263" s="111"/>
      <c r="K263" s="111"/>
      <c r="L263" s="111"/>
      <c r="M263" s="111"/>
      <c r="N263" s="113"/>
    </row>
    <row r="264" spans="1:14">
      <c r="A264" s="109">
        <v>254</v>
      </c>
      <c r="B264" s="124" t="s">
        <v>2127</v>
      </c>
      <c r="C264" s="109" t="s">
        <v>2690</v>
      </c>
      <c r="D264" s="111" t="s">
        <v>155</v>
      </c>
      <c r="E264" s="112" t="s">
        <v>2691</v>
      </c>
      <c r="F264" s="111">
        <v>0</v>
      </c>
      <c r="G264" s="111">
        <v>0</v>
      </c>
      <c r="H264" s="111">
        <v>1</v>
      </c>
      <c r="I264" s="111"/>
      <c r="J264" s="111"/>
      <c r="K264" s="111"/>
      <c r="L264" s="111"/>
      <c r="M264" s="111"/>
      <c r="N264" s="113"/>
    </row>
    <row r="265" spans="1:14">
      <c r="A265" s="109">
        <v>255</v>
      </c>
      <c r="B265" s="124" t="s">
        <v>2127</v>
      </c>
      <c r="C265" s="109" t="s">
        <v>2692</v>
      </c>
      <c r="D265" s="111" t="s">
        <v>2693</v>
      </c>
      <c r="E265" s="112" t="s">
        <v>2694</v>
      </c>
      <c r="F265" s="111">
        <v>0</v>
      </c>
      <c r="G265" s="111">
        <v>0</v>
      </c>
      <c r="H265" s="111">
        <v>1</v>
      </c>
      <c r="I265" s="111"/>
      <c r="J265" s="111"/>
      <c r="K265" s="111"/>
      <c r="L265" s="111"/>
      <c r="M265" s="111"/>
      <c r="N265" s="113"/>
    </row>
    <row r="266" spans="1:14">
      <c r="A266" s="109">
        <v>256</v>
      </c>
      <c r="B266" s="124" t="s">
        <v>2127</v>
      </c>
      <c r="C266" s="109" t="s">
        <v>2695</v>
      </c>
      <c r="D266" s="111" t="s">
        <v>2696</v>
      </c>
      <c r="E266" s="112" t="s">
        <v>2380</v>
      </c>
      <c r="F266" s="111">
        <v>0</v>
      </c>
      <c r="G266" s="111">
        <v>0</v>
      </c>
      <c r="H266" s="111">
        <v>1</v>
      </c>
      <c r="I266" s="111"/>
      <c r="J266" s="111"/>
      <c r="K266" s="111"/>
      <c r="L266" s="111"/>
      <c r="M266" s="111"/>
      <c r="N266" s="113"/>
    </row>
    <row r="267" spans="1:14">
      <c r="A267" s="109">
        <v>257</v>
      </c>
      <c r="B267" s="124" t="s">
        <v>2127</v>
      </c>
      <c r="C267" s="109" t="s">
        <v>2697</v>
      </c>
      <c r="D267" s="111" t="s">
        <v>2698</v>
      </c>
      <c r="E267" s="112" t="s">
        <v>2607</v>
      </c>
      <c r="F267" s="111">
        <v>0</v>
      </c>
      <c r="G267" s="111">
        <v>0</v>
      </c>
      <c r="H267" s="111">
        <v>1</v>
      </c>
      <c r="I267" s="111"/>
      <c r="J267" s="111"/>
      <c r="K267" s="111"/>
      <c r="L267" s="111"/>
      <c r="M267" s="111"/>
      <c r="N267" s="113"/>
    </row>
    <row r="268" spans="1:14">
      <c r="A268" s="109">
        <v>258</v>
      </c>
      <c r="B268" s="124" t="s">
        <v>2127</v>
      </c>
      <c r="C268" s="109" t="s">
        <v>2699</v>
      </c>
      <c r="D268" s="111" t="s">
        <v>2700</v>
      </c>
      <c r="E268" s="112" t="s">
        <v>2391</v>
      </c>
      <c r="F268" s="111">
        <v>0</v>
      </c>
      <c r="G268" s="111">
        <v>0</v>
      </c>
      <c r="H268" s="111">
        <v>1</v>
      </c>
      <c r="I268" s="111"/>
      <c r="J268" s="111"/>
      <c r="K268" s="111"/>
      <c r="L268" s="111"/>
      <c r="M268" s="111"/>
      <c r="N268" s="113"/>
    </row>
    <row r="269" spans="1:14">
      <c r="A269" s="109">
        <v>259</v>
      </c>
      <c r="B269" s="124" t="s">
        <v>2127</v>
      </c>
      <c r="C269" s="109" t="s">
        <v>2701</v>
      </c>
      <c r="D269" s="111" t="s">
        <v>2</v>
      </c>
      <c r="E269" s="112" t="s">
        <v>2177</v>
      </c>
      <c r="F269" s="111">
        <v>0</v>
      </c>
      <c r="G269" s="111">
        <v>0</v>
      </c>
      <c r="H269" s="111">
        <v>1</v>
      </c>
      <c r="I269" s="111"/>
      <c r="J269" s="111"/>
      <c r="K269" s="111"/>
      <c r="L269" s="111"/>
      <c r="M269" s="111"/>
      <c r="N269" s="113"/>
    </row>
    <row r="270" spans="1:14">
      <c r="A270" s="109">
        <v>260</v>
      </c>
      <c r="B270" s="124" t="s">
        <v>2127</v>
      </c>
      <c r="C270" s="109" t="s">
        <v>2702</v>
      </c>
      <c r="D270" s="111" t="s">
        <v>2703</v>
      </c>
      <c r="E270" s="112" t="s">
        <v>2224</v>
      </c>
      <c r="F270" s="111">
        <v>0</v>
      </c>
      <c r="G270" s="111">
        <v>0</v>
      </c>
      <c r="H270" s="111">
        <v>1</v>
      </c>
      <c r="I270" s="111"/>
      <c r="J270" s="111"/>
      <c r="K270" s="111"/>
      <c r="L270" s="111"/>
      <c r="M270" s="111"/>
      <c r="N270" s="113"/>
    </row>
    <row r="271" spans="1:14">
      <c r="A271" s="109">
        <v>261</v>
      </c>
      <c r="B271" s="124" t="s">
        <v>2127</v>
      </c>
      <c r="C271" s="109" t="s">
        <v>2704</v>
      </c>
      <c r="D271" s="111" t="s">
        <v>2705</v>
      </c>
      <c r="E271" s="112" t="s">
        <v>2432</v>
      </c>
      <c r="F271" s="111">
        <v>0</v>
      </c>
      <c r="G271" s="111">
        <v>0</v>
      </c>
      <c r="H271" s="111">
        <v>1</v>
      </c>
      <c r="I271" s="111"/>
      <c r="J271" s="111"/>
      <c r="K271" s="111"/>
      <c r="L271" s="111"/>
      <c r="M271" s="111"/>
      <c r="N271" s="113"/>
    </row>
    <row r="272" spans="1:14">
      <c r="A272" s="109">
        <v>262</v>
      </c>
      <c r="B272" s="124" t="s">
        <v>2127</v>
      </c>
      <c r="C272" s="109" t="s">
        <v>2706</v>
      </c>
      <c r="D272" s="111" t="s">
        <v>2707</v>
      </c>
      <c r="E272" s="112" t="s">
        <v>2328</v>
      </c>
      <c r="F272" s="111">
        <v>0</v>
      </c>
      <c r="G272" s="111">
        <v>0</v>
      </c>
      <c r="H272" s="111">
        <v>4</v>
      </c>
      <c r="I272" s="111"/>
      <c r="J272" s="111"/>
      <c r="K272" s="111"/>
      <c r="L272" s="111"/>
      <c r="M272" s="111"/>
      <c r="N272" s="113"/>
    </row>
    <row r="273" spans="1:14">
      <c r="A273" s="109">
        <v>263</v>
      </c>
      <c r="B273" s="124" t="s">
        <v>2127</v>
      </c>
      <c r="C273" s="109" t="s">
        <v>2708</v>
      </c>
      <c r="D273" s="111" t="s">
        <v>2709</v>
      </c>
      <c r="E273" s="112" t="s">
        <v>2495</v>
      </c>
      <c r="F273" s="111">
        <v>0</v>
      </c>
      <c r="G273" s="111">
        <v>0</v>
      </c>
      <c r="H273" s="111">
        <v>4</v>
      </c>
      <c r="I273" s="111"/>
      <c r="J273" s="111"/>
      <c r="K273" s="111"/>
      <c r="L273" s="111"/>
      <c r="M273" s="111"/>
      <c r="N273" s="113"/>
    </row>
    <row r="274" spans="1:14">
      <c r="A274" s="109">
        <v>264</v>
      </c>
      <c r="B274" s="124" t="s">
        <v>2127</v>
      </c>
      <c r="C274" s="109" t="s">
        <v>2710</v>
      </c>
      <c r="D274" s="111" t="s">
        <v>1646</v>
      </c>
      <c r="E274" s="112" t="s">
        <v>2208</v>
      </c>
      <c r="F274" s="111">
        <v>0</v>
      </c>
      <c r="G274" s="111">
        <v>0</v>
      </c>
      <c r="H274" s="111">
        <v>1</v>
      </c>
      <c r="I274" s="111"/>
      <c r="J274" s="111"/>
      <c r="K274" s="111"/>
      <c r="L274" s="111"/>
      <c r="M274" s="111"/>
      <c r="N274" s="113"/>
    </row>
    <row r="275" spans="1:14">
      <c r="A275" s="109">
        <v>265</v>
      </c>
      <c r="B275" s="124" t="s">
        <v>2127</v>
      </c>
      <c r="C275" s="109" t="s">
        <v>2711</v>
      </c>
      <c r="D275" s="111" t="s">
        <v>2712</v>
      </c>
      <c r="E275" s="112" t="s">
        <v>2290</v>
      </c>
      <c r="F275" s="111">
        <v>0</v>
      </c>
      <c r="G275" s="111">
        <v>0</v>
      </c>
      <c r="H275" s="111">
        <v>1</v>
      </c>
      <c r="I275" s="111"/>
      <c r="J275" s="111"/>
      <c r="K275" s="111"/>
      <c r="L275" s="111"/>
      <c r="M275" s="111"/>
      <c r="N275" s="113"/>
    </row>
    <row r="276" spans="1:14">
      <c r="A276" s="109">
        <v>266</v>
      </c>
      <c r="B276" s="124" t="s">
        <v>2127</v>
      </c>
      <c r="C276" s="109" t="s">
        <v>2713</v>
      </c>
      <c r="D276" s="111" t="s">
        <v>2714</v>
      </c>
      <c r="E276" s="112" t="s">
        <v>2715</v>
      </c>
      <c r="F276" s="111">
        <v>0</v>
      </c>
      <c r="G276" s="111">
        <v>0</v>
      </c>
      <c r="H276" s="111">
        <v>1</v>
      </c>
      <c r="I276" s="111"/>
      <c r="J276" s="111"/>
      <c r="K276" s="111"/>
      <c r="L276" s="111"/>
      <c r="M276" s="111"/>
      <c r="N276" s="113"/>
    </row>
    <row r="277" spans="1:14">
      <c r="A277" s="109">
        <v>267</v>
      </c>
      <c r="B277" s="124" t="s">
        <v>2127</v>
      </c>
      <c r="C277" s="109" t="s">
        <v>2716</v>
      </c>
      <c r="D277" s="111" t="s">
        <v>1844</v>
      </c>
      <c r="E277" s="112" t="s">
        <v>2437</v>
      </c>
      <c r="F277" s="111">
        <v>0</v>
      </c>
      <c r="G277" s="111">
        <v>0</v>
      </c>
      <c r="H277" s="111">
        <v>1</v>
      </c>
      <c r="I277" s="111"/>
      <c r="J277" s="111"/>
      <c r="K277" s="111"/>
      <c r="L277" s="111"/>
      <c r="M277" s="111"/>
      <c r="N277" s="113"/>
    </row>
    <row r="278" spans="1:14">
      <c r="A278" s="109">
        <v>268</v>
      </c>
      <c r="B278" s="124" t="s">
        <v>2127</v>
      </c>
      <c r="C278" s="109" t="s">
        <v>2717</v>
      </c>
      <c r="D278" s="111" t="s">
        <v>2718</v>
      </c>
      <c r="E278" s="112" t="s">
        <v>2204</v>
      </c>
      <c r="F278" s="111">
        <v>0</v>
      </c>
      <c r="G278" s="111">
        <v>0</v>
      </c>
      <c r="H278" s="111">
        <v>1</v>
      </c>
      <c r="I278" s="111"/>
      <c r="J278" s="111"/>
      <c r="K278" s="111"/>
      <c r="L278" s="111"/>
      <c r="M278" s="111"/>
      <c r="N278" s="113"/>
    </row>
    <row r="279" spans="1:14">
      <c r="A279" s="109">
        <v>269</v>
      </c>
      <c r="B279" s="124" t="s">
        <v>2127</v>
      </c>
      <c r="C279" s="109" t="s">
        <v>2719</v>
      </c>
      <c r="D279" s="111" t="s">
        <v>2720</v>
      </c>
      <c r="E279" s="112" t="s">
        <v>2186</v>
      </c>
      <c r="F279" s="111">
        <v>0</v>
      </c>
      <c r="G279" s="111">
        <v>0</v>
      </c>
      <c r="H279" s="111">
        <v>1</v>
      </c>
      <c r="I279" s="111"/>
      <c r="J279" s="111"/>
      <c r="K279" s="111"/>
      <c r="L279" s="111"/>
      <c r="M279" s="111"/>
      <c r="N279" s="113"/>
    </row>
    <row r="280" spans="1:14">
      <c r="A280" s="109">
        <v>270</v>
      </c>
      <c r="B280" s="124" t="s">
        <v>2127</v>
      </c>
      <c r="C280" s="109" t="s">
        <v>2721</v>
      </c>
      <c r="D280" s="111" t="s">
        <v>2722</v>
      </c>
      <c r="E280" s="112" t="s">
        <v>2723</v>
      </c>
      <c r="F280" s="111">
        <v>0</v>
      </c>
      <c r="G280" s="111">
        <v>0</v>
      </c>
      <c r="H280" s="111">
        <v>1</v>
      </c>
      <c r="I280" s="111"/>
      <c r="J280" s="111"/>
      <c r="K280" s="111"/>
      <c r="L280" s="111"/>
      <c r="M280" s="111"/>
      <c r="N280" s="113"/>
    </row>
    <row r="281" spans="1:14">
      <c r="A281" s="109">
        <v>271</v>
      </c>
      <c r="B281" s="124" t="s">
        <v>2127</v>
      </c>
      <c r="C281" s="109" t="s">
        <v>2724</v>
      </c>
      <c r="D281" s="111" t="s">
        <v>2725</v>
      </c>
      <c r="E281" s="112" t="s">
        <v>2399</v>
      </c>
      <c r="F281" s="111">
        <v>0</v>
      </c>
      <c r="G281" s="111">
        <v>0</v>
      </c>
      <c r="H281" s="111">
        <v>2</v>
      </c>
      <c r="I281" s="111"/>
      <c r="J281" s="111"/>
      <c r="K281" s="111"/>
      <c r="L281" s="111"/>
      <c r="M281" s="111"/>
      <c r="N281" s="113"/>
    </row>
    <row r="282" spans="1:14">
      <c r="A282" s="109">
        <v>272</v>
      </c>
      <c r="B282" s="124" t="s">
        <v>2127</v>
      </c>
      <c r="C282" s="109" t="s">
        <v>2726</v>
      </c>
      <c r="D282" s="111" t="s">
        <v>2727</v>
      </c>
      <c r="E282" s="112" t="s">
        <v>2399</v>
      </c>
      <c r="F282" s="111">
        <v>0</v>
      </c>
      <c r="G282" s="111">
        <v>0</v>
      </c>
      <c r="H282" s="111">
        <v>2</v>
      </c>
      <c r="I282" s="111"/>
      <c r="J282" s="111"/>
      <c r="K282" s="111"/>
      <c r="L282" s="111"/>
      <c r="M282" s="111"/>
      <c r="N282" s="113"/>
    </row>
    <row r="283" spans="1:14">
      <c r="A283" s="109">
        <v>273</v>
      </c>
      <c r="B283" s="124" t="s">
        <v>2127</v>
      </c>
      <c r="C283" s="109" t="s">
        <v>2728</v>
      </c>
      <c r="D283" s="111" t="s">
        <v>2729</v>
      </c>
      <c r="E283" s="112" t="s">
        <v>2448</v>
      </c>
      <c r="F283" s="111">
        <v>0</v>
      </c>
      <c r="G283" s="111">
        <v>0</v>
      </c>
      <c r="H283" s="111">
        <v>1</v>
      </c>
      <c r="I283" s="111"/>
      <c r="J283" s="111"/>
      <c r="K283" s="111"/>
      <c r="L283" s="111"/>
      <c r="M283" s="111"/>
      <c r="N283" s="113"/>
    </row>
    <row r="284" spans="1:14">
      <c r="A284" s="109">
        <v>274</v>
      </c>
      <c r="B284" s="124" t="s">
        <v>2127</v>
      </c>
      <c r="C284" s="109" t="s">
        <v>2730</v>
      </c>
      <c r="D284" s="111" t="s">
        <v>2731</v>
      </c>
      <c r="E284" s="112" t="s">
        <v>2312</v>
      </c>
      <c r="F284" s="111">
        <v>0</v>
      </c>
      <c r="G284" s="111">
        <v>0</v>
      </c>
      <c r="H284" s="111">
        <v>1</v>
      </c>
      <c r="I284" s="111"/>
      <c r="J284" s="111"/>
      <c r="K284" s="111"/>
      <c r="L284" s="111"/>
      <c r="M284" s="111"/>
      <c r="N284" s="113"/>
    </row>
    <row r="285" spans="1:14">
      <c r="A285" s="109">
        <v>275</v>
      </c>
      <c r="B285" s="124" t="s">
        <v>2127</v>
      </c>
      <c r="C285" s="109" t="s">
        <v>2732</v>
      </c>
      <c r="D285" s="111" t="s">
        <v>2733</v>
      </c>
      <c r="E285" s="112" t="s">
        <v>2734</v>
      </c>
      <c r="F285" s="111">
        <v>0</v>
      </c>
      <c r="G285" s="111">
        <v>0</v>
      </c>
      <c r="H285" s="111">
        <v>2</v>
      </c>
      <c r="I285" s="111"/>
      <c r="J285" s="111"/>
      <c r="K285" s="111"/>
      <c r="L285" s="111"/>
      <c r="M285" s="111"/>
      <c r="N285" s="113"/>
    </row>
    <row r="286" spans="1:14">
      <c r="A286" s="109">
        <v>276</v>
      </c>
      <c r="B286" s="124" t="s">
        <v>2127</v>
      </c>
      <c r="C286" s="109" t="s">
        <v>2735</v>
      </c>
      <c r="D286" s="111" t="s">
        <v>2736</v>
      </c>
      <c r="E286" s="112" t="s">
        <v>2594</v>
      </c>
      <c r="F286" s="111">
        <v>0</v>
      </c>
      <c r="G286" s="111">
        <v>0</v>
      </c>
      <c r="H286" s="111">
        <v>1</v>
      </c>
      <c r="I286" s="111"/>
      <c r="J286" s="111"/>
      <c r="K286" s="111"/>
      <c r="L286" s="111"/>
      <c r="M286" s="111"/>
      <c r="N286" s="113"/>
    </row>
    <row r="287" spans="1:14">
      <c r="A287" s="109">
        <v>277</v>
      </c>
      <c r="B287" s="124" t="s">
        <v>2127</v>
      </c>
      <c r="C287" s="109" t="s">
        <v>2737</v>
      </c>
      <c r="D287" s="111" t="s">
        <v>2738</v>
      </c>
      <c r="E287" s="112" t="s">
        <v>2620</v>
      </c>
      <c r="F287" s="111">
        <v>0</v>
      </c>
      <c r="G287" s="111">
        <v>0</v>
      </c>
      <c r="H287" s="111">
        <v>1</v>
      </c>
      <c r="I287" s="111"/>
      <c r="J287" s="111"/>
      <c r="K287" s="111"/>
      <c r="L287" s="111"/>
      <c r="M287" s="111"/>
      <c r="N287" s="113"/>
    </row>
    <row r="288" spans="1:14">
      <c r="A288" s="109">
        <v>278</v>
      </c>
      <c r="B288" s="124" t="s">
        <v>2127</v>
      </c>
      <c r="C288" s="109" t="s">
        <v>2739</v>
      </c>
      <c r="D288" s="111" t="s">
        <v>2740</v>
      </c>
      <c r="E288" s="112" t="s">
        <v>2741</v>
      </c>
      <c r="F288" s="111">
        <v>0</v>
      </c>
      <c r="G288" s="111">
        <v>0</v>
      </c>
      <c r="H288" s="111">
        <v>1</v>
      </c>
      <c r="I288" s="111"/>
      <c r="J288" s="111"/>
      <c r="K288" s="111"/>
      <c r="L288" s="111"/>
      <c r="M288" s="111"/>
      <c r="N288" s="113"/>
    </row>
    <row r="289" spans="1:14">
      <c r="A289" s="109">
        <v>279</v>
      </c>
      <c r="B289" s="124" t="s">
        <v>2127</v>
      </c>
      <c r="C289" s="109" t="s">
        <v>2742</v>
      </c>
      <c r="D289" s="111" t="s">
        <v>2743</v>
      </c>
      <c r="E289" s="112" t="s">
        <v>2201</v>
      </c>
      <c r="F289" s="111">
        <v>0</v>
      </c>
      <c r="G289" s="111">
        <v>0</v>
      </c>
      <c r="H289" s="111">
        <v>2</v>
      </c>
      <c r="I289" s="111"/>
      <c r="J289" s="111"/>
      <c r="K289" s="111"/>
      <c r="L289" s="111"/>
      <c r="M289" s="111"/>
      <c r="N289" s="113"/>
    </row>
    <row r="290" spans="1:14">
      <c r="A290" s="109">
        <v>280</v>
      </c>
      <c r="B290" s="124" t="s">
        <v>2127</v>
      </c>
      <c r="C290" s="109" t="s">
        <v>2744</v>
      </c>
      <c r="D290" s="111" t="s">
        <v>2745</v>
      </c>
      <c r="E290" s="112" t="s">
        <v>2296</v>
      </c>
      <c r="F290" s="111">
        <v>0</v>
      </c>
      <c r="G290" s="111">
        <v>0</v>
      </c>
      <c r="H290" s="111">
        <v>1</v>
      </c>
      <c r="I290" s="111"/>
      <c r="J290" s="111"/>
      <c r="K290" s="111"/>
      <c r="L290" s="111"/>
      <c r="M290" s="111"/>
      <c r="N290" s="113"/>
    </row>
    <row r="291" spans="1:14">
      <c r="A291" s="109">
        <v>281</v>
      </c>
      <c r="B291" s="124" t="s">
        <v>2127</v>
      </c>
      <c r="C291" s="109" t="s">
        <v>2746</v>
      </c>
      <c r="D291" s="111" t="s">
        <v>2747</v>
      </c>
      <c r="E291" s="112" t="s">
        <v>2391</v>
      </c>
      <c r="F291" s="111">
        <v>0</v>
      </c>
      <c r="G291" s="111">
        <v>0</v>
      </c>
      <c r="H291" s="111">
        <v>1</v>
      </c>
      <c r="I291" s="111"/>
      <c r="J291" s="111"/>
      <c r="K291" s="111"/>
      <c r="L291" s="111"/>
      <c r="M291" s="111"/>
      <c r="N291" s="113"/>
    </row>
    <row r="292" spans="1:14">
      <c r="A292" s="109">
        <v>282</v>
      </c>
      <c r="B292" s="124" t="s">
        <v>2127</v>
      </c>
      <c r="C292" s="109" t="s">
        <v>2748</v>
      </c>
      <c r="D292" s="111" t="s">
        <v>2749</v>
      </c>
      <c r="E292" s="112" t="s">
        <v>2750</v>
      </c>
      <c r="F292" s="111">
        <v>0</v>
      </c>
      <c r="G292" s="111">
        <v>0</v>
      </c>
      <c r="H292" s="111">
        <v>1</v>
      </c>
      <c r="I292" s="111"/>
      <c r="J292" s="111"/>
      <c r="K292" s="111"/>
      <c r="L292" s="111"/>
      <c r="M292" s="111"/>
      <c r="N292" s="113"/>
    </row>
    <row r="293" spans="1:14">
      <c r="A293" s="109">
        <v>283</v>
      </c>
      <c r="B293" s="124" t="s">
        <v>2127</v>
      </c>
      <c r="C293" s="109" t="s">
        <v>2751</v>
      </c>
      <c r="D293" s="111" t="s">
        <v>272</v>
      </c>
      <c r="E293" s="112" t="s">
        <v>2752</v>
      </c>
      <c r="F293" s="111">
        <v>0</v>
      </c>
      <c r="G293" s="111">
        <v>0</v>
      </c>
      <c r="H293" s="111">
        <v>1</v>
      </c>
      <c r="I293" s="111"/>
      <c r="J293" s="111"/>
      <c r="K293" s="111"/>
      <c r="L293" s="111"/>
      <c r="M293" s="111"/>
      <c r="N293" s="113"/>
    </row>
    <row r="294" spans="1:14">
      <c r="A294" s="109">
        <v>284</v>
      </c>
      <c r="B294" s="124" t="s">
        <v>2127</v>
      </c>
      <c r="C294" s="109" t="s">
        <v>2753</v>
      </c>
      <c r="D294" s="111" t="s">
        <v>2754</v>
      </c>
      <c r="E294" s="112" t="s">
        <v>2153</v>
      </c>
      <c r="F294" s="111">
        <v>0</v>
      </c>
      <c r="G294" s="111">
        <v>0</v>
      </c>
      <c r="H294" s="111">
        <v>3</v>
      </c>
      <c r="I294" s="111"/>
      <c r="J294" s="111"/>
      <c r="K294" s="111"/>
      <c r="L294" s="111"/>
      <c r="M294" s="111"/>
      <c r="N294" s="113"/>
    </row>
    <row r="295" spans="1:14">
      <c r="A295" s="109">
        <v>285</v>
      </c>
      <c r="B295" s="124" t="s">
        <v>2127</v>
      </c>
      <c r="C295" s="109" t="s">
        <v>2755</v>
      </c>
      <c r="D295" s="111" t="s">
        <v>2756</v>
      </c>
      <c r="E295" s="112" t="s">
        <v>2757</v>
      </c>
      <c r="F295" s="111">
        <v>0</v>
      </c>
      <c r="G295" s="111">
        <v>0</v>
      </c>
      <c r="H295" s="111">
        <v>1</v>
      </c>
      <c r="I295" s="111"/>
      <c r="J295" s="111"/>
      <c r="K295" s="111"/>
      <c r="L295" s="111"/>
      <c r="M295" s="111"/>
      <c r="N295" s="113"/>
    </row>
    <row r="296" spans="1:14">
      <c r="A296" s="109">
        <v>286</v>
      </c>
      <c r="B296" s="124" t="s">
        <v>2127</v>
      </c>
      <c r="C296" s="109" t="s">
        <v>2758</v>
      </c>
      <c r="D296" s="111" t="s">
        <v>2759</v>
      </c>
      <c r="E296" s="112" t="s">
        <v>2312</v>
      </c>
      <c r="F296" s="111">
        <v>0</v>
      </c>
      <c r="G296" s="111">
        <v>0</v>
      </c>
      <c r="H296" s="111">
        <v>1</v>
      </c>
      <c r="I296" s="111"/>
      <c r="J296" s="111"/>
      <c r="K296" s="111"/>
      <c r="L296" s="111"/>
      <c r="M296" s="111"/>
      <c r="N296" s="113"/>
    </row>
    <row r="297" spans="1:14">
      <c r="A297" s="109">
        <v>287</v>
      </c>
      <c r="B297" s="124" t="s">
        <v>2127</v>
      </c>
      <c r="C297" s="109" t="s">
        <v>2760</v>
      </c>
      <c r="D297" s="111" t="s">
        <v>470</v>
      </c>
      <c r="E297" s="112" t="s">
        <v>2523</v>
      </c>
      <c r="F297" s="111">
        <v>0</v>
      </c>
      <c r="G297" s="111">
        <v>0</v>
      </c>
      <c r="H297" s="111">
        <v>2</v>
      </c>
      <c r="I297" s="111"/>
      <c r="J297" s="111"/>
      <c r="K297" s="111"/>
      <c r="L297" s="111"/>
      <c r="M297" s="111"/>
      <c r="N297" s="113"/>
    </row>
    <row r="298" spans="1:14">
      <c r="A298" s="109">
        <v>288</v>
      </c>
      <c r="B298" s="124" t="s">
        <v>2127</v>
      </c>
      <c r="C298" s="109" t="s">
        <v>2761</v>
      </c>
      <c r="D298" s="111" t="s">
        <v>2150</v>
      </c>
      <c r="E298" s="112" t="s">
        <v>2180</v>
      </c>
      <c r="F298" s="111">
        <v>0</v>
      </c>
      <c r="G298" s="111">
        <v>0</v>
      </c>
      <c r="H298" s="111">
        <v>1</v>
      </c>
      <c r="I298" s="111"/>
      <c r="J298" s="111"/>
      <c r="K298" s="111"/>
      <c r="L298" s="111"/>
      <c r="M298" s="111"/>
      <c r="N298" s="113"/>
    </row>
    <row r="299" spans="1:14">
      <c r="A299" s="109">
        <v>289</v>
      </c>
      <c r="B299" s="124" t="s">
        <v>2127</v>
      </c>
      <c r="C299" s="109" t="s">
        <v>2762</v>
      </c>
      <c r="D299" s="111" t="s">
        <v>2763</v>
      </c>
      <c r="E299" s="112" t="s">
        <v>2171</v>
      </c>
      <c r="F299" s="111">
        <v>0</v>
      </c>
      <c r="G299" s="111">
        <v>0</v>
      </c>
      <c r="H299" s="111">
        <v>3</v>
      </c>
      <c r="I299" s="111"/>
      <c r="J299" s="111"/>
      <c r="K299" s="111"/>
      <c r="L299" s="111"/>
      <c r="M299" s="111"/>
      <c r="N299" s="113"/>
    </row>
    <row r="300" spans="1:14">
      <c r="A300" s="109">
        <v>290</v>
      </c>
      <c r="B300" s="124" t="s">
        <v>2127</v>
      </c>
      <c r="C300" s="109" t="s">
        <v>2764</v>
      </c>
      <c r="D300" s="111" t="s">
        <v>2765</v>
      </c>
      <c r="E300" s="112" t="s">
        <v>2281</v>
      </c>
      <c r="F300" s="111">
        <v>0</v>
      </c>
      <c r="G300" s="111">
        <v>0</v>
      </c>
      <c r="H300" s="111">
        <v>1</v>
      </c>
      <c r="I300" s="111"/>
      <c r="J300" s="111"/>
      <c r="K300" s="111"/>
      <c r="L300" s="111"/>
      <c r="M300" s="111"/>
      <c r="N300" s="113"/>
    </row>
    <row r="301" spans="1:14">
      <c r="A301" s="109">
        <v>291</v>
      </c>
      <c r="B301" s="124" t="s">
        <v>2127</v>
      </c>
      <c r="C301" s="109" t="s">
        <v>2766</v>
      </c>
      <c r="D301" s="111" t="s">
        <v>2643</v>
      </c>
      <c r="E301" s="112" t="s">
        <v>2171</v>
      </c>
      <c r="F301" s="111">
        <v>0</v>
      </c>
      <c r="G301" s="111">
        <v>0</v>
      </c>
      <c r="H301" s="111">
        <v>3</v>
      </c>
      <c r="I301" s="111"/>
      <c r="J301" s="111"/>
      <c r="K301" s="111"/>
      <c r="L301" s="111"/>
      <c r="M301" s="111"/>
      <c r="N301" s="113"/>
    </row>
    <row r="302" spans="1:14">
      <c r="A302" s="109">
        <v>292</v>
      </c>
      <c r="B302" s="124" t="s">
        <v>2127</v>
      </c>
      <c r="C302" s="109" t="s">
        <v>2767</v>
      </c>
      <c r="D302" s="111" t="s">
        <v>2768</v>
      </c>
      <c r="E302" s="112" t="s">
        <v>2330</v>
      </c>
      <c r="F302" s="111">
        <v>0</v>
      </c>
      <c r="G302" s="111">
        <v>0</v>
      </c>
      <c r="H302" s="111">
        <v>1</v>
      </c>
      <c r="I302" s="111"/>
      <c r="J302" s="111"/>
      <c r="K302" s="111"/>
      <c r="L302" s="111"/>
      <c r="M302" s="111"/>
      <c r="N302" s="113"/>
    </row>
    <row r="303" spans="1:14">
      <c r="A303" s="109">
        <v>293</v>
      </c>
      <c r="B303" s="124" t="s">
        <v>2127</v>
      </c>
      <c r="C303" s="109" t="s">
        <v>2769</v>
      </c>
      <c r="D303" s="111" t="s">
        <v>2770</v>
      </c>
      <c r="E303" s="112" t="s">
        <v>2186</v>
      </c>
      <c r="F303" s="111">
        <v>0</v>
      </c>
      <c r="G303" s="111">
        <v>0</v>
      </c>
      <c r="H303" s="111">
        <v>1</v>
      </c>
      <c r="I303" s="111"/>
      <c r="J303" s="111"/>
      <c r="K303" s="111"/>
      <c r="L303" s="111"/>
      <c r="M303" s="111"/>
      <c r="N303" s="113"/>
    </row>
    <row r="304" spans="1:14">
      <c r="A304" s="109">
        <v>294</v>
      </c>
      <c r="B304" s="124" t="s">
        <v>2127</v>
      </c>
      <c r="C304" s="109" t="s">
        <v>2771</v>
      </c>
      <c r="D304" s="111" t="s">
        <v>1185</v>
      </c>
      <c r="E304" s="112" t="s">
        <v>2171</v>
      </c>
      <c r="F304" s="111">
        <v>0</v>
      </c>
      <c r="G304" s="111">
        <v>0</v>
      </c>
      <c r="H304" s="111">
        <v>1</v>
      </c>
      <c r="I304" s="111"/>
      <c r="J304" s="111"/>
      <c r="K304" s="111"/>
      <c r="L304" s="111"/>
      <c r="M304" s="111"/>
      <c r="N304" s="113"/>
    </row>
    <row r="305" spans="1:14">
      <c r="A305" s="109">
        <v>295</v>
      </c>
      <c r="B305" s="124" t="s">
        <v>2127</v>
      </c>
      <c r="C305" s="109" t="s">
        <v>2772</v>
      </c>
      <c r="D305" s="111" t="s">
        <v>2773</v>
      </c>
      <c r="E305" s="112" t="s">
        <v>2214</v>
      </c>
      <c r="F305" s="111">
        <v>0</v>
      </c>
      <c r="G305" s="111">
        <v>0</v>
      </c>
      <c r="H305" s="111">
        <v>1</v>
      </c>
      <c r="I305" s="111"/>
      <c r="J305" s="111"/>
      <c r="K305" s="111"/>
      <c r="L305" s="111"/>
      <c r="M305" s="111"/>
      <c r="N305" s="113"/>
    </row>
    <row r="306" spans="1:14">
      <c r="A306" s="109">
        <v>296</v>
      </c>
      <c r="B306" s="124" t="s">
        <v>2127</v>
      </c>
      <c r="C306" s="109" t="s">
        <v>2774</v>
      </c>
      <c r="D306" s="111" t="s">
        <v>2775</v>
      </c>
      <c r="E306" s="112" t="s">
        <v>2391</v>
      </c>
      <c r="F306" s="111">
        <v>0</v>
      </c>
      <c r="G306" s="111">
        <v>0</v>
      </c>
      <c r="H306" s="111">
        <v>1</v>
      </c>
      <c r="I306" s="111"/>
      <c r="J306" s="111"/>
      <c r="K306" s="111"/>
      <c r="L306" s="111"/>
      <c r="M306" s="111"/>
      <c r="N306" s="113"/>
    </row>
    <row r="307" spans="1:14">
      <c r="A307" s="109">
        <v>297</v>
      </c>
      <c r="B307" s="124" t="s">
        <v>2127</v>
      </c>
      <c r="C307" s="109" t="s">
        <v>2776</v>
      </c>
      <c r="D307" s="111" t="s">
        <v>2777</v>
      </c>
      <c r="E307" s="112" t="s">
        <v>2269</v>
      </c>
      <c r="F307" s="111">
        <v>0</v>
      </c>
      <c r="G307" s="111">
        <v>0</v>
      </c>
      <c r="H307" s="111">
        <v>8</v>
      </c>
      <c r="I307" s="111"/>
      <c r="J307" s="111"/>
      <c r="K307" s="111"/>
      <c r="L307" s="111"/>
      <c r="M307" s="111"/>
      <c r="N307" s="113"/>
    </row>
    <row r="308" spans="1:14">
      <c r="A308" s="109">
        <v>298</v>
      </c>
      <c r="B308" s="124" t="s">
        <v>2127</v>
      </c>
      <c r="C308" s="109" t="s">
        <v>2778</v>
      </c>
      <c r="D308" s="111" t="s">
        <v>2779</v>
      </c>
      <c r="E308" s="112" t="s">
        <v>2557</v>
      </c>
      <c r="F308" s="111">
        <v>0</v>
      </c>
      <c r="G308" s="111">
        <v>0</v>
      </c>
      <c r="H308" s="111">
        <v>1</v>
      </c>
      <c r="I308" s="111"/>
      <c r="J308" s="111"/>
      <c r="K308" s="111"/>
      <c r="L308" s="111"/>
      <c r="M308" s="111"/>
      <c r="N308" s="113"/>
    </row>
    <row r="309" spans="1:14">
      <c r="A309" s="109">
        <v>299</v>
      </c>
      <c r="B309" s="124" t="s">
        <v>2127</v>
      </c>
      <c r="C309" s="109" t="s">
        <v>2780</v>
      </c>
      <c r="D309" s="111" t="s">
        <v>2781</v>
      </c>
      <c r="E309" s="112" t="s">
        <v>2547</v>
      </c>
      <c r="F309" s="111">
        <v>0</v>
      </c>
      <c r="G309" s="111">
        <v>0</v>
      </c>
      <c r="H309" s="111">
        <v>2</v>
      </c>
      <c r="I309" s="111"/>
      <c r="J309" s="111"/>
      <c r="K309" s="111"/>
      <c r="L309" s="111"/>
      <c r="M309" s="111"/>
      <c r="N309" s="113"/>
    </row>
    <row r="310" spans="1:14">
      <c r="A310" s="109">
        <v>300</v>
      </c>
      <c r="B310" s="124" t="s">
        <v>2127</v>
      </c>
      <c r="C310" s="109" t="s">
        <v>2782</v>
      </c>
      <c r="D310" s="111" t="s">
        <v>2783</v>
      </c>
      <c r="E310" s="112" t="s">
        <v>2159</v>
      </c>
      <c r="F310" s="111">
        <v>0</v>
      </c>
      <c r="G310" s="111">
        <v>0</v>
      </c>
      <c r="H310" s="111">
        <v>1</v>
      </c>
      <c r="I310" s="111"/>
      <c r="J310" s="111"/>
      <c r="K310" s="111"/>
      <c r="L310" s="111"/>
      <c r="M310" s="111"/>
      <c r="N310" s="113"/>
    </row>
    <row r="311" spans="1:14">
      <c r="A311" s="109">
        <v>301</v>
      </c>
      <c r="B311" s="124" t="s">
        <v>2127</v>
      </c>
      <c r="C311" s="109" t="s">
        <v>2784</v>
      </c>
      <c r="D311" s="111" t="s">
        <v>2785</v>
      </c>
      <c r="E311" s="112" t="s">
        <v>2694</v>
      </c>
      <c r="F311" s="111">
        <v>0</v>
      </c>
      <c r="G311" s="111">
        <v>0</v>
      </c>
      <c r="H311" s="111">
        <v>1</v>
      </c>
      <c r="I311" s="111"/>
      <c r="J311" s="111"/>
      <c r="K311" s="111"/>
      <c r="L311" s="111"/>
      <c r="M311" s="111"/>
      <c r="N311" s="113"/>
    </row>
    <row r="312" spans="1:14">
      <c r="A312" s="109">
        <v>302</v>
      </c>
      <c r="B312" s="124" t="s">
        <v>2127</v>
      </c>
      <c r="C312" s="109" t="s">
        <v>2786</v>
      </c>
      <c r="D312" s="111" t="s">
        <v>2335</v>
      </c>
      <c r="E312" s="112" t="s">
        <v>2573</v>
      </c>
      <c r="F312" s="111">
        <v>0</v>
      </c>
      <c r="G312" s="111">
        <v>0</v>
      </c>
      <c r="H312" s="111">
        <v>8</v>
      </c>
      <c r="I312" s="111"/>
      <c r="J312" s="111"/>
      <c r="K312" s="111"/>
      <c r="L312" s="111"/>
      <c r="M312" s="111"/>
      <c r="N312" s="113"/>
    </row>
    <row r="313" spans="1:14">
      <c r="A313" s="109">
        <v>303</v>
      </c>
      <c r="B313" s="124" t="s">
        <v>2127</v>
      </c>
      <c r="C313" s="109" t="s">
        <v>2787</v>
      </c>
      <c r="D313" s="111" t="s">
        <v>2788</v>
      </c>
      <c r="E313" s="112" t="s">
        <v>2174</v>
      </c>
      <c r="F313" s="111">
        <v>0</v>
      </c>
      <c r="G313" s="111">
        <v>0</v>
      </c>
      <c r="H313" s="111">
        <v>1</v>
      </c>
      <c r="I313" s="111"/>
      <c r="J313" s="111"/>
      <c r="K313" s="111"/>
      <c r="L313" s="111"/>
      <c r="M313" s="111"/>
      <c r="N313" s="113"/>
    </row>
    <row r="314" spans="1:14">
      <c r="A314" s="109">
        <v>304</v>
      </c>
      <c r="B314" s="124" t="s">
        <v>2127</v>
      </c>
      <c r="C314" s="109" t="s">
        <v>2789</v>
      </c>
      <c r="D314" s="111" t="s">
        <v>2790</v>
      </c>
      <c r="E314" s="112" t="s">
        <v>2523</v>
      </c>
      <c r="F314" s="111">
        <v>0</v>
      </c>
      <c r="G314" s="111">
        <v>0</v>
      </c>
      <c r="H314" s="111">
        <v>1</v>
      </c>
      <c r="I314" s="111"/>
      <c r="J314" s="111"/>
      <c r="K314" s="111"/>
      <c r="L314" s="111"/>
      <c r="M314" s="111"/>
      <c r="N314" s="113"/>
    </row>
    <row r="315" spans="1:14">
      <c r="A315" s="109">
        <v>305</v>
      </c>
      <c r="B315" s="124" t="s">
        <v>2127</v>
      </c>
      <c r="C315" s="109" t="s">
        <v>1031</v>
      </c>
      <c r="D315" s="111" t="s">
        <v>1032</v>
      </c>
      <c r="E315" s="112" t="s">
        <v>2440</v>
      </c>
      <c r="F315" s="111">
        <v>0</v>
      </c>
      <c r="G315" s="111">
        <v>0</v>
      </c>
      <c r="H315" s="111">
        <v>1</v>
      </c>
      <c r="I315" s="111"/>
      <c r="J315" s="111"/>
      <c r="K315" s="111"/>
      <c r="L315" s="111"/>
      <c r="M315" s="111"/>
      <c r="N315" s="113"/>
    </row>
    <row r="316" spans="1:14">
      <c r="A316" s="109">
        <v>306</v>
      </c>
      <c r="B316" s="124" t="s">
        <v>2127</v>
      </c>
      <c r="C316" s="109" t="s">
        <v>2791</v>
      </c>
      <c r="D316" s="111" t="s">
        <v>2792</v>
      </c>
      <c r="E316" s="112" t="s">
        <v>2793</v>
      </c>
      <c r="F316" s="111">
        <v>0</v>
      </c>
      <c r="G316" s="111">
        <v>0</v>
      </c>
      <c r="H316" s="111">
        <v>1</v>
      </c>
      <c r="I316" s="111"/>
      <c r="J316" s="111"/>
      <c r="K316" s="111"/>
      <c r="L316" s="111"/>
      <c r="M316" s="111"/>
      <c r="N316" s="113"/>
    </row>
    <row r="317" spans="1:14">
      <c r="A317" s="109">
        <v>307</v>
      </c>
      <c r="B317" s="124" t="s">
        <v>2127</v>
      </c>
      <c r="C317" s="109" t="s">
        <v>2794</v>
      </c>
      <c r="D317" s="111" t="s">
        <v>410</v>
      </c>
      <c r="E317" s="112" t="s">
        <v>2143</v>
      </c>
      <c r="F317" s="111">
        <v>0</v>
      </c>
      <c r="G317" s="111">
        <v>0</v>
      </c>
      <c r="H317" s="111">
        <v>1</v>
      </c>
      <c r="I317" s="111"/>
      <c r="J317" s="111"/>
      <c r="K317" s="111"/>
      <c r="L317" s="111"/>
      <c r="M317" s="111"/>
      <c r="N317" s="113"/>
    </row>
    <row r="318" spans="1:14">
      <c r="A318" s="109">
        <v>308</v>
      </c>
      <c r="B318" s="124" t="s">
        <v>2127</v>
      </c>
      <c r="C318" s="109" t="s">
        <v>2795</v>
      </c>
      <c r="D318" s="111" t="s">
        <v>2796</v>
      </c>
      <c r="E318" s="112" t="s">
        <v>2797</v>
      </c>
      <c r="F318" s="111">
        <v>0</v>
      </c>
      <c r="G318" s="111">
        <v>0</v>
      </c>
      <c r="H318" s="111">
        <v>1</v>
      </c>
      <c r="I318" s="111"/>
      <c r="J318" s="111"/>
      <c r="K318" s="111"/>
      <c r="L318" s="111"/>
      <c r="M318" s="111"/>
      <c r="N318" s="113"/>
    </row>
    <row r="319" spans="1:14">
      <c r="A319" s="109">
        <v>309</v>
      </c>
      <c r="B319" s="124" t="s">
        <v>2127</v>
      </c>
      <c r="C319" s="109" t="s">
        <v>2798</v>
      </c>
      <c r="D319" s="111" t="s">
        <v>2799</v>
      </c>
      <c r="E319" s="112" t="s">
        <v>2800</v>
      </c>
      <c r="F319" s="111">
        <v>0</v>
      </c>
      <c r="G319" s="111">
        <v>0</v>
      </c>
      <c r="H319" s="111">
        <v>1</v>
      </c>
      <c r="I319" s="111"/>
      <c r="J319" s="111"/>
      <c r="K319" s="111"/>
      <c r="L319" s="111"/>
      <c r="M319" s="111"/>
      <c r="N319" s="113"/>
    </row>
    <row r="320" spans="1:14">
      <c r="A320" s="109">
        <v>310</v>
      </c>
      <c r="B320" s="124" t="s">
        <v>2127</v>
      </c>
      <c r="C320" s="109" t="s">
        <v>2801</v>
      </c>
      <c r="D320" s="111" t="s">
        <v>2802</v>
      </c>
      <c r="E320" s="112" t="s">
        <v>2224</v>
      </c>
      <c r="F320" s="111">
        <v>0</v>
      </c>
      <c r="G320" s="111">
        <v>0</v>
      </c>
      <c r="H320" s="111">
        <v>1</v>
      </c>
      <c r="I320" s="111"/>
      <c r="J320" s="111"/>
      <c r="K320" s="111"/>
      <c r="L320" s="111"/>
      <c r="M320" s="111"/>
      <c r="N320" s="113"/>
    </row>
    <row r="321" spans="1:14">
      <c r="A321" s="109">
        <v>311</v>
      </c>
      <c r="B321" s="124" t="s">
        <v>2127</v>
      </c>
      <c r="C321" s="109" t="s">
        <v>2803</v>
      </c>
      <c r="D321" s="111" t="s">
        <v>2804</v>
      </c>
      <c r="E321" s="112" t="s">
        <v>2612</v>
      </c>
      <c r="F321" s="111">
        <v>0</v>
      </c>
      <c r="G321" s="111">
        <v>0</v>
      </c>
      <c r="H321" s="111">
        <v>2</v>
      </c>
      <c r="I321" s="111"/>
      <c r="J321" s="111"/>
      <c r="K321" s="111"/>
      <c r="L321" s="111"/>
      <c r="M321" s="111"/>
      <c r="N321" s="113"/>
    </row>
    <row r="322" spans="1:14">
      <c r="A322" s="109">
        <v>312</v>
      </c>
      <c r="B322" s="124" t="s">
        <v>2127</v>
      </c>
      <c r="C322" s="109" t="s">
        <v>2805</v>
      </c>
      <c r="D322" s="111" t="s">
        <v>2806</v>
      </c>
      <c r="E322" s="112" t="s">
        <v>2807</v>
      </c>
      <c r="F322" s="111">
        <v>0</v>
      </c>
      <c r="G322" s="111">
        <v>0</v>
      </c>
      <c r="H322" s="111">
        <v>3</v>
      </c>
      <c r="I322" s="111"/>
      <c r="J322" s="111"/>
      <c r="K322" s="111"/>
      <c r="L322" s="111"/>
      <c r="M322" s="111"/>
      <c r="N322" s="113"/>
    </row>
    <row r="323" spans="1:14">
      <c r="A323" s="109">
        <v>313</v>
      </c>
      <c r="B323" s="124" t="s">
        <v>2127</v>
      </c>
      <c r="C323" s="109" t="s">
        <v>2808</v>
      </c>
      <c r="D323" s="111" t="s">
        <v>2809</v>
      </c>
      <c r="E323" s="112" t="s">
        <v>2723</v>
      </c>
      <c r="F323" s="111">
        <v>0</v>
      </c>
      <c r="G323" s="111">
        <v>0</v>
      </c>
      <c r="H323" s="111">
        <v>1</v>
      </c>
      <c r="I323" s="111"/>
      <c r="J323" s="111"/>
      <c r="K323" s="111"/>
      <c r="L323" s="111"/>
      <c r="M323" s="111"/>
      <c r="N323" s="113"/>
    </row>
    <row r="324" spans="1:14">
      <c r="A324" s="109">
        <v>314</v>
      </c>
      <c r="B324" s="124" t="s">
        <v>2127</v>
      </c>
      <c r="C324" s="109" t="s">
        <v>2810</v>
      </c>
      <c r="D324" s="111" t="s">
        <v>2811</v>
      </c>
      <c r="E324" s="112" t="s">
        <v>2153</v>
      </c>
      <c r="F324" s="111">
        <v>0</v>
      </c>
      <c r="G324" s="111">
        <v>0</v>
      </c>
      <c r="H324" s="111">
        <v>2</v>
      </c>
      <c r="I324" s="111"/>
      <c r="J324" s="111"/>
      <c r="K324" s="111"/>
      <c r="L324" s="111"/>
      <c r="M324" s="111"/>
      <c r="N324" s="113"/>
    </row>
    <row r="325" spans="1:14">
      <c r="A325" s="109">
        <v>315</v>
      </c>
      <c r="B325" s="124" t="s">
        <v>2127</v>
      </c>
      <c r="C325" s="109" t="s">
        <v>2812</v>
      </c>
      <c r="D325" s="111" t="s">
        <v>2813</v>
      </c>
      <c r="E325" s="112" t="s">
        <v>2475</v>
      </c>
      <c r="F325" s="111">
        <v>0</v>
      </c>
      <c r="G325" s="111">
        <v>0</v>
      </c>
      <c r="H325" s="111">
        <v>1</v>
      </c>
      <c r="I325" s="111"/>
      <c r="J325" s="111"/>
      <c r="K325" s="111"/>
      <c r="L325" s="111"/>
      <c r="M325" s="111"/>
      <c r="N325" s="113"/>
    </row>
    <row r="326" spans="1:14">
      <c r="A326" s="109">
        <v>316</v>
      </c>
      <c r="B326" s="124" t="s">
        <v>2127</v>
      </c>
      <c r="C326" s="109" t="s">
        <v>2814</v>
      </c>
      <c r="D326" s="111" t="s">
        <v>2815</v>
      </c>
      <c r="E326" s="112" t="s">
        <v>2207</v>
      </c>
      <c r="F326" s="111">
        <v>0</v>
      </c>
      <c r="G326" s="111">
        <v>0</v>
      </c>
      <c r="H326" s="111">
        <v>1</v>
      </c>
      <c r="I326" s="111"/>
      <c r="J326" s="111"/>
      <c r="K326" s="111"/>
      <c r="L326" s="111"/>
      <c r="M326" s="111"/>
      <c r="N326" s="113"/>
    </row>
    <row r="327" spans="1:14">
      <c r="A327" s="109">
        <v>317</v>
      </c>
      <c r="B327" s="124" t="s">
        <v>2127</v>
      </c>
      <c r="C327" s="109" t="s">
        <v>2816</v>
      </c>
      <c r="D327" s="111" t="s">
        <v>7</v>
      </c>
      <c r="E327" s="112" t="s">
        <v>2193</v>
      </c>
      <c r="F327" s="111">
        <v>0</v>
      </c>
      <c r="G327" s="111">
        <v>0</v>
      </c>
      <c r="H327" s="111">
        <v>1</v>
      </c>
      <c r="I327" s="111"/>
      <c r="J327" s="111"/>
      <c r="K327" s="111"/>
      <c r="L327" s="111"/>
      <c r="M327" s="111"/>
      <c r="N327" s="113"/>
    </row>
    <row r="328" spans="1:14">
      <c r="A328" s="109">
        <v>318</v>
      </c>
      <c r="B328" s="124" t="s">
        <v>2127</v>
      </c>
      <c r="C328" s="109" t="s">
        <v>2817</v>
      </c>
      <c r="D328" s="111" t="s">
        <v>2818</v>
      </c>
      <c r="E328" s="112" t="s">
        <v>2242</v>
      </c>
      <c r="F328" s="111">
        <v>0</v>
      </c>
      <c r="G328" s="111">
        <v>0</v>
      </c>
      <c r="H328" s="111">
        <v>3</v>
      </c>
      <c r="I328" s="111"/>
      <c r="J328" s="111"/>
      <c r="K328" s="111"/>
      <c r="L328" s="111"/>
      <c r="M328" s="111"/>
      <c r="N328" s="113"/>
    </row>
    <row r="329" spans="1:14">
      <c r="A329" s="109">
        <v>319</v>
      </c>
      <c r="B329" s="124" t="s">
        <v>2127</v>
      </c>
      <c r="C329" s="109" t="s">
        <v>2819</v>
      </c>
      <c r="D329" s="111" t="s">
        <v>2820</v>
      </c>
      <c r="E329" s="112" t="s">
        <v>2821</v>
      </c>
      <c r="F329" s="111">
        <v>0</v>
      </c>
      <c r="G329" s="111">
        <v>0</v>
      </c>
      <c r="H329" s="111">
        <v>6</v>
      </c>
      <c r="I329" s="111"/>
      <c r="J329" s="111"/>
      <c r="K329" s="111"/>
      <c r="L329" s="111"/>
      <c r="M329" s="111"/>
      <c r="N329" s="113"/>
    </row>
    <row r="330" spans="1:14">
      <c r="A330" s="109">
        <v>320</v>
      </c>
      <c r="B330" s="124" t="s">
        <v>2127</v>
      </c>
      <c r="C330" s="109" t="s">
        <v>2822</v>
      </c>
      <c r="D330" s="111" t="s">
        <v>2823</v>
      </c>
      <c r="E330" s="112" t="s">
        <v>2594</v>
      </c>
      <c r="F330" s="111">
        <v>0</v>
      </c>
      <c r="G330" s="111">
        <v>0</v>
      </c>
      <c r="H330" s="111">
        <v>2</v>
      </c>
      <c r="I330" s="111"/>
      <c r="J330" s="111"/>
      <c r="K330" s="111"/>
      <c r="L330" s="111"/>
      <c r="M330" s="111"/>
      <c r="N330" s="113"/>
    </row>
    <row r="331" spans="1:14">
      <c r="A331" s="109">
        <v>321</v>
      </c>
      <c r="B331" s="124" t="s">
        <v>2127</v>
      </c>
      <c r="C331" s="109" t="s">
        <v>2824</v>
      </c>
      <c r="D331" s="111" t="s">
        <v>632</v>
      </c>
      <c r="E331" s="112" t="s">
        <v>2632</v>
      </c>
      <c r="F331" s="111">
        <v>0</v>
      </c>
      <c r="G331" s="111">
        <v>0</v>
      </c>
      <c r="H331" s="111">
        <v>1</v>
      </c>
      <c r="I331" s="111"/>
      <c r="J331" s="111"/>
      <c r="K331" s="111"/>
      <c r="L331" s="111"/>
      <c r="M331" s="111"/>
      <c r="N331" s="113"/>
    </row>
    <row r="332" spans="1:14">
      <c r="A332" s="109">
        <v>322</v>
      </c>
      <c r="B332" s="124" t="s">
        <v>2127</v>
      </c>
      <c r="C332" s="109" t="s">
        <v>2825</v>
      </c>
      <c r="D332" s="111" t="s">
        <v>2826</v>
      </c>
      <c r="E332" s="112" t="s">
        <v>2290</v>
      </c>
      <c r="F332" s="111">
        <v>0</v>
      </c>
      <c r="G332" s="111">
        <v>0</v>
      </c>
      <c r="H332" s="111">
        <v>1</v>
      </c>
      <c r="I332" s="111"/>
      <c r="J332" s="111"/>
      <c r="K332" s="111"/>
      <c r="L332" s="111"/>
      <c r="M332" s="111"/>
      <c r="N332" s="113"/>
    </row>
    <row r="333" spans="1:14">
      <c r="A333" s="109">
        <v>323</v>
      </c>
      <c r="B333" s="124" t="s">
        <v>2127</v>
      </c>
      <c r="C333" s="109" t="s">
        <v>2827</v>
      </c>
      <c r="D333" s="111" t="s">
        <v>2828</v>
      </c>
      <c r="E333" s="112" t="s">
        <v>2594</v>
      </c>
      <c r="F333" s="111">
        <v>0</v>
      </c>
      <c r="G333" s="111">
        <v>0</v>
      </c>
      <c r="H333" s="111">
        <v>1</v>
      </c>
      <c r="I333" s="111"/>
      <c r="J333" s="111"/>
      <c r="K333" s="111"/>
      <c r="L333" s="111"/>
      <c r="M333" s="111"/>
      <c r="N333" s="113"/>
    </row>
    <row r="334" spans="1:14">
      <c r="A334" s="109">
        <v>324</v>
      </c>
      <c r="B334" s="124" t="s">
        <v>2127</v>
      </c>
      <c r="C334" s="109" t="s">
        <v>2829</v>
      </c>
      <c r="D334" s="111" t="s">
        <v>2830</v>
      </c>
      <c r="E334" s="112" t="s">
        <v>2831</v>
      </c>
      <c r="F334" s="111">
        <v>0</v>
      </c>
      <c r="G334" s="111">
        <v>0</v>
      </c>
      <c r="H334" s="111">
        <v>1</v>
      </c>
      <c r="I334" s="111"/>
      <c r="J334" s="111"/>
      <c r="K334" s="111"/>
      <c r="L334" s="111"/>
      <c r="M334" s="111"/>
      <c r="N334" s="113"/>
    </row>
    <row r="335" spans="1:14">
      <c r="A335" s="109">
        <v>325</v>
      </c>
      <c r="B335" s="124" t="s">
        <v>2127</v>
      </c>
      <c r="C335" s="109" t="s">
        <v>2832</v>
      </c>
      <c r="D335" s="111" t="s">
        <v>2833</v>
      </c>
      <c r="E335" s="112" t="s">
        <v>2162</v>
      </c>
      <c r="F335" s="111">
        <v>0</v>
      </c>
      <c r="G335" s="111">
        <v>0</v>
      </c>
      <c r="H335" s="111">
        <v>1</v>
      </c>
      <c r="I335" s="111"/>
      <c r="J335" s="111"/>
      <c r="K335" s="111"/>
      <c r="L335" s="111"/>
      <c r="M335" s="111"/>
      <c r="N335" s="113"/>
    </row>
    <row r="336" spans="1:14">
      <c r="A336" s="109">
        <v>326</v>
      </c>
      <c r="B336" s="124" t="s">
        <v>2127</v>
      </c>
      <c r="C336" s="109" t="s">
        <v>340</v>
      </c>
      <c r="D336" s="111" t="s">
        <v>341</v>
      </c>
      <c r="E336" s="112" t="s">
        <v>2208</v>
      </c>
      <c r="F336" s="111">
        <v>0</v>
      </c>
      <c r="G336" s="111">
        <v>0</v>
      </c>
      <c r="H336" s="111">
        <v>1</v>
      </c>
      <c r="I336" s="111"/>
      <c r="J336" s="111"/>
      <c r="K336" s="111"/>
      <c r="L336" s="111"/>
      <c r="M336" s="111"/>
      <c r="N336" s="113"/>
    </row>
    <row r="337" spans="1:14">
      <c r="A337" s="109">
        <v>327</v>
      </c>
      <c r="B337" s="124" t="s">
        <v>2127</v>
      </c>
      <c r="C337" s="109" t="s">
        <v>2834</v>
      </c>
      <c r="D337" s="111" t="s">
        <v>2835</v>
      </c>
      <c r="E337" s="112" t="s">
        <v>2836</v>
      </c>
      <c r="F337" s="111">
        <v>0</v>
      </c>
      <c r="G337" s="111">
        <v>0</v>
      </c>
      <c r="H337" s="111">
        <v>1</v>
      </c>
      <c r="I337" s="111"/>
      <c r="J337" s="111"/>
      <c r="K337" s="111"/>
      <c r="L337" s="111"/>
      <c r="M337" s="111"/>
      <c r="N337" s="113"/>
    </row>
    <row r="338" spans="1:14">
      <c r="A338" s="109">
        <v>328</v>
      </c>
      <c r="B338" s="124" t="s">
        <v>2127</v>
      </c>
      <c r="C338" s="109" t="s">
        <v>2837</v>
      </c>
      <c r="D338" s="111" t="s">
        <v>2838</v>
      </c>
      <c r="E338" s="112" t="s">
        <v>2204</v>
      </c>
      <c r="F338" s="111">
        <v>0</v>
      </c>
      <c r="G338" s="111">
        <v>0</v>
      </c>
      <c r="H338" s="111">
        <v>1</v>
      </c>
      <c r="I338" s="111"/>
      <c r="J338" s="111"/>
      <c r="K338" s="111"/>
      <c r="L338" s="111"/>
      <c r="M338" s="111"/>
      <c r="N338" s="113"/>
    </row>
    <row r="339" spans="1:14">
      <c r="A339" s="109">
        <v>329</v>
      </c>
      <c r="B339" s="124" t="s">
        <v>2127</v>
      </c>
      <c r="C339" s="109" t="s">
        <v>2839</v>
      </c>
      <c r="D339" s="111" t="s">
        <v>2840</v>
      </c>
      <c r="E339" s="112" t="s">
        <v>2246</v>
      </c>
      <c r="F339" s="111">
        <v>0</v>
      </c>
      <c r="G339" s="111">
        <v>0</v>
      </c>
      <c r="H339" s="111">
        <v>1</v>
      </c>
      <c r="I339" s="111"/>
      <c r="J339" s="111"/>
      <c r="K339" s="111"/>
      <c r="L339" s="111"/>
      <c r="M339" s="111"/>
      <c r="N339" s="113"/>
    </row>
    <row r="340" spans="1:14">
      <c r="A340" s="109">
        <v>330</v>
      </c>
      <c r="B340" s="124" t="s">
        <v>2127</v>
      </c>
      <c r="C340" s="109" t="s">
        <v>2841</v>
      </c>
      <c r="D340" s="111" t="s">
        <v>2250</v>
      </c>
      <c r="E340" s="112" t="s">
        <v>2168</v>
      </c>
      <c r="F340" s="111">
        <v>0</v>
      </c>
      <c r="G340" s="111">
        <v>0</v>
      </c>
      <c r="H340" s="111">
        <v>1</v>
      </c>
      <c r="I340" s="111"/>
      <c r="J340" s="111"/>
      <c r="K340" s="111"/>
      <c r="L340" s="111"/>
      <c r="M340" s="111"/>
      <c r="N340" s="113"/>
    </row>
    <row r="341" spans="1:14">
      <c r="A341" s="109">
        <v>331</v>
      </c>
      <c r="B341" s="124" t="s">
        <v>2127</v>
      </c>
      <c r="C341" s="109" t="s">
        <v>2842</v>
      </c>
      <c r="D341" s="111" t="s">
        <v>2843</v>
      </c>
      <c r="E341" s="112" t="s">
        <v>2346</v>
      </c>
      <c r="F341" s="111">
        <v>0</v>
      </c>
      <c r="G341" s="111">
        <v>0</v>
      </c>
      <c r="H341" s="111">
        <v>1</v>
      </c>
      <c r="I341" s="111"/>
      <c r="J341" s="111"/>
      <c r="K341" s="111"/>
      <c r="L341" s="111"/>
      <c r="M341" s="111"/>
      <c r="N341" s="113"/>
    </row>
    <row r="342" spans="1:14">
      <c r="A342" s="109">
        <v>332</v>
      </c>
      <c r="B342" s="124" t="s">
        <v>2127</v>
      </c>
      <c r="C342" s="109" t="s">
        <v>2844</v>
      </c>
      <c r="D342" s="111" t="s">
        <v>2845</v>
      </c>
      <c r="E342" s="112" t="s">
        <v>2301</v>
      </c>
      <c r="F342" s="111">
        <v>0</v>
      </c>
      <c r="G342" s="111">
        <v>0</v>
      </c>
      <c r="H342" s="111">
        <v>1</v>
      </c>
      <c r="I342" s="111"/>
      <c r="J342" s="111"/>
      <c r="K342" s="111"/>
      <c r="L342" s="111"/>
      <c r="M342" s="111"/>
      <c r="N342" s="113"/>
    </row>
    <row r="343" spans="1:14">
      <c r="A343" s="109">
        <v>333</v>
      </c>
      <c r="B343" s="124" t="s">
        <v>2127</v>
      </c>
      <c r="C343" s="109" t="s">
        <v>2846</v>
      </c>
      <c r="D343" s="111" t="s">
        <v>2847</v>
      </c>
      <c r="E343" s="112" t="s">
        <v>2848</v>
      </c>
      <c r="F343" s="111">
        <v>0</v>
      </c>
      <c r="G343" s="111">
        <v>0</v>
      </c>
      <c r="H343" s="111">
        <v>1</v>
      </c>
      <c r="I343" s="111"/>
      <c r="J343" s="111"/>
      <c r="K343" s="111"/>
      <c r="L343" s="111"/>
      <c r="M343" s="111"/>
      <c r="N343" s="113"/>
    </row>
    <row r="344" spans="1:14">
      <c r="A344" s="109">
        <v>334</v>
      </c>
      <c r="B344" s="124" t="s">
        <v>2127</v>
      </c>
      <c r="C344" s="109" t="s">
        <v>2849</v>
      </c>
      <c r="D344" s="111" t="s">
        <v>2850</v>
      </c>
      <c r="E344" s="112" t="s">
        <v>2191</v>
      </c>
      <c r="F344" s="111">
        <v>0</v>
      </c>
      <c r="G344" s="111">
        <v>0</v>
      </c>
      <c r="H344" s="111">
        <v>1</v>
      </c>
      <c r="I344" s="111"/>
      <c r="J344" s="111"/>
      <c r="K344" s="111"/>
      <c r="L344" s="111"/>
      <c r="M344" s="111"/>
      <c r="N344" s="113"/>
    </row>
    <row r="345" spans="1:14">
      <c r="A345" s="109">
        <v>335</v>
      </c>
      <c r="B345" s="124" t="s">
        <v>2127</v>
      </c>
      <c r="C345" s="109" t="s">
        <v>2851</v>
      </c>
      <c r="D345" s="111" t="s">
        <v>2852</v>
      </c>
      <c r="E345" s="112" t="s">
        <v>2853</v>
      </c>
      <c r="F345" s="111">
        <v>0</v>
      </c>
      <c r="G345" s="111">
        <v>0</v>
      </c>
      <c r="H345" s="111">
        <v>1</v>
      </c>
      <c r="I345" s="111"/>
      <c r="J345" s="111"/>
      <c r="K345" s="111"/>
      <c r="L345" s="111"/>
      <c r="M345" s="111"/>
      <c r="N345" s="113"/>
    </row>
    <row r="346" spans="1:14">
      <c r="A346" s="109">
        <v>336</v>
      </c>
      <c r="B346" s="124" t="s">
        <v>2127</v>
      </c>
      <c r="C346" s="109" t="s">
        <v>2854</v>
      </c>
      <c r="D346" s="111" t="s">
        <v>2855</v>
      </c>
      <c r="E346" s="112" t="s">
        <v>2242</v>
      </c>
      <c r="F346" s="111">
        <v>0</v>
      </c>
      <c r="G346" s="111">
        <v>0</v>
      </c>
      <c r="H346" s="111">
        <v>2</v>
      </c>
      <c r="I346" s="111"/>
      <c r="J346" s="111"/>
      <c r="K346" s="111"/>
      <c r="L346" s="111"/>
      <c r="M346" s="111"/>
      <c r="N346" s="113"/>
    </row>
    <row r="347" spans="1:14">
      <c r="A347" s="109">
        <v>337</v>
      </c>
      <c r="B347" s="124" t="s">
        <v>2127</v>
      </c>
      <c r="C347" s="109" t="s">
        <v>2856</v>
      </c>
      <c r="D347" s="111" t="s">
        <v>2857</v>
      </c>
      <c r="E347" s="112" t="s">
        <v>2180</v>
      </c>
      <c r="F347" s="111">
        <v>0</v>
      </c>
      <c r="G347" s="111">
        <v>0</v>
      </c>
      <c r="H347" s="111">
        <v>1</v>
      </c>
      <c r="I347" s="111"/>
      <c r="J347" s="111"/>
      <c r="K347" s="111"/>
      <c r="L347" s="111"/>
      <c r="M347" s="111"/>
      <c r="N347" s="113"/>
    </row>
    <row r="348" spans="1:14">
      <c r="A348" s="109">
        <v>338</v>
      </c>
      <c r="B348" s="124" t="s">
        <v>2127</v>
      </c>
      <c r="C348" s="109" t="s">
        <v>2858</v>
      </c>
      <c r="D348" s="111" t="s">
        <v>2859</v>
      </c>
      <c r="E348" s="112" t="s">
        <v>2148</v>
      </c>
      <c r="F348" s="111">
        <v>0</v>
      </c>
      <c r="G348" s="111">
        <v>0</v>
      </c>
      <c r="H348" s="111">
        <v>1</v>
      </c>
      <c r="I348" s="111"/>
      <c r="J348" s="111"/>
      <c r="K348" s="111"/>
      <c r="L348" s="111"/>
      <c r="M348" s="111"/>
      <c r="N348" s="113"/>
    </row>
    <row r="349" spans="1:14">
      <c r="A349" s="109">
        <v>339</v>
      </c>
      <c r="B349" s="124" t="s">
        <v>2127</v>
      </c>
      <c r="C349" s="109" t="s">
        <v>2860</v>
      </c>
      <c r="D349" s="111" t="s">
        <v>2861</v>
      </c>
      <c r="E349" s="112" t="s">
        <v>2312</v>
      </c>
      <c r="F349" s="111">
        <v>0</v>
      </c>
      <c r="G349" s="111">
        <v>0</v>
      </c>
      <c r="H349" s="111">
        <v>1</v>
      </c>
      <c r="I349" s="111"/>
      <c r="J349" s="111"/>
      <c r="K349" s="111"/>
      <c r="L349" s="111"/>
      <c r="M349" s="111"/>
      <c r="N349" s="113"/>
    </row>
    <row r="350" spans="1:14">
      <c r="A350" s="109">
        <v>340</v>
      </c>
      <c r="B350" s="124" t="s">
        <v>2127</v>
      </c>
      <c r="C350" s="109" t="s">
        <v>2862</v>
      </c>
      <c r="D350" s="111" t="s">
        <v>2863</v>
      </c>
      <c r="E350" s="112" t="s">
        <v>2757</v>
      </c>
      <c r="F350" s="111">
        <v>0</v>
      </c>
      <c r="G350" s="111">
        <v>0</v>
      </c>
      <c r="H350" s="111">
        <v>1</v>
      </c>
      <c r="I350" s="111"/>
      <c r="J350" s="111"/>
      <c r="K350" s="111"/>
      <c r="L350" s="111"/>
      <c r="M350" s="111"/>
      <c r="N350" s="113"/>
    </row>
    <row r="351" spans="1:14">
      <c r="A351" s="109">
        <v>341</v>
      </c>
      <c r="B351" s="124" t="s">
        <v>2127</v>
      </c>
      <c r="C351" s="109" t="s">
        <v>2864</v>
      </c>
      <c r="D351" s="111" t="s">
        <v>2865</v>
      </c>
      <c r="E351" s="112" t="s">
        <v>2211</v>
      </c>
      <c r="F351" s="111">
        <v>0</v>
      </c>
      <c r="G351" s="111">
        <v>0</v>
      </c>
      <c r="H351" s="111">
        <v>5</v>
      </c>
      <c r="I351" s="111"/>
      <c r="J351" s="111"/>
      <c r="K351" s="111"/>
      <c r="L351" s="111"/>
      <c r="M351" s="111"/>
      <c r="N351" s="113"/>
    </row>
    <row r="352" spans="1:14">
      <c r="A352" s="109">
        <v>342</v>
      </c>
      <c r="B352" s="124" t="s">
        <v>2127</v>
      </c>
      <c r="C352" s="109" t="s">
        <v>2866</v>
      </c>
      <c r="D352" s="111" t="s">
        <v>2867</v>
      </c>
      <c r="E352" s="112" t="s">
        <v>2448</v>
      </c>
      <c r="F352" s="111">
        <v>0</v>
      </c>
      <c r="G352" s="111">
        <v>0</v>
      </c>
      <c r="H352" s="111">
        <v>1</v>
      </c>
      <c r="I352" s="111"/>
      <c r="J352" s="111"/>
      <c r="K352" s="111"/>
      <c r="L352" s="111"/>
      <c r="M352" s="111"/>
      <c r="N352" s="113"/>
    </row>
    <row r="353" spans="1:14">
      <c r="A353" s="109">
        <v>343</v>
      </c>
      <c r="B353" s="124" t="s">
        <v>2127</v>
      </c>
      <c r="C353" s="109" t="s">
        <v>2868</v>
      </c>
      <c r="D353" s="111" t="s">
        <v>2869</v>
      </c>
      <c r="E353" s="112" t="s">
        <v>2201</v>
      </c>
      <c r="F353" s="111">
        <v>0</v>
      </c>
      <c r="G353" s="111">
        <v>0</v>
      </c>
      <c r="H353" s="111">
        <v>1</v>
      </c>
      <c r="I353" s="111"/>
      <c r="J353" s="111"/>
      <c r="K353" s="111"/>
      <c r="L353" s="111"/>
      <c r="M353" s="111"/>
      <c r="N353" s="113"/>
    </row>
    <row r="354" spans="1:14">
      <c r="A354" s="109">
        <v>344</v>
      </c>
      <c r="B354" s="124" t="s">
        <v>2127</v>
      </c>
      <c r="C354" s="109" t="s">
        <v>2870</v>
      </c>
      <c r="D354" s="111" t="s">
        <v>2871</v>
      </c>
      <c r="E354" s="112" t="s">
        <v>2309</v>
      </c>
      <c r="F354" s="111">
        <v>0</v>
      </c>
      <c r="G354" s="111">
        <v>0</v>
      </c>
      <c r="H354" s="111">
        <v>1</v>
      </c>
      <c r="I354" s="111"/>
      <c r="J354" s="111"/>
      <c r="K354" s="111"/>
      <c r="L354" s="111"/>
      <c r="M354" s="111"/>
      <c r="N354" s="113"/>
    </row>
    <row r="355" spans="1:14">
      <c r="A355" s="109">
        <v>345</v>
      </c>
      <c r="B355" s="124" t="s">
        <v>2127</v>
      </c>
      <c r="C355" s="109" t="s">
        <v>2872</v>
      </c>
      <c r="D355" s="111" t="s">
        <v>2873</v>
      </c>
      <c r="E355" s="112" t="s">
        <v>2874</v>
      </c>
      <c r="F355" s="111">
        <v>0</v>
      </c>
      <c r="G355" s="111">
        <v>0</v>
      </c>
      <c r="H355" s="111">
        <v>1</v>
      </c>
      <c r="I355" s="111"/>
      <c r="J355" s="111"/>
      <c r="K355" s="111"/>
      <c r="L355" s="111"/>
      <c r="M355" s="111"/>
      <c r="N355" s="113"/>
    </row>
    <row r="356" spans="1:14">
      <c r="A356" s="109">
        <v>346</v>
      </c>
      <c r="B356" s="124" t="s">
        <v>2127</v>
      </c>
      <c r="C356" s="109" t="s">
        <v>385</v>
      </c>
      <c r="D356" s="111" t="s">
        <v>386</v>
      </c>
      <c r="E356" s="112" t="s">
        <v>2156</v>
      </c>
      <c r="F356" s="111">
        <v>0</v>
      </c>
      <c r="G356" s="111">
        <v>0</v>
      </c>
      <c r="H356" s="111">
        <v>1</v>
      </c>
      <c r="I356" s="111"/>
      <c r="J356" s="111"/>
      <c r="K356" s="111"/>
      <c r="L356" s="111"/>
      <c r="M356" s="111"/>
      <c r="N356" s="113"/>
    </row>
    <row r="357" spans="1:14">
      <c r="A357" s="109">
        <v>347</v>
      </c>
      <c r="B357" s="124" t="s">
        <v>2127</v>
      </c>
      <c r="C357" s="109" t="s">
        <v>2875</v>
      </c>
      <c r="D357" s="111" t="s">
        <v>2876</v>
      </c>
      <c r="E357" s="112" t="s">
        <v>2328</v>
      </c>
      <c r="F357" s="111">
        <v>0</v>
      </c>
      <c r="G357" s="111">
        <v>0</v>
      </c>
      <c r="H357" s="111">
        <v>1</v>
      </c>
      <c r="I357" s="111"/>
      <c r="J357" s="111"/>
      <c r="K357" s="111"/>
      <c r="L357" s="111"/>
      <c r="M357" s="111"/>
      <c r="N357" s="113"/>
    </row>
    <row r="358" spans="1:14">
      <c r="A358" s="109">
        <v>348</v>
      </c>
      <c r="B358" s="124" t="s">
        <v>2127</v>
      </c>
      <c r="C358" s="109" t="s">
        <v>2877</v>
      </c>
      <c r="D358" s="111" t="s">
        <v>2878</v>
      </c>
      <c r="E358" s="112" t="s">
        <v>2188</v>
      </c>
      <c r="F358" s="111">
        <v>0</v>
      </c>
      <c r="G358" s="111">
        <v>0</v>
      </c>
      <c r="H358" s="111">
        <v>1</v>
      </c>
      <c r="I358" s="111"/>
      <c r="J358" s="111"/>
      <c r="K358" s="111"/>
      <c r="L358" s="111"/>
      <c r="M358" s="111"/>
      <c r="N358" s="113"/>
    </row>
    <row r="359" spans="1:14">
      <c r="A359" s="109">
        <v>349</v>
      </c>
      <c r="B359" s="124" t="s">
        <v>2127</v>
      </c>
      <c r="C359" s="109" t="s">
        <v>2879</v>
      </c>
      <c r="D359" s="111" t="s">
        <v>2880</v>
      </c>
      <c r="E359" s="112" t="s">
        <v>2214</v>
      </c>
      <c r="F359" s="111">
        <v>0</v>
      </c>
      <c r="G359" s="111">
        <v>0</v>
      </c>
      <c r="H359" s="111">
        <v>3</v>
      </c>
      <c r="I359" s="111"/>
      <c r="J359" s="111"/>
      <c r="K359" s="111"/>
      <c r="L359" s="111"/>
      <c r="M359" s="111"/>
      <c r="N359" s="113"/>
    </row>
    <row r="360" spans="1:14">
      <c r="A360" s="109">
        <v>350</v>
      </c>
      <c r="B360" s="124" t="s">
        <v>2127</v>
      </c>
      <c r="C360" s="109" t="s">
        <v>2881</v>
      </c>
      <c r="D360" s="111" t="s">
        <v>2882</v>
      </c>
      <c r="E360" s="112" t="s">
        <v>2204</v>
      </c>
      <c r="F360" s="111">
        <v>0</v>
      </c>
      <c r="G360" s="111">
        <v>0</v>
      </c>
      <c r="H360" s="111">
        <v>1</v>
      </c>
      <c r="I360" s="111"/>
      <c r="J360" s="111"/>
      <c r="K360" s="111"/>
      <c r="L360" s="111"/>
      <c r="M360" s="111"/>
      <c r="N360" s="113"/>
    </row>
    <row r="361" spans="1:14">
      <c r="A361" s="109">
        <v>351</v>
      </c>
      <c r="B361" s="124" t="s">
        <v>2127</v>
      </c>
      <c r="C361" s="109" t="s">
        <v>2883</v>
      </c>
      <c r="D361" s="111" t="s">
        <v>2884</v>
      </c>
      <c r="E361" s="112" t="s">
        <v>2399</v>
      </c>
      <c r="F361" s="111">
        <v>0</v>
      </c>
      <c r="G361" s="111">
        <v>0</v>
      </c>
      <c r="H361" s="111">
        <v>1</v>
      </c>
      <c r="I361" s="111"/>
      <c r="J361" s="111"/>
      <c r="K361" s="111"/>
      <c r="L361" s="111"/>
      <c r="M361" s="111"/>
      <c r="N361" s="113"/>
    </row>
    <row r="362" spans="1:14">
      <c r="A362" s="109">
        <v>352</v>
      </c>
      <c r="B362" s="124" t="s">
        <v>2127</v>
      </c>
      <c r="C362" s="109" t="s">
        <v>2885</v>
      </c>
      <c r="D362" s="111" t="s">
        <v>2886</v>
      </c>
      <c r="E362" s="112" t="s">
        <v>2198</v>
      </c>
      <c r="F362" s="111">
        <v>0</v>
      </c>
      <c r="G362" s="111">
        <v>0</v>
      </c>
      <c r="H362" s="111">
        <v>1</v>
      </c>
      <c r="I362" s="111"/>
      <c r="J362" s="111"/>
      <c r="K362" s="111"/>
      <c r="L362" s="111"/>
      <c r="M362" s="111"/>
      <c r="N362" s="113"/>
    </row>
    <row r="363" spans="1:14">
      <c r="A363" s="109">
        <v>353</v>
      </c>
      <c r="B363" s="124" t="s">
        <v>2127</v>
      </c>
      <c r="C363" s="109" t="s">
        <v>2887</v>
      </c>
      <c r="D363" s="111" t="s">
        <v>2888</v>
      </c>
      <c r="E363" s="112" t="s">
        <v>2889</v>
      </c>
      <c r="F363" s="111">
        <v>0</v>
      </c>
      <c r="G363" s="111">
        <v>0</v>
      </c>
      <c r="H363" s="111">
        <v>1</v>
      </c>
      <c r="I363" s="111"/>
      <c r="J363" s="111"/>
      <c r="K363" s="111"/>
      <c r="L363" s="111"/>
      <c r="M363" s="111"/>
      <c r="N363" s="113"/>
    </row>
    <row r="364" spans="1:14">
      <c r="A364" s="109">
        <v>354</v>
      </c>
      <c r="B364" s="124" t="s">
        <v>2127</v>
      </c>
      <c r="C364" s="109" t="s">
        <v>2890</v>
      </c>
      <c r="D364" s="111" t="s">
        <v>2891</v>
      </c>
      <c r="E364" s="112" t="s">
        <v>2246</v>
      </c>
      <c r="F364" s="111">
        <v>0</v>
      </c>
      <c r="G364" s="111">
        <v>0</v>
      </c>
      <c r="H364" s="111">
        <v>1</v>
      </c>
      <c r="I364" s="111"/>
      <c r="J364" s="111"/>
      <c r="K364" s="111"/>
      <c r="L364" s="111"/>
      <c r="M364" s="111"/>
      <c r="N364" s="113"/>
    </row>
    <row r="365" spans="1:14">
      <c r="A365" s="109">
        <v>355</v>
      </c>
      <c r="B365" s="124" t="s">
        <v>2127</v>
      </c>
      <c r="C365" s="109" t="s">
        <v>2892</v>
      </c>
      <c r="D365" s="111" t="s">
        <v>2893</v>
      </c>
      <c r="E365" s="112" t="s">
        <v>2177</v>
      </c>
      <c r="F365" s="111">
        <v>0</v>
      </c>
      <c r="G365" s="111">
        <v>0</v>
      </c>
      <c r="H365" s="111">
        <v>1</v>
      </c>
      <c r="I365" s="111"/>
      <c r="J365" s="111"/>
      <c r="K365" s="111"/>
      <c r="L365" s="111"/>
      <c r="M365" s="111"/>
      <c r="N365" s="113"/>
    </row>
    <row r="366" spans="1:14">
      <c r="A366" s="109">
        <v>356</v>
      </c>
      <c r="B366" s="124" t="s">
        <v>2127</v>
      </c>
      <c r="C366" s="109" t="s">
        <v>2894</v>
      </c>
      <c r="D366" s="111" t="s">
        <v>2895</v>
      </c>
      <c r="E366" s="112" t="s">
        <v>2254</v>
      </c>
      <c r="F366" s="111">
        <v>0</v>
      </c>
      <c r="G366" s="111">
        <v>0</v>
      </c>
      <c r="H366" s="111">
        <v>1</v>
      </c>
      <c r="I366" s="111"/>
      <c r="J366" s="111"/>
      <c r="K366" s="111"/>
      <c r="L366" s="111"/>
      <c r="M366" s="111"/>
      <c r="N366" s="113"/>
    </row>
    <row r="367" spans="1:14">
      <c r="A367" s="109">
        <v>357</v>
      </c>
      <c r="B367" s="124" t="s">
        <v>2127</v>
      </c>
      <c r="C367" s="109" t="s">
        <v>2896</v>
      </c>
      <c r="D367" s="111" t="s">
        <v>1394</v>
      </c>
      <c r="E367" s="112" t="s">
        <v>2163</v>
      </c>
      <c r="F367" s="111">
        <v>0</v>
      </c>
      <c r="G367" s="111">
        <v>0</v>
      </c>
      <c r="H367" s="111">
        <v>1</v>
      </c>
      <c r="I367" s="111"/>
      <c r="J367" s="111"/>
      <c r="K367" s="111"/>
      <c r="L367" s="111"/>
      <c r="M367" s="111"/>
      <c r="N367" s="113"/>
    </row>
    <row r="368" spans="1:14">
      <c r="A368" s="109">
        <v>358</v>
      </c>
      <c r="B368" s="124" t="s">
        <v>2127</v>
      </c>
      <c r="C368" s="109" t="s">
        <v>2897</v>
      </c>
      <c r="D368" s="111" t="s">
        <v>2898</v>
      </c>
      <c r="E368" s="112" t="s">
        <v>2198</v>
      </c>
      <c r="F368" s="111">
        <v>0</v>
      </c>
      <c r="G368" s="111">
        <v>0</v>
      </c>
      <c r="H368" s="111">
        <v>1</v>
      </c>
      <c r="I368" s="111"/>
      <c r="J368" s="111"/>
      <c r="K368" s="111"/>
      <c r="L368" s="111"/>
      <c r="M368" s="111"/>
      <c r="N368" s="113"/>
    </row>
    <row r="369" spans="1:14">
      <c r="A369" s="109">
        <v>359</v>
      </c>
      <c r="B369" s="124" t="s">
        <v>2127</v>
      </c>
      <c r="C369" s="109" t="s">
        <v>2899</v>
      </c>
      <c r="D369" s="111" t="s">
        <v>2900</v>
      </c>
      <c r="E369" s="112" t="s">
        <v>2523</v>
      </c>
      <c r="F369" s="111">
        <v>0</v>
      </c>
      <c r="G369" s="111">
        <v>0</v>
      </c>
      <c r="H369" s="111">
        <v>1</v>
      </c>
      <c r="I369" s="111"/>
      <c r="J369" s="111"/>
      <c r="K369" s="111"/>
      <c r="L369" s="111"/>
      <c r="M369" s="111"/>
      <c r="N369" s="113"/>
    </row>
    <row r="370" spans="1:14">
      <c r="A370" s="109">
        <v>360</v>
      </c>
      <c r="B370" s="124" t="s">
        <v>2127</v>
      </c>
      <c r="C370" s="109" t="s">
        <v>2901</v>
      </c>
      <c r="D370" s="111" t="s">
        <v>2902</v>
      </c>
      <c r="E370" s="112" t="s">
        <v>2903</v>
      </c>
      <c r="F370" s="111">
        <v>0</v>
      </c>
      <c r="G370" s="111">
        <v>0</v>
      </c>
      <c r="H370" s="111">
        <v>1</v>
      </c>
      <c r="I370" s="111"/>
      <c r="J370" s="111"/>
      <c r="K370" s="111"/>
      <c r="L370" s="111"/>
      <c r="M370" s="111"/>
      <c r="N370" s="113"/>
    </row>
    <row r="371" spans="1:14">
      <c r="A371" s="109">
        <v>361</v>
      </c>
      <c r="B371" s="124" t="s">
        <v>2127</v>
      </c>
      <c r="C371" s="109" t="s">
        <v>2904</v>
      </c>
      <c r="D371" s="111" t="s">
        <v>2905</v>
      </c>
      <c r="E371" s="112" t="s">
        <v>2214</v>
      </c>
      <c r="F371" s="111">
        <v>0</v>
      </c>
      <c r="G371" s="111">
        <v>0</v>
      </c>
      <c r="H371" s="111">
        <v>2</v>
      </c>
      <c r="I371" s="111"/>
      <c r="J371" s="111"/>
      <c r="K371" s="111"/>
      <c r="L371" s="111"/>
      <c r="M371" s="111"/>
      <c r="N371" s="113"/>
    </row>
    <row r="372" spans="1:14">
      <c r="A372" s="109">
        <v>362</v>
      </c>
      <c r="B372" s="124" t="s">
        <v>2127</v>
      </c>
      <c r="C372" s="109" t="s">
        <v>2906</v>
      </c>
      <c r="D372" s="111" t="s">
        <v>2907</v>
      </c>
      <c r="E372" s="112" t="s">
        <v>2224</v>
      </c>
      <c r="F372" s="111">
        <v>0</v>
      </c>
      <c r="G372" s="111">
        <v>0</v>
      </c>
      <c r="H372" s="111">
        <v>1</v>
      </c>
      <c r="I372" s="111"/>
      <c r="J372" s="111"/>
      <c r="K372" s="111"/>
      <c r="L372" s="111"/>
      <c r="M372" s="111"/>
      <c r="N372" s="113"/>
    </row>
    <row r="373" spans="1:14">
      <c r="A373" s="109">
        <v>363</v>
      </c>
      <c r="B373" s="124" t="s">
        <v>2127</v>
      </c>
      <c r="C373" s="109" t="s">
        <v>2908</v>
      </c>
      <c r="D373" s="111" t="s">
        <v>2909</v>
      </c>
      <c r="E373" s="112" t="s">
        <v>2741</v>
      </c>
      <c r="F373" s="111">
        <v>0</v>
      </c>
      <c r="G373" s="111">
        <v>0</v>
      </c>
      <c r="H373" s="111">
        <v>1</v>
      </c>
      <c r="I373" s="111"/>
      <c r="J373" s="111"/>
      <c r="K373" s="111"/>
      <c r="L373" s="111"/>
      <c r="M373" s="111"/>
      <c r="N373" s="113"/>
    </row>
    <row r="374" spans="1:14">
      <c r="A374" s="109">
        <v>364</v>
      </c>
      <c r="B374" s="124" t="s">
        <v>2127</v>
      </c>
      <c r="C374" s="109" t="s">
        <v>2910</v>
      </c>
      <c r="D374" s="111" t="s">
        <v>2911</v>
      </c>
      <c r="E374" s="112" t="s">
        <v>2330</v>
      </c>
      <c r="F374" s="111">
        <v>0</v>
      </c>
      <c r="G374" s="111">
        <v>0</v>
      </c>
      <c r="H374" s="111">
        <v>1</v>
      </c>
      <c r="I374" s="111"/>
      <c r="J374" s="111"/>
      <c r="K374" s="111"/>
      <c r="L374" s="111"/>
      <c r="M374" s="111"/>
      <c r="N374" s="113"/>
    </row>
    <row r="375" spans="1:14">
      <c r="A375" s="109">
        <v>365</v>
      </c>
      <c r="B375" s="124" t="s">
        <v>2127</v>
      </c>
      <c r="C375" s="109" t="s">
        <v>2912</v>
      </c>
      <c r="D375" s="111" t="s">
        <v>2913</v>
      </c>
      <c r="E375" s="112" t="s">
        <v>2252</v>
      </c>
      <c r="F375" s="111">
        <v>0</v>
      </c>
      <c r="G375" s="111">
        <v>0</v>
      </c>
      <c r="H375" s="111">
        <v>3</v>
      </c>
      <c r="I375" s="111"/>
      <c r="J375" s="111"/>
      <c r="K375" s="111"/>
      <c r="L375" s="111"/>
      <c r="M375" s="111"/>
      <c r="N375" s="113"/>
    </row>
    <row r="376" spans="1:14">
      <c r="A376" s="109">
        <v>366</v>
      </c>
      <c r="B376" s="124" t="s">
        <v>2127</v>
      </c>
      <c r="C376" s="109" t="s">
        <v>2914</v>
      </c>
      <c r="D376" s="111" t="s">
        <v>2915</v>
      </c>
      <c r="E376" s="112" t="s">
        <v>2916</v>
      </c>
      <c r="F376" s="111">
        <v>0</v>
      </c>
      <c r="G376" s="111">
        <v>0</v>
      </c>
      <c r="H376" s="111">
        <v>2</v>
      </c>
      <c r="I376" s="111"/>
      <c r="J376" s="111"/>
      <c r="K376" s="111"/>
      <c r="L376" s="111"/>
      <c r="M376" s="111"/>
      <c r="N376" s="113"/>
    </row>
    <row r="377" spans="1:14">
      <c r="A377" s="109">
        <v>367</v>
      </c>
      <c r="B377" s="124" t="s">
        <v>2127</v>
      </c>
      <c r="C377" s="109" t="s">
        <v>2917</v>
      </c>
      <c r="D377" s="111" t="s">
        <v>2918</v>
      </c>
      <c r="E377" s="112" t="s">
        <v>2342</v>
      </c>
      <c r="F377" s="111">
        <v>0</v>
      </c>
      <c r="G377" s="111">
        <v>0</v>
      </c>
      <c r="H377" s="111">
        <v>1</v>
      </c>
      <c r="I377" s="111"/>
      <c r="J377" s="111"/>
      <c r="K377" s="111"/>
      <c r="L377" s="111"/>
      <c r="M377" s="111"/>
      <c r="N377" s="113"/>
    </row>
    <row r="378" spans="1:14">
      <c r="A378" s="109">
        <v>368</v>
      </c>
      <c r="B378" s="124" t="s">
        <v>2127</v>
      </c>
      <c r="C378" s="109" t="s">
        <v>2919</v>
      </c>
      <c r="D378" s="111" t="s">
        <v>2920</v>
      </c>
      <c r="E378" s="112" t="s">
        <v>2405</v>
      </c>
      <c r="F378" s="111">
        <v>0</v>
      </c>
      <c r="G378" s="111">
        <v>0</v>
      </c>
      <c r="H378" s="111">
        <v>3</v>
      </c>
      <c r="I378" s="111"/>
      <c r="J378" s="111"/>
      <c r="K378" s="111"/>
      <c r="L378" s="111"/>
      <c r="M378" s="111"/>
      <c r="N378" s="113"/>
    </row>
    <row r="379" spans="1:14">
      <c r="A379" s="109">
        <v>369</v>
      </c>
      <c r="B379" s="124" t="s">
        <v>2127</v>
      </c>
      <c r="C379" s="109" t="s">
        <v>2921</v>
      </c>
      <c r="D379" s="111" t="s">
        <v>2922</v>
      </c>
      <c r="E379" s="112" t="s">
        <v>2923</v>
      </c>
      <c r="F379" s="111">
        <v>0</v>
      </c>
      <c r="G379" s="111">
        <v>0</v>
      </c>
      <c r="H379" s="111">
        <v>2</v>
      </c>
      <c r="I379" s="111"/>
      <c r="J379" s="111"/>
      <c r="K379" s="111"/>
      <c r="L379" s="111"/>
      <c r="M379" s="111"/>
      <c r="N379" s="113"/>
    </row>
    <row r="380" spans="1:14">
      <c r="A380" s="109">
        <v>370</v>
      </c>
      <c r="B380" s="124" t="s">
        <v>2127</v>
      </c>
      <c r="C380" s="109" t="s">
        <v>2924</v>
      </c>
      <c r="D380" s="111" t="s">
        <v>2925</v>
      </c>
      <c r="E380" s="112" t="s">
        <v>2360</v>
      </c>
      <c r="F380" s="111">
        <v>0</v>
      </c>
      <c r="G380" s="111">
        <v>0</v>
      </c>
      <c r="H380" s="111">
        <v>1</v>
      </c>
      <c r="I380" s="111"/>
      <c r="J380" s="111"/>
      <c r="K380" s="111"/>
      <c r="L380" s="111"/>
      <c r="M380" s="111"/>
      <c r="N380" s="113"/>
    </row>
    <row r="381" spans="1:14">
      <c r="A381" s="109">
        <v>371</v>
      </c>
      <c r="B381" s="124" t="s">
        <v>2127</v>
      </c>
      <c r="C381" s="109" t="s">
        <v>2926</v>
      </c>
      <c r="D381" s="111" t="s">
        <v>1912</v>
      </c>
      <c r="E381" s="112" t="s">
        <v>2346</v>
      </c>
      <c r="F381" s="111">
        <v>0</v>
      </c>
      <c r="G381" s="111">
        <v>0</v>
      </c>
      <c r="H381" s="111">
        <v>1</v>
      </c>
      <c r="I381" s="111"/>
      <c r="J381" s="111"/>
      <c r="K381" s="111"/>
      <c r="L381" s="111"/>
      <c r="M381" s="111"/>
      <c r="N381" s="113"/>
    </row>
    <row r="382" spans="1:14">
      <c r="A382" s="109">
        <v>372</v>
      </c>
      <c r="B382" s="124" t="s">
        <v>2127</v>
      </c>
      <c r="C382" s="109" t="s">
        <v>1288</v>
      </c>
      <c r="D382" s="111" t="s">
        <v>1289</v>
      </c>
      <c r="E382" s="112" t="s">
        <v>2214</v>
      </c>
      <c r="F382" s="111">
        <v>0</v>
      </c>
      <c r="G382" s="111">
        <v>0</v>
      </c>
      <c r="H382" s="111">
        <v>1</v>
      </c>
      <c r="I382" s="111"/>
      <c r="J382" s="111"/>
      <c r="K382" s="111"/>
      <c r="L382" s="111"/>
      <c r="M382" s="111"/>
      <c r="N382" s="113"/>
    </row>
    <row r="383" spans="1:14">
      <c r="A383" s="109">
        <v>373</v>
      </c>
      <c r="B383" s="124" t="s">
        <v>2127</v>
      </c>
      <c r="C383" s="109" t="s">
        <v>2927</v>
      </c>
      <c r="D383" s="111" t="s">
        <v>2928</v>
      </c>
      <c r="E383" s="112" t="s">
        <v>2186</v>
      </c>
      <c r="F383" s="111">
        <v>0</v>
      </c>
      <c r="G383" s="111">
        <v>0</v>
      </c>
      <c r="H383" s="111">
        <v>2</v>
      </c>
      <c r="I383" s="111"/>
      <c r="J383" s="111"/>
      <c r="K383" s="111"/>
      <c r="L383" s="111"/>
      <c r="M383" s="111"/>
      <c r="N383" s="113"/>
    </row>
    <row r="384" spans="1:14">
      <c r="A384" s="109">
        <v>374</v>
      </c>
      <c r="B384" s="124" t="s">
        <v>2127</v>
      </c>
      <c r="C384" s="109" t="s">
        <v>2929</v>
      </c>
      <c r="D384" s="111" t="s">
        <v>2930</v>
      </c>
      <c r="E384" s="112" t="s">
        <v>2346</v>
      </c>
      <c r="F384" s="111">
        <v>0</v>
      </c>
      <c r="G384" s="111">
        <v>0</v>
      </c>
      <c r="H384" s="111">
        <v>2</v>
      </c>
      <c r="I384" s="111"/>
      <c r="J384" s="111"/>
      <c r="K384" s="111"/>
      <c r="L384" s="111"/>
      <c r="M384" s="111"/>
      <c r="N384" s="113"/>
    </row>
    <row r="385" spans="1:14">
      <c r="A385" s="109">
        <v>375</v>
      </c>
      <c r="B385" s="124" t="s">
        <v>2127</v>
      </c>
      <c r="C385" s="109" t="s">
        <v>2931</v>
      </c>
      <c r="D385" s="111" t="s">
        <v>2932</v>
      </c>
      <c r="E385" s="112" t="s">
        <v>2800</v>
      </c>
      <c r="F385" s="111">
        <v>0</v>
      </c>
      <c r="G385" s="111">
        <v>0</v>
      </c>
      <c r="H385" s="111">
        <v>1</v>
      </c>
      <c r="I385" s="111"/>
      <c r="J385" s="111"/>
      <c r="K385" s="111"/>
      <c r="L385" s="111"/>
      <c r="M385" s="111"/>
      <c r="N385" s="113"/>
    </row>
    <row r="386" spans="1:14">
      <c r="A386" s="109">
        <v>376</v>
      </c>
      <c r="B386" s="124" t="s">
        <v>2127</v>
      </c>
      <c r="C386" s="109" t="s">
        <v>2933</v>
      </c>
      <c r="D386" s="111" t="s">
        <v>2934</v>
      </c>
      <c r="E386" s="112" t="s">
        <v>2519</v>
      </c>
      <c r="F386" s="111">
        <v>0</v>
      </c>
      <c r="G386" s="111">
        <v>0</v>
      </c>
      <c r="H386" s="111">
        <v>4</v>
      </c>
      <c r="I386" s="111"/>
      <c r="J386" s="111"/>
      <c r="K386" s="111"/>
      <c r="L386" s="111"/>
      <c r="M386" s="111"/>
      <c r="N386" s="113"/>
    </row>
    <row r="387" spans="1:14">
      <c r="A387" s="109">
        <v>377</v>
      </c>
      <c r="B387" s="124" t="s">
        <v>2127</v>
      </c>
      <c r="C387" s="109" t="s">
        <v>2935</v>
      </c>
      <c r="D387" s="111" t="s">
        <v>2936</v>
      </c>
      <c r="E387" s="112" t="s">
        <v>2594</v>
      </c>
      <c r="F387" s="111">
        <v>0</v>
      </c>
      <c r="G387" s="111">
        <v>0</v>
      </c>
      <c r="H387" s="111">
        <v>1</v>
      </c>
      <c r="I387" s="111"/>
      <c r="J387" s="111"/>
      <c r="K387" s="111"/>
      <c r="L387" s="111"/>
      <c r="M387" s="111"/>
      <c r="N387" s="113"/>
    </row>
    <row r="388" spans="1:14">
      <c r="A388" s="109">
        <v>378</v>
      </c>
      <c r="B388" s="124" t="s">
        <v>2127</v>
      </c>
      <c r="C388" s="109" t="s">
        <v>2937</v>
      </c>
      <c r="D388" s="111" t="s">
        <v>2938</v>
      </c>
      <c r="E388" s="112" t="s">
        <v>2612</v>
      </c>
      <c r="F388" s="111">
        <v>0</v>
      </c>
      <c r="G388" s="111">
        <v>0</v>
      </c>
      <c r="H388" s="111">
        <v>1</v>
      </c>
      <c r="I388" s="111"/>
      <c r="J388" s="111"/>
      <c r="K388" s="111"/>
      <c r="L388" s="111"/>
      <c r="M388" s="111"/>
      <c r="N388" s="113"/>
    </row>
    <row r="389" spans="1:14">
      <c r="A389" s="109">
        <v>379</v>
      </c>
      <c r="B389" s="124" t="s">
        <v>2127</v>
      </c>
      <c r="C389" s="109" t="s">
        <v>2939</v>
      </c>
      <c r="D389" s="111" t="s">
        <v>2940</v>
      </c>
      <c r="E389" s="112" t="s">
        <v>2146</v>
      </c>
      <c r="F389" s="111">
        <v>0</v>
      </c>
      <c r="G389" s="111">
        <v>0</v>
      </c>
      <c r="H389" s="111">
        <v>3</v>
      </c>
      <c r="I389" s="111"/>
      <c r="J389" s="111"/>
      <c r="K389" s="111"/>
      <c r="L389" s="111"/>
      <c r="M389" s="111"/>
      <c r="N389" s="113"/>
    </row>
    <row r="390" spans="1:14">
      <c r="A390" s="109">
        <v>380</v>
      </c>
      <c r="B390" s="124" t="s">
        <v>2127</v>
      </c>
      <c r="C390" s="109" t="s">
        <v>2941</v>
      </c>
      <c r="D390" s="111" t="s">
        <v>2942</v>
      </c>
      <c r="E390" s="112" t="s">
        <v>2242</v>
      </c>
      <c r="F390" s="111">
        <v>0</v>
      </c>
      <c r="G390" s="111">
        <v>0</v>
      </c>
      <c r="H390" s="111">
        <v>2</v>
      </c>
      <c r="I390" s="111"/>
      <c r="J390" s="111"/>
      <c r="K390" s="111"/>
      <c r="L390" s="111"/>
      <c r="M390" s="111"/>
      <c r="N390" s="113"/>
    </row>
    <row r="391" spans="1:14">
      <c r="A391" s="109">
        <v>381</v>
      </c>
      <c r="B391" s="124" t="s">
        <v>2127</v>
      </c>
      <c r="C391" s="109" t="s">
        <v>2943</v>
      </c>
      <c r="D391" s="111" t="s">
        <v>2944</v>
      </c>
      <c r="E391" s="112" t="s">
        <v>2612</v>
      </c>
      <c r="F391" s="111">
        <v>0</v>
      </c>
      <c r="G391" s="111">
        <v>0</v>
      </c>
      <c r="H391" s="111">
        <v>1</v>
      </c>
      <c r="I391" s="111"/>
      <c r="J391" s="111"/>
      <c r="K391" s="111"/>
      <c r="L391" s="111"/>
      <c r="M391" s="111"/>
      <c r="N391" s="113"/>
    </row>
    <row r="392" spans="1:14">
      <c r="A392" s="109">
        <v>382</v>
      </c>
      <c r="B392" s="124" t="s">
        <v>2127</v>
      </c>
      <c r="C392" s="109" t="s">
        <v>2945</v>
      </c>
      <c r="D392" s="111" t="s">
        <v>2946</v>
      </c>
      <c r="E392" s="112" t="s">
        <v>2807</v>
      </c>
      <c r="F392" s="111">
        <v>0</v>
      </c>
      <c r="G392" s="111">
        <v>0</v>
      </c>
      <c r="H392" s="111">
        <v>1</v>
      </c>
      <c r="I392" s="111"/>
      <c r="J392" s="111"/>
      <c r="K392" s="111"/>
      <c r="L392" s="111"/>
      <c r="M392" s="111"/>
      <c r="N392" s="113"/>
    </row>
    <row r="393" spans="1:14">
      <c r="A393" s="109">
        <v>383</v>
      </c>
      <c r="B393" s="124" t="s">
        <v>2127</v>
      </c>
      <c r="C393" s="109" t="s">
        <v>2947</v>
      </c>
      <c r="D393" s="111" t="s">
        <v>6</v>
      </c>
      <c r="E393" s="112" t="s">
        <v>2330</v>
      </c>
      <c r="F393" s="111">
        <v>0</v>
      </c>
      <c r="G393" s="111">
        <v>0</v>
      </c>
      <c r="H393" s="111">
        <v>1</v>
      </c>
      <c r="I393" s="111"/>
      <c r="J393" s="111"/>
      <c r="K393" s="111"/>
      <c r="L393" s="111"/>
      <c r="M393" s="111"/>
      <c r="N393" s="113"/>
    </row>
    <row r="394" spans="1:14">
      <c r="A394" s="109">
        <v>384</v>
      </c>
      <c r="B394" s="124" t="s">
        <v>2127</v>
      </c>
      <c r="C394" s="109" t="s">
        <v>2948</v>
      </c>
      <c r="D394" s="111" t="s">
        <v>2949</v>
      </c>
      <c r="E394" s="112" t="s">
        <v>2304</v>
      </c>
      <c r="F394" s="111">
        <v>0</v>
      </c>
      <c r="G394" s="111">
        <v>0</v>
      </c>
      <c r="H394" s="111">
        <v>1</v>
      </c>
      <c r="I394" s="111"/>
      <c r="J394" s="111"/>
      <c r="K394" s="111"/>
      <c r="L394" s="111"/>
      <c r="M394" s="111"/>
      <c r="N394" s="113"/>
    </row>
    <row r="395" spans="1:14">
      <c r="A395" s="109">
        <v>385</v>
      </c>
      <c r="B395" s="124" t="s">
        <v>2127</v>
      </c>
      <c r="C395" s="109" t="s">
        <v>2950</v>
      </c>
      <c r="D395" s="111" t="s">
        <v>2951</v>
      </c>
      <c r="E395" s="112" t="s">
        <v>2448</v>
      </c>
      <c r="F395" s="111">
        <v>0</v>
      </c>
      <c r="G395" s="111">
        <v>0</v>
      </c>
      <c r="H395" s="111">
        <v>2</v>
      </c>
      <c r="I395" s="111"/>
      <c r="J395" s="111"/>
      <c r="K395" s="111"/>
      <c r="L395" s="111"/>
      <c r="M395" s="111"/>
      <c r="N395" s="113"/>
    </row>
    <row r="396" spans="1:14">
      <c r="A396" s="109">
        <v>386</v>
      </c>
      <c r="B396" s="124" t="s">
        <v>2127</v>
      </c>
      <c r="C396" s="109" t="s">
        <v>2952</v>
      </c>
      <c r="D396" s="111" t="s">
        <v>2953</v>
      </c>
      <c r="E396" s="112" t="s">
        <v>2612</v>
      </c>
      <c r="F396" s="111">
        <v>0</v>
      </c>
      <c r="G396" s="111">
        <v>0</v>
      </c>
      <c r="H396" s="111">
        <v>1</v>
      </c>
      <c r="I396" s="111"/>
      <c r="J396" s="111"/>
      <c r="K396" s="111"/>
      <c r="L396" s="111"/>
      <c r="M396" s="111"/>
      <c r="N396" s="113"/>
    </row>
    <row r="397" spans="1:14">
      <c r="A397" s="109">
        <v>387</v>
      </c>
      <c r="B397" s="124" t="s">
        <v>2127</v>
      </c>
      <c r="C397" s="109" t="s">
        <v>2954</v>
      </c>
      <c r="D397" s="111" t="s">
        <v>2955</v>
      </c>
      <c r="E397" s="112" t="s">
        <v>2252</v>
      </c>
      <c r="F397" s="111">
        <v>0</v>
      </c>
      <c r="G397" s="111">
        <v>0</v>
      </c>
      <c r="H397" s="111">
        <v>1</v>
      </c>
      <c r="I397" s="111"/>
      <c r="J397" s="111"/>
      <c r="K397" s="111"/>
      <c r="L397" s="111"/>
      <c r="M397" s="111"/>
      <c r="N397" s="113"/>
    </row>
    <row r="398" spans="1:14">
      <c r="A398" s="109">
        <v>388</v>
      </c>
      <c r="B398" s="124" t="s">
        <v>2127</v>
      </c>
      <c r="C398" s="109" t="s">
        <v>2956</v>
      </c>
      <c r="D398" s="111" t="s">
        <v>643</v>
      </c>
      <c r="E398" s="112" t="s">
        <v>2171</v>
      </c>
      <c r="F398" s="111">
        <v>0</v>
      </c>
      <c r="G398" s="111">
        <v>0</v>
      </c>
      <c r="H398" s="111">
        <v>1</v>
      </c>
      <c r="I398" s="111"/>
      <c r="J398" s="111"/>
      <c r="K398" s="111"/>
      <c r="L398" s="111"/>
      <c r="M398" s="111"/>
      <c r="N398" s="113"/>
    </row>
    <row r="399" spans="1:14">
      <c r="A399" s="109">
        <v>389</v>
      </c>
      <c r="B399" s="124" t="s">
        <v>2127</v>
      </c>
      <c r="C399" s="109" t="s">
        <v>2957</v>
      </c>
      <c r="D399" s="111" t="s">
        <v>20</v>
      </c>
      <c r="E399" s="112" t="s">
        <v>2440</v>
      </c>
      <c r="F399" s="111">
        <v>0</v>
      </c>
      <c r="G399" s="111">
        <v>0</v>
      </c>
      <c r="H399" s="111">
        <v>1</v>
      </c>
      <c r="I399" s="111"/>
      <c r="J399" s="111"/>
      <c r="K399" s="111"/>
      <c r="L399" s="111"/>
      <c r="M399" s="111"/>
      <c r="N399" s="113"/>
    </row>
    <row r="400" spans="1:14">
      <c r="A400" s="109">
        <v>390</v>
      </c>
      <c r="B400" s="124" t="s">
        <v>2127</v>
      </c>
      <c r="C400" s="109" t="s">
        <v>2958</v>
      </c>
      <c r="D400" s="111" t="s">
        <v>2959</v>
      </c>
      <c r="E400" s="112" t="s">
        <v>2752</v>
      </c>
      <c r="F400" s="111">
        <v>0</v>
      </c>
      <c r="G400" s="111">
        <v>0</v>
      </c>
      <c r="H400" s="111">
        <v>1</v>
      </c>
      <c r="I400" s="111"/>
      <c r="J400" s="111"/>
      <c r="K400" s="111"/>
      <c r="L400" s="111"/>
      <c r="M400" s="111"/>
      <c r="N400" s="113"/>
    </row>
    <row r="401" spans="1:14">
      <c r="A401" s="109">
        <v>391</v>
      </c>
      <c r="B401" s="124" t="s">
        <v>2127</v>
      </c>
      <c r="C401" s="109" t="s">
        <v>2960</v>
      </c>
      <c r="D401" s="111" t="s">
        <v>2961</v>
      </c>
      <c r="E401" s="112" t="s">
        <v>2204</v>
      </c>
      <c r="F401" s="111">
        <v>0</v>
      </c>
      <c r="G401" s="111">
        <v>0</v>
      </c>
      <c r="H401" s="111">
        <v>1</v>
      </c>
      <c r="I401" s="111"/>
      <c r="J401" s="111"/>
      <c r="K401" s="111"/>
      <c r="L401" s="111"/>
      <c r="M401" s="111"/>
      <c r="N401" s="113"/>
    </row>
    <row r="402" spans="1:14">
      <c r="A402" s="109">
        <v>392</v>
      </c>
      <c r="B402" s="124" t="s">
        <v>2127</v>
      </c>
      <c r="C402" s="109" t="s">
        <v>2962</v>
      </c>
      <c r="D402" s="111" t="s">
        <v>2963</v>
      </c>
      <c r="E402" s="112" t="s">
        <v>2800</v>
      </c>
      <c r="F402" s="111">
        <v>0</v>
      </c>
      <c r="G402" s="111">
        <v>0</v>
      </c>
      <c r="H402" s="111">
        <v>1</v>
      </c>
      <c r="I402" s="111"/>
      <c r="J402" s="111"/>
      <c r="K402" s="111"/>
      <c r="L402" s="111"/>
      <c r="M402" s="111"/>
      <c r="N402" s="113"/>
    </row>
    <row r="403" spans="1:14">
      <c r="A403" s="109">
        <v>393</v>
      </c>
      <c r="B403" s="124" t="s">
        <v>2127</v>
      </c>
      <c r="C403" s="109" t="s">
        <v>2964</v>
      </c>
      <c r="D403" s="111" t="s">
        <v>2965</v>
      </c>
      <c r="E403" s="112" t="s">
        <v>2163</v>
      </c>
      <c r="F403" s="111">
        <v>0</v>
      </c>
      <c r="G403" s="111">
        <v>0</v>
      </c>
      <c r="H403" s="111">
        <v>1</v>
      </c>
      <c r="I403" s="111"/>
      <c r="J403" s="111"/>
      <c r="K403" s="111"/>
      <c r="L403" s="111"/>
      <c r="M403" s="111"/>
      <c r="N403" s="113"/>
    </row>
    <row r="404" spans="1:14">
      <c r="A404" s="109">
        <v>394</v>
      </c>
      <c r="B404" s="124" t="s">
        <v>2127</v>
      </c>
      <c r="C404" s="109" t="s">
        <v>2966</v>
      </c>
      <c r="D404" s="111" t="s">
        <v>2967</v>
      </c>
      <c r="E404" s="112" t="s">
        <v>2151</v>
      </c>
      <c r="F404" s="111">
        <v>0</v>
      </c>
      <c r="G404" s="111">
        <v>0</v>
      </c>
      <c r="H404" s="111">
        <v>1</v>
      </c>
      <c r="I404" s="111"/>
      <c r="J404" s="111"/>
      <c r="K404" s="111"/>
      <c r="L404" s="111"/>
      <c r="M404" s="111"/>
      <c r="N404" s="113"/>
    </row>
    <row r="405" spans="1:14">
      <c r="A405" s="109">
        <v>395</v>
      </c>
      <c r="B405" s="124" t="s">
        <v>2127</v>
      </c>
      <c r="C405" s="109" t="s">
        <v>2968</v>
      </c>
      <c r="D405" s="111" t="s">
        <v>68</v>
      </c>
      <c r="E405" s="112" t="s">
        <v>2201</v>
      </c>
      <c r="F405" s="111">
        <v>0</v>
      </c>
      <c r="G405" s="111">
        <v>0</v>
      </c>
      <c r="H405" s="111">
        <v>4</v>
      </c>
      <c r="I405" s="111"/>
      <c r="J405" s="111"/>
      <c r="K405" s="111"/>
      <c r="L405" s="111"/>
      <c r="M405" s="111"/>
      <c r="N405" s="113"/>
    </row>
    <row r="406" spans="1:14">
      <c r="A406" s="109">
        <v>396</v>
      </c>
      <c r="B406" s="124" t="s">
        <v>2127</v>
      </c>
      <c r="C406" s="109" t="s">
        <v>2969</v>
      </c>
      <c r="D406" s="111" t="s">
        <v>2970</v>
      </c>
      <c r="E406" s="112" t="s">
        <v>2214</v>
      </c>
      <c r="F406" s="111">
        <v>0</v>
      </c>
      <c r="G406" s="111">
        <v>0</v>
      </c>
      <c r="H406" s="111">
        <v>1</v>
      </c>
      <c r="I406" s="111"/>
      <c r="J406" s="111"/>
      <c r="K406" s="111"/>
      <c r="L406" s="111"/>
      <c r="M406" s="111"/>
      <c r="N406" s="113"/>
    </row>
    <row r="407" spans="1:14">
      <c r="A407" s="109">
        <v>397</v>
      </c>
      <c r="B407" s="124" t="s">
        <v>2127</v>
      </c>
      <c r="C407" s="109" t="s">
        <v>2971</v>
      </c>
      <c r="D407" s="111" t="s">
        <v>2972</v>
      </c>
      <c r="E407" s="112" t="s">
        <v>2214</v>
      </c>
      <c r="F407" s="111">
        <v>0</v>
      </c>
      <c r="G407" s="111">
        <v>0</v>
      </c>
      <c r="H407" s="111">
        <v>1</v>
      </c>
      <c r="I407" s="111"/>
      <c r="J407" s="111"/>
      <c r="K407" s="111"/>
      <c r="L407" s="111"/>
      <c r="M407" s="111"/>
      <c r="N407" s="113"/>
    </row>
    <row r="408" spans="1:14">
      <c r="A408" s="109">
        <v>398</v>
      </c>
      <c r="B408" s="124" t="s">
        <v>2127</v>
      </c>
      <c r="C408" s="109" t="s">
        <v>2973</v>
      </c>
      <c r="D408" s="111" t="s">
        <v>155</v>
      </c>
      <c r="E408" s="112" t="s">
        <v>2207</v>
      </c>
      <c r="F408" s="111">
        <v>0</v>
      </c>
      <c r="G408" s="111">
        <v>0</v>
      </c>
      <c r="H408" s="111">
        <v>1</v>
      </c>
      <c r="I408" s="111"/>
      <c r="J408" s="111"/>
      <c r="K408" s="111"/>
      <c r="L408" s="111"/>
      <c r="M408" s="111"/>
      <c r="N408" s="113"/>
    </row>
    <row r="409" spans="1:14">
      <c r="A409" s="109">
        <v>399</v>
      </c>
      <c r="B409" s="124" t="s">
        <v>2127</v>
      </c>
      <c r="C409" s="109" t="s">
        <v>2974</v>
      </c>
      <c r="D409" s="111" t="s">
        <v>2975</v>
      </c>
      <c r="E409" s="112" t="s">
        <v>2201</v>
      </c>
      <c r="F409" s="111">
        <v>0</v>
      </c>
      <c r="G409" s="111">
        <v>0</v>
      </c>
      <c r="H409" s="111">
        <v>1</v>
      </c>
      <c r="I409" s="111"/>
      <c r="J409" s="111"/>
      <c r="K409" s="111"/>
      <c r="L409" s="111"/>
      <c r="M409" s="111"/>
      <c r="N409" s="113"/>
    </row>
    <row r="410" spans="1:14">
      <c r="A410" s="109">
        <v>400</v>
      </c>
      <c r="B410" s="124" t="s">
        <v>2127</v>
      </c>
      <c r="C410" s="109" t="s">
        <v>2976</v>
      </c>
      <c r="D410" s="111" t="s">
        <v>2335</v>
      </c>
      <c r="E410" s="112" t="s">
        <v>2166</v>
      </c>
      <c r="F410" s="111">
        <v>0</v>
      </c>
      <c r="G410" s="111">
        <v>0</v>
      </c>
      <c r="H410" s="111">
        <v>1</v>
      </c>
      <c r="I410" s="111"/>
      <c r="J410" s="111"/>
      <c r="K410" s="111"/>
      <c r="L410" s="111"/>
      <c r="M410" s="111"/>
      <c r="N410" s="113"/>
    </row>
    <row r="411" spans="1:14">
      <c r="A411" s="109">
        <v>401</v>
      </c>
      <c r="B411" s="124" t="s">
        <v>2127</v>
      </c>
      <c r="C411" s="109" t="s">
        <v>2977</v>
      </c>
      <c r="D411" s="111" t="s">
        <v>2978</v>
      </c>
      <c r="E411" s="112" t="s">
        <v>2208</v>
      </c>
      <c r="F411" s="111">
        <v>0</v>
      </c>
      <c r="G411" s="111">
        <v>0</v>
      </c>
      <c r="H411" s="111">
        <v>1</v>
      </c>
      <c r="I411" s="111"/>
      <c r="J411" s="111"/>
      <c r="K411" s="111"/>
      <c r="L411" s="111"/>
      <c r="M411" s="111"/>
      <c r="N411" s="113"/>
    </row>
    <row r="412" spans="1:14">
      <c r="A412" s="109">
        <v>402</v>
      </c>
      <c r="B412" s="124" t="s">
        <v>2127</v>
      </c>
      <c r="C412" s="109" t="s">
        <v>2979</v>
      </c>
      <c r="D412" s="111" t="s">
        <v>2980</v>
      </c>
      <c r="E412" s="112" t="s">
        <v>2981</v>
      </c>
      <c r="F412" s="111">
        <v>0</v>
      </c>
      <c r="G412" s="111">
        <v>0</v>
      </c>
      <c r="H412" s="111">
        <v>4</v>
      </c>
      <c r="I412" s="111"/>
      <c r="J412" s="111"/>
      <c r="K412" s="111"/>
      <c r="L412" s="111"/>
      <c r="M412" s="111"/>
      <c r="N412" s="113"/>
    </row>
    <row r="413" spans="1:14">
      <c r="A413" s="109">
        <v>403</v>
      </c>
      <c r="B413" s="124" t="s">
        <v>2127</v>
      </c>
      <c r="C413" s="109" t="s">
        <v>2982</v>
      </c>
      <c r="D413" s="111" t="s">
        <v>2983</v>
      </c>
      <c r="E413" s="112" t="s">
        <v>2629</v>
      </c>
      <c r="F413" s="111">
        <v>0</v>
      </c>
      <c r="G413" s="111">
        <v>0</v>
      </c>
      <c r="H413" s="111">
        <v>1</v>
      </c>
      <c r="I413" s="111"/>
      <c r="J413" s="111"/>
      <c r="K413" s="111"/>
      <c r="L413" s="111"/>
      <c r="M413" s="111"/>
      <c r="N413" s="113"/>
    </row>
    <row r="414" spans="1:14">
      <c r="A414" s="109">
        <v>404</v>
      </c>
      <c r="B414" s="124" t="s">
        <v>2127</v>
      </c>
      <c r="C414" s="109" t="s">
        <v>2984</v>
      </c>
      <c r="D414" s="111" t="s">
        <v>272</v>
      </c>
      <c r="E414" s="112" t="s">
        <v>2420</v>
      </c>
      <c r="F414" s="111">
        <v>0</v>
      </c>
      <c r="G414" s="111">
        <v>0</v>
      </c>
      <c r="H414" s="111">
        <v>2</v>
      </c>
      <c r="I414" s="111"/>
      <c r="J414" s="111"/>
      <c r="K414" s="111"/>
      <c r="L414" s="111"/>
      <c r="M414" s="111"/>
      <c r="N414" s="113"/>
    </row>
    <row r="415" spans="1:14">
      <c r="A415" s="109">
        <v>405</v>
      </c>
      <c r="B415" s="124" t="s">
        <v>2127</v>
      </c>
      <c r="C415" s="109" t="s">
        <v>2985</v>
      </c>
      <c r="D415" s="111" t="s">
        <v>2986</v>
      </c>
      <c r="E415" s="112" t="s">
        <v>2193</v>
      </c>
      <c r="F415" s="111">
        <v>0</v>
      </c>
      <c r="G415" s="111">
        <v>0</v>
      </c>
      <c r="H415" s="111">
        <v>3</v>
      </c>
      <c r="I415" s="111"/>
      <c r="J415" s="111"/>
      <c r="K415" s="111"/>
      <c r="L415" s="111"/>
      <c r="M415" s="111"/>
      <c r="N415" s="113"/>
    </row>
    <row r="416" spans="1:14">
      <c r="A416" s="109">
        <v>406</v>
      </c>
      <c r="B416" s="124" t="s">
        <v>2127</v>
      </c>
      <c r="C416" s="109" t="s">
        <v>2987</v>
      </c>
      <c r="D416" s="111" t="s">
        <v>155</v>
      </c>
      <c r="E416" s="112" t="s">
        <v>2988</v>
      </c>
      <c r="F416" s="111">
        <v>0</v>
      </c>
      <c r="G416" s="111">
        <v>0</v>
      </c>
      <c r="H416" s="111">
        <v>1</v>
      </c>
      <c r="I416" s="111"/>
      <c r="J416" s="111"/>
      <c r="K416" s="111"/>
      <c r="L416" s="111"/>
      <c r="M416" s="111"/>
      <c r="N416" s="113"/>
    </row>
    <row r="417" spans="1:14">
      <c r="A417" s="109">
        <v>407</v>
      </c>
      <c r="B417" s="124" t="s">
        <v>2127</v>
      </c>
      <c r="C417" s="109" t="s">
        <v>2989</v>
      </c>
      <c r="D417" s="111" t="s">
        <v>2990</v>
      </c>
      <c r="E417" s="112" t="s">
        <v>2159</v>
      </c>
      <c r="F417" s="111">
        <v>0</v>
      </c>
      <c r="G417" s="111">
        <v>0</v>
      </c>
      <c r="H417" s="111">
        <v>3</v>
      </c>
      <c r="I417" s="111"/>
      <c r="J417" s="111"/>
      <c r="K417" s="111"/>
      <c r="L417" s="111"/>
      <c r="M417" s="111"/>
      <c r="N417" s="113"/>
    </row>
    <row r="418" spans="1:14">
      <c r="A418" s="109">
        <v>408</v>
      </c>
      <c r="B418" s="124" t="s">
        <v>2127</v>
      </c>
      <c r="C418" s="109" t="s">
        <v>2991</v>
      </c>
      <c r="D418" s="111" t="s">
        <v>2992</v>
      </c>
      <c r="E418" s="112" t="s">
        <v>2227</v>
      </c>
      <c r="F418" s="111">
        <v>0</v>
      </c>
      <c r="G418" s="111">
        <v>0</v>
      </c>
      <c r="H418" s="111">
        <v>1</v>
      </c>
      <c r="I418" s="111"/>
      <c r="J418" s="111"/>
      <c r="K418" s="111"/>
      <c r="L418" s="111"/>
      <c r="M418" s="111"/>
      <c r="N418" s="113"/>
    </row>
    <row r="419" spans="1:14">
      <c r="A419" s="109">
        <v>409</v>
      </c>
      <c r="B419" s="124" t="s">
        <v>2127</v>
      </c>
      <c r="C419" s="109" t="s">
        <v>2993</v>
      </c>
      <c r="D419" s="111" t="s">
        <v>2335</v>
      </c>
      <c r="E419" s="112" t="s">
        <v>2408</v>
      </c>
      <c r="F419" s="111">
        <v>0</v>
      </c>
      <c r="G419" s="111">
        <v>0</v>
      </c>
      <c r="H419" s="111">
        <v>2</v>
      </c>
      <c r="I419" s="111"/>
      <c r="J419" s="111"/>
      <c r="K419" s="111"/>
      <c r="L419" s="111"/>
      <c r="M419" s="111"/>
      <c r="N419" s="113"/>
    </row>
    <row r="420" spans="1:14">
      <c r="A420" s="109">
        <v>410</v>
      </c>
      <c r="B420" s="124" t="s">
        <v>2127</v>
      </c>
      <c r="C420" s="109" t="s">
        <v>2994</v>
      </c>
      <c r="D420" s="111" t="s">
        <v>2995</v>
      </c>
      <c r="E420" s="112" t="s">
        <v>2903</v>
      </c>
      <c r="F420" s="111">
        <v>0</v>
      </c>
      <c r="G420" s="111">
        <v>0</v>
      </c>
      <c r="H420" s="111">
        <v>5</v>
      </c>
      <c r="I420" s="111"/>
      <c r="J420" s="111"/>
      <c r="K420" s="111"/>
      <c r="L420" s="111"/>
      <c r="M420" s="111"/>
      <c r="N420" s="113"/>
    </row>
    <row r="421" spans="1:14">
      <c r="A421" s="109">
        <v>411</v>
      </c>
      <c r="B421" s="124" t="s">
        <v>2127</v>
      </c>
      <c r="C421" s="109" t="s">
        <v>2996</v>
      </c>
      <c r="D421" s="111" t="s">
        <v>2997</v>
      </c>
      <c r="E421" s="112" t="s">
        <v>2723</v>
      </c>
      <c r="F421" s="111">
        <v>0</v>
      </c>
      <c r="G421" s="111">
        <v>0</v>
      </c>
      <c r="H421" s="111">
        <v>1</v>
      </c>
      <c r="I421" s="111"/>
      <c r="J421" s="111"/>
      <c r="K421" s="111"/>
      <c r="L421" s="111"/>
      <c r="M421" s="111"/>
      <c r="N421" s="113"/>
    </row>
    <row r="422" spans="1:14">
      <c r="A422" s="109">
        <v>412</v>
      </c>
      <c r="B422" s="124" t="s">
        <v>2127</v>
      </c>
      <c r="C422" s="109" t="s">
        <v>2998</v>
      </c>
      <c r="D422" s="111" t="s">
        <v>2999</v>
      </c>
      <c r="E422" s="112" t="s">
        <v>2159</v>
      </c>
      <c r="F422" s="111">
        <v>0</v>
      </c>
      <c r="G422" s="111">
        <v>0</v>
      </c>
      <c r="H422" s="111">
        <v>2</v>
      </c>
      <c r="I422" s="111"/>
      <c r="J422" s="111"/>
      <c r="K422" s="111"/>
      <c r="L422" s="111"/>
      <c r="M422" s="111"/>
      <c r="N422" s="113"/>
    </row>
    <row r="423" spans="1:14">
      <c r="A423" s="109">
        <v>413</v>
      </c>
      <c r="B423" s="124" t="s">
        <v>2127</v>
      </c>
      <c r="C423" s="109" t="s">
        <v>3000</v>
      </c>
      <c r="D423" s="111" t="s">
        <v>3001</v>
      </c>
      <c r="E423" s="112" t="s">
        <v>3002</v>
      </c>
      <c r="F423" s="111">
        <v>0</v>
      </c>
      <c r="G423" s="111">
        <v>0</v>
      </c>
      <c r="H423" s="111">
        <v>1</v>
      </c>
      <c r="I423" s="111"/>
      <c r="J423" s="111"/>
      <c r="K423" s="111"/>
      <c r="L423" s="111"/>
      <c r="M423" s="111"/>
      <c r="N423" s="113"/>
    </row>
    <row r="424" spans="1:14">
      <c r="A424" s="109">
        <v>414</v>
      </c>
      <c r="B424" s="124" t="s">
        <v>2127</v>
      </c>
      <c r="C424" s="109" t="s">
        <v>3003</v>
      </c>
      <c r="D424" s="111" t="s">
        <v>3004</v>
      </c>
      <c r="E424" s="112" t="s">
        <v>2171</v>
      </c>
      <c r="F424" s="111">
        <v>0</v>
      </c>
      <c r="G424" s="111">
        <v>0</v>
      </c>
      <c r="H424" s="111">
        <v>1</v>
      </c>
      <c r="I424" s="111"/>
      <c r="J424" s="111"/>
      <c r="K424" s="111"/>
      <c r="L424" s="111"/>
      <c r="M424" s="111"/>
      <c r="N424" s="113"/>
    </row>
    <row r="425" spans="1:14">
      <c r="A425" s="109">
        <v>415</v>
      </c>
      <c r="B425" s="124" t="s">
        <v>2127</v>
      </c>
      <c r="C425" s="109" t="s">
        <v>3005</v>
      </c>
      <c r="D425" s="111" t="s">
        <v>3006</v>
      </c>
      <c r="E425" s="112" t="s">
        <v>2874</v>
      </c>
      <c r="F425" s="111">
        <v>0</v>
      </c>
      <c r="G425" s="111">
        <v>0</v>
      </c>
      <c r="H425" s="111">
        <v>1</v>
      </c>
      <c r="I425" s="111"/>
      <c r="J425" s="111"/>
      <c r="K425" s="111"/>
      <c r="L425" s="111"/>
      <c r="M425" s="111"/>
      <c r="N425" s="113"/>
    </row>
    <row r="426" spans="1:14">
      <c r="A426" s="109">
        <v>416</v>
      </c>
      <c r="B426" s="124" t="s">
        <v>2127</v>
      </c>
      <c r="C426" s="109" t="s">
        <v>3007</v>
      </c>
      <c r="D426" s="111" t="s">
        <v>3008</v>
      </c>
      <c r="E426" s="112" t="s">
        <v>2148</v>
      </c>
      <c r="F426" s="111">
        <v>0</v>
      </c>
      <c r="G426" s="111">
        <v>0</v>
      </c>
      <c r="H426" s="111">
        <v>1</v>
      </c>
      <c r="I426" s="111"/>
      <c r="J426" s="111"/>
      <c r="K426" s="111"/>
      <c r="L426" s="111"/>
      <c r="M426" s="111"/>
      <c r="N426" s="113"/>
    </row>
    <row r="427" spans="1:14">
      <c r="A427" s="109">
        <v>417</v>
      </c>
      <c r="B427" s="124" t="s">
        <v>2127</v>
      </c>
      <c r="C427" s="109" t="s">
        <v>3009</v>
      </c>
      <c r="D427" s="111" t="s">
        <v>3010</v>
      </c>
      <c r="E427" s="112" t="s">
        <v>2328</v>
      </c>
      <c r="F427" s="111">
        <v>0</v>
      </c>
      <c r="G427" s="111">
        <v>0</v>
      </c>
      <c r="H427" s="111">
        <v>1</v>
      </c>
      <c r="I427" s="111"/>
      <c r="J427" s="111"/>
      <c r="K427" s="111"/>
      <c r="L427" s="111"/>
      <c r="M427" s="111"/>
      <c r="N427" s="113"/>
    </row>
    <row r="428" spans="1:14">
      <c r="A428" s="109">
        <v>418</v>
      </c>
      <c r="B428" s="124" t="s">
        <v>2127</v>
      </c>
      <c r="C428" s="109" t="s">
        <v>3011</v>
      </c>
      <c r="D428" s="111" t="s">
        <v>3012</v>
      </c>
      <c r="E428" s="112" t="s">
        <v>2162</v>
      </c>
      <c r="F428" s="111">
        <v>0</v>
      </c>
      <c r="G428" s="111">
        <v>0</v>
      </c>
      <c r="H428" s="111">
        <v>1</v>
      </c>
      <c r="I428" s="111"/>
      <c r="J428" s="111"/>
      <c r="K428" s="111"/>
      <c r="L428" s="111"/>
      <c r="M428" s="111"/>
      <c r="N428" s="113"/>
    </row>
    <row r="429" spans="1:14">
      <c r="A429" s="109">
        <v>419</v>
      </c>
      <c r="B429" s="124" t="s">
        <v>2127</v>
      </c>
      <c r="C429" s="109" t="s">
        <v>3013</v>
      </c>
      <c r="D429" s="111" t="s">
        <v>109</v>
      </c>
      <c r="E429" s="112" t="s">
        <v>2448</v>
      </c>
      <c r="F429" s="111">
        <v>0</v>
      </c>
      <c r="G429" s="111">
        <v>0</v>
      </c>
      <c r="H429" s="111">
        <v>1</v>
      </c>
      <c r="I429" s="111"/>
      <c r="J429" s="111"/>
      <c r="K429" s="111"/>
      <c r="L429" s="111"/>
      <c r="M429" s="111"/>
      <c r="N429" s="113"/>
    </row>
    <row r="430" spans="1:14">
      <c r="A430" s="109">
        <v>420</v>
      </c>
      <c r="B430" s="124" t="s">
        <v>2127</v>
      </c>
      <c r="C430" s="109" t="s">
        <v>3014</v>
      </c>
      <c r="D430" s="111" t="s">
        <v>3015</v>
      </c>
      <c r="E430" s="112" t="s">
        <v>2405</v>
      </c>
      <c r="F430" s="111">
        <v>0</v>
      </c>
      <c r="G430" s="111">
        <v>0</v>
      </c>
      <c r="H430" s="111">
        <v>9</v>
      </c>
      <c r="I430" s="111"/>
      <c r="J430" s="111"/>
      <c r="K430" s="111"/>
      <c r="L430" s="111"/>
      <c r="M430" s="111"/>
      <c r="N430" s="113"/>
    </row>
    <row r="431" spans="1:14">
      <c r="A431" s="109">
        <v>421</v>
      </c>
      <c r="B431" s="124" t="s">
        <v>2127</v>
      </c>
      <c r="C431" s="109" t="s">
        <v>3016</v>
      </c>
      <c r="D431" s="111" t="s">
        <v>3017</v>
      </c>
      <c r="E431" s="112" t="s">
        <v>2607</v>
      </c>
      <c r="F431" s="111">
        <v>0</v>
      </c>
      <c r="G431" s="111">
        <v>0</v>
      </c>
      <c r="H431" s="111">
        <v>1</v>
      </c>
      <c r="I431" s="111"/>
      <c r="J431" s="111"/>
      <c r="K431" s="111"/>
      <c r="L431" s="111"/>
      <c r="M431" s="111"/>
      <c r="N431" s="113"/>
    </row>
    <row r="432" spans="1:14">
      <c r="A432" s="109">
        <v>422</v>
      </c>
      <c r="B432" s="124" t="s">
        <v>2127</v>
      </c>
      <c r="C432" s="109" t="s">
        <v>3018</v>
      </c>
      <c r="D432" s="111" t="s">
        <v>3019</v>
      </c>
      <c r="E432" s="112" t="s">
        <v>2478</v>
      </c>
      <c r="F432" s="111">
        <v>0</v>
      </c>
      <c r="G432" s="111">
        <v>0</v>
      </c>
      <c r="H432" s="111">
        <v>1</v>
      </c>
      <c r="I432" s="111"/>
      <c r="J432" s="111"/>
      <c r="K432" s="111"/>
      <c r="L432" s="111"/>
      <c r="M432" s="111"/>
      <c r="N432" s="113"/>
    </row>
    <row r="433" spans="1:14">
      <c r="A433" s="109">
        <v>423</v>
      </c>
      <c r="B433" s="124" t="s">
        <v>2127</v>
      </c>
      <c r="C433" s="109" t="s">
        <v>3020</v>
      </c>
      <c r="D433" s="111" t="s">
        <v>3021</v>
      </c>
      <c r="E433" s="112" t="s">
        <v>2330</v>
      </c>
      <c r="F433" s="111">
        <v>0</v>
      </c>
      <c r="G433" s="111">
        <v>0</v>
      </c>
      <c r="H433" s="111">
        <v>1</v>
      </c>
      <c r="I433" s="111"/>
      <c r="J433" s="111"/>
      <c r="K433" s="111"/>
      <c r="L433" s="111"/>
      <c r="M433" s="111"/>
      <c r="N433" s="113"/>
    </row>
    <row r="434" spans="1:14">
      <c r="A434" s="109">
        <v>424</v>
      </c>
      <c r="B434" s="124" t="s">
        <v>2127</v>
      </c>
      <c r="C434" s="109" t="s">
        <v>3022</v>
      </c>
      <c r="D434" s="111" t="s">
        <v>3023</v>
      </c>
      <c r="E434" s="112" t="s">
        <v>2391</v>
      </c>
      <c r="F434" s="111">
        <v>0</v>
      </c>
      <c r="G434" s="111">
        <v>0</v>
      </c>
      <c r="H434" s="111">
        <v>2</v>
      </c>
      <c r="I434" s="111"/>
      <c r="J434" s="111"/>
      <c r="K434" s="111"/>
      <c r="L434" s="111"/>
      <c r="M434" s="111"/>
      <c r="N434" s="113"/>
    </row>
    <row r="435" spans="1:14">
      <c r="A435" s="109">
        <v>425</v>
      </c>
      <c r="B435" s="124" t="s">
        <v>2127</v>
      </c>
      <c r="C435" s="109" t="s">
        <v>3024</v>
      </c>
      <c r="D435" s="111" t="s">
        <v>3025</v>
      </c>
      <c r="E435" s="112" t="s">
        <v>2186</v>
      </c>
      <c r="F435" s="111">
        <v>0</v>
      </c>
      <c r="G435" s="111">
        <v>0</v>
      </c>
      <c r="H435" s="111">
        <v>2</v>
      </c>
      <c r="I435" s="111"/>
      <c r="J435" s="111"/>
      <c r="K435" s="111"/>
      <c r="L435" s="111"/>
      <c r="M435" s="111"/>
      <c r="N435" s="113"/>
    </row>
    <row r="436" spans="1:14">
      <c r="A436" s="109">
        <v>426</v>
      </c>
      <c r="B436" s="124" t="s">
        <v>2127</v>
      </c>
      <c r="C436" s="109" t="s">
        <v>3026</v>
      </c>
      <c r="D436" s="111" t="s">
        <v>196</v>
      </c>
      <c r="E436" s="112" t="s">
        <v>2723</v>
      </c>
      <c r="F436" s="111">
        <v>0</v>
      </c>
      <c r="G436" s="111">
        <v>0</v>
      </c>
      <c r="H436" s="111">
        <v>1</v>
      </c>
      <c r="I436" s="111"/>
      <c r="J436" s="111"/>
      <c r="K436" s="111"/>
      <c r="L436" s="111"/>
      <c r="M436" s="111"/>
      <c r="N436" s="113"/>
    </row>
    <row r="437" spans="1:14">
      <c r="A437" s="109">
        <v>427</v>
      </c>
      <c r="B437" s="124" t="s">
        <v>2127</v>
      </c>
      <c r="C437" s="109" t="s">
        <v>3027</v>
      </c>
      <c r="D437" s="111" t="s">
        <v>3028</v>
      </c>
      <c r="E437" s="112" t="s">
        <v>3029</v>
      </c>
      <c r="F437" s="111">
        <v>0</v>
      </c>
      <c r="G437" s="111">
        <v>0</v>
      </c>
      <c r="H437" s="111">
        <v>4</v>
      </c>
      <c r="I437" s="111"/>
      <c r="J437" s="111"/>
      <c r="K437" s="111"/>
      <c r="L437" s="111"/>
      <c r="M437" s="111"/>
      <c r="N437" s="113"/>
    </row>
    <row r="438" spans="1:14">
      <c r="A438" s="109">
        <v>428</v>
      </c>
      <c r="B438" s="124" t="s">
        <v>2127</v>
      </c>
      <c r="C438" s="109" t="s">
        <v>3030</v>
      </c>
      <c r="D438" s="111" t="s">
        <v>3031</v>
      </c>
      <c r="E438" s="112" t="s">
        <v>2281</v>
      </c>
      <c r="F438" s="111">
        <v>0</v>
      </c>
      <c r="G438" s="111">
        <v>0</v>
      </c>
      <c r="H438" s="111">
        <v>1</v>
      </c>
      <c r="I438" s="111"/>
      <c r="J438" s="111"/>
      <c r="K438" s="111"/>
      <c r="L438" s="111"/>
      <c r="M438" s="111"/>
      <c r="N438" s="113"/>
    </row>
    <row r="439" spans="1:14">
      <c r="A439" s="109">
        <v>429</v>
      </c>
      <c r="B439" s="124" t="s">
        <v>2127</v>
      </c>
      <c r="C439" s="109" t="s">
        <v>3032</v>
      </c>
      <c r="D439" s="111" t="s">
        <v>3033</v>
      </c>
      <c r="E439" s="112" t="s">
        <v>2741</v>
      </c>
      <c r="F439" s="111">
        <v>0</v>
      </c>
      <c r="G439" s="111">
        <v>0</v>
      </c>
      <c r="H439" s="111">
        <v>1</v>
      </c>
      <c r="I439" s="111"/>
      <c r="J439" s="111"/>
      <c r="K439" s="111"/>
      <c r="L439" s="111"/>
      <c r="M439" s="111"/>
      <c r="N439" s="113"/>
    </row>
    <row r="440" spans="1:14">
      <c r="A440" s="109">
        <v>430</v>
      </c>
      <c r="B440" s="124" t="s">
        <v>2127</v>
      </c>
      <c r="C440" s="109" t="s">
        <v>3034</v>
      </c>
      <c r="D440" s="111" t="s">
        <v>3035</v>
      </c>
      <c r="E440" s="112" t="s">
        <v>2612</v>
      </c>
      <c r="F440" s="111">
        <v>0</v>
      </c>
      <c r="G440" s="111">
        <v>0</v>
      </c>
      <c r="H440" s="111">
        <v>1</v>
      </c>
      <c r="I440" s="111"/>
      <c r="J440" s="111"/>
      <c r="K440" s="111"/>
      <c r="L440" s="111"/>
      <c r="M440" s="111"/>
      <c r="N440" s="113"/>
    </row>
    <row r="441" spans="1:14">
      <c r="A441" s="109">
        <v>431</v>
      </c>
      <c r="B441" s="124" t="s">
        <v>2127</v>
      </c>
      <c r="C441" s="109" t="s">
        <v>3036</v>
      </c>
      <c r="D441" s="111" t="s">
        <v>3037</v>
      </c>
      <c r="E441" s="112" t="s">
        <v>3029</v>
      </c>
      <c r="F441" s="111">
        <v>0</v>
      </c>
      <c r="G441" s="111">
        <v>0</v>
      </c>
      <c r="H441" s="111">
        <v>1</v>
      </c>
      <c r="I441" s="111"/>
      <c r="J441" s="111"/>
      <c r="K441" s="111"/>
      <c r="L441" s="111"/>
      <c r="M441" s="111"/>
      <c r="N441" s="113"/>
    </row>
    <row r="442" spans="1:14">
      <c r="A442" s="109">
        <v>432</v>
      </c>
      <c r="B442" s="124" t="s">
        <v>2127</v>
      </c>
      <c r="C442" s="109" t="s">
        <v>3038</v>
      </c>
      <c r="D442" s="111" t="s">
        <v>3039</v>
      </c>
      <c r="E442" s="112" t="s">
        <v>2367</v>
      </c>
      <c r="F442" s="111">
        <v>0</v>
      </c>
      <c r="G442" s="111">
        <v>0</v>
      </c>
      <c r="H442" s="111">
        <v>1</v>
      </c>
      <c r="I442" s="111"/>
      <c r="J442" s="111"/>
      <c r="K442" s="111"/>
      <c r="L442" s="111"/>
      <c r="M442" s="111"/>
      <c r="N442" s="113"/>
    </row>
    <row r="443" spans="1:14">
      <c r="A443" s="109">
        <v>433</v>
      </c>
      <c r="B443" s="124" t="s">
        <v>2127</v>
      </c>
      <c r="C443" s="109" t="s">
        <v>3040</v>
      </c>
      <c r="D443" s="111" t="s">
        <v>3041</v>
      </c>
      <c r="E443" s="112" t="s">
        <v>2143</v>
      </c>
      <c r="F443" s="111">
        <v>0</v>
      </c>
      <c r="G443" s="111">
        <v>0</v>
      </c>
      <c r="H443" s="111">
        <v>1</v>
      </c>
      <c r="I443" s="111"/>
      <c r="J443" s="111"/>
      <c r="K443" s="111"/>
      <c r="L443" s="111"/>
      <c r="M443" s="111"/>
      <c r="N443" s="113"/>
    </row>
    <row r="444" spans="1:14">
      <c r="A444" s="109">
        <v>434</v>
      </c>
      <c r="B444" s="124" t="s">
        <v>2127</v>
      </c>
      <c r="C444" s="109" t="s">
        <v>3042</v>
      </c>
      <c r="D444" s="111" t="s">
        <v>1912</v>
      </c>
      <c r="E444" s="112" t="s">
        <v>3043</v>
      </c>
      <c r="F444" s="111">
        <v>0</v>
      </c>
      <c r="G444" s="111">
        <v>0</v>
      </c>
      <c r="H444" s="111">
        <v>1</v>
      </c>
      <c r="I444" s="111"/>
      <c r="J444" s="111"/>
      <c r="K444" s="111"/>
      <c r="L444" s="111"/>
      <c r="M444" s="111"/>
      <c r="N444" s="113"/>
    </row>
    <row r="445" spans="1:14">
      <c r="A445" s="109">
        <v>435</v>
      </c>
      <c r="B445" s="124" t="s">
        <v>2127</v>
      </c>
      <c r="C445" s="109" t="s">
        <v>3044</v>
      </c>
      <c r="D445" s="111" t="s">
        <v>3045</v>
      </c>
      <c r="E445" s="112" t="s">
        <v>2594</v>
      </c>
      <c r="F445" s="111">
        <v>0</v>
      </c>
      <c r="G445" s="111">
        <v>0</v>
      </c>
      <c r="H445" s="111">
        <v>3</v>
      </c>
      <c r="I445" s="111"/>
      <c r="J445" s="111"/>
      <c r="K445" s="111"/>
      <c r="L445" s="111"/>
      <c r="M445" s="111"/>
      <c r="N445" s="113"/>
    </row>
    <row r="446" spans="1:14">
      <c r="A446" s="109">
        <v>436</v>
      </c>
      <c r="B446" s="124" t="s">
        <v>2127</v>
      </c>
      <c r="C446" s="109" t="s">
        <v>3046</v>
      </c>
      <c r="D446" s="111" t="s">
        <v>3047</v>
      </c>
      <c r="E446" s="112" t="s">
        <v>2148</v>
      </c>
      <c r="F446" s="111">
        <v>0</v>
      </c>
      <c r="G446" s="111">
        <v>0</v>
      </c>
      <c r="H446" s="111">
        <v>3</v>
      </c>
      <c r="I446" s="111"/>
      <c r="J446" s="111"/>
      <c r="K446" s="111"/>
      <c r="L446" s="111"/>
      <c r="M446" s="111"/>
      <c r="N446" s="113"/>
    </row>
    <row r="447" spans="1:14">
      <c r="A447" s="109">
        <v>437</v>
      </c>
      <c r="B447" s="124" t="s">
        <v>2127</v>
      </c>
      <c r="C447" s="109" t="s">
        <v>3048</v>
      </c>
      <c r="D447" s="111" t="s">
        <v>3049</v>
      </c>
      <c r="E447" s="112" t="s">
        <v>2317</v>
      </c>
      <c r="F447" s="111">
        <v>0</v>
      </c>
      <c r="G447" s="111">
        <v>0</v>
      </c>
      <c r="H447" s="111">
        <v>2</v>
      </c>
      <c r="I447" s="111"/>
      <c r="J447" s="111"/>
      <c r="K447" s="111"/>
      <c r="L447" s="111"/>
      <c r="M447" s="111"/>
      <c r="N447" s="113"/>
    </row>
    <row r="448" spans="1:14">
      <c r="A448" s="109">
        <v>438</v>
      </c>
      <c r="B448" s="124" t="s">
        <v>2127</v>
      </c>
      <c r="C448" s="109" t="s">
        <v>3050</v>
      </c>
      <c r="D448" s="111" t="s">
        <v>3051</v>
      </c>
      <c r="E448" s="112" t="s">
        <v>2188</v>
      </c>
      <c r="F448" s="111">
        <v>0</v>
      </c>
      <c r="G448" s="111">
        <v>0</v>
      </c>
      <c r="H448" s="111">
        <v>1</v>
      </c>
      <c r="I448" s="111"/>
      <c r="J448" s="111"/>
      <c r="K448" s="111"/>
      <c r="L448" s="111"/>
      <c r="M448" s="111"/>
      <c r="N448" s="113"/>
    </row>
    <row r="449" spans="1:14">
      <c r="A449" s="109">
        <v>439</v>
      </c>
      <c r="B449" s="124" t="s">
        <v>2127</v>
      </c>
      <c r="C449" s="109" t="s">
        <v>3052</v>
      </c>
      <c r="D449" s="111" t="s">
        <v>2434</v>
      </c>
      <c r="E449" s="112" t="s">
        <v>2254</v>
      </c>
      <c r="F449" s="111">
        <v>0</v>
      </c>
      <c r="G449" s="111">
        <v>0</v>
      </c>
      <c r="H449" s="111">
        <v>1</v>
      </c>
      <c r="I449" s="111"/>
      <c r="J449" s="111"/>
      <c r="K449" s="111"/>
      <c r="L449" s="111"/>
      <c r="M449" s="111"/>
      <c r="N449" s="113"/>
    </row>
    <row r="450" spans="1:14">
      <c r="A450" s="109">
        <v>440</v>
      </c>
      <c r="B450" s="124" t="s">
        <v>2127</v>
      </c>
      <c r="C450" s="109" t="s">
        <v>3053</v>
      </c>
      <c r="D450" s="111" t="s">
        <v>3054</v>
      </c>
      <c r="E450" s="112" t="s">
        <v>2234</v>
      </c>
      <c r="F450" s="111">
        <v>0</v>
      </c>
      <c r="G450" s="111">
        <v>0</v>
      </c>
      <c r="H450" s="111">
        <v>1</v>
      </c>
      <c r="I450" s="111"/>
      <c r="J450" s="111"/>
      <c r="K450" s="111"/>
      <c r="L450" s="111"/>
      <c r="M450" s="111"/>
      <c r="N450" s="113"/>
    </row>
    <row r="451" spans="1:14">
      <c r="A451" s="109">
        <v>441</v>
      </c>
      <c r="B451" s="124" t="s">
        <v>2127</v>
      </c>
      <c r="C451" s="109" t="s">
        <v>3055</v>
      </c>
      <c r="D451" s="111" t="s">
        <v>3056</v>
      </c>
      <c r="E451" s="112" t="s">
        <v>2475</v>
      </c>
      <c r="F451" s="111">
        <v>0</v>
      </c>
      <c r="G451" s="111">
        <v>0</v>
      </c>
      <c r="H451" s="111">
        <v>2</v>
      </c>
      <c r="I451" s="111"/>
      <c r="J451" s="111"/>
      <c r="K451" s="111"/>
      <c r="L451" s="111"/>
      <c r="M451" s="111"/>
      <c r="N451" s="113"/>
    </row>
    <row r="452" spans="1:14">
      <c r="A452" s="109">
        <v>442</v>
      </c>
      <c r="B452" s="124" t="s">
        <v>2127</v>
      </c>
      <c r="C452" s="109" t="s">
        <v>3057</v>
      </c>
      <c r="D452" s="111" t="s">
        <v>3058</v>
      </c>
      <c r="E452" s="112" t="s">
        <v>2405</v>
      </c>
      <c r="F452" s="111">
        <v>0</v>
      </c>
      <c r="G452" s="111">
        <v>0</v>
      </c>
      <c r="H452" s="111">
        <v>1</v>
      </c>
      <c r="I452" s="111"/>
      <c r="J452" s="111"/>
      <c r="K452" s="111"/>
      <c r="L452" s="111"/>
      <c r="M452" s="111"/>
      <c r="N452" s="113"/>
    </row>
    <row r="453" spans="1:14">
      <c r="A453" s="109">
        <v>443</v>
      </c>
      <c r="B453" s="124" t="s">
        <v>2127</v>
      </c>
      <c r="C453" s="109" t="s">
        <v>3059</v>
      </c>
      <c r="D453" s="111" t="s">
        <v>3060</v>
      </c>
      <c r="E453" s="112" t="s">
        <v>2177</v>
      </c>
      <c r="F453" s="111">
        <v>0</v>
      </c>
      <c r="G453" s="111">
        <v>0</v>
      </c>
      <c r="H453" s="111">
        <v>1</v>
      </c>
      <c r="I453" s="111"/>
      <c r="J453" s="111"/>
      <c r="K453" s="111"/>
      <c r="L453" s="111"/>
      <c r="M453" s="111"/>
      <c r="N453" s="113"/>
    </row>
    <row r="454" spans="1:14">
      <c r="A454" s="109">
        <v>444</v>
      </c>
      <c r="B454" s="124" t="s">
        <v>2127</v>
      </c>
      <c r="C454" s="109" t="s">
        <v>3061</v>
      </c>
      <c r="D454" s="111" t="s">
        <v>3062</v>
      </c>
      <c r="E454" s="112" t="s">
        <v>2142</v>
      </c>
      <c r="F454" s="111">
        <v>0</v>
      </c>
      <c r="G454" s="111">
        <v>0</v>
      </c>
      <c r="H454" s="111">
        <v>2</v>
      </c>
      <c r="I454" s="111"/>
      <c r="J454" s="111"/>
      <c r="K454" s="111"/>
      <c r="L454" s="111"/>
      <c r="M454" s="111"/>
      <c r="N454" s="113"/>
    </row>
    <row r="455" spans="1:14">
      <c r="A455" s="109">
        <v>445</v>
      </c>
      <c r="B455" s="124" t="s">
        <v>2127</v>
      </c>
      <c r="C455" s="109" t="s">
        <v>3063</v>
      </c>
      <c r="D455" s="111" t="s">
        <v>3064</v>
      </c>
      <c r="E455" s="112" t="s">
        <v>2440</v>
      </c>
      <c r="F455" s="111">
        <v>0</v>
      </c>
      <c r="G455" s="111">
        <v>0</v>
      </c>
      <c r="H455" s="111">
        <v>1</v>
      </c>
      <c r="I455" s="111"/>
      <c r="J455" s="111"/>
      <c r="K455" s="111"/>
      <c r="L455" s="111"/>
      <c r="M455" s="111"/>
      <c r="N455" s="113"/>
    </row>
    <row r="456" spans="1:14">
      <c r="A456" s="109">
        <v>446</v>
      </c>
      <c r="B456" s="124" t="s">
        <v>2127</v>
      </c>
      <c r="C456" s="109" t="s">
        <v>3065</v>
      </c>
      <c r="D456" s="111" t="s">
        <v>3066</v>
      </c>
      <c r="E456" s="112" t="s">
        <v>2269</v>
      </c>
      <c r="F456" s="111">
        <v>0</v>
      </c>
      <c r="G456" s="111">
        <v>0</v>
      </c>
      <c r="H456" s="111">
        <v>1</v>
      </c>
      <c r="I456" s="111"/>
      <c r="J456" s="111"/>
      <c r="K456" s="111"/>
      <c r="L456" s="111"/>
      <c r="M456" s="111"/>
      <c r="N456" s="113"/>
    </row>
    <row r="457" spans="1:14">
      <c r="A457" s="109">
        <v>447</v>
      </c>
      <c r="B457" s="124" t="s">
        <v>2127</v>
      </c>
      <c r="C457" s="109" t="s">
        <v>3067</v>
      </c>
      <c r="D457" s="111" t="s">
        <v>3068</v>
      </c>
      <c r="E457" s="112" t="s">
        <v>3069</v>
      </c>
      <c r="F457" s="111">
        <v>0</v>
      </c>
      <c r="G457" s="111">
        <v>0</v>
      </c>
      <c r="H457" s="111">
        <v>2</v>
      </c>
      <c r="I457" s="111"/>
      <c r="J457" s="111"/>
      <c r="K457" s="111"/>
      <c r="L457" s="111"/>
      <c r="M457" s="111"/>
      <c r="N457" s="113"/>
    </row>
    <row r="458" spans="1:14">
      <c r="A458" s="109">
        <v>448</v>
      </c>
      <c r="B458" s="124" t="s">
        <v>2127</v>
      </c>
      <c r="C458" s="109" t="s">
        <v>3070</v>
      </c>
      <c r="D458" s="111" t="s">
        <v>3071</v>
      </c>
      <c r="E458" s="112" t="s">
        <v>3029</v>
      </c>
      <c r="F458" s="111">
        <v>0</v>
      </c>
      <c r="G458" s="111">
        <v>0</v>
      </c>
      <c r="H458" s="111">
        <v>2</v>
      </c>
      <c r="I458" s="111"/>
      <c r="J458" s="111"/>
      <c r="K458" s="111"/>
      <c r="L458" s="111"/>
      <c r="M458" s="111"/>
      <c r="N458" s="113"/>
    </row>
    <row r="459" spans="1:14">
      <c r="A459" s="109">
        <v>449</v>
      </c>
      <c r="B459" s="124" t="s">
        <v>2127</v>
      </c>
      <c r="C459" s="109" t="s">
        <v>3072</v>
      </c>
      <c r="D459" s="111" t="s">
        <v>3073</v>
      </c>
      <c r="E459" s="112" t="s">
        <v>2723</v>
      </c>
      <c r="F459" s="111">
        <v>0</v>
      </c>
      <c r="G459" s="111">
        <v>0</v>
      </c>
      <c r="H459" s="111">
        <v>1</v>
      </c>
      <c r="I459" s="111"/>
      <c r="J459" s="111"/>
      <c r="K459" s="111"/>
      <c r="L459" s="111"/>
      <c r="M459" s="111"/>
      <c r="N459" s="113"/>
    </row>
    <row r="460" spans="1:14">
      <c r="A460" s="109">
        <v>450</v>
      </c>
      <c r="B460" s="124" t="s">
        <v>2127</v>
      </c>
      <c r="C460" s="109" t="s">
        <v>3074</v>
      </c>
      <c r="D460" s="111" t="s">
        <v>3075</v>
      </c>
      <c r="E460" s="112" t="s">
        <v>2445</v>
      </c>
      <c r="F460" s="111">
        <v>0</v>
      </c>
      <c r="G460" s="111">
        <v>0</v>
      </c>
      <c r="H460" s="111">
        <v>1</v>
      </c>
      <c r="I460" s="111"/>
      <c r="J460" s="111"/>
      <c r="K460" s="111"/>
      <c r="L460" s="111"/>
      <c r="M460" s="111"/>
      <c r="N460" s="113"/>
    </row>
    <row r="461" spans="1:14">
      <c r="A461" s="109">
        <v>451</v>
      </c>
      <c r="B461" s="124" t="s">
        <v>2127</v>
      </c>
      <c r="C461" s="109" t="s">
        <v>3076</v>
      </c>
      <c r="D461" s="111" t="s">
        <v>3077</v>
      </c>
      <c r="E461" s="112" t="s">
        <v>2142</v>
      </c>
      <c r="F461" s="111">
        <v>0</v>
      </c>
      <c r="G461" s="111">
        <v>0</v>
      </c>
      <c r="H461" s="111">
        <v>4</v>
      </c>
      <c r="I461" s="111"/>
      <c r="J461" s="111"/>
      <c r="K461" s="111"/>
      <c r="L461" s="111"/>
      <c r="M461" s="111"/>
      <c r="N461" s="113"/>
    </row>
    <row r="462" spans="1:14">
      <c r="A462" s="109">
        <v>452</v>
      </c>
      <c r="B462" s="124" t="s">
        <v>2127</v>
      </c>
      <c r="C462" s="109" t="s">
        <v>3078</v>
      </c>
      <c r="D462" s="111" t="s">
        <v>3079</v>
      </c>
      <c r="E462" s="112" t="s">
        <v>2391</v>
      </c>
      <c r="F462" s="111">
        <v>0</v>
      </c>
      <c r="G462" s="111">
        <v>0</v>
      </c>
      <c r="H462" s="111">
        <v>1</v>
      </c>
      <c r="I462" s="111"/>
      <c r="J462" s="111"/>
      <c r="K462" s="111"/>
      <c r="L462" s="111"/>
      <c r="M462" s="111"/>
      <c r="N462" s="113"/>
    </row>
    <row r="463" spans="1:14">
      <c r="A463" s="109">
        <v>453</v>
      </c>
      <c r="B463" s="124" t="s">
        <v>2127</v>
      </c>
      <c r="C463" s="109" t="s">
        <v>3080</v>
      </c>
      <c r="D463" s="111" t="s">
        <v>3081</v>
      </c>
      <c r="E463" s="112" t="s">
        <v>2234</v>
      </c>
      <c r="F463" s="111">
        <v>0</v>
      </c>
      <c r="G463" s="111">
        <v>0</v>
      </c>
      <c r="H463" s="111">
        <v>1</v>
      </c>
      <c r="I463" s="111"/>
      <c r="J463" s="111"/>
      <c r="K463" s="111"/>
      <c r="L463" s="111"/>
      <c r="M463" s="111"/>
      <c r="N463" s="113"/>
    </row>
    <row r="464" spans="1:14">
      <c r="A464" s="109">
        <v>454</v>
      </c>
      <c r="B464" s="124" t="s">
        <v>2127</v>
      </c>
      <c r="C464" s="109" t="s">
        <v>3082</v>
      </c>
      <c r="D464" s="111" t="s">
        <v>632</v>
      </c>
      <c r="E464" s="112" t="s">
        <v>3083</v>
      </c>
      <c r="F464" s="111">
        <v>0</v>
      </c>
      <c r="G464" s="111">
        <v>0</v>
      </c>
      <c r="H464" s="111">
        <v>3</v>
      </c>
      <c r="I464" s="111"/>
      <c r="J464" s="111"/>
      <c r="K464" s="111"/>
      <c r="L464" s="111"/>
      <c r="M464" s="111"/>
      <c r="N464" s="113"/>
    </row>
    <row r="465" spans="1:14">
      <c r="A465" s="109">
        <v>455</v>
      </c>
      <c r="B465" s="124" t="s">
        <v>2127</v>
      </c>
      <c r="C465" s="109" t="s">
        <v>3084</v>
      </c>
      <c r="D465" s="111" t="s">
        <v>3085</v>
      </c>
      <c r="E465" s="112" t="s">
        <v>2382</v>
      </c>
      <c r="F465" s="111">
        <v>0</v>
      </c>
      <c r="G465" s="111">
        <v>0</v>
      </c>
      <c r="H465" s="111">
        <v>1</v>
      </c>
      <c r="I465" s="111"/>
      <c r="J465" s="111"/>
      <c r="K465" s="111"/>
      <c r="L465" s="111"/>
      <c r="M465" s="111"/>
      <c r="N465" s="113"/>
    </row>
    <row r="466" spans="1:14">
      <c r="A466" s="109">
        <v>456</v>
      </c>
      <c r="B466" s="124" t="s">
        <v>2127</v>
      </c>
      <c r="C466" s="109" t="s">
        <v>3086</v>
      </c>
      <c r="D466" s="111" t="s">
        <v>3087</v>
      </c>
      <c r="E466" s="112" t="s">
        <v>2437</v>
      </c>
      <c r="F466" s="111">
        <v>0</v>
      </c>
      <c r="G466" s="111">
        <v>0</v>
      </c>
      <c r="H466" s="111">
        <v>3</v>
      </c>
      <c r="I466" s="111"/>
      <c r="J466" s="111"/>
      <c r="K466" s="111"/>
      <c r="L466" s="111"/>
      <c r="M466" s="111"/>
      <c r="N466" s="113"/>
    </row>
    <row r="467" spans="1:14">
      <c r="A467" s="109">
        <v>457</v>
      </c>
      <c r="B467" s="124" t="s">
        <v>2127</v>
      </c>
      <c r="C467" s="109" t="s">
        <v>3088</v>
      </c>
      <c r="D467" s="111" t="s">
        <v>3089</v>
      </c>
      <c r="E467" s="112" t="s">
        <v>3090</v>
      </c>
      <c r="F467" s="111">
        <v>0</v>
      </c>
      <c r="G467" s="111">
        <v>0</v>
      </c>
      <c r="H467" s="111">
        <v>2</v>
      </c>
      <c r="I467" s="111"/>
      <c r="J467" s="111"/>
      <c r="K467" s="111"/>
      <c r="L467" s="111"/>
      <c r="M467" s="111"/>
      <c r="N467" s="113"/>
    </row>
    <row r="468" spans="1:14">
      <c r="A468" s="109">
        <v>458</v>
      </c>
      <c r="B468" s="124" t="s">
        <v>2127</v>
      </c>
      <c r="C468" s="109" t="s">
        <v>2286</v>
      </c>
      <c r="D468" s="111" t="s">
        <v>3091</v>
      </c>
      <c r="E468" s="112" t="s">
        <v>2234</v>
      </c>
      <c r="F468" s="111">
        <v>0</v>
      </c>
      <c r="G468" s="111">
        <v>0</v>
      </c>
      <c r="H468" s="111">
        <v>1</v>
      </c>
      <c r="I468" s="111"/>
      <c r="J468" s="111"/>
      <c r="K468" s="111"/>
      <c r="L468" s="111"/>
      <c r="M468" s="111"/>
      <c r="N468" s="113"/>
    </row>
    <row r="469" spans="1:14">
      <c r="A469" s="109">
        <v>459</v>
      </c>
      <c r="B469" s="124" t="s">
        <v>2127</v>
      </c>
      <c r="C469" s="109" t="s">
        <v>3092</v>
      </c>
      <c r="D469" s="111" t="s">
        <v>3093</v>
      </c>
      <c r="E469" s="112" t="s">
        <v>2162</v>
      </c>
      <c r="F469" s="111">
        <v>0</v>
      </c>
      <c r="G469" s="111">
        <v>0</v>
      </c>
      <c r="H469" s="111">
        <v>1</v>
      </c>
      <c r="I469" s="111"/>
      <c r="J469" s="111"/>
      <c r="K469" s="111"/>
      <c r="L469" s="111"/>
      <c r="M469" s="111"/>
      <c r="N469" s="113"/>
    </row>
    <row r="470" spans="1:14">
      <c r="A470" s="109">
        <v>460</v>
      </c>
      <c r="B470" s="124" t="s">
        <v>2127</v>
      </c>
      <c r="C470" s="109" t="s">
        <v>3094</v>
      </c>
      <c r="D470" s="111" t="s">
        <v>3095</v>
      </c>
      <c r="E470" s="112" t="s">
        <v>2142</v>
      </c>
      <c r="F470" s="111">
        <v>0</v>
      </c>
      <c r="G470" s="111">
        <v>0</v>
      </c>
      <c r="H470" s="111">
        <v>1</v>
      </c>
      <c r="I470" s="111"/>
      <c r="J470" s="111"/>
      <c r="K470" s="111"/>
      <c r="L470" s="111"/>
      <c r="M470" s="111"/>
      <c r="N470" s="113"/>
    </row>
    <row r="471" spans="1:14">
      <c r="A471" s="109">
        <v>461</v>
      </c>
      <c r="B471" s="124" t="s">
        <v>2127</v>
      </c>
      <c r="C471" s="109" t="s">
        <v>3096</v>
      </c>
      <c r="D471" s="111" t="s">
        <v>3097</v>
      </c>
      <c r="E471" s="112" t="s">
        <v>2674</v>
      </c>
      <c r="F471" s="111">
        <v>0</v>
      </c>
      <c r="G471" s="111">
        <v>0</v>
      </c>
      <c r="H471" s="111">
        <v>1</v>
      </c>
      <c r="I471" s="111"/>
      <c r="J471" s="111"/>
      <c r="K471" s="111"/>
      <c r="L471" s="111"/>
      <c r="M471" s="111"/>
      <c r="N471" s="113"/>
    </row>
    <row r="472" spans="1:14">
      <c r="A472" s="109">
        <v>462</v>
      </c>
      <c r="B472" s="124" t="s">
        <v>2127</v>
      </c>
      <c r="C472" s="109" t="s">
        <v>3098</v>
      </c>
      <c r="D472" s="111" t="s">
        <v>3099</v>
      </c>
      <c r="E472" s="112" t="s">
        <v>2475</v>
      </c>
      <c r="F472" s="111">
        <v>0</v>
      </c>
      <c r="G472" s="111">
        <v>0</v>
      </c>
      <c r="H472" s="111">
        <v>1</v>
      </c>
      <c r="I472" s="111"/>
      <c r="J472" s="111"/>
      <c r="K472" s="111"/>
      <c r="L472" s="111"/>
      <c r="M472" s="111"/>
      <c r="N472" s="113"/>
    </row>
    <row r="473" spans="1:14">
      <c r="A473" s="109">
        <v>463</v>
      </c>
      <c r="B473" s="124" t="s">
        <v>2127</v>
      </c>
      <c r="C473" s="109" t="s">
        <v>3100</v>
      </c>
      <c r="D473" s="111" t="s">
        <v>2863</v>
      </c>
      <c r="E473" s="112" t="s">
        <v>2757</v>
      </c>
      <c r="F473" s="111">
        <v>0</v>
      </c>
      <c r="G473" s="111">
        <v>0</v>
      </c>
      <c r="H473" s="111">
        <v>1</v>
      </c>
      <c r="I473" s="111"/>
      <c r="J473" s="111"/>
      <c r="K473" s="111"/>
      <c r="L473" s="111"/>
      <c r="M473" s="111"/>
      <c r="N473" s="113"/>
    </row>
    <row r="474" spans="1:14">
      <c r="A474" s="109">
        <v>464</v>
      </c>
      <c r="B474" s="124" t="s">
        <v>2127</v>
      </c>
      <c r="C474" s="109" t="s">
        <v>3101</v>
      </c>
      <c r="D474" s="111" t="s">
        <v>3102</v>
      </c>
      <c r="E474" s="112" t="s">
        <v>2405</v>
      </c>
      <c r="F474" s="111">
        <v>0</v>
      </c>
      <c r="G474" s="111">
        <v>0</v>
      </c>
      <c r="H474" s="111">
        <v>2</v>
      </c>
      <c r="I474" s="111"/>
      <c r="J474" s="111"/>
      <c r="K474" s="111"/>
      <c r="L474" s="111"/>
      <c r="M474" s="111"/>
      <c r="N474" s="113"/>
    </row>
    <row r="475" spans="1:14">
      <c r="A475" s="109">
        <v>465</v>
      </c>
      <c r="B475" s="124" t="s">
        <v>2127</v>
      </c>
      <c r="C475" s="109" t="s">
        <v>3103</v>
      </c>
      <c r="D475" s="111" t="s">
        <v>3104</v>
      </c>
      <c r="E475" s="112" t="s">
        <v>2408</v>
      </c>
      <c r="F475" s="111">
        <v>0</v>
      </c>
      <c r="G475" s="111">
        <v>0</v>
      </c>
      <c r="H475" s="111">
        <v>2</v>
      </c>
      <c r="I475" s="111"/>
      <c r="J475" s="111"/>
      <c r="K475" s="111"/>
      <c r="L475" s="111"/>
      <c r="M475" s="111"/>
      <c r="N475" s="113"/>
    </row>
    <row r="476" spans="1:14">
      <c r="A476" s="109">
        <v>466</v>
      </c>
      <c r="B476" s="124" t="s">
        <v>2127</v>
      </c>
      <c r="C476" s="109" t="s">
        <v>3105</v>
      </c>
      <c r="D476" s="111" t="s">
        <v>3106</v>
      </c>
      <c r="E476" s="112" t="s">
        <v>2547</v>
      </c>
      <c r="F476" s="111">
        <v>0</v>
      </c>
      <c r="G476" s="111">
        <v>0</v>
      </c>
      <c r="H476" s="111">
        <v>2</v>
      </c>
      <c r="I476" s="111"/>
      <c r="J476" s="111"/>
      <c r="K476" s="111"/>
      <c r="L476" s="111"/>
      <c r="M476" s="111"/>
      <c r="N476" s="113"/>
    </row>
    <row r="477" spans="1:14">
      <c r="A477" s="109">
        <v>467</v>
      </c>
      <c r="B477" s="124" t="s">
        <v>2127</v>
      </c>
      <c r="C477" s="109" t="s">
        <v>3107</v>
      </c>
      <c r="D477" s="111" t="s">
        <v>3108</v>
      </c>
      <c r="E477" s="112" t="s">
        <v>2360</v>
      </c>
      <c r="F477" s="111">
        <v>0</v>
      </c>
      <c r="G477" s="111">
        <v>0</v>
      </c>
      <c r="H477" s="111">
        <v>1</v>
      </c>
      <c r="I477" s="111"/>
      <c r="J477" s="111"/>
      <c r="K477" s="111"/>
      <c r="L477" s="111"/>
      <c r="M477" s="111"/>
      <c r="N477" s="113"/>
    </row>
    <row r="478" spans="1:14">
      <c r="A478" s="109">
        <v>468</v>
      </c>
      <c r="B478" s="124" t="s">
        <v>2127</v>
      </c>
      <c r="C478" s="109" t="s">
        <v>3109</v>
      </c>
      <c r="D478" s="111" t="s">
        <v>754</v>
      </c>
      <c r="E478" s="112" t="s">
        <v>2437</v>
      </c>
      <c r="F478" s="111">
        <v>0</v>
      </c>
      <c r="G478" s="111">
        <v>0</v>
      </c>
      <c r="H478" s="111">
        <v>1</v>
      </c>
      <c r="I478" s="111"/>
      <c r="J478" s="111"/>
      <c r="K478" s="111"/>
      <c r="L478" s="111"/>
      <c r="M478" s="111"/>
      <c r="N478" s="113"/>
    </row>
    <row r="479" spans="1:14">
      <c r="A479" s="109">
        <v>469</v>
      </c>
      <c r="B479" s="124" t="s">
        <v>2127</v>
      </c>
      <c r="C479" s="109" t="s">
        <v>1564</v>
      </c>
      <c r="D479" s="111" t="s">
        <v>1565</v>
      </c>
      <c r="E479" s="112" t="s">
        <v>2399</v>
      </c>
      <c r="F479" s="111">
        <v>0</v>
      </c>
      <c r="G479" s="111">
        <v>0</v>
      </c>
      <c r="H479" s="111">
        <v>4</v>
      </c>
      <c r="I479" s="111"/>
      <c r="J479" s="111"/>
      <c r="K479" s="111"/>
      <c r="L479" s="111"/>
      <c r="M479" s="111"/>
      <c r="N479" s="113"/>
    </row>
    <row r="480" spans="1:14">
      <c r="A480" s="109">
        <v>470</v>
      </c>
      <c r="B480" s="124" t="s">
        <v>2127</v>
      </c>
      <c r="C480" s="109" t="s">
        <v>3110</v>
      </c>
      <c r="D480" s="111" t="s">
        <v>3111</v>
      </c>
      <c r="E480" s="112" t="s">
        <v>3112</v>
      </c>
      <c r="F480" s="111">
        <v>0</v>
      </c>
      <c r="G480" s="111">
        <v>0</v>
      </c>
      <c r="H480" s="111">
        <v>1</v>
      </c>
      <c r="I480" s="111"/>
      <c r="J480" s="111"/>
      <c r="K480" s="111"/>
      <c r="L480" s="111"/>
      <c r="M480" s="111"/>
      <c r="N480" s="113"/>
    </row>
    <row r="481" spans="1:14">
      <c r="A481" s="109">
        <v>471</v>
      </c>
      <c r="B481" s="124" t="s">
        <v>2127</v>
      </c>
      <c r="C481" s="109" t="s">
        <v>3113</v>
      </c>
      <c r="D481" s="111" t="s">
        <v>3114</v>
      </c>
      <c r="E481" s="112" t="s">
        <v>2198</v>
      </c>
      <c r="F481" s="111">
        <v>0</v>
      </c>
      <c r="G481" s="111">
        <v>0</v>
      </c>
      <c r="H481" s="111">
        <v>2</v>
      </c>
      <c r="I481" s="111"/>
      <c r="J481" s="111"/>
      <c r="K481" s="111"/>
      <c r="L481" s="111"/>
      <c r="M481" s="111"/>
      <c r="N481" s="113"/>
    </row>
    <row r="482" spans="1:14">
      <c r="A482" s="109">
        <v>472</v>
      </c>
      <c r="B482" s="124" t="s">
        <v>2127</v>
      </c>
      <c r="C482" s="109" t="s">
        <v>3115</v>
      </c>
      <c r="D482" s="111" t="s">
        <v>3116</v>
      </c>
      <c r="E482" s="112" t="s">
        <v>2222</v>
      </c>
      <c r="F482" s="111">
        <v>0</v>
      </c>
      <c r="G482" s="111">
        <v>0</v>
      </c>
      <c r="H482" s="111">
        <v>2</v>
      </c>
      <c r="I482" s="111"/>
      <c r="J482" s="111"/>
      <c r="K482" s="111"/>
      <c r="L482" s="111"/>
      <c r="M482" s="111"/>
      <c r="N482" s="113"/>
    </row>
    <row r="483" spans="1:14">
      <c r="A483" s="109">
        <v>473</v>
      </c>
      <c r="B483" s="124" t="s">
        <v>2127</v>
      </c>
      <c r="C483" s="109" t="s">
        <v>3117</v>
      </c>
      <c r="D483" s="111" t="s">
        <v>1436</v>
      </c>
      <c r="E483" s="112" t="s">
        <v>2252</v>
      </c>
      <c r="F483" s="111">
        <v>0</v>
      </c>
      <c r="G483" s="111">
        <v>0</v>
      </c>
      <c r="H483" s="111">
        <v>1</v>
      </c>
      <c r="I483" s="111"/>
      <c r="J483" s="111"/>
      <c r="K483" s="111"/>
      <c r="L483" s="111"/>
      <c r="M483" s="111"/>
      <c r="N483" s="113"/>
    </row>
    <row r="484" spans="1:14">
      <c r="A484" s="109">
        <v>474</v>
      </c>
      <c r="B484" s="124" t="s">
        <v>2127</v>
      </c>
      <c r="C484" s="109" t="s">
        <v>3118</v>
      </c>
      <c r="D484" s="111" t="s">
        <v>3119</v>
      </c>
      <c r="E484" s="112" t="s">
        <v>2723</v>
      </c>
      <c r="F484" s="111">
        <v>0</v>
      </c>
      <c r="G484" s="111">
        <v>0</v>
      </c>
      <c r="H484" s="111">
        <v>1</v>
      </c>
      <c r="I484" s="111"/>
      <c r="J484" s="111"/>
      <c r="K484" s="111"/>
      <c r="L484" s="111"/>
      <c r="M484" s="111"/>
      <c r="N484" s="113"/>
    </row>
    <row r="485" spans="1:14">
      <c r="A485" s="109">
        <v>475</v>
      </c>
      <c r="B485" s="124" t="s">
        <v>2127</v>
      </c>
      <c r="C485" s="109" t="s">
        <v>3120</v>
      </c>
      <c r="D485" s="111" t="s">
        <v>3121</v>
      </c>
      <c r="E485" s="112" t="s">
        <v>2168</v>
      </c>
      <c r="F485" s="111">
        <v>0</v>
      </c>
      <c r="G485" s="111">
        <v>0</v>
      </c>
      <c r="H485" s="111">
        <v>1</v>
      </c>
      <c r="I485" s="111"/>
      <c r="J485" s="111"/>
      <c r="K485" s="111"/>
      <c r="L485" s="111"/>
      <c r="M485" s="111"/>
      <c r="N485" s="113"/>
    </row>
    <row r="486" spans="1:14">
      <c r="A486" s="109">
        <v>476</v>
      </c>
      <c r="B486" s="124" t="s">
        <v>2127</v>
      </c>
      <c r="C486" s="109" t="s">
        <v>3122</v>
      </c>
      <c r="D486" s="111" t="s">
        <v>3123</v>
      </c>
      <c r="E486" s="112" t="s">
        <v>2168</v>
      </c>
      <c r="F486" s="111">
        <v>0</v>
      </c>
      <c r="G486" s="111">
        <v>0</v>
      </c>
      <c r="H486" s="111">
        <v>1</v>
      </c>
      <c r="I486" s="111"/>
      <c r="J486" s="111"/>
      <c r="K486" s="111"/>
      <c r="L486" s="111"/>
      <c r="M486" s="111"/>
      <c r="N486" s="113"/>
    </row>
    <row r="487" spans="1:14">
      <c r="A487" s="109">
        <v>477</v>
      </c>
      <c r="B487" s="124" t="s">
        <v>2127</v>
      </c>
      <c r="C487" s="109" t="s">
        <v>3124</v>
      </c>
      <c r="D487" s="111" t="s">
        <v>3125</v>
      </c>
      <c r="E487" s="112" t="s">
        <v>3126</v>
      </c>
      <c r="F487" s="111">
        <v>0</v>
      </c>
      <c r="G487" s="111">
        <v>0</v>
      </c>
      <c r="H487" s="111">
        <v>3</v>
      </c>
      <c r="I487" s="111"/>
      <c r="J487" s="111"/>
      <c r="K487" s="111"/>
      <c r="L487" s="111"/>
      <c r="M487" s="111"/>
      <c r="N487" s="113"/>
    </row>
    <row r="488" spans="1:14">
      <c r="A488" s="109">
        <v>478</v>
      </c>
      <c r="B488" s="124" t="s">
        <v>2127</v>
      </c>
      <c r="C488" s="109" t="s">
        <v>3127</v>
      </c>
      <c r="D488" s="111" t="s">
        <v>3128</v>
      </c>
      <c r="E488" s="112" t="s">
        <v>2146</v>
      </c>
      <c r="F488" s="111">
        <v>0</v>
      </c>
      <c r="G488" s="111">
        <v>0</v>
      </c>
      <c r="H488" s="111">
        <v>1</v>
      </c>
      <c r="I488" s="111"/>
      <c r="J488" s="111"/>
      <c r="K488" s="111"/>
      <c r="L488" s="111"/>
      <c r="M488" s="111"/>
      <c r="N488" s="113"/>
    </row>
    <row r="489" spans="1:14">
      <c r="A489" s="109">
        <v>479</v>
      </c>
      <c r="B489" s="124" t="s">
        <v>2127</v>
      </c>
      <c r="C489" s="109" t="s">
        <v>3129</v>
      </c>
      <c r="D489" s="111" t="s">
        <v>3130</v>
      </c>
      <c r="E489" s="112" t="s">
        <v>2159</v>
      </c>
      <c r="F489" s="111">
        <v>0</v>
      </c>
      <c r="G489" s="111">
        <v>0</v>
      </c>
      <c r="H489" s="111">
        <v>1</v>
      </c>
      <c r="I489" s="111"/>
      <c r="J489" s="111"/>
      <c r="K489" s="111"/>
      <c r="L489" s="111"/>
      <c r="M489" s="111"/>
      <c r="N489" s="113"/>
    </row>
    <row r="490" spans="1:14">
      <c r="A490" s="109">
        <v>480</v>
      </c>
      <c r="B490" s="124" t="s">
        <v>2127</v>
      </c>
      <c r="C490" s="109" t="s">
        <v>1597</v>
      </c>
      <c r="D490" s="111" t="s">
        <v>147</v>
      </c>
      <c r="E490" s="112" t="s">
        <v>2204</v>
      </c>
      <c r="F490" s="111">
        <v>0</v>
      </c>
      <c r="G490" s="111">
        <v>0</v>
      </c>
      <c r="H490" s="111">
        <v>5</v>
      </c>
      <c r="I490" s="111"/>
      <c r="J490" s="111"/>
      <c r="K490" s="111"/>
      <c r="L490" s="111"/>
      <c r="M490" s="111"/>
      <c r="N490" s="113"/>
    </row>
    <row r="491" spans="1:14">
      <c r="A491" s="109">
        <v>481</v>
      </c>
      <c r="B491" s="124" t="s">
        <v>2127</v>
      </c>
      <c r="C491" s="109" t="s">
        <v>3131</v>
      </c>
      <c r="D491" s="111" t="s">
        <v>724</v>
      </c>
      <c r="E491" s="112" t="s">
        <v>2146</v>
      </c>
      <c r="F491" s="111">
        <v>0</v>
      </c>
      <c r="G491" s="111">
        <v>0</v>
      </c>
      <c r="H491" s="111">
        <v>1</v>
      </c>
      <c r="I491" s="111"/>
      <c r="J491" s="111"/>
      <c r="K491" s="111"/>
      <c r="L491" s="111"/>
      <c r="M491" s="111"/>
      <c r="N491" s="113"/>
    </row>
    <row r="492" spans="1:14">
      <c r="A492" s="109">
        <v>482</v>
      </c>
      <c r="B492" s="124" t="s">
        <v>2127</v>
      </c>
      <c r="C492" s="109" t="s">
        <v>3132</v>
      </c>
      <c r="D492" s="111" t="s">
        <v>3133</v>
      </c>
      <c r="E492" s="112" t="s">
        <v>2301</v>
      </c>
      <c r="F492" s="111">
        <v>0</v>
      </c>
      <c r="G492" s="111">
        <v>0</v>
      </c>
      <c r="H492" s="111">
        <v>2</v>
      </c>
      <c r="I492" s="111"/>
      <c r="J492" s="111"/>
      <c r="K492" s="111"/>
      <c r="L492" s="111"/>
      <c r="M492" s="111"/>
      <c r="N492" s="113"/>
    </row>
    <row r="493" spans="1:14">
      <c r="A493" s="109">
        <v>483</v>
      </c>
      <c r="B493" s="124" t="s">
        <v>2127</v>
      </c>
      <c r="C493" s="109" t="s">
        <v>3134</v>
      </c>
      <c r="D493" s="111" t="s">
        <v>3135</v>
      </c>
      <c r="E493" s="112" t="s">
        <v>2142</v>
      </c>
      <c r="F493" s="111">
        <v>0</v>
      </c>
      <c r="G493" s="111">
        <v>0</v>
      </c>
      <c r="H493" s="111">
        <v>1</v>
      </c>
      <c r="I493" s="111"/>
      <c r="J493" s="111"/>
      <c r="K493" s="111"/>
      <c r="L493" s="111"/>
      <c r="M493" s="111"/>
      <c r="N493" s="113"/>
    </row>
    <row r="494" spans="1:14">
      <c r="A494" s="109">
        <v>484</v>
      </c>
      <c r="B494" s="124" t="s">
        <v>2127</v>
      </c>
      <c r="C494" s="109" t="s">
        <v>3136</v>
      </c>
      <c r="D494" s="111" t="s">
        <v>3137</v>
      </c>
      <c r="E494" s="112" t="s">
        <v>2328</v>
      </c>
      <c r="F494" s="111">
        <v>0</v>
      </c>
      <c r="G494" s="111">
        <v>0</v>
      </c>
      <c r="H494" s="111">
        <v>4</v>
      </c>
      <c r="I494" s="111"/>
      <c r="J494" s="111"/>
      <c r="K494" s="111"/>
      <c r="L494" s="111"/>
      <c r="M494" s="111"/>
      <c r="N494" s="113"/>
    </row>
    <row r="495" spans="1:14">
      <c r="A495" s="109">
        <v>485</v>
      </c>
      <c r="B495" s="124" t="s">
        <v>2127</v>
      </c>
      <c r="C495" s="109" t="s">
        <v>3138</v>
      </c>
      <c r="D495" s="111" t="s">
        <v>3139</v>
      </c>
      <c r="E495" s="112" t="s">
        <v>2752</v>
      </c>
      <c r="F495" s="111">
        <v>0</v>
      </c>
      <c r="G495" s="111">
        <v>0</v>
      </c>
      <c r="H495" s="111">
        <v>5</v>
      </c>
      <c r="I495" s="111"/>
      <c r="J495" s="111"/>
      <c r="K495" s="111"/>
      <c r="L495" s="111"/>
      <c r="M495" s="111"/>
      <c r="N495" s="113"/>
    </row>
    <row r="496" spans="1:14">
      <c r="A496" s="109">
        <v>486</v>
      </c>
      <c r="B496" s="124" t="s">
        <v>2127</v>
      </c>
      <c r="C496" s="109" t="s">
        <v>3140</v>
      </c>
      <c r="D496" s="111" t="s">
        <v>3141</v>
      </c>
      <c r="E496" s="112" t="s">
        <v>2159</v>
      </c>
      <c r="F496" s="111">
        <v>0</v>
      </c>
      <c r="G496" s="111">
        <v>0</v>
      </c>
      <c r="H496" s="111">
        <v>1</v>
      </c>
      <c r="I496" s="111"/>
      <c r="J496" s="111"/>
      <c r="K496" s="111"/>
      <c r="L496" s="111"/>
      <c r="M496" s="111"/>
      <c r="N496" s="113"/>
    </row>
    <row r="497" spans="1:14">
      <c r="A497" s="109">
        <v>487</v>
      </c>
      <c r="B497" s="124" t="s">
        <v>2127</v>
      </c>
      <c r="C497" s="109" t="s">
        <v>3142</v>
      </c>
      <c r="D497" s="111" t="s">
        <v>196</v>
      </c>
      <c r="E497" s="112" t="s">
        <v>2166</v>
      </c>
      <c r="F497" s="111">
        <v>0</v>
      </c>
      <c r="G497" s="111">
        <v>0</v>
      </c>
      <c r="H497" s="111">
        <v>1</v>
      </c>
      <c r="I497" s="111"/>
      <c r="J497" s="111"/>
      <c r="K497" s="111"/>
      <c r="L497" s="111"/>
      <c r="M497" s="111"/>
      <c r="N497" s="113"/>
    </row>
    <row r="498" spans="1:14">
      <c r="A498" s="109">
        <v>488</v>
      </c>
      <c r="B498" s="124" t="s">
        <v>2127</v>
      </c>
      <c r="C498" s="109" t="s">
        <v>3143</v>
      </c>
      <c r="D498" s="111" t="s">
        <v>3144</v>
      </c>
      <c r="E498" s="112" t="s">
        <v>3083</v>
      </c>
      <c r="F498" s="111">
        <v>0</v>
      </c>
      <c r="G498" s="111">
        <v>0</v>
      </c>
      <c r="H498" s="111">
        <v>1</v>
      </c>
      <c r="I498" s="111"/>
      <c r="J498" s="111"/>
      <c r="K498" s="111"/>
      <c r="L498" s="111"/>
      <c r="M498" s="111"/>
      <c r="N498" s="113"/>
    </row>
    <row r="499" spans="1:14">
      <c r="A499" s="109">
        <v>489</v>
      </c>
      <c r="B499" s="124" t="s">
        <v>2127</v>
      </c>
      <c r="C499" s="109" t="s">
        <v>3145</v>
      </c>
      <c r="D499" s="111" t="s">
        <v>3146</v>
      </c>
      <c r="E499" s="112" t="s">
        <v>2171</v>
      </c>
      <c r="F499" s="111">
        <v>0</v>
      </c>
      <c r="G499" s="111">
        <v>0</v>
      </c>
      <c r="H499" s="111">
        <v>2</v>
      </c>
      <c r="I499" s="111"/>
      <c r="J499" s="111"/>
      <c r="K499" s="111"/>
      <c r="L499" s="111"/>
      <c r="M499" s="111"/>
      <c r="N499" s="113"/>
    </row>
    <row r="500" spans="1:14">
      <c r="A500" s="109">
        <v>490</v>
      </c>
      <c r="B500" s="124" t="s">
        <v>2127</v>
      </c>
      <c r="C500" s="109" t="s">
        <v>3147</v>
      </c>
      <c r="D500" s="111" t="s">
        <v>2928</v>
      </c>
      <c r="E500" s="112" t="s">
        <v>2204</v>
      </c>
      <c r="F500" s="111">
        <v>0</v>
      </c>
      <c r="G500" s="111">
        <v>0</v>
      </c>
      <c r="H500" s="111">
        <v>2</v>
      </c>
      <c r="I500" s="111"/>
      <c r="J500" s="111"/>
      <c r="K500" s="111"/>
      <c r="L500" s="111"/>
      <c r="M500" s="111"/>
      <c r="N500" s="113"/>
    </row>
    <row r="501" spans="1:14">
      <c r="A501" s="109">
        <v>491</v>
      </c>
      <c r="B501" s="124" t="s">
        <v>2127</v>
      </c>
      <c r="C501" s="109" t="s">
        <v>3148</v>
      </c>
      <c r="D501" s="111" t="s">
        <v>3149</v>
      </c>
      <c r="E501" s="112" t="s">
        <v>2437</v>
      </c>
      <c r="F501" s="111">
        <v>0</v>
      </c>
      <c r="G501" s="111">
        <v>0</v>
      </c>
      <c r="H501" s="111">
        <v>1</v>
      </c>
      <c r="I501" s="111"/>
      <c r="J501" s="111"/>
      <c r="K501" s="111"/>
      <c r="L501" s="111"/>
      <c r="M501" s="111"/>
      <c r="N501" s="113"/>
    </row>
    <row r="502" spans="1:14">
      <c r="A502" s="109">
        <v>492</v>
      </c>
      <c r="B502" s="124" t="s">
        <v>2127</v>
      </c>
      <c r="C502" s="109" t="s">
        <v>3150</v>
      </c>
      <c r="D502" s="111" t="s">
        <v>3151</v>
      </c>
      <c r="E502" s="112" t="s">
        <v>3152</v>
      </c>
      <c r="F502" s="111">
        <v>0</v>
      </c>
      <c r="G502" s="111">
        <v>0</v>
      </c>
      <c r="H502" s="111">
        <v>5</v>
      </c>
      <c r="I502" s="111"/>
      <c r="J502" s="111"/>
      <c r="K502" s="111"/>
      <c r="L502" s="111"/>
      <c r="M502" s="111"/>
      <c r="N502" s="113"/>
    </row>
    <row r="503" spans="1:14">
      <c r="A503" s="109">
        <v>493</v>
      </c>
      <c r="B503" s="124" t="s">
        <v>2127</v>
      </c>
      <c r="C503" s="109" t="s">
        <v>3153</v>
      </c>
      <c r="D503" s="111" t="s">
        <v>3154</v>
      </c>
      <c r="E503" s="112" t="s">
        <v>2923</v>
      </c>
      <c r="F503" s="111">
        <v>0</v>
      </c>
      <c r="G503" s="111">
        <v>0</v>
      </c>
      <c r="H503" s="111">
        <v>1</v>
      </c>
      <c r="I503" s="111"/>
      <c r="J503" s="111"/>
      <c r="K503" s="111"/>
      <c r="L503" s="111"/>
      <c r="M503" s="111"/>
      <c r="N503" s="113"/>
    </row>
    <row r="504" spans="1:14">
      <c r="A504" s="109">
        <v>494</v>
      </c>
      <c r="B504" s="124" t="s">
        <v>2127</v>
      </c>
      <c r="C504" s="109" t="s">
        <v>3155</v>
      </c>
      <c r="D504" s="111" t="s">
        <v>3156</v>
      </c>
      <c r="E504" s="112" t="s">
        <v>2336</v>
      </c>
      <c r="F504" s="111">
        <v>0</v>
      </c>
      <c r="G504" s="111">
        <v>0</v>
      </c>
      <c r="H504" s="111">
        <v>1</v>
      </c>
      <c r="I504" s="111"/>
      <c r="J504" s="111"/>
      <c r="K504" s="111"/>
      <c r="L504" s="111"/>
      <c r="M504" s="111"/>
      <c r="N504" s="113"/>
    </row>
    <row r="505" spans="1:14">
      <c r="A505" s="109">
        <v>495</v>
      </c>
      <c r="B505" s="124" t="s">
        <v>2127</v>
      </c>
      <c r="C505" s="109" t="s">
        <v>3157</v>
      </c>
      <c r="D505" s="111" t="s">
        <v>3158</v>
      </c>
      <c r="E505" s="112" t="s">
        <v>2146</v>
      </c>
      <c r="F505" s="111">
        <v>0</v>
      </c>
      <c r="G505" s="111">
        <v>0</v>
      </c>
      <c r="H505" s="111">
        <v>1</v>
      </c>
      <c r="I505" s="111"/>
      <c r="J505" s="111"/>
      <c r="K505" s="111"/>
      <c r="L505" s="111"/>
      <c r="M505" s="111"/>
      <c r="N505" s="113"/>
    </row>
    <row r="506" spans="1:14">
      <c r="A506" s="109">
        <v>496</v>
      </c>
      <c r="B506" s="124" t="s">
        <v>2127</v>
      </c>
      <c r="C506" s="109" t="s">
        <v>3159</v>
      </c>
      <c r="D506" s="111" t="s">
        <v>3160</v>
      </c>
      <c r="E506" s="112" t="s">
        <v>2159</v>
      </c>
      <c r="F506" s="111">
        <v>0</v>
      </c>
      <c r="G506" s="111">
        <v>0</v>
      </c>
      <c r="H506" s="111">
        <v>1</v>
      </c>
      <c r="I506" s="111"/>
      <c r="J506" s="111"/>
      <c r="K506" s="111"/>
      <c r="L506" s="111"/>
      <c r="M506" s="111"/>
      <c r="N506" s="113"/>
    </row>
    <row r="507" spans="1:14">
      <c r="A507" s="109">
        <v>497</v>
      </c>
      <c r="B507" s="124" t="s">
        <v>2127</v>
      </c>
      <c r="C507" s="109" t="s">
        <v>3161</v>
      </c>
      <c r="D507" s="111" t="s">
        <v>544</v>
      </c>
      <c r="E507" s="112" t="s">
        <v>2367</v>
      </c>
      <c r="F507" s="111">
        <v>0</v>
      </c>
      <c r="G507" s="111">
        <v>0</v>
      </c>
      <c r="H507" s="111">
        <v>1</v>
      </c>
      <c r="I507" s="111"/>
      <c r="J507" s="111"/>
      <c r="K507" s="111"/>
      <c r="L507" s="111"/>
      <c r="M507" s="111"/>
      <c r="N507" s="113"/>
    </row>
    <row r="508" spans="1:14">
      <c r="A508" s="109">
        <v>498</v>
      </c>
      <c r="B508" s="124" t="s">
        <v>2127</v>
      </c>
      <c r="C508" s="109" t="s">
        <v>3162</v>
      </c>
      <c r="D508" s="111" t="s">
        <v>3163</v>
      </c>
      <c r="E508" s="112" t="s">
        <v>2269</v>
      </c>
      <c r="F508" s="111">
        <v>0</v>
      </c>
      <c r="G508" s="111">
        <v>0</v>
      </c>
      <c r="H508" s="111">
        <v>1</v>
      </c>
      <c r="I508" s="111"/>
      <c r="J508" s="111"/>
      <c r="K508" s="111"/>
      <c r="L508" s="111"/>
      <c r="M508" s="111"/>
      <c r="N508" s="113"/>
    </row>
    <row r="509" spans="1:14">
      <c r="A509" s="109">
        <v>499</v>
      </c>
      <c r="B509" s="124" t="s">
        <v>2127</v>
      </c>
      <c r="C509" s="109" t="s">
        <v>3164</v>
      </c>
      <c r="D509" s="111" t="s">
        <v>3165</v>
      </c>
      <c r="E509" s="112" t="s">
        <v>2159</v>
      </c>
      <c r="F509" s="111">
        <v>0</v>
      </c>
      <c r="G509" s="111">
        <v>0</v>
      </c>
      <c r="H509" s="111">
        <v>2</v>
      </c>
      <c r="I509" s="111"/>
      <c r="J509" s="111"/>
      <c r="K509" s="111"/>
      <c r="L509" s="111"/>
      <c r="M509" s="111"/>
      <c r="N509" s="113"/>
    </row>
    <row r="510" spans="1:14">
      <c r="A510" s="109">
        <v>500</v>
      </c>
      <c r="B510" s="124" t="s">
        <v>2127</v>
      </c>
      <c r="C510" s="109" t="s">
        <v>3166</v>
      </c>
      <c r="D510" s="111" t="s">
        <v>1489</v>
      </c>
      <c r="E510" s="112" t="s">
        <v>2242</v>
      </c>
      <c r="F510" s="111">
        <v>0</v>
      </c>
      <c r="G510" s="111">
        <v>0</v>
      </c>
      <c r="H510" s="111">
        <v>2</v>
      </c>
      <c r="I510" s="111"/>
      <c r="J510" s="111"/>
      <c r="K510" s="111"/>
      <c r="L510" s="111"/>
      <c r="M510" s="111"/>
      <c r="N510" s="113"/>
    </row>
    <row r="511" spans="1:14">
      <c r="A511" s="109">
        <v>501</v>
      </c>
      <c r="B511" s="124" t="s">
        <v>2127</v>
      </c>
      <c r="C511" s="109" t="s">
        <v>3167</v>
      </c>
      <c r="D511" s="111" t="s">
        <v>3168</v>
      </c>
      <c r="E511" s="112" t="s">
        <v>2519</v>
      </c>
      <c r="F511" s="111">
        <v>0</v>
      </c>
      <c r="G511" s="111">
        <v>0</v>
      </c>
      <c r="H511" s="111">
        <v>1</v>
      </c>
      <c r="I511" s="111"/>
      <c r="J511" s="111"/>
      <c r="K511" s="111"/>
      <c r="L511" s="111"/>
      <c r="M511" s="111"/>
      <c r="N511" s="113"/>
    </row>
    <row r="512" spans="1:14">
      <c r="A512" s="109">
        <v>502</v>
      </c>
      <c r="B512" s="124" t="s">
        <v>2127</v>
      </c>
      <c r="C512" s="109" t="s">
        <v>3169</v>
      </c>
      <c r="D512" s="111" t="s">
        <v>3170</v>
      </c>
      <c r="E512" s="112" t="s">
        <v>2208</v>
      </c>
      <c r="F512" s="111">
        <v>0</v>
      </c>
      <c r="G512" s="111">
        <v>0</v>
      </c>
      <c r="H512" s="111">
        <v>1</v>
      </c>
      <c r="I512" s="111"/>
      <c r="J512" s="111"/>
      <c r="K512" s="111"/>
      <c r="L512" s="111"/>
      <c r="M512" s="111"/>
      <c r="N512" s="113"/>
    </row>
    <row r="513" spans="1:14">
      <c r="A513" s="109">
        <v>503</v>
      </c>
      <c r="B513" s="124" t="s">
        <v>2127</v>
      </c>
      <c r="C513" s="109" t="s">
        <v>3171</v>
      </c>
      <c r="D513" s="111" t="s">
        <v>3172</v>
      </c>
      <c r="E513" s="112" t="s">
        <v>2162</v>
      </c>
      <c r="F513" s="111">
        <v>0</v>
      </c>
      <c r="G513" s="111">
        <v>0</v>
      </c>
      <c r="H513" s="111">
        <v>1</v>
      </c>
      <c r="I513" s="111"/>
      <c r="J513" s="111"/>
      <c r="K513" s="111"/>
      <c r="L513" s="111"/>
      <c r="M513" s="111"/>
      <c r="N513" s="113"/>
    </row>
    <row r="514" spans="1:14">
      <c r="A514" s="109">
        <v>504</v>
      </c>
      <c r="B514" s="124" t="s">
        <v>2127</v>
      </c>
      <c r="C514" s="109" t="s">
        <v>3173</v>
      </c>
      <c r="D514" s="111" t="s">
        <v>3174</v>
      </c>
      <c r="E514" s="112" t="s">
        <v>2523</v>
      </c>
      <c r="F514" s="111">
        <v>0</v>
      </c>
      <c r="G514" s="111">
        <v>0</v>
      </c>
      <c r="H514" s="111">
        <v>1</v>
      </c>
      <c r="I514" s="111"/>
      <c r="J514" s="111"/>
      <c r="K514" s="111"/>
      <c r="L514" s="111"/>
      <c r="M514" s="111"/>
      <c r="N514" s="113"/>
    </row>
    <row r="515" spans="1:14">
      <c r="A515" s="109">
        <v>505</v>
      </c>
      <c r="B515" s="124" t="s">
        <v>2127</v>
      </c>
      <c r="C515" s="109" t="s">
        <v>3175</v>
      </c>
      <c r="D515" s="111" t="s">
        <v>3176</v>
      </c>
      <c r="E515" s="112" t="s">
        <v>2607</v>
      </c>
      <c r="F515" s="111">
        <v>0</v>
      </c>
      <c r="G515" s="111">
        <v>0</v>
      </c>
      <c r="H515" s="111">
        <v>3</v>
      </c>
      <c r="I515" s="111"/>
      <c r="J515" s="111"/>
      <c r="K515" s="111"/>
      <c r="L515" s="111"/>
      <c r="M515" s="111"/>
      <c r="N515" s="113"/>
    </row>
    <row r="516" spans="1:14">
      <c r="A516" s="109">
        <v>506</v>
      </c>
      <c r="B516" s="124" t="s">
        <v>2127</v>
      </c>
      <c r="C516" s="109" t="s">
        <v>3177</v>
      </c>
      <c r="D516" s="111" t="s">
        <v>3178</v>
      </c>
      <c r="E516" s="112" t="s">
        <v>2547</v>
      </c>
      <c r="F516" s="111">
        <v>0</v>
      </c>
      <c r="G516" s="111">
        <v>0</v>
      </c>
      <c r="H516" s="111">
        <v>5</v>
      </c>
      <c r="I516" s="111"/>
      <c r="J516" s="111"/>
      <c r="K516" s="111"/>
      <c r="L516" s="111"/>
      <c r="M516" s="111"/>
      <c r="N516" s="113"/>
    </row>
    <row r="517" spans="1:14">
      <c r="A517" s="109">
        <v>507</v>
      </c>
      <c r="B517" s="124" t="s">
        <v>2127</v>
      </c>
      <c r="C517" s="109" t="s">
        <v>3179</v>
      </c>
      <c r="D517" s="111" t="s">
        <v>2893</v>
      </c>
      <c r="E517" s="112" t="s">
        <v>2143</v>
      </c>
      <c r="F517" s="111">
        <v>0</v>
      </c>
      <c r="G517" s="111">
        <v>0</v>
      </c>
      <c r="H517" s="111">
        <v>1</v>
      </c>
      <c r="I517" s="111"/>
      <c r="J517" s="111"/>
      <c r="K517" s="111"/>
      <c r="L517" s="111"/>
      <c r="M517" s="111"/>
      <c r="N517" s="113"/>
    </row>
    <row r="518" spans="1:14">
      <c r="A518" s="109">
        <v>508</v>
      </c>
      <c r="B518" s="124" t="s">
        <v>2127</v>
      </c>
      <c r="C518" s="109" t="s">
        <v>3180</v>
      </c>
      <c r="D518" s="111" t="s">
        <v>3181</v>
      </c>
      <c r="E518" s="112" t="s">
        <v>2186</v>
      </c>
      <c r="F518" s="111">
        <v>0</v>
      </c>
      <c r="G518" s="111">
        <v>0</v>
      </c>
      <c r="H518" s="111">
        <v>2</v>
      </c>
      <c r="I518" s="111"/>
      <c r="J518" s="111"/>
      <c r="K518" s="111"/>
      <c r="L518" s="111"/>
      <c r="M518" s="111"/>
      <c r="N518" s="113"/>
    </row>
    <row r="519" spans="1:14">
      <c r="A519" s="109">
        <v>509</v>
      </c>
      <c r="B519" s="124" t="s">
        <v>2127</v>
      </c>
      <c r="C519" s="109" t="s">
        <v>3182</v>
      </c>
      <c r="D519" s="111" t="s">
        <v>3183</v>
      </c>
      <c r="E519" s="112" t="s">
        <v>2162</v>
      </c>
      <c r="F519" s="111">
        <v>0</v>
      </c>
      <c r="G519" s="111">
        <v>0</v>
      </c>
      <c r="H519" s="111">
        <v>2</v>
      </c>
      <c r="I519" s="111"/>
      <c r="J519" s="111"/>
      <c r="K519" s="111"/>
      <c r="L519" s="111"/>
      <c r="M519" s="111"/>
      <c r="N519" s="113"/>
    </row>
    <row r="520" spans="1:14">
      <c r="A520" s="109">
        <v>510</v>
      </c>
      <c r="B520" s="124" t="s">
        <v>2127</v>
      </c>
      <c r="C520" s="109" t="s">
        <v>3184</v>
      </c>
      <c r="D520" s="111" t="s">
        <v>3185</v>
      </c>
      <c r="E520" s="112" t="s">
        <v>2988</v>
      </c>
      <c r="F520" s="111">
        <v>0</v>
      </c>
      <c r="G520" s="111">
        <v>0</v>
      </c>
      <c r="H520" s="111">
        <v>1</v>
      </c>
      <c r="I520" s="111"/>
      <c r="J520" s="111"/>
      <c r="K520" s="111"/>
      <c r="L520" s="111"/>
      <c r="M520" s="111"/>
      <c r="N520" s="113"/>
    </row>
    <row r="521" spans="1:14">
      <c r="A521" s="109">
        <v>511</v>
      </c>
      <c r="B521" s="124" t="s">
        <v>2127</v>
      </c>
      <c r="C521" s="109" t="s">
        <v>3186</v>
      </c>
      <c r="D521" s="111" t="s">
        <v>658</v>
      </c>
      <c r="E521" s="112" t="s">
        <v>2207</v>
      </c>
      <c r="F521" s="111">
        <v>0</v>
      </c>
      <c r="G521" s="111">
        <v>0</v>
      </c>
      <c r="H521" s="111">
        <v>1</v>
      </c>
      <c r="I521" s="111"/>
      <c r="J521" s="111"/>
      <c r="K521" s="111"/>
      <c r="L521" s="111"/>
      <c r="M521" s="111"/>
      <c r="N521" s="113"/>
    </row>
    <row r="522" spans="1:14">
      <c r="A522" s="109">
        <v>512</v>
      </c>
      <c r="B522" s="124" t="s">
        <v>2127</v>
      </c>
      <c r="C522" s="109" t="s">
        <v>3187</v>
      </c>
      <c r="D522" s="111" t="s">
        <v>155</v>
      </c>
      <c r="E522" s="112" t="s">
        <v>2204</v>
      </c>
      <c r="F522" s="111">
        <v>0</v>
      </c>
      <c r="G522" s="111">
        <v>0</v>
      </c>
      <c r="H522" s="111">
        <v>2</v>
      </c>
      <c r="I522" s="111"/>
      <c r="J522" s="111"/>
      <c r="K522" s="111"/>
      <c r="L522" s="111"/>
      <c r="M522" s="111"/>
      <c r="N522" s="113"/>
    </row>
    <row r="523" spans="1:14">
      <c r="A523" s="109">
        <v>513</v>
      </c>
      <c r="B523" s="124" t="s">
        <v>2127</v>
      </c>
      <c r="C523" s="109" t="s">
        <v>3188</v>
      </c>
      <c r="D523" s="111" t="s">
        <v>3189</v>
      </c>
      <c r="E523" s="112" t="s">
        <v>2281</v>
      </c>
      <c r="F523" s="111">
        <v>0</v>
      </c>
      <c r="G523" s="111">
        <v>0</v>
      </c>
      <c r="H523" s="111">
        <v>1</v>
      </c>
      <c r="I523" s="111"/>
      <c r="J523" s="111"/>
      <c r="K523" s="111"/>
      <c r="L523" s="111"/>
      <c r="M523" s="111"/>
      <c r="N523" s="113"/>
    </row>
    <row r="524" spans="1:14">
      <c r="A524" s="109">
        <v>514</v>
      </c>
      <c r="B524" s="124" t="s">
        <v>2127</v>
      </c>
      <c r="C524" s="109" t="s">
        <v>3190</v>
      </c>
      <c r="D524" s="111" t="s">
        <v>3191</v>
      </c>
      <c r="E524" s="112" t="s">
        <v>2142</v>
      </c>
      <c r="F524" s="111">
        <v>0</v>
      </c>
      <c r="G524" s="111">
        <v>0</v>
      </c>
      <c r="H524" s="111">
        <v>3</v>
      </c>
      <c r="I524" s="111"/>
      <c r="J524" s="111"/>
      <c r="K524" s="111"/>
      <c r="L524" s="111"/>
      <c r="M524" s="111"/>
      <c r="N524" s="113"/>
    </row>
    <row r="525" spans="1:14">
      <c r="A525" s="109">
        <v>515</v>
      </c>
      <c r="B525" s="124" t="s">
        <v>2127</v>
      </c>
      <c r="C525" s="109" t="s">
        <v>3192</v>
      </c>
      <c r="D525" s="111" t="s">
        <v>3193</v>
      </c>
      <c r="E525" s="112" t="s">
        <v>2143</v>
      </c>
      <c r="F525" s="111">
        <v>0</v>
      </c>
      <c r="G525" s="111">
        <v>0</v>
      </c>
      <c r="H525" s="111">
        <v>1</v>
      </c>
      <c r="I525" s="111"/>
      <c r="J525" s="111"/>
      <c r="K525" s="111"/>
      <c r="L525" s="111"/>
      <c r="M525" s="111"/>
      <c r="N525" s="113"/>
    </row>
    <row r="526" spans="1:14">
      <c r="A526" s="109">
        <v>516</v>
      </c>
      <c r="B526" s="124" t="s">
        <v>2127</v>
      </c>
      <c r="C526" s="109" t="s">
        <v>3194</v>
      </c>
      <c r="D526" s="111" t="s">
        <v>3195</v>
      </c>
      <c r="E526" s="112" t="s">
        <v>2153</v>
      </c>
      <c r="F526" s="111">
        <v>0</v>
      </c>
      <c r="G526" s="111">
        <v>0</v>
      </c>
      <c r="H526" s="111">
        <v>1</v>
      </c>
      <c r="I526" s="111"/>
      <c r="J526" s="111"/>
      <c r="K526" s="111"/>
      <c r="L526" s="111"/>
      <c r="M526" s="111"/>
      <c r="N526" s="113"/>
    </row>
    <row r="527" spans="1:14">
      <c r="A527" s="109">
        <v>517</v>
      </c>
      <c r="B527" s="124" t="s">
        <v>2127</v>
      </c>
      <c r="C527" s="109" t="s">
        <v>3196</v>
      </c>
      <c r="D527" s="111" t="s">
        <v>3197</v>
      </c>
      <c r="E527" s="112" t="s">
        <v>2408</v>
      </c>
      <c r="F527" s="111">
        <v>0</v>
      </c>
      <c r="G527" s="111">
        <v>0</v>
      </c>
      <c r="H527" s="111">
        <v>1</v>
      </c>
      <c r="I527" s="111"/>
      <c r="J527" s="111"/>
      <c r="K527" s="111"/>
      <c r="L527" s="111"/>
      <c r="M527" s="111"/>
      <c r="N527" s="113"/>
    </row>
    <row r="528" spans="1:14">
      <c r="A528" s="109">
        <v>518</v>
      </c>
      <c r="B528" s="124" t="s">
        <v>2127</v>
      </c>
      <c r="C528" s="109" t="s">
        <v>3198</v>
      </c>
      <c r="D528" s="111" t="s">
        <v>797</v>
      </c>
      <c r="E528" s="112" t="s">
        <v>2281</v>
      </c>
      <c r="F528" s="111">
        <v>0</v>
      </c>
      <c r="G528" s="111">
        <v>0</v>
      </c>
      <c r="H528" s="111">
        <v>1</v>
      </c>
      <c r="I528" s="111"/>
      <c r="J528" s="111"/>
      <c r="K528" s="111"/>
      <c r="L528" s="111"/>
      <c r="M528" s="111"/>
      <c r="N528" s="113"/>
    </row>
    <row r="529" spans="1:14">
      <c r="A529" s="109">
        <v>519</v>
      </c>
      <c r="B529" s="124" t="s">
        <v>2127</v>
      </c>
      <c r="C529" s="109" t="s">
        <v>1723</v>
      </c>
      <c r="D529" s="111" t="s">
        <v>270</v>
      </c>
      <c r="E529" s="112" t="s">
        <v>2242</v>
      </c>
      <c r="F529" s="111">
        <v>0</v>
      </c>
      <c r="G529" s="111">
        <v>0</v>
      </c>
      <c r="H529" s="111">
        <v>7</v>
      </c>
      <c r="I529" s="111"/>
      <c r="J529" s="111"/>
      <c r="K529" s="111"/>
      <c r="L529" s="111"/>
      <c r="M529" s="111"/>
      <c r="N529" s="113"/>
    </row>
    <row r="530" spans="1:14">
      <c r="A530" s="109">
        <v>520</v>
      </c>
      <c r="B530" s="124" t="s">
        <v>2127</v>
      </c>
      <c r="C530" s="109" t="s">
        <v>3199</v>
      </c>
      <c r="D530" s="111" t="s">
        <v>2210</v>
      </c>
      <c r="E530" s="112" t="s">
        <v>2211</v>
      </c>
      <c r="F530" s="111">
        <v>0</v>
      </c>
      <c r="G530" s="111">
        <v>0</v>
      </c>
      <c r="H530" s="111">
        <v>1</v>
      </c>
      <c r="I530" s="111"/>
      <c r="J530" s="111"/>
      <c r="K530" s="111"/>
      <c r="L530" s="111"/>
      <c r="M530" s="111"/>
      <c r="N530" s="113"/>
    </row>
    <row r="531" spans="1:14">
      <c r="A531" s="109">
        <v>521</v>
      </c>
      <c r="B531" s="124" t="s">
        <v>2127</v>
      </c>
      <c r="C531" s="109" t="s">
        <v>3200</v>
      </c>
      <c r="D531" s="111" t="s">
        <v>3201</v>
      </c>
      <c r="E531" s="112" t="s">
        <v>3202</v>
      </c>
      <c r="F531" s="111">
        <v>0</v>
      </c>
      <c r="G531" s="111">
        <v>0</v>
      </c>
      <c r="H531" s="111">
        <v>2</v>
      </c>
      <c r="I531" s="111"/>
      <c r="J531" s="111"/>
      <c r="K531" s="111"/>
      <c r="L531" s="111"/>
      <c r="M531" s="111"/>
      <c r="N531" s="113"/>
    </row>
    <row r="532" spans="1:14">
      <c r="A532" s="109">
        <v>522</v>
      </c>
      <c r="B532" s="124" t="s">
        <v>2127</v>
      </c>
      <c r="C532" s="109" t="s">
        <v>3203</v>
      </c>
      <c r="D532" s="111" t="s">
        <v>3204</v>
      </c>
      <c r="E532" s="112" t="s">
        <v>2448</v>
      </c>
      <c r="F532" s="111">
        <v>0</v>
      </c>
      <c r="G532" s="111">
        <v>0</v>
      </c>
      <c r="H532" s="111">
        <v>1</v>
      </c>
      <c r="I532" s="111"/>
      <c r="J532" s="111"/>
      <c r="K532" s="111"/>
      <c r="L532" s="111"/>
      <c r="M532" s="111"/>
      <c r="N532" s="113"/>
    </row>
    <row r="533" spans="1:14">
      <c r="A533" s="109">
        <v>523</v>
      </c>
      <c r="B533" s="124" t="s">
        <v>2127</v>
      </c>
      <c r="C533" s="109" t="s">
        <v>3205</v>
      </c>
      <c r="D533" s="111" t="s">
        <v>741</v>
      </c>
      <c r="E533" s="112" t="s">
        <v>2156</v>
      </c>
      <c r="F533" s="111">
        <v>0</v>
      </c>
      <c r="G533" s="111">
        <v>0</v>
      </c>
      <c r="H533" s="111">
        <v>1</v>
      </c>
      <c r="I533" s="111"/>
      <c r="J533" s="111"/>
      <c r="K533" s="111"/>
      <c r="L533" s="111"/>
      <c r="M533" s="111"/>
      <c r="N533" s="113"/>
    </row>
    <row r="534" spans="1:14">
      <c r="A534" s="109">
        <v>524</v>
      </c>
      <c r="B534" s="124" t="s">
        <v>2127</v>
      </c>
      <c r="C534" s="109" t="s">
        <v>3206</v>
      </c>
      <c r="D534" s="111" t="s">
        <v>3207</v>
      </c>
      <c r="E534" s="112" t="s">
        <v>2166</v>
      </c>
      <c r="F534" s="111">
        <v>0</v>
      </c>
      <c r="G534" s="111">
        <v>0</v>
      </c>
      <c r="H534" s="111">
        <v>1</v>
      </c>
      <c r="I534" s="111"/>
      <c r="J534" s="111"/>
      <c r="K534" s="111"/>
      <c r="L534" s="111"/>
      <c r="M534" s="111"/>
      <c r="N534" s="113"/>
    </row>
    <row r="535" spans="1:14">
      <c r="A535" s="109">
        <v>525</v>
      </c>
      <c r="B535" s="124" t="s">
        <v>2127</v>
      </c>
      <c r="C535" s="109" t="s">
        <v>3208</v>
      </c>
      <c r="D535" s="111" t="s">
        <v>3209</v>
      </c>
      <c r="E535" s="112" t="s">
        <v>2448</v>
      </c>
      <c r="F535" s="111">
        <v>0</v>
      </c>
      <c r="G535" s="111">
        <v>0</v>
      </c>
      <c r="H535" s="111">
        <v>1</v>
      </c>
      <c r="I535" s="111"/>
      <c r="J535" s="111"/>
      <c r="K535" s="111"/>
      <c r="L535" s="111"/>
      <c r="M535" s="111"/>
      <c r="N535" s="113"/>
    </row>
    <row r="536" spans="1:14">
      <c r="A536" s="109">
        <v>526</v>
      </c>
      <c r="B536" s="124" t="s">
        <v>2127</v>
      </c>
      <c r="C536" s="109" t="s">
        <v>3210</v>
      </c>
      <c r="D536" s="111" t="s">
        <v>3211</v>
      </c>
      <c r="E536" s="112" t="s">
        <v>2336</v>
      </c>
      <c r="F536" s="111">
        <v>0</v>
      </c>
      <c r="G536" s="111">
        <v>0</v>
      </c>
      <c r="H536" s="111">
        <v>1</v>
      </c>
      <c r="I536" s="111"/>
      <c r="J536" s="111"/>
      <c r="K536" s="111"/>
      <c r="L536" s="111"/>
      <c r="M536" s="111"/>
      <c r="N536" s="113"/>
    </row>
    <row r="537" spans="1:14">
      <c r="A537" s="109">
        <v>527</v>
      </c>
      <c r="B537" s="124" t="s">
        <v>2127</v>
      </c>
      <c r="C537" s="109" t="s">
        <v>3212</v>
      </c>
      <c r="D537" s="111" t="s">
        <v>3213</v>
      </c>
      <c r="E537" s="112" t="s">
        <v>2146</v>
      </c>
      <c r="F537" s="111">
        <v>0</v>
      </c>
      <c r="G537" s="111">
        <v>0</v>
      </c>
      <c r="H537" s="111">
        <v>1</v>
      </c>
      <c r="I537" s="111"/>
      <c r="J537" s="111"/>
      <c r="K537" s="111"/>
      <c r="L537" s="111"/>
      <c r="M537" s="111"/>
      <c r="N537" s="113"/>
    </row>
    <row r="538" spans="1:14">
      <c r="A538" s="109">
        <v>528</v>
      </c>
      <c r="B538" s="124" t="s">
        <v>2127</v>
      </c>
      <c r="C538" s="109" t="s">
        <v>3214</v>
      </c>
      <c r="D538" s="111" t="s">
        <v>3215</v>
      </c>
      <c r="E538" s="112" t="s">
        <v>2405</v>
      </c>
      <c r="F538" s="111">
        <v>0</v>
      </c>
      <c r="G538" s="111">
        <v>0</v>
      </c>
      <c r="H538" s="111">
        <v>1</v>
      </c>
      <c r="I538" s="111"/>
      <c r="J538" s="111"/>
      <c r="K538" s="111"/>
      <c r="L538" s="111"/>
      <c r="M538" s="111"/>
      <c r="N538" s="113"/>
    </row>
    <row r="539" spans="1:14">
      <c r="A539" s="109">
        <v>529</v>
      </c>
      <c r="B539" s="124" t="s">
        <v>2127</v>
      </c>
      <c r="C539" s="109" t="s">
        <v>3216</v>
      </c>
      <c r="D539" s="111" t="s">
        <v>3217</v>
      </c>
      <c r="E539" s="112" t="s">
        <v>2222</v>
      </c>
      <c r="F539" s="111">
        <v>0</v>
      </c>
      <c r="G539" s="111">
        <v>0</v>
      </c>
      <c r="H539" s="111">
        <v>1</v>
      </c>
      <c r="I539" s="111"/>
      <c r="J539" s="111"/>
      <c r="K539" s="111"/>
      <c r="L539" s="111"/>
      <c r="M539" s="111"/>
      <c r="N539" s="113"/>
    </row>
    <row r="540" spans="1:14">
      <c r="A540" s="109">
        <v>530</v>
      </c>
      <c r="B540" s="124" t="s">
        <v>2127</v>
      </c>
      <c r="C540" s="109" t="s">
        <v>3218</v>
      </c>
      <c r="D540" s="111" t="s">
        <v>3219</v>
      </c>
      <c r="E540" s="112" t="s">
        <v>2162</v>
      </c>
      <c r="F540" s="111">
        <v>0</v>
      </c>
      <c r="G540" s="111">
        <v>0</v>
      </c>
      <c r="H540" s="111">
        <v>3</v>
      </c>
      <c r="I540" s="111"/>
      <c r="J540" s="111"/>
      <c r="K540" s="111"/>
      <c r="L540" s="111"/>
      <c r="M540" s="111"/>
      <c r="N540" s="113"/>
    </row>
    <row r="541" spans="1:14">
      <c r="A541" s="109">
        <v>531</v>
      </c>
      <c r="B541" s="124" t="s">
        <v>2127</v>
      </c>
      <c r="C541" s="109" t="s">
        <v>3220</v>
      </c>
      <c r="D541" s="111" t="s">
        <v>3221</v>
      </c>
      <c r="E541" s="112" t="s">
        <v>2159</v>
      </c>
      <c r="F541" s="111">
        <v>0</v>
      </c>
      <c r="G541" s="111">
        <v>0</v>
      </c>
      <c r="H541" s="111">
        <v>2</v>
      </c>
      <c r="I541" s="111"/>
      <c r="J541" s="111"/>
      <c r="K541" s="111"/>
      <c r="L541" s="111"/>
      <c r="M541" s="111"/>
      <c r="N541" s="113"/>
    </row>
    <row r="542" spans="1:14">
      <c r="A542" s="109">
        <v>532</v>
      </c>
      <c r="B542" s="124" t="s">
        <v>2127</v>
      </c>
      <c r="C542" s="109" t="s">
        <v>3222</v>
      </c>
      <c r="D542" s="111" t="s">
        <v>3223</v>
      </c>
      <c r="E542" s="112" t="s">
        <v>2252</v>
      </c>
      <c r="F542" s="111">
        <v>0</v>
      </c>
      <c r="G542" s="111">
        <v>0</v>
      </c>
      <c r="H542" s="111">
        <v>1</v>
      </c>
      <c r="I542" s="111"/>
      <c r="J542" s="111"/>
      <c r="K542" s="111"/>
      <c r="L542" s="111"/>
      <c r="M542" s="111"/>
      <c r="N542" s="113"/>
    </row>
    <row r="543" spans="1:14">
      <c r="A543" s="109">
        <v>533</v>
      </c>
      <c r="B543" s="124" t="s">
        <v>2127</v>
      </c>
      <c r="C543" s="109" t="s">
        <v>1757</v>
      </c>
      <c r="D543" s="111" t="s">
        <v>1758</v>
      </c>
      <c r="E543" s="112" t="s">
        <v>2143</v>
      </c>
      <c r="F543" s="111">
        <v>0</v>
      </c>
      <c r="G543" s="111">
        <v>0</v>
      </c>
      <c r="H543" s="111">
        <v>2</v>
      </c>
      <c r="I543" s="111"/>
      <c r="J543" s="111"/>
      <c r="K543" s="111"/>
      <c r="L543" s="111"/>
      <c r="M543" s="111"/>
      <c r="N543" s="113"/>
    </row>
    <row r="544" spans="1:14">
      <c r="A544" s="109">
        <v>534</v>
      </c>
      <c r="B544" s="124" t="s">
        <v>2127</v>
      </c>
      <c r="C544" s="109" t="s">
        <v>3224</v>
      </c>
      <c r="D544" s="111" t="s">
        <v>3225</v>
      </c>
      <c r="E544" s="112" t="s">
        <v>2227</v>
      </c>
      <c r="F544" s="111">
        <v>0</v>
      </c>
      <c r="G544" s="111">
        <v>0</v>
      </c>
      <c r="H544" s="111">
        <v>2</v>
      </c>
      <c r="I544" s="111"/>
      <c r="J544" s="111"/>
      <c r="K544" s="111"/>
      <c r="L544" s="111"/>
      <c r="M544" s="111"/>
      <c r="N544" s="113"/>
    </row>
    <row r="545" spans="1:14">
      <c r="A545" s="109">
        <v>535</v>
      </c>
      <c r="B545" s="124" t="s">
        <v>2127</v>
      </c>
      <c r="C545" s="109" t="s">
        <v>3226</v>
      </c>
      <c r="D545" s="111" t="s">
        <v>3227</v>
      </c>
      <c r="E545" s="112" t="s">
        <v>2391</v>
      </c>
      <c r="F545" s="111">
        <v>0</v>
      </c>
      <c r="G545" s="111">
        <v>0</v>
      </c>
      <c r="H545" s="111">
        <v>1</v>
      </c>
      <c r="I545" s="111"/>
      <c r="J545" s="111"/>
      <c r="K545" s="111"/>
      <c r="L545" s="111"/>
      <c r="M545" s="111"/>
      <c r="N545" s="113"/>
    </row>
    <row r="546" spans="1:14">
      <c r="A546" s="109">
        <v>536</v>
      </c>
      <c r="B546" s="124" t="s">
        <v>2127</v>
      </c>
      <c r="C546" s="109" t="s">
        <v>3228</v>
      </c>
      <c r="D546" s="111" t="s">
        <v>3229</v>
      </c>
      <c r="E546" s="112" t="s">
        <v>2367</v>
      </c>
      <c r="F546" s="111">
        <v>0</v>
      </c>
      <c r="G546" s="111">
        <v>0</v>
      </c>
      <c r="H546" s="111">
        <v>1</v>
      </c>
      <c r="I546" s="111"/>
      <c r="J546" s="111"/>
      <c r="K546" s="111"/>
      <c r="L546" s="111"/>
      <c r="M546" s="111"/>
      <c r="N546" s="113"/>
    </row>
    <row r="547" spans="1:14">
      <c r="A547" s="109">
        <v>537</v>
      </c>
      <c r="B547" s="124" t="s">
        <v>2127</v>
      </c>
      <c r="C547" s="109" t="s">
        <v>3230</v>
      </c>
      <c r="D547" s="111" t="s">
        <v>3231</v>
      </c>
      <c r="E547" s="112" t="s">
        <v>2367</v>
      </c>
      <c r="F547" s="111">
        <v>0</v>
      </c>
      <c r="G547" s="111">
        <v>0</v>
      </c>
      <c r="H547" s="111">
        <v>1</v>
      </c>
      <c r="I547" s="111"/>
      <c r="J547" s="111"/>
      <c r="K547" s="111"/>
      <c r="L547" s="111"/>
      <c r="M547" s="111"/>
      <c r="N547" s="113"/>
    </row>
    <row r="548" spans="1:14">
      <c r="A548" s="109">
        <v>538</v>
      </c>
      <c r="B548" s="124" t="s">
        <v>2127</v>
      </c>
      <c r="C548" s="109" t="s">
        <v>3232</v>
      </c>
      <c r="D548" s="111" t="s">
        <v>3233</v>
      </c>
      <c r="E548" s="112" t="s">
        <v>2408</v>
      </c>
      <c r="F548" s="111">
        <v>0</v>
      </c>
      <c r="G548" s="111">
        <v>0</v>
      </c>
      <c r="H548" s="111">
        <v>1</v>
      </c>
      <c r="I548" s="111"/>
      <c r="J548" s="111"/>
      <c r="K548" s="111"/>
      <c r="L548" s="111"/>
      <c r="M548" s="111"/>
      <c r="N548" s="113"/>
    </row>
    <row r="549" spans="1:14">
      <c r="A549" s="109">
        <v>539</v>
      </c>
      <c r="B549" s="124" t="s">
        <v>2127</v>
      </c>
      <c r="C549" s="109" t="s">
        <v>3234</v>
      </c>
      <c r="D549" s="111" t="s">
        <v>2763</v>
      </c>
      <c r="E549" s="112" t="s">
        <v>2186</v>
      </c>
      <c r="F549" s="111">
        <v>0</v>
      </c>
      <c r="G549" s="111">
        <v>0</v>
      </c>
      <c r="H549" s="111">
        <v>2</v>
      </c>
      <c r="I549" s="111"/>
      <c r="J549" s="111"/>
      <c r="K549" s="111"/>
      <c r="L549" s="111"/>
      <c r="M549" s="111"/>
      <c r="N549" s="113"/>
    </row>
    <row r="550" spans="1:14">
      <c r="A550" s="109">
        <v>540</v>
      </c>
      <c r="B550" s="124" t="s">
        <v>2127</v>
      </c>
      <c r="C550" s="109" t="s">
        <v>3235</v>
      </c>
      <c r="D550" s="111" t="s">
        <v>3236</v>
      </c>
      <c r="E550" s="112" t="s">
        <v>2440</v>
      </c>
      <c r="F550" s="111">
        <v>0</v>
      </c>
      <c r="G550" s="111">
        <v>0</v>
      </c>
      <c r="H550" s="111">
        <v>1</v>
      </c>
      <c r="I550" s="111"/>
      <c r="J550" s="111"/>
      <c r="K550" s="111"/>
      <c r="L550" s="111"/>
      <c r="M550" s="111"/>
      <c r="N550" s="113"/>
    </row>
    <row r="551" spans="1:14">
      <c r="A551" s="109">
        <v>541</v>
      </c>
      <c r="B551" s="124" t="s">
        <v>2127</v>
      </c>
      <c r="C551" s="109" t="s">
        <v>1780</v>
      </c>
      <c r="D551" s="111" t="s">
        <v>1781</v>
      </c>
      <c r="E551" s="112" t="s">
        <v>2234</v>
      </c>
      <c r="F551" s="111">
        <v>0</v>
      </c>
      <c r="G551" s="111">
        <v>0</v>
      </c>
      <c r="H551" s="111">
        <v>2</v>
      </c>
      <c r="I551" s="111"/>
      <c r="J551" s="111"/>
      <c r="K551" s="111"/>
      <c r="L551" s="111"/>
      <c r="M551" s="111"/>
      <c r="N551" s="113"/>
    </row>
    <row r="552" spans="1:14">
      <c r="A552" s="109">
        <v>542</v>
      </c>
      <c r="B552" s="124" t="s">
        <v>2127</v>
      </c>
      <c r="C552" s="109" t="s">
        <v>3237</v>
      </c>
      <c r="D552" s="111" t="s">
        <v>3238</v>
      </c>
      <c r="E552" s="112" t="s">
        <v>2207</v>
      </c>
      <c r="F552" s="111">
        <v>0</v>
      </c>
      <c r="G552" s="111">
        <v>0</v>
      </c>
      <c r="H552" s="111">
        <v>1</v>
      </c>
      <c r="I552" s="111"/>
      <c r="J552" s="111"/>
      <c r="K552" s="111"/>
      <c r="L552" s="111"/>
      <c r="M552" s="111"/>
      <c r="N552" s="113"/>
    </row>
    <row r="553" spans="1:14">
      <c r="A553" s="109">
        <v>543</v>
      </c>
      <c r="B553" s="124" t="s">
        <v>2127</v>
      </c>
      <c r="C553" s="109" t="s">
        <v>3239</v>
      </c>
      <c r="D553" s="111" t="s">
        <v>3240</v>
      </c>
      <c r="E553" s="112" t="s">
        <v>2296</v>
      </c>
      <c r="F553" s="111">
        <v>0</v>
      </c>
      <c r="G553" s="111">
        <v>0</v>
      </c>
      <c r="H553" s="111">
        <v>1</v>
      </c>
      <c r="I553" s="111"/>
      <c r="J553" s="111"/>
      <c r="K553" s="111"/>
      <c r="L553" s="111"/>
      <c r="M553" s="111"/>
      <c r="N553" s="113"/>
    </row>
    <row r="554" spans="1:14">
      <c r="A554" s="109">
        <v>544</v>
      </c>
      <c r="B554" s="124" t="s">
        <v>2127</v>
      </c>
      <c r="C554" s="109" t="s">
        <v>3241</v>
      </c>
      <c r="D554" s="111" t="s">
        <v>3242</v>
      </c>
      <c r="E554" s="112" t="s">
        <v>2317</v>
      </c>
      <c r="F554" s="111">
        <v>0</v>
      </c>
      <c r="G554" s="111">
        <v>0</v>
      </c>
      <c r="H554" s="111">
        <v>1</v>
      </c>
      <c r="I554" s="111"/>
      <c r="J554" s="111"/>
      <c r="K554" s="111"/>
      <c r="L554" s="111"/>
      <c r="M554" s="111"/>
      <c r="N554" s="113"/>
    </row>
    <row r="555" spans="1:14">
      <c r="A555" s="109">
        <v>545</v>
      </c>
      <c r="B555" s="124" t="s">
        <v>2127</v>
      </c>
      <c r="C555" s="109" t="s">
        <v>3243</v>
      </c>
      <c r="D555" s="111" t="s">
        <v>1508</v>
      </c>
      <c r="E555" s="112" t="s">
        <v>3244</v>
      </c>
      <c r="F555" s="111">
        <v>0</v>
      </c>
      <c r="G555" s="111">
        <v>0</v>
      </c>
      <c r="H555" s="111">
        <v>6</v>
      </c>
      <c r="I555" s="111"/>
      <c r="J555" s="111"/>
      <c r="K555" s="111"/>
      <c r="L555" s="111"/>
      <c r="M555" s="111"/>
      <c r="N555" s="113"/>
    </row>
    <row r="556" spans="1:14">
      <c r="A556" s="109">
        <v>546</v>
      </c>
      <c r="B556" s="124" t="s">
        <v>2127</v>
      </c>
      <c r="C556" s="109" t="s">
        <v>3245</v>
      </c>
      <c r="D556" s="111" t="s">
        <v>3246</v>
      </c>
      <c r="E556" s="112" t="s">
        <v>2445</v>
      </c>
      <c r="F556" s="111">
        <v>0</v>
      </c>
      <c r="G556" s="111">
        <v>0</v>
      </c>
      <c r="H556" s="111">
        <v>1</v>
      </c>
      <c r="I556" s="111"/>
      <c r="J556" s="111"/>
      <c r="K556" s="111"/>
      <c r="L556" s="111"/>
      <c r="M556" s="111"/>
      <c r="N556" s="113"/>
    </row>
    <row r="557" spans="1:14">
      <c r="A557" s="109">
        <v>547</v>
      </c>
      <c r="B557" s="124" t="s">
        <v>2127</v>
      </c>
      <c r="C557" s="109" t="s">
        <v>3247</v>
      </c>
      <c r="D557" s="111" t="s">
        <v>3248</v>
      </c>
      <c r="E557" s="112" t="s">
        <v>2252</v>
      </c>
      <c r="F557" s="111">
        <v>0</v>
      </c>
      <c r="G557" s="111">
        <v>0</v>
      </c>
      <c r="H557" s="111">
        <v>1</v>
      </c>
      <c r="I557" s="111"/>
      <c r="J557" s="111"/>
      <c r="K557" s="111"/>
      <c r="L557" s="111"/>
      <c r="M557" s="111"/>
      <c r="N557" s="113"/>
    </row>
    <row r="558" spans="1:14">
      <c r="A558" s="109">
        <v>548</v>
      </c>
      <c r="B558" s="124" t="s">
        <v>2127</v>
      </c>
      <c r="C558" s="109" t="s">
        <v>3249</v>
      </c>
      <c r="D558" s="111" t="s">
        <v>3250</v>
      </c>
      <c r="E558" s="112" t="s">
        <v>2594</v>
      </c>
      <c r="F558" s="111">
        <v>0</v>
      </c>
      <c r="G558" s="111">
        <v>0</v>
      </c>
      <c r="H558" s="111">
        <v>3</v>
      </c>
      <c r="I558" s="111"/>
      <c r="J558" s="111"/>
      <c r="K558" s="111"/>
      <c r="L558" s="111"/>
      <c r="M558" s="111"/>
      <c r="N558" s="113"/>
    </row>
    <row r="559" spans="1:14">
      <c r="A559" s="109">
        <v>549</v>
      </c>
      <c r="B559" s="124" t="s">
        <v>2127</v>
      </c>
      <c r="C559" s="109" t="s">
        <v>3251</v>
      </c>
      <c r="D559" s="111" t="s">
        <v>3252</v>
      </c>
      <c r="E559" s="112" t="s">
        <v>2193</v>
      </c>
      <c r="F559" s="111">
        <v>0</v>
      </c>
      <c r="G559" s="111">
        <v>0</v>
      </c>
      <c r="H559" s="111">
        <v>2</v>
      </c>
      <c r="I559" s="111"/>
      <c r="J559" s="111"/>
      <c r="K559" s="111"/>
      <c r="L559" s="111"/>
      <c r="M559" s="111"/>
      <c r="N559" s="113"/>
    </row>
    <row r="560" spans="1:14">
      <c r="A560" s="109">
        <v>550</v>
      </c>
      <c r="B560" s="124" t="s">
        <v>2127</v>
      </c>
      <c r="C560" s="109" t="s">
        <v>3253</v>
      </c>
      <c r="D560" s="111" t="s">
        <v>3254</v>
      </c>
      <c r="E560" s="112" t="s">
        <v>2214</v>
      </c>
      <c r="F560" s="111">
        <v>0</v>
      </c>
      <c r="G560" s="111">
        <v>0</v>
      </c>
      <c r="H560" s="111">
        <v>2</v>
      </c>
      <c r="I560" s="111"/>
      <c r="J560" s="111"/>
      <c r="K560" s="111"/>
      <c r="L560" s="111"/>
      <c r="M560" s="111"/>
      <c r="N560" s="113"/>
    </row>
    <row r="561" spans="1:14">
      <c r="A561" s="109">
        <v>551</v>
      </c>
      <c r="B561" s="124" t="s">
        <v>2127</v>
      </c>
      <c r="C561" s="109" t="s">
        <v>3255</v>
      </c>
      <c r="D561" s="111" t="s">
        <v>3256</v>
      </c>
      <c r="E561" s="112" t="s">
        <v>2325</v>
      </c>
      <c r="F561" s="111">
        <v>0</v>
      </c>
      <c r="G561" s="111">
        <v>0</v>
      </c>
      <c r="H561" s="111">
        <v>3</v>
      </c>
      <c r="I561" s="111"/>
      <c r="J561" s="111"/>
      <c r="K561" s="111"/>
      <c r="L561" s="111"/>
      <c r="M561" s="111"/>
      <c r="N561" s="113"/>
    </row>
    <row r="562" spans="1:14">
      <c r="A562" s="109">
        <v>552</v>
      </c>
      <c r="B562" s="124" t="s">
        <v>2127</v>
      </c>
      <c r="C562" s="109" t="s">
        <v>3257</v>
      </c>
      <c r="D562" s="111" t="s">
        <v>3258</v>
      </c>
      <c r="E562" s="112" t="s">
        <v>2201</v>
      </c>
      <c r="F562" s="111">
        <v>0</v>
      </c>
      <c r="G562" s="111">
        <v>0</v>
      </c>
      <c r="H562" s="111">
        <v>1</v>
      </c>
      <c r="I562" s="111"/>
      <c r="J562" s="111"/>
      <c r="K562" s="111"/>
      <c r="L562" s="111"/>
      <c r="M562" s="111"/>
      <c r="N562" s="113"/>
    </row>
    <row r="563" spans="1:14">
      <c r="A563" s="109">
        <v>553</v>
      </c>
      <c r="B563" s="124" t="s">
        <v>2127</v>
      </c>
      <c r="C563" s="109" t="s">
        <v>3259</v>
      </c>
      <c r="D563" s="111" t="s">
        <v>3260</v>
      </c>
      <c r="E563" s="112" t="s">
        <v>2848</v>
      </c>
      <c r="F563" s="111">
        <v>0</v>
      </c>
      <c r="G563" s="111">
        <v>0</v>
      </c>
      <c r="H563" s="111">
        <v>1</v>
      </c>
      <c r="I563" s="111"/>
      <c r="J563" s="111"/>
      <c r="K563" s="111"/>
      <c r="L563" s="111"/>
      <c r="M563" s="111"/>
      <c r="N563" s="113"/>
    </row>
    <row r="564" spans="1:14">
      <c r="A564" s="109">
        <v>554</v>
      </c>
      <c r="B564" s="124" t="s">
        <v>2127</v>
      </c>
      <c r="C564" s="109" t="s">
        <v>3261</v>
      </c>
      <c r="D564" s="111" t="s">
        <v>3262</v>
      </c>
      <c r="E564" s="112" t="s">
        <v>2437</v>
      </c>
      <c r="F564" s="111">
        <v>0</v>
      </c>
      <c r="G564" s="111">
        <v>0</v>
      </c>
      <c r="H564" s="111">
        <v>1</v>
      </c>
      <c r="I564" s="111"/>
      <c r="J564" s="111"/>
      <c r="K564" s="111"/>
      <c r="L564" s="111"/>
      <c r="M564" s="111"/>
      <c r="N564" s="113"/>
    </row>
    <row r="565" spans="1:14">
      <c r="A565" s="109">
        <v>555</v>
      </c>
      <c r="B565" s="124" t="s">
        <v>2127</v>
      </c>
      <c r="C565" s="109" t="s">
        <v>3263</v>
      </c>
      <c r="D565" s="111" t="s">
        <v>3264</v>
      </c>
      <c r="E565" s="112" t="s">
        <v>2177</v>
      </c>
      <c r="F565" s="111">
        <v>0</v>
      </c>
      <c r="G565" s="111">
        <v>0</v>
      </c>
      <c r="H565" s="111">
        <v>2</v>
      </c>
      <c r="I565" s="111"/>
      <c r="J565" s="111"/>
      <c r="K565" s="111"/>
      <c r="L565" s="111"/>
      <c r="M565" s="111"/>
      <c r="N565" s="113"/>
    </row>
    <row r="566" spans="1:14">
      <c r="A566" s="109">
        <v>556</v>
      </c>
      <c r="B566" s="124" t="s">
        <v>2127</v>
      </c>
      <c r="C566" s="109" t="s">
        <v>3265</v>
      </c>
      <c r="D566" s="111" t="s">
        <v>3266</v>
      </c>
      <c r="E566" s="112" t="s">
        <v>2254</v>
      </c>
      <c r="F566" s="111">
        <v>0</v>
      </c>
      <c r="G566" s="111">
        <v>0</v>
      </c>
      <c r="H566" s="111">
        <v>1</v>
      </c>
      <c r="I566" s="111"/>
      <c r="J566" s="111"/>
      <c r="K566" s="111"/>
      <c r="L566" s="111"/>
      <c r="M566" s="111"/>
      <c r="N566" s="113"/>
    </row>
    <row r="567" spans="1:14">
      <c r="A567" s="109">
        <v>557</v>
      </c>
      <c r="B567" s="124" t="s">
        <v>2127</v>
      </c>
      <c r="C567" s="109" t="s">
        <v>3267</v>
      </c>
      <c r="D567" s="111" t="s">
        <v>1436</v>
      </c>
      <c r="E567" s="112" t="s">
        <v>2166</v>
      </c>
      <c r="F567" s="111">
        <v>0</v>
      </c>
      <c r="G567" s="111">
        <v>0</v>
      </c>
      <c r="H567" s="111">
        <v>1</v>
      </c>
      <c r="I567" s="111"/>
      <c r="J567" s="111"/>
      <c r="K567" s="111"/>
      <c r="L567" s="111"/>
      <c r="M567" s="111"/>
      <c r="N567" s="113"/>
    </row>
    <row r="568" spans="1:14">
      <c r="A568" s="109">
        <v>558</v>
      </c>
      <c r="B568" s="124" t="s">
        <v>2127</v>
      </c>
      <c r="C568" s="109" t="s">
        <v>3268</v>
      </c>
      <c r="D568" s="111" t="s">
        <v>3269</v>
      </c>
      <c r="E568" s="112" t="s">
        <v>2204</v>
      </c>
      <c r="F568" s="111">
        <v>0</v>
      </c>
      <c r="G568" s="111">
        <v>0</v>
      </c>
      <c r="H568" s="111">
        <v>1</v>
      </c>
      <c r="I568" s="111"/>
      <c r="J568" s="111"/>
      <c r="K568" s="111"/>
      <c r="L568" s="111"/>
      <c r="M568" s="111"/>
      <c r="N568" s="113"/>
    </row>
    <row r="569" spans="1:14">
      <c r="A569" s="109">
        <v>559</v>
      </c>
      <c r="B569" s="124" t="s">
        <v>2127</v>
      </c>
      <c r="C569" s="109" t="s">
        <v>3270</v>
      </c>
      <c r="D569" s="111" t="s">
        <v>3271</v>
      </c>
      <c r="E569" s="112" t="s">
        <v>2437</v>
      </c>
      <c r="F569" s="111">
        <v>0</v>
      </c>
      <c r="G569" s="111">
        <v>0</v>
      </c>
      <c r="H569" s="111">
        <v>1</v>
      </c>
      <c r="I569" s="111"/>
      <c r="J569" s="111"/>
      <c r="K569" s="111"/>
      <c r="L569" s="111"/>
      <c r="M569" s="111"/>
      <c r="N569" s="113"/>
    </row>
    <row r="570" spans="1:14">
      <c r="A570" s="109">
        <v>560</v>
      </c>
      <c r="B570" s="124" t="s">
        <v>2127</v>
      </c>
      <c r="C570" s="109" t="s">
        <v>3272</v>
      </c>
      <c r="D570" s="111" t="s">
        <v>3273</v>
      </c>
      <c r="E570" s="112" t="s">
        <v>3274</v>
      </c>
      <c r="F570" s="111">
        <v>0</v>
      </c>
      <c r="G570" s="111">
        <v>0</v>
      </c>
      <c r="H570" s="111">
        <v>1</v>
      </c>
      <c r="I570" s="111"/>
      <c r="J570" s="111"/>
      <c r="K570" s="111"/>
      <c r="L570" s="111"/>
      <c r="M570" s="111"/>
      <c r="N570" s="113"/>
    </row>
    <row r="571" spans="1:14">
      <c r="A571" s="109">
        <v>561</v>
      </c>
      <c r="B571" s="124" t="s">
        <v>2127</v>
      </c>
      <c r="C571" s="109" t="s">
        <v>3275</v>
      </c>
      <c r="D571" s="111" t="s">
        <v>3276</v>
      </c>
      <c r="E571" s="112" t="s">
        <v>2252</v>
      </c>
      <c r="F571" s="111">
        <v>0</v>
      </c>
      <c r="G571" s="111">
        <v>0</v>
      </c>
      <c r="H571" s="111">
        <v>2</v>
      </c>
      <c r="I571" s="111"/>
      <c r="J571" s="111"/>
      <c r="K571" s="111"/>
      <c r="L571" s="111"/>
      <c r="M571" s="111"/>
      <c r="N571" s="113"/>
    </row>
    <row r="572" spans="1:14">
      <c r="A572" s="109">
        <v>562</v>
      </c>
      <c r="B572" s="124" t="s">
        <v>2127</v>
      </c>
      <c r="C572" s="109" t="s">
        <v>3277</v>
      </c>
      <c r="D572" s="111" t="s">
        <v>3278</v>
      </c>
      <c r="E572" s="112" t="s">
        <v>2495</v>
      </c>
      <c r="F572" s="111">
        <v>0</v>
      </c>
      <c r="G572" s="111">
        <v>0</v>
      </c>
      <c r="H572" s="111">
        <v>1</v>
      </c>
      <c r="I572" s="111"/>
      <c r="J572" s="111"/>
      <c r="K572" s="111"/>
      <c r="L572" s="111"/>
      <c r="M572" s="111"/>
      <c r="N572" s="113"/>
    </row>
    <row r="573" spans="1:14">
      <c r="A573" s="109">
        <v>563</v>
      </c>
      <c r="B573" s="124" t="s">
        <v>2127</v>
      </c>
      <c r="C573" s="109" t="s">
        <v>3279</v>
      </c>
      <c r="D573" s="111" t="s">
        <v>2909</v>
      </c>
      <c r="E573" s="112" t="s">
        <v>2405</v>
      </c>
      <c r="F573" s="111">
        <v>0</v>
      </c>
      <c r="G573" s="111">
        <v>0</v>
      </c>
      <c r="H573" s="111">
        <v>2</v>
      </c>
      <c r="I573" s="111"/>
      <c r="J573" s="111"/>
      <c r="K573" s="111"/>
      <c r="L573" s="111"/>
      <c r="M573" s="111"/>
      <c r="N573" s="113"/>
    </row>
    <row r="574" spans="1:14">
      <c r="A574" s="109">
        <v>564</v>
      </c>
      <c r="B574" s="124" t="s">
        <v>2127</v>
      </c>
      <c r="C574" s="109" t="s">
        <v>3280</v>
      </c>
      <c r="D574" s="111" t="s">
        <v>3281</v>
      </c>
      <c r="E574" s="112" t="s">
        <v>2336</v>
      </c>
      <c r="F574" s="111">
        <v>0</v>
      </c>
      <c r="G574" s="111">
        <v>0</v>
      </c>
      <c r="H574" s="111">
        <v>1</v>
      </c>
      <c r="I574" s="111"/>
      <c r="J574" s="111"/>
      <c r="K574" s="111"/>
      <c r="L574" s="111"/>
      <c r="M574" s="111"/>
      <c r="N574" s="113"/>
    </row>
    <row r="575" spans="1:14">
      <c r="A575" s="109">
        <v>565</v>
      </c>
      <c r="B575" s="124" t="s">
        <v>2127</v>
      </c>
      <c r="C575" s="109" t="s">
        <v>3282</v>
      </c>
      <c r="D575" s="111" t="s">
        <v>3283</v>
      </c>
      <c r="E575" s="112" t="s">
        <v>3244</v>
      </c>
      <c r="F575" s="111">
        <v>0</v>
      </c>
      <c r="G575" s="111">
        <v>0</v>
      </c>
      <c r="H575" s="111">
        <v>1</v>
      </c>
      <c r="I575" s="111"/>
      <c r="J575" s="111"/>
      <c r="K575" s="111"/>
      <c r="L575" s="111"/>
      <c r="M575" s="111"/>
      <c r="N575" s="113"/>
    </row>
    <row r="576" spans="1:14">
      <c r="A576" s="109">
        <v>566</v>
      </c>
      <c r="B576" s="124" t="s">
        <v>2127</v>
      </c>
      <c r="C576" s="109" t="s">
        <v>3284</v>
      </c>
      <c r="D576" s="111" t="s">
        <v>3285</v>
      </c>
      <c r="E576" s="112" t="s">
        <v>2156</v>
      </c>
      <c r="F576" s="111">
        <v>0</v>
      </c>
      <c r="G576" s="111">
        <v>0</v>
      </c>
      <c r="H576" s="111">
        <v>1</v>
      </c>
      <c r="I576" s="111"/>
      <c r="J576" s="111"/>
      <c r="K576" s="111"/>
      <c r="L576" s="111"/>
      <c r="M576" s="111"/>
      <c r="N576" s="113"/>
    </row>
    <row r="577" spans="1:14">
      <c r="A577" s="109">
        <v>567</v>
      </c>
      <c r="B577" s="124" t="s">
        <v>2127</v>
      </c>
      <c r="C577" s="109" t="s">
        <v>3286</v>
      </c>
      <c r="D577" s="111" t="s">
        <v>3287</v>
      </c>
      <c r="E577" s="112" t="s">
        <v>2153</v>
      </c>
      <c r="F577" s="111">
        <v>0</v>
      </c>
      <c r="G577" s="111">
        <v>0</v>
      </c>
      <c r="H577" s="111">
        <v>1</v>
      </c>
      <c r="I577" s="111"/>
      <c r="J577" s="111"/>
      <c r="K577" s="111"/>
      <c r="L577" s="111"/>
      <c r="M577" s="111"/>
      <c r="N577" s="113"/>
    </row>
    <row r="578" spans="1:14">
      <c r="A578" s="109">
        <v>568</v>
      </c>
      <c r="B578" s="124" t="s">
        <v>2127</v>
      </c>
      <c r="C578" s="109" t="s">
        <v>3288</v>
      </c>
      <c r="D578" s="111" t="s">
        <v>3289</v>
      </c>
      <c r="E578" s="112" t="s">
        <v>2391</v>
      </c>
      <c r="F578" s="111">
        <v>0</v>
      </c>
      <c r="G578" s="111">
        <v>0</v>
      </c>
      <c r="H578" s="111">
        <v>1</v>
      </c>
      <c r="I578" s="111"/>
      <c r="J578" s="111"/>
      <c r="K578" s="111"/>
      <c r="L578" s="111"/>
      <c r="M578" s="111"/>
      <c r="N578" s="113"/>
    </row>
    <row r="579" spans="1:14">
      <c r="A579" s="109">
        <v>569</v>
      </c>
      <c r="B579" s="124" t="s">
        <v>2127</v>
      </c>
      <c r="C579" s="109" t="s">
        <v>3290</v>
      </c>
      <c r="D579" s="111" t="s">
        <v>3291</v>
      </c>
      <c r="E579" s="112" t="s">
        <v>2399</v>
      </c>
      <c r="F579" s="111">
        <v>0</v>
      </c>
      <c r="G579" s="111">
        <v>0</v>
      </c>
      <c r="H579" s="111">
        <v>1</v>
      </c>
      <c r="I579" s="111"/>
      <c r="J579" s="111"/>
      <c r="K579" s="111"/>
      <c r="L579" s="111"/>
      <c r="M579" s="111"/>
      <c r="N579" s="113"/>
    </row>
    <row r="580" spans="1:14">
      <c r="A580" s="109">
        <v>570</v>
      </c>
      <c r="B580" s="124" t="s">
        <v>2127</v>
      </c>
      <c r="C580" s="109" t="s">
        <v>3292</v>
      </c>
      <c r="D580" s="111" t="s">
        <v>3293</v>
      </c>
      <c r="E580" s="112" t="s">
        <v>2391</v>
      </c>
      <c r="F580" s="111">
        <v>0</v>
      </c>
      <c r="G580" s="111">
        <v>0</v>
      </c>
      <c r="H580" s="111">
        <v>1</v>
      </c>
      <c r="I580" s="111"/>
      <c r="J580" s="111"/>
      <c r="K580" s="111"/>
      <c r="L580" s="111"/>
      <c r="M580" s="111"/>
      <c r="N580" s="113"/>
    </row>
    <row r="581" spans="1:14">
      <c r="A581" s="109">
        <v>571</v>
      </c>
      <c r="B581" s="124" t="s">
        <v>2127</v>
      </c>
      <c r="C581" s="109" t="s">
        <v>3294</v>
      </c>
      <c r="D581" s="111" t="s">
        <v>3295</v>
      </c>
      <c r="E581" s="112" t="s">
        <v>2641</v>
      </c>
      <c r="F581" s="111">
        <v>0</v>
      </c>
      <c r="G581" s="111">
        <v>0</v>
      </c>
      <c r="H581" s="111">
        <v>6</v>
      </c>
      <c r="I581" s="111"/>
      <c r="J581" s="111"/>
      <c r="K581" s="111"/>
      <c r="L581" s="111"/>
      <c r="M581" s="111"/>
      <c r="N581" s="113"/>
    </row>
    <row r="582" spans="1:14">
      <c r="A582" s="109">
        <v>572</v>
      </c>
      <c r="B582" s="124" t="s">
        <v>2127</v>
      </c>
      <c r="C582" s="109" t="s">
        <v>3296</v>
      </c>
      <c r="D582" s="111" t="s">
        <v>3297</v>
      </c>
      <c r="E582" s="112" t="s">
        <v>2153</v>
      </c>
      <c r="F582" s="111">
        <v>0</v>
      </c>
      <c r="G582" s="111">
        <v>0</v>
      </c>
      <c r="H582" s="111">
        <v>1</v>
      </c>
      <c r="I582" s="111"/>
      <c r="J582" s="111"/>
      <c r="K582" s="111"/>
      <c r="L582" s="111"/>
      <c r="M582" s="111"/>
      <c r="N582" s="113"/>
    </row>
    <row r="583" spans="1:14">
      <c r="A583" s="109">
        <v>573</v>
      </c>
      <c r="B583" s="124" t="s">
        <v>2127</v>
      </c>
      <c r="C583" s="109" t="s">
        <v>3298</v>
      </c>
      <c r="D583" s="111" t="s">
        <v>3299</v>
      </c>
      <c r="E583" s="112" t="s">
        <v>2201</v>
      </c>
      <c r="F583" s="111">
        <v>0</v>
      </c>
      <c r="G583" s="111">
        <v>0</v>
      </c>
      <c r="H583" s="111">
        <v>1</v>
      </c>
      <c r="I583" s="111"/>
      <c r="J583" s="111"/>
      <c r="K583" s="111"/>
      <c r="L583" s="111"/>
      <c r="M583" s="111"/>
      <c r="N583" s="113"/>
    </row>
    <row r="584" spans="1:14">
      <c r="A584" s="109">
        <v>574</v>
      </c>
      <c r="B584" s="124" t="s">
        <v>2127</v>
      </c>
      <c r="C584" s="109" t="s">
        <v>3300</v>
      </c>
      <c r="D584" s="111" t="s">
        <v>3301</v>
      </c>
      <c r="E584" s="112" t="s">
        <v>3202</v>
      </c>
      <c r="F584" s="111">
        <v>0</v>
      </c>
      <c r="G584" s="111">
        <v>0</v>
      </c>
      <c r="H584" s="111">
        <v>4</v>
      </c>
      <c r="I584" s="111"/>
      <c r="J584" s="111"/>
      <c r="K584" s="111"/>
      <c r="L584" s="111"/>
      <c r="M584" s="111"/>
      <c r="N584" s="113"/>
    </row>
    <row r="585" spans="1:14">
      <c r="A585" s="109">
        <v>575</v>
      </c>
      <c r="B585" s="124" t="s">
        <v>2127</v>
      </c>
      <c r="C585" s="109" t="s">
        <v>1903</v>
      </c>
      <c r="D585" s="111" t="s">
        <v>1904</v>
      </c>
      <c r="E585" s="112" t="s">
        <v>2320</v>
      </c>
      <c r="F585" s="111">
        <v>0</v>
      </c>
      <c r="G585" s="111">
        <v>0</v>
      </c>
      <c r="H585" s="111">
        <v>5</v>
      </c>
      <c r="I585" s="111"/>
      <c r="J585" s="111"/>
      <c r="K585" s="111"/>
      <c r="L585" s="111"/>
      <c r="M585" s="111"/>
      <c r="N585" s="113"/>
    </row>
    <row r="586" spans="1:14">
      <c r="A586" s="109">
        <v>576</v>
      </c>
      <c r="B586" s="124" t="s">
        <v>2127</v>
      </c>
      <c r="C586" s="109" t="s">
        <v>3302</v>
      </c>
      <c r="D586" s="111" t="s">
        <v>3303</v>
      </c>
      <c r="E586" s="112" t="s">
        <v>2269</v>
      </c>
      <c r="F586" s="111">
        <v>0</v>
      </c>
      <c r="G586" s="111">
        <v>0</v>
      </c>
      <c r="H586" s="111">
        <v>1</v>
      </c>
      <c r="I586" s="111"/>
      <c r="J586" s="111"/>
      <c r="K586" s="111"/>
      <c r="L586" s="111"/>
      <c r="M586" s="111"/>
      <c r="N586" s="113"/>
    </row>
    <row r="587" spans="1:14">
      <c r="A587" s="109">
        <v>577</v>
      </c>
      <c r="B587" s="124" t="s">
        <v>2127</v>
      </c>
      <c r="C587" s="109" t="s">
        <v>3304</v>
      </c>
      <c r="D587" s="111" t="s">
        <v>3305</v>
      </c>
      <c r="E587" s="112" t="s">
        <v>2620</v>
      </c>
      <c r="F587" s="111">
        <v>0</v>
      </c>
      <c r="G587" s="111">
        <v>0</v>
      </c>
      <c r="H587" s="111">
        <v>2</v>
      </c>
      <c r="I587" s="111"/>
      <c r="J587" s="111"/>
      <c r="K587" s="111"/>
      <c r="L587" s="111"/>
      <c r="M587" s="111"/>
      <c r="N587" s="113"/>
    </row>
    <row r="588" spans="1:14">
      <c r="A588" s="109">
        <v>578</v>
      </c>
      <c r="B588" s="124" t="s">
        <v>2127</v>
      </c>
      <c r="C588" s="109" t="s">
        <v>3306</v>
      </c>
      <c r="D588" s="111" t="s">
        <v>1036</v>
      </c>
      <c r="E588" s="112" t="s">
        <v>2201</v>
      </c>
      <c r="F588" s="111">
        <v>0</v>
      </c>
      <c r="G588" s="111">
        <v>0</v>
      </c>
      <c r="H588" s="111">
        <v>1</v>
      </c>
      <c r="I588" s="111"/>
      <c r="J588" s="111"/>
      <c r="K588" s="111"/>
      <c r="L588" s="111"/>
      <c r="M588" s="111"/>
      <c r="N588" s="113"/>
    </row>
    <row r="589" spans="1:14">
      <c r="A589" s="109">
        <v>579</v>
      </c>
      <c r="B589" s="124" t="s">
        <v>2127</v>
      </c>
      <c r="C589" s="109" t="s">
        <v>3307</v>
      </c>
      <c r="D589" s="111" t="s">
        <v>3308</v>
      </c>
      <c r="E589" s="112" t="s">
        <v>2188</v>
      </c>
      <c r="F589" s="111">
        <v>0</v>
      </c>
      <c r="G589" s="111">
        <v>0</v>
      </c>
      <c r="H589" s="111">
        <v>1</v>
      </c>
      <c r="I589" s="111"/>
      <c r="J589" s="111"/>
      <c r="K589" s="111"/>
      <c r="L589" s="111"/>
      <c r="M589" s="111"/>
      <c r="N589" s="113"/>
    </row>
    <row r="590" spans="1:14">
      <c r="A590" s="109">
        <v>580</v>
      </c>
      <c r="B590" s="124" t="s">
        <v>2127</v>
      </c>
      <c r="C590" s="109" t="s">
        <v>3309</v>
      </c>
      <c r="D590" s="111" t="s">
        <v>3310</v>
      </c>
      <c r="E590" s="112" t="s">
        <v>2723</v>
      </c>
      <c r="F590" s="111">
        <v>0</v>
      </c>
      <c r="G590" s="111">
        <v>0</v>
      </c>
      <c r="H590" s="111">
        <v>4</v>
      </c>
      <c r="I590" s="111"/>
      <c r="J590" s="111"/>
      <c r="K590" s="111"/>
      <c r="L590" s="111"/>
      <c r="M590" s="111"/>
      <c r="N590" s="113"/>
    </row>
    <row r="591" spans="1:14">
      <c r="A591" s="109">
        <v>581</v>
      </c>
      <c r="B591" s="124" t="s">
        <v>2127</v>
      </c>
      <c r="C591" s="109" t="s">
        <v>3311</v>
      </c>
      <c r="D591" s="111" t="s">
        <v>3312</v>
      </c>
      <c r="E591" s="112" t="s">
        <v>2153</v>
      </c>
      <c r="F591" s="111">
        <v>0</v>
      </c>
      <c r="G591" s="111">
        <v>0</v>
      </c>
      <c r="H591" s="111">
        <v>1</v>
      </c>
      <c r="I591" s="111"/>
      <c r="J591" s="111"/>
      <c r="K591" s="111"/>
      <c r="L591" s="111"/>
      <c r="M591" s="111"/>
      <c r="N591" s="113"/>
    </row>
    <row r="592" spans="1:14">
      <c r="A592" s="109">
        <v>582</v>
      </c>
      <c r="B592" s="124" t="s">
        <v>2127</v>
      </c>
      <c r="C592" s="109" t="s">
        <v>3313</v>
      </c>
      <c r="D592" s="111" t="s">
        <v>3314</v>
      </c>
      <c r="E592" s="112" t="s">
        <v>2330</v>
      </c>
      <c r="F592" s="111">
        <v>0</v>
      </c>
      <c r="G592" s="111">
        <v>0</v>
      </c>
      <c r="H592" s="111">
        <v>2</v>
      </c>
      <c r="I592" s="111"/>
      <c r="J592" s="111"/>
      <c r="K592" s="111"/>
      <c r="L592" s="111"/>
      <c r="M592" s="111"/>
      <c r="N592" s="113"/>
    </row>
    <row r="593" spans="1:14">
      <c r="A593" s="109">
        <v>583</v>
      </c>
      <c r="B593" s="124" t="s">
        <v>2127</v>
      </c>
      <c r="C593" s="109" t="s">
        <v>3315</v>
      </c>
      <c r="D593" s="111" t="s">
        <v>3316</v>
      </c>
      <c r="E593" s="112" t="s">
        <v>2227</v>
      </c>
      <c r="F593" s="111">
        <v>0</v>
      </c>
      <c r="G593" s="111">
        <v>0</v>
      </c>
      <c r="H593" s="111">
        <v>1</v>
      </c>
      <c r="I593" s="111"/>
      <c r="J593" s="111"/>
      <c r="K593" s="111"/>
      <c r="L593" s="111"/>
      <c r="M593" s="111"/>
      <c r="N593" s="113"/>
    </row>
    <row r="594" spans="1:14">
      <c r="A594" s="109">
        <v>584</v>
      </c>
      <c r="B594" s="124" t="s">
        <v>2127</v>
      </c>
      <c r="C594" s="109" t="s">
        <v>3317</v>
      </c>
      <c r="D594" s="111" t="s">
        <v>3318</v>
      </c>
      <c r="E594" s="112" t="s">
        <v>2380</v>
      </c>
      <c r="F594" s="111">
        <v>0</v>
      </c>
      <c r="G594" s="111">
        <v>0</v>
      </c>
      <c r="H594" s="111">
        <v>1</v>
      </c>
      <c r="I594" s="111"/>
      <c r="J594" s="111"/>
      <c r="K594" s="111"/>
      <c r="L594" s="111"/>
      <c r="M594" s="111"/>
      <c r="N594" s="113"/>
    </row>
    <row r="595" spans="1:14">
      <c r="A595" s="109">
        <v>585</v>
      </c>
      <c r="B595" s="124" t="s">
        <v>2127</v>
      </c>
      <c r="C595" s="109" t="s">
        <v>3319</v>
      </c>
      <c r="D595" s="111" t="s">
        <v>3320</v>
      </c>
      <c r="E595" s="112" t="s">
        <v>2391</v>
      </c>
      <c r="F595" s="111">
        <v>0</v>
      </c>
      <c r="G595" s="111">
        <v>0</v>
      </c>
      <c r="H595" s="111">
        <v>1</v>
      </c>
      <c r="I595" s="111"/>
      <c r="J595" s="111"/>
      <c r="K595" s="111"/>
      <c r="L595" s="111"/>
      <c r="M595" s="111"/>
      <c r="N595" s="113"/>
    </row>
    <row r="596" spans="1:14">
      <c r="A596" s="109">
        <v>586</v>
      </c>
      <c r="B596" s="124" t="s">
        <v>2127</v>
      </c>
      <c r="C596" s="109" t="s">
        <v>3321</v>
      </c>
      <c r="D596" s="111" t="s">
        <v>2335</v>
      </c>
      <c r="E596" s="112" t="s">
        <v>2166</v>
      </c>
      <c r="F596" s="111">
        <v>0</v>
      </c>
      <c r="G596" s="111">
        <v>0</v>
      </c>
      <c r="H596" s="111">
        <v>2</v>
      </c>
      <c r="I596" s="111"/>
      <c r="J596" s="111"/>
      <c r="K596" s="111"/>
      <c r="L596" s="111"/>
      <c r="M596" s="111"/>
      <c r="N596" s="113"/>
    </row>
    <row r="597" spans="1:14">
      <c r="A597" s="109">
        <v>587</v>
      </c>
      <c r="B597" s="124" t="s">
        <v>2127</v>
      </c>
      <c r="C597" s="109" t="s">
        <v>3322</v>
      </c>
      <c r="D597" s="111" t="s">
        <v>3323</v>
      </c>
      <c r="E597" s="112" t="s">
        <v>2519</v>
      </c>
      <c r="F597" s="111">
        <v>0</v>
      </c>
      <c r="G597" s="111">
        <v>0</v>
      </c>
      <c r="H597" s="111">
        <v>11</v>
      </c>
      <c r="I597" s="111"/>
      <c r="J597" s="111"/>
      <c r="K597" s="111"/>
      <c r="L597" s="111"/>
      <c r="M597" s="111"/>
      <c r="N597" s="113"/>
    </row>
    <row r="598" spans="1:14">
      <c r="A598" s="109">
        <v>588</v>
      </c>
      <c r="B598" s="124" t="s">
        <v>2127</v>
      </c>
      <c r="C598" s="109" t="s">
        <v>3324</v>
      </c>
      <c r="D598" s="111" t="s">
        <v>3325</v>
      </c>
      <c r="E598" s="112" t="s">
        <v>2408</v>
      </c>
      <c r="F598" s="111">
        <v>0</v>
      </c>
      <c r="G598" s="111">
        <v>0</v>
      </c>
      <c r="H598" s="111">
        <v>4</v>
      </c>
      <c r="I598" s="111"/>
      <c r="J598" s="111"/>
      <c r="K598" s="111"/>
      <c r="L598" s="111"/>
      <c r="M598" s="111"/>
      <c r="N598" s="113"/>
    </row>
    <row r="599" spans="1:14">
      <c r="A599" s="109">
        <v>589</v>
      </c>
      <c r="B599" s="124" t="s">
        <v>2127</v>
      </c>
      <c r="C599" s="109" t="s">
        <v>3326</v>
      </c>
      <c r="D599" s="111" t="s">
        <v>3327</v>
      </c>
      <c r="E599" s="112" t="s">
        <v>2148</v>
      </c>
      <c r="F599" s="111">
        <v>0</v>
      </c>
      <c r="G599" s="111">
        <v>0</v>
      </c>
      <c r="H599" s="111">
        <v>4</v>
      </c>
      <c r="I599" s="111"/>
      <c r="J599" s="111"/>
      <c r="K599" s="111"/>
      <c r="L599" s="111"/>
      <c r="M599" s="111"/>
      <c r="N599" s="113"/>
    </row>
    <row r="600" spans="1:14">
      <c r="A600" s="109">
        <v>590</v>
      </c>
      <c r="B600" s="124" t="s">
        <v>2127</v>
      </c>
      <c r="C600" s="109" t="s">
        <v>3328</v>
      </c>
      <c r="D600" s="111" t="s">
        <v>1394</v>
      </c>
      <c r="E600" s="112" t="s">
        <v>2342</v>
      </c>
      <c r="F600" s="111">
        <v>0</v>
      </c>
      <c r="G600" s="111">
        <v>0</v>
      </c>
      <c r="H600" s="111">
        <v>1</v>
      </c>
      <c r="I600" s="111"/>
      <c r="J600" s="111"/>
      <c r="K600" s="111"/>
      <c r="L600" s="111"/>
      <c r="M600" s="111"/>
      <c r="N600" s="113"/>
    </row>
    <row r="601" spans="1:14">
      <c r="A601" s="109">
        <v>591</v>
      </c>
      <c r="B601" s="124" t="s">
        <v>2127</v>
      </c>
      <c r="C601" s="109" t="s">
        <v>3329</v>
      </c>
      <c r="D601" s="111" t="s">
        <v>632</v>
      </c>
      <c r="E601" s="112" t="s">
        <v>2146</v>
      </c>
      <c r="F601" s="111">
        <v>0</v>
      </c>
      <c r="G601" s="111">
        <v>0</v>
      </c>
      <c r="H601" s="111">
        <v>6</v>
      </c>
      <c r="I601" s="111"/>
      <c r="J601" s="111"/>
      <c r="K601" s="111"/>
      <c r="L601" s="111"/>
      <c r="M601" s="111"/>
      <c r="N601" s="113"/>
    </row>
    <row r="602" spans="1:14">
      <c r="A602" s="109">
        <v>592</v>
      </c>
      <c r="B602" s="124" t="s">
        <v>2127</v>
      </c>
      <c r="C602" s="109" t="s">
        <v>3330</v>
      </c>
      <c r="D602" s="111" t="s">
        <v>3331</v>
      </c>
      <c r="E602" s="112" t="s">
        <v>2222</v>
      </c>
      <c r="F602" s="111">
        <v>0</v>
      </c>
      <c r="G602" s="111">
        <v>0</v>
      </c>
      <c r="H602" s="111">
        <v>2</v>
      </c>
      <c r="I602" s="111"/>
      <c r="J602" s="111"/>
      <c r="K602" s="111"/>
      <c r="L602" s="111"/>
      <c r="M602" s="111"/>
      <c r="N602" s="113"/>
    </row>
    <row r="603" spans="1:14">
      <c r="A603" s="109">
        <v>593</v>
      </c>
      <c r="B603" s="124" t="s">
        <v>2127</v>
      </c>
      <c r="C603" s="109" t="s">
        <v>3332</v>
      </c>
      <c r="D603" s="111" t="s">
        <v>3333</v>
      </c>
      <c r="E603" s="112" t="s">
        <v>2440</v>
      </c>
      <c r="F603" s="111">
        <v>0</v>
      </c>
      <c r="G603" s="111">
        <v>0</v>
      </c>
      <c r="H603" s="111">
        <v>1</v>
      </c>
      <c r="I603" s="111"/>
      <c r="J603" s="111"/>
      <c r="K603" s="111"/>
      <c r="L603" s="111"/>
      <c r="M603" s="111"/>
      <c r="N603" s="113"/>
    </row>
    <row r="604" spans="1:14">
      <c r="A604" s="109">
        <v>594</v>
      </c>
      <c r="B604" s="124" t="s">
        <v>2127</v>
      </c>
      <c r="C604" s="109" t="s">
        <v>3334</v>
      </c>
      <c r="D604" s="111" t="s">
        <v>3335</v>
      </c>
      <c r="E604" s="112" t="s">
        <v>2143</v>
      </c>
      <c r="F604" s="111">
        <v>0</v>
      </c>
      <c r="G604" s="111">
        <v>0</v>
      </c>
      <c r="H604" s="111">
        <v>1</v>
      </c>
      <c r="I604" s="111"/>
      <c r="J604" s="111"/>
      <c r="K604" s="111"/>
      <c r="L604" s="111"/>
      <c r="M604" s="111"/>
      <c r="N604" s="113"/>
    </row>
    <row r="605" spans="1:14">
      <c r="A605" s="109">
        <v>595</v>
      </c>
      <c r="B605" s="124" t="s">
        <v>2127</v>
      </c>
      <c r="C605" s="109" t="s">
        <v>3336</v>
      </c>
      <c r="D605" s="111" t="s">
        <v>3337</v>
      </c>
      <c r="E605" s="112" t="s">
        <v>2214</v>
      </c>
      <c r="F605" s="111">
        <v>0</v>
      </c>
      <c r="G605" s="111">
        <v>0</v>
      </c>
      <c r="H605" s="111">
        <v>1</v>
      </c>
      <c r="I605" s="111"/>
      <c r="J605" s="111"/>
      <c r="K605" s="111"/>
      <c r="L605" s="111"/>
      <c r="M605" s="111"/>
      <c r="N605" s="113"/>
    </row>
    <row r="606" spans="1:14">
      <c r="A606" s="109">
        <v>596</v>
      </c>
      <c r="B606" s="124" t="s">
        <v>2127</v>
      </c>
      <c r="C606" s="109" t="s">
        <v>3338</v>
      </c>
      <c r="D606" s="111" t="s">
        <v>319</v>
      </c>
      <c r="E606" s="112" t="s">
        <v>2180</v>
      </c>
      <c r="F606" s="111">
        <v>0</v>
      </c>
      <c r="G606" s="111">
        <v>0</v>
      </c>
      <c r="H606" s="111">
        <v>2</v>
      </c>
      <c r="I606" s="111"/>
      <c r="J606" s="111"/>
      <c r="K606" s="111"/>
      <c r="L606" s="111"/>
      <c r="M606" s="111"/>
      <c r="N606" s="113"/>
    </row>
    <row r="607" spans="1:14">
      <c r="A607" s="109">
        <v>597</v>
      </c>
      <c r="B607" s="124" t="s">
        <v>2127</v>
      </c>
      <c r="C607" s="109" t="s">
        <v>3339</v>
      </c>
      <c r="D607" s="111" t="s">
        <v>3340</v>
      </c>
      <c r="E607" s="112" t="s">
        <v>2320</v>
      </c>
      <c r="F607" s="111">
        <v>0</v>
      </c>
      <c r="G607" s="111">
        <v>0</v>
      </c>
      <c r="H607" s="111">
        <v>1</v>
      </c>
      <c r="I607" s="111"/>
      <c r="J607" s="111"/>
      <c r="K607" s="111"/>
      <c r="L607" s="111"/>
      <c r="M607" s="111"/>
      <c r="N607" s="113"/>
    </row>
    <row r="608" spans="1:14">
      <c r="A608" s="109">
        <v>598</v>
      </c>
      <c r="B608" s="124" t="s">
        <v>2127</v>
      </c>
      <c r="C608" s="109" t="s">
        <v>3341</v>
      </c>
      <c r="D608" s="111" t="s">
        <v>3342</v>
      </c>
      <c r="E608" s="112" t="s">
        <v>3343</v>
      </c>
      <c r="F608" s="111">
        <v>0</v>
      </c>
      <c r="G608" s="111">
        <v>0</v>
      </c>
      <c r="H608" s="111">
        <v>1</v>
      </c>
      <c r="I608" s="111"/>
      <c r="J608" s="111"/>
      <c r="K608" s="111"/>
      <c r="L608" s="111"/>
      <c r="M608" s="111"/>
      <c r="N608" s="113"/>
    </row>
    <row r="609" spans="1:14">
      <c r="A609" s="109">
        <v>599</v>
      </c>
      <c r="B609" s="124" t="s">
        <v>2127</v>
      </c>
      <c r="C609" s="109" t="s">
        <v>3344</v>
      </c>
      <c r="D609" s="111" t="s">
        <v>3345</v>
      </c>
      <c r="E609" s="112" t="s">
        <v>2207</v>
      </c>
      <c r="F609" s="111">
        <v>0</v>
      </c>
      <c r="G609" s="111">
        <v>0</v>
      </c>
      <c r="H609" s="111">
        <v>1</v>
      </c>
      <c r="I609" s="111"/>
      <c r="J609" s="111"/>
      <c r="K609" s="111"/>
      <c r="L609" s="111"/>
      <c r="M609" s="111"/>
      <c r="N609" s="113"/>
    </row>
    <row r="610" spans="1:14">
      <c r="A610" s="109">
        <v>600</v>
      </c>
      <c r="B610" s="124" t="s">
        <v>2127</v>
      </c>
      <c r="C610" s="109" t="s">
        <v>3346</v>
      </c>
      <c r="D610" s="111" t="s">
        <v>3347</v>
      </c>
      <c r="E610" s="112" t="s">
        <v>2301</v>
      </c>
      <c r="F610" s="111">
        <v>0</v>
      </c>
      <c r="G610" s="111">
        <v>0</v>
      </c>
      <c r="H610" s="111">
        <v>1</v>
      </c>
      <c r="I610" s="111"/>
      <c r="J610" s="111"/>
      <c r="K610" s="111"/>
      <c r="L610" s="111"/>
      <c r="M610" s="111"/>
      <c r="N610" s="113"/>
    </row>
    <row r="611" spans="1:14">
      <c r="A611" s="109">
        <v>601</v>
      </c>
      <c r="B611" s="124" t="s">
        <v>2127</v>
      </c>
      <c r="C611" s="109" t="s">
        <v>3348</v>
      </c>
      <c r="D611" s="111" t="s">
        <v>236</v>
      </c>
      <c r="E611" s="112" t="s">
        <v>2405</v>
      </c>
      <c r="F611" s="111">
        <v>0</v>
      </c>
      <c r="G611" s="111">
        <v>0</v>
      </c>
      <c r="H611" s="111">
        <v>1</v>
      </c>
      <c r="I611" s="111"/>
      <c r="J611" s="111"/>
      <c r="K611" s="111"/>
      <c r="L611" s="111"/>
      <c r="M611" s="111"/>
      <c r="N611" s="113"/>
    </row>
    <row r="612" spans="1:14">
      <c r="A612" s="109">
        <v>602</v>
      </c>
      <c r="B612" s="124" t="s">
        <v>2127</v>
      </c>
      <c r="C612" s="109" t="s">
        <v>3349</v>
      </c>
      <c r="D612" s="111" t="s">
        <v>3350</v>
      </c>
      <c r="E612" s="112" t="s">
        <v>2177</v>
      </c>
      <c r="F612" s="111">
        <v>0</v>
      </c>
      <c r="G612" s="111">
        <v>0</v>
      </c>
      <c r="H612" s="111">
        <v>1</v>
      </c>
      <c r="I612" s="111"/>
      <c r="J612" s="111"/>
      <c r="K612" s="111"/>
      <c r="L612" s="111"/>
      <c r="M612" s="111"/>
      <c r="N612" s="113"/>
    </row>
    <row r="613" spans="1:14">
      <c r="A613" s="109">
        <v>603</v>
      </c>
      <c r="B613" s="124" t="s">
        <v>2127</v>
      </c>
      <c r="C613" s="109" t="s">
        <v>3351</v>
      </c>
      <c r="D613" s="111" t="s">
        <v>88</v>
      </c>
      <c r="E613" s="112" t="s">
        <v>2391</v>
      </c>
      <c r="F613" s="111">
        <v>0</v>
      </c>
      <c r="G613" s="111">
        <v>0</v>
      </c>
      <c r="H613" s="111">
        <v>1</v>
      </c>
      <c r="I613" s="111"/>
      <c r="J613" s="111"/>
      <c r="K613" s="111"/>
      <c r="L613" s="111"/>
      <c r="M613" s="111"/>
      <c r="N613" s="113"/>
    </row>
    <row r="614" spans="1:14">
      <c r="A614" s="109">
        <v>604</v>
      </c>
      <c r="B614" s="124" t="s">
        <v>2127</v>
      </c>
      <c r="C614" s="109" t="s">
        <v>3352</v>
      </c>
      <c r="D614" s="111" t="s">
        <v>3353</v>
      </c>
      <c r="E614" s="112" t="s">
        <v>2641</v>
      </c>
      <c r="F614" s="111">
        <v>0</v>
      </c>
      <c r="G614" s="111">
        <v>0</v>
      </c>
      <c r="H614" s="111">
        <v>1</v>
      </c>
      <c r="I614" s="111"/>
      <c r="J614" s="111"/>
      <c r="K614" s="111"/>
      <c r="L614" s="111"/>
      <c r="M614" s="111"/>
      <c r="N614" s="113"/>
    </row>
    <row r="615" spans="1:14">
      <c r="A615" s="109">
        <v>605</v>
      </c>
      <c r="B615" s="124" t="s">
        <v>2127</v>
      </c>
      <c r="C615" s="109" t="s">
        <v>3354</v>
      </c>
      <c r="D615" s="111" t="s">
        <v>2951</v>
      </c>
      <c r="E615" s="112" t="s">
        <v>3355</v>
      </c>
      <c r="F615" s="111">
        <v>0</v>
      </c>
      <c r="G615" s="111">
        <v>0</v>
      </c>
      <c r="H615" s="111">
        <v>4</v>
      </c>
      <c r="I615" s="111"/>
      <c r="J615" s="111"/>
      <c r="K615" s="111"/>
      <c r="L615" s="111"/>
      <c r="M615" s="111"/>
      <c r="N615" s="113"/>
    </row>
    <row r="616" spans="1:14">
      <c r="A616" s="109">
        <v>606</v>
      </c>
      <c r="B616" s="124" t="s">
        <v>2127</v>
      </c>
      <c r="C616" s="109" t="s">
        <v>3356</v>
      </c>
      <c r="D616" s="111" t="s">
        <v>3357</v>
      </c>
      <c r="E616" s="112" t="s">
        <v>2204</v>
      </c>
      <c r="F616" s="111">
        <v>0</v>
      </c>
      <c r="G616" s="111">
        <v>0</v>
      </c>
      <c r="H616" s="111">
        <v>1</v>
      </c>
      <c r="I616" s="111"/>
      <c r="J616" s="111"/>
      <c r="K616" s="111"/>
      <c r="L616" s="111"/>
      <c r="M616" s="111"/>
      <c r="N616" s="113"/>
    </row>
    <row r="617" spans="1:14">
      <c r="A617" s="109">
        <v>607</v>
      </c>
      <c r="B617" s="124" t="s">
        <v>2127</v>
      </c>
      <c r="C617" s="109" t="s">
        <v>3358</v>
      </c>
      <c r="D617" s="111" t="s">
        <v>3359</v>
      </c>
      <c r="E617" s="112" t="s">
        <v>2227</v>
      </c>
      <c r="F617" s="111">
        <v>0</v>
      </c>
      <c r="G617" s="111">
        <v>0</v>
      </c>
      <c r="H617" s="111">
        <v>1</v>
      </c>
      <c r="I617" s="111"/>
      <c r="J617" s="111"/>
      <c r="K617" s="111"/>
      <c r="L617" s="111"/>
      <c r="M617" s="111"/>
      <c r="N617" s="113"/>
    </row>
    <row r="618" spans="1:14">
      <c r="A618" s="109">
        <v>608</v>
      </c>
      <c r="B618" s="124" t="s">
        <v>2127</v>
      </c>
      <c r="C618" s="109" t="s">
        <v>3360</v>
      </c>
      <c r="D618" s="111" t="s">
        <v>3361</v>
      </c>
      <c r="E618" s="112" t="s">
        <v>2793</v>
      </c>
      <c r="F618" s="111">
        <v>0</v>
      </c>
      <c r="G618" s="111">
        <v>0</v>
      </c>
      <c r="H618" s="111">
        <v>1</v>
      </c>
      <c r="I618" s="111"/>
      <c r="J618" s="111"/>
      <c r="K618" s="111"/>
      <c r="L618" s="111"/>
      <c r="M618" s="111"/>
      <c r="N618" s="113"/>
    </row>
    <row r="619" spans="1:14">
      <c r="A619" s="109">
        <v>609</v>
      </c>
      <c r="B619" s="124" t="s">
        <v>2127</v>
      </c>
      <c r="C619" s="109" t="s">
        <v>3362</v>
      </c>
      <c r="D619" s="111" t="s">
        <v>3363</v>
      </c>
      <c r="E619" s="112" t="s">
        <v>2254</v>
      </c>
      <c r="F619" s="111">
        <v>0</v>
      </c>
      <c r="G619" s="111">
        <v>0</v>
      </c>
      <c r="H619" s="111">
        <v>1</v>
      </c>
      <c r="I619" s="111"/>
      <c r="J619" s="111"/>
      <c r="K619" s="111"/>
      <c r="L619" s="111"/>
      <c r="M619" s="111"/>
      <c r="N619" s="113"/>
    </row>
    <row r="620" spans="1:14">
      <c r="A620" s="109">
        <v>610</v>
      </c>
      <c r="B620" s="124" t="s">
        <v>2127</v>
      </c>
      <c r="C620" s="109" t="s">
        <v>3364</v>
      </c>
      <c r="D620" s="111" t="s">
        <v>3365</v>
      </c>
      <c r="E620" s="112" t="s">
        <v>3366</v>
      </c>
      <c r="F620" s="111">
        <v>0</v>
      </c>
      <c r="G620" s="111">
        <v>0</v>
      </c>
      <c r="H620" s="111">
        <v>2</v>
      </c>
      <c r="I620" s="111"/>
      <c r="J620" s="111"/>
      <c r="K620" s="111"/>
      <c r="L620" s="111"/>
      <c r="M620" s="111"/>
      <c r="N620" s="113"/>
    </row>
    <row r="621" spans="1:14">
      <c r="A621" s="109">
        <v>611</v>
      </c>
      <c r="B621" s="124" t="s">
        <v>2127</v>
      </c>
      <c r="C621" s="109" t="s">
        <v>3367</v>
      </c>
      <c r="D621" s="111" t="s">
        <v>3368</v>
      </c>
      <c r="E621" s="112" t="s">
        <v>2620</v>
      </c>
      <c r="F621" s="111">
        <v>0</v>
      </c>
      <c r="G621" s="111">
        <v>0</v>
      </c>
      <c r="H621" s="111">
        <v>2</v>
      </c>
      <c r="I621" s="111"/>
      <c r="J621" s="111"/>
      <c r="K621" s="111"/>
      <c r="L621" s="111"/>
      <c r="M621" s="111"/>
      <c r="N621" s="113"/>
    </row>
    <row r="622" spans="1:14">
      <c r="A622" s="109">
        <v>612</v>
      </c>
      <c r="B622" s="124" t="s">
        <v>2127</v>
      </c>
      <c r="C622" s="109" t="s">
        <v>3369</v>
      </c>
      <c r="D622" s="111" t="s">
        <v>3370</v>
      </c>
      <c r="E622" s="112" t="s">
        <v>2405</v>
      </c>
      <c r="F622" s="111">
        <v>0</v>
      </c>
      <c r="G622" s="111">
        <v>0</v>
      </c>
      <c r="H622" s="111">
        <v>5</v>
      </c>
      <c r="I622" s="111"/>
      <c r="J622" s="111"/>
      <c r="K622" s="111"/>
      <c r="L622" s="111"/>
      <c r="M622" s="111"/>
      <c r="N622" s="113"/>
    </row>
    <row r="623" spans="1:14">
      <c r="A623" s="109">
        <v>613</v>
      </c>
      <c r="B623" s="124" t="s">
        <v>2127</v>
      </c>
      <c r="C623" s="109" t="s">
        <v>3371</v>
      </c>
      <c r="D623" s="111" t="s">
        <v>3372</v>
      </c>
      <c r="E623" s="112" t="s">
        <v>2723</v>
      </c>
      <c r="F623" s="111">
        <v>0</v>
      </c>
      <c r="G623" s="111">
        <v>0</v>
      </c>
      <c r="H623" s="111">
        <v>2</v>
      </c>
      <c r="I623" s="111"/>
      <c r="J623" s="111"/>
      <c r="K623" s="111"/>
      <c r="L623" s="111"/>
      <c r="M623" s="111"/>
      <c r="N623" s="113"/>
    </row>
    <row r="624" spans="1:14">
      <c r="A624" s="109">
        <v>614</v>
      </c>
      <c r="B624" s="124" t="s">
        <v>2127</v>
      </c>
      <c r="C624" s="109" t="s">
        <v>3373</v>
      </c>
      <c r="D624" s="111" t="s">
        <v>3374</v>
      </c>
      <c r="E624" s="112" t="s">
        <v>2163</v>
      </c>
      <c r="F624" s="111">
        <v>0</v>
      </c>
      <c r="G624" s="111">
        <v>0</v>
      </c>
      <c r="H624" s="111">
        <v>1</v>
      </c>
      <c r="I624" s="111"/>
      <c r="J624" s="111"/>
      <c r="K624" s="111"/>
      <c r="L624" s="111"/>
      <c r="M624" s="111"/>
      <c r="N624" s="113"/>
    </row>
    <row r="625" spans="1:14">
      <c r="A625" s="109">
        <v>615</v>
      </c>
      <c r="B625" s="124" t="s">
        <v>2127</v>
      </c>
      <c r="C625" s="109" t="s">
        <v>3375</v>
      </c>
      <c r="D625" s="111" t="s">
        <v>3376</v>
      </c>
      <c r="E625" s="112" t="s">
        <v>2162</v>
      </c>
      <c r="F625" s="111">
        <v>0</v>
      </c>
      <c r="G625" s="111">
        <v>0</v>
      </c>
      <c r="H625" s="111">
        <v>1</v>
      </c>
      <c r="I625" s="111"/>
      <c r="J625" s="111"/>
      <c r="K625" s="111"/>
      <c r="L625" s="111"/>
      <c r="M625" s="111"/>
      <c r="N625" s="113"/>
    </row>
    <row r="626" spans="1:14">
      <c r="A626" s="109">
        <v>616</v>
      </c>
      <c r="B626" s="124" t="s">
        <v>2127</v>
      </c>
      <c r="C626" s="109" t="s">
        <v>3377</v>
      </c>
      <c r="D626" s="111" t="s">
        <v>3378</v>
      </c>
      <c r="E626" s="112" t="s">
        <v>2163</v>
      </c>
      <c r="F626" s="111">
        <v>0</v>
      </c>
      <c r="G626" s="111">
        <v>0</v>
      </c>
      <c r="H626" s="111">
        <v>1</v>
      </c>
      <c r="I626" s="111"/>
      <c r="J626" s="111"/>
      <c r="K626" s="111"/>
      <c r="L626" s="111"/>
      <c r="M626" s="111"/>
      <c r="N626" s="113"/>
    </row>
    <row r="627" spans="1:14">
      <c r="A627" s="109">
        <v>617</v>
      </c>
      <c r="B627" s="124" t="s">
        <v>2127</v>
      </c>
      <c r="C627" s="109" t="s">
        <v>3379</v>
      </c>
      <c r="D627" s="111" t="s">
        <v>3380</v>
      </c>
      <c r="E627" s="112" t="s">
        <v>2679</v>
      </c>
      <c r="F627" s="111">
        <v>0</v>
      </c>
      <c r="G627" s="111">
        <v>0</v>
      </c>
      <c r="H627" s="111">
        <v>1</v>
      </c>
      <c r="I627" s="111"/>
      <c r="J627" s="111"/>
      <c r="K627" s="111"/>
      <c r="L627" s="111"/>
      <c r="M627" s="111"/>
      <c r="N627" s="113"/>
    </row>
    <row r="628" spans="1:14">
      <c r="A628" s="109">
        <v>618</v>
      </c>
      <c r="B628" s="124" t="s">
        <v>2127</v>
      </c>
      <c r="C628" s="109" t="s">
        <v>3381</v>
      </c>
      <c r="D628" s="111" t="s">
        <v>3382</v>
      </c>
      <c r="E628" s="112" t="s">
        <v>2547</v>
      </c>
      <c r="F628" s="111">
        <v>0</v>
      </c>
      <c r="G628" s="111">
        <v>0</v>
      </c>
      <c r="H628" s="111">
        <v>1</v>
      </c>
      <c r="I628" s="111"/>
      <c r="J628" s="111"/>
      <c r="K628" s="111"/>
      <c r="L628" s="111"/>
      <c r="M628" s="111"/>
      <c r="N628" s="113"/>
    </row>
    <row r="629" spans="1:14">
      <c r="A629" s="109">
        <v>619</v>
      </c>
      <c r="B629" s="124" t="s">
        <v>2127</v>
      </c>
      <c r="C629" s="109" t="s">
        <v>3383</v>
      </c>
      <c r="D629" s="111" t="s">
        <v>3384</v>
      </c>
      <c r="E629" s="112" t="s">
        <v>2793</v>
      </c>
      <c r="F629" s="111">
        <v>0</v>
      </c>
      <c r="G629" s="111">
        <v>0</v>
      </c>
      <c r="H629" s="111">
        <v>1</v>
      </c>
      <c r="I629" s="111"/>
      <c r="J629" s="111"/>
      <c r="K629" s="111"/>
      <c r="L629" s="111"/>
      <c r="M629" s="111"/>
      <c r="N629" s="113"/>
    </row>
    <row r="630" spans="1:14">
      <c r="A630" s="109">
        <v>620</v>
      </c>
      <c r="B630" s="124" t="s">
        <v>2127</v>
      </c>
      <c r="C630" s="109" t="s">
        <v>3385</v>
      </c>
      <c r="D630" s="111" t="s">
        <v>3386</v>
      </c>
      <c r="E630" s="112" t="s">
        <v>2723</v>
      </c>
      <c r="F630" s="111">
        <v>0</v>
      </c>
      <c r="G630" s="111">
        <v>0</v>
      </c>
      <c r="H630" s="111">
        <v>1</v>
      </c>
      <c r="I630" s="111"/>
      <c r="J630" s="111"/>
      <c r="K630" s="111"/>
      <c r="L630" s="111"/>
      <c r="M630" s="111"/>
      <c r="N630" s="113"/>
    </row>
    <row r="631" spans="1:14">
      <c r="A631" s="109">
        <v>621</v>
      </c>
      <c r="B631" s="124" t="s">
        <v>2127</v>
      </c>
      <c r="C631" s="109" t="s">
        <v>3387</v>
      </c>
      <c r="D631" s="111" t="s">
        <v>410</v>
      </c>
      <c r="E631" s="112" t="s">
        <v>2227</v>
      </c>
      <c r="F631" s="111">
        <v>0</v>
      </c>
      <c r="G631" s="111">
        <v>0</v>
      </c>
      <c r="H631" s="111">
        <v>3</v>
      </c>
      <c r="I631" s="111"/>
      <c r="J631" s="111"/>
      <c r="K631" s="111"/>
      <c r="L631" s="111"/>
      <c r="M631" s="111"/>
      <c r="N631" s="113"/>
    </row>
    <row r="632" spans="1:14">
      <c r="A632" s="109">
        <v>622</v>
      </c>
      <c r="B632" s="124" t="s">
        <v>2127</v>
      </c>
      <c r="C632" s="109" t="s">
        <v>3388</v>
      </c>
      <c r="D632" s="111" t="s">
        <v>3389</v>
      </c>
      <c r="E632" s="112" t="s">
        <v>2445</v>
      </c>
      <c r="F632" s="111">
        <v>0</v>
      </c>
      <c r="G632" s="111">
        <v>0</v>
      </c>
      <c r="H632" s="111">
        <v>1</v>
      </c>
      <c r="I632" s="111"/>
      <c r="J632" s="111"/>
      <c r="K632" s="111"/>
      <c r="L632" s="111"/>
      <c r="M632" s="111"/>
      <c r="N632" s="113"/>
    </row>
    <row r="633" spans="1:14">
      <c r="A633" s="109">
        <v>623</v>
      </c>
      <c r="B633" s="124" t="s">
        <v>2127</v>
      </c>
      <c r="C633" s="109" t="s">
        <v>3390</v>
      </c>
      <c r="D633" s="111" t="s">
        <v>3391</v>
      </c>
      <c r="E633" s="112" t="s">
        <v>2440</v>
      </c>
      <c r="F633" s="111">
        <v>0</v>
      </c>
      <c r="G633" s="111">
        <v>0</v>
      </c>
      <c r="H633" s="111">
        <v>1</v>
      </c>
      <c r="I633" s="111"/>
      <c r="J633" s="111"/>
      <c r="K633" s="111"/>
      <c r="L633" s="111"/>
      <c r="M633" s="111"/>
      <c r="N633" s="113"/>
    </row>
    <row r="634" spans="1:14">
      <c r="A634" s="109">
        <v>624</v>
      </c>
      <c r="B634" s="124" t="s">
        <v>2127</v>
      </c>
      <c r="C634" s="109" t="s">
        <v>3392</v>
      </c>
      <c r="D634" s="111" t="s">
        <v>3393</v>
      </c>
      <c r="E634" s="112" t="s">
        <v>2214</v>
      </c>
      <c r="F634" s="111">
        <v>0</v>
      </c>
      <c r="G634" s="111">
        <v>0</v>
      </c>
      <c r="H634" s="111">
        <v>1</v>
      </c>
      <c r="I634" s="111"/>
      <c r="J634" s="111"/>
      <c r="K634" s="111"/>
      <c r="L634" s="111"/>
      <c r="M634" s="111"/>
      <c r="N634" s="113"/>
    </row>
    <row r="635" spans="1:14">
      <c r="A635" s="109">
        <v>625</v>
      </c>
      <c r="B635" s="124" t="s">
        <v>2127</v>
      </c>
      <c r="C635" s="109" t="s">
        <v>2039</v>
      </c>
      <c r="D635" s="111" t="s">
        <v>3394</v>
      </c>
      <c r="E635" s="112" t="s">
        <v>2143</v>
      </c>
      <c r="F635" s="111">
        <v>0</v>
      </c>
      <c r="G635" s="111">
        <v>0</v>
      </c>
      <c r="H635" s="111">
        <v>1</v>
      </c>
      <c r="I635" s="111"/>
      <c r="J635" s="111"/>
      <c r="K635" s="111"/>
      <c r="L635" s="111"/>
      <c r="M635" s="111"/>
      <c r="N635" s="113"/>
    </row>
    <row r="636" spans="1:14">
      <c r="A636" s="109">
        <v>626</v>
      </c>
      <c r="B636" s="124" t="s">
        <v>2127</v>
      </c>
      <c r="C636" s="109" t="s">
        <v>3395</v>
      </c>
      <c r="D636" s="111" t="s">
        <v>3396</v>
      </c>
      <c r="E636" s="112" t="s">
        <v>3397</v>
      </c>
      <c r="F636" s="111">
        <v>0</v>
      </c>
      <c r="G636" s="111">
        <v>0</v>
      </c>
      <c r="H636" s="111">
        <v>1</v>
      </c>
      <c r="I636" s="111"/>
      <c r="J636" s="111"/>
      <c r="K636" s="111"/>
      <c r="L636" s="111"/>
      <c r="M636" s="111"/>
      <c r="N636" s="113"/>
    </row>
    <row r="637" spans="1:14">
      <c r="A637" s="109">
        <v>627</v>
      </c>
      <c r="B637" s="124" t="s">
        <v>2127</v>
      </c>
      <c r="C637" s="109" t="s">
        <v>3398</v>
      </c>
      <c r="D637" s="111" t="s">
        <v>3399</v>
      </c>
      <c r="E637" s="112" t="s">
        <v>3400</v>
      </c>
      <c r="F637" s="111">
        <v>0</v>
      </c>
      <c r="G637" s="111">
        <v>0</v>
      </c>
      <c r="H637" s="111">
        <v>3</v>
      </c>
      <c r="I637" s="111"/>
      <c r="J637" s="111"/>
      <c r="K637" s="111"/>
      <c r="L637" s="111"/>
      <c r="M637" s="111"/>
      <c r="N637" s="113"/>
    </row>
    <row r="638" spans="1:14">
      <c r="A638" s="109">
        <v>628</v>
      </c>
      <c r="B638" s="124" t="s">
        <v>2127</v>
      </c>
      <c r="C638" s="109" t="s">
        <v>3401</v>
      </c>
      <c r="D638" s="111" t="s">
        <v>2898</v>
      </c>
      <c r="E638" s="112" t="s">
        <v>2612</v>
      </c>
      <c r="F638" s="111">
        <v>0</v>
      </c>
      <c r="G638" s="111">
        <v>0</v>
      </c>
      <c r="H638" s="111">
        <v>1</v>
      </c>
      <c r="I638" s="111"/>
      <c r="J638" s="111"/>
      <c r="K638" s="111"/>
      <c r="L638" s="111"/>
      <c r="M638" s="111"/>
      <c r="N638" s="113"/>
    </row>
    <row r="639" spans="1:14">
      <c r="A639" s="109">
        <v>629</v>
      </c>
      <c r="B639" s="124" t="s">
        <v>2127</v>
      </c>
      <c r="C639" s="109" t="s">
        <v>3402</v>
      </c>
      <c r="D639" s="111" t="s">
        <v>3403</v>
      </c>
      <c r="E639" s="112" t="s">
        <v>2252</v>
      </c>
      <c r="F639" s="111">
        <v>0</v>
      </c>
      <c r="G639" s="111">
        <v>0</v>
      </c>
      <c r="H639" s="111">
        <v>1</v>
      </c>
      <c r="I639" s="111"/>
      <c r="J639" s="111"/>
      <c r="K639" s="111"/>
      <c r="L639" s="111"/>
      <c r="M639" s="111"/>
      <c r="N639" s="113"/>
    </row>
    <row r="640" spans="1:14">
      <c r="A640" s="109">
        <v>630</v>
      </c>
      <c r="B640" s="124" t="s">
        <v>2127</v>
      </c>
      <c r="C640" s="109" t="s">
        <v>3404</v>
      </c>
      <c r="D640" s="111" t="s">
        <v>3405</v>
      </c>
      <c r="E640" s="112" t="s">
        <v>2142</v>
      </c>
      <c r="F640" s="111">
        <v>0</v>
      </c>
      <c r="G640" s="111">
        <v>0</v>
      </c>
      <c r="H640" s="111">
        <v>1</v>
      </c>
      <c r="I640" s="111"/>
      <c r="J640" s="111"/>
      <c r="K640" s="111"/>
      <c r="L640" s="111"/>
      <c r="M640" s="111"/>
      <c r="N640" s="113"/>
    </row>
    <row r="641" spans="1:14">
      <c r="A641" s="109">
        <v>631</v>
      </c>
      <c r="B641" s="124" t="s">
        <v>2127</v>
      </c>
      <c r="C641" s="109" t="s">
        <v>3406</v>
      </c>
      <c r="D641" s="111" t="s">
        <v>643</v>
      </c>
      <c r="E641" s="112" t="s">
        <v>2399</v>
      </c>
      <c r="F641" s="111">
        <v>0</v>
      </c>
      <c r="G641" s="111">
        <v>0</v>
      </c>
      <c r="H641" s="111">
        <v>1</v>
      </c>
      <c r="I641" s="111"/>
      <c r="J641" s="111"/>
      <c r="K641" s="111"/>
      <c r="L641" s="111"/>
      <c r="M641" s="111"/>
      <c r="N641" s="113"/>
    </row>
    <row r="642" spans="1:14">
      <c r="A642" s="109">
        <v>632</v>
      </c>
      <c r="B642" s="124" t="s">
        <v>2127</v>
      </c>
      <c r="C642" s="109" t="s">
        <v>3407</v>
      </c>
      <c r="D642" s="111" t="s">
        <v>3408</v>
      </c>
      <c r="E642" s="112" t="s">
        <v>2478</v>
      </c>
      <c r="F642" s="111">
        <v>0</v>
      </c>
      <c r="G642" s="111">
        <v>0</v>
      </c>
      <c r="H642" s="111">
        <v>1</v>
      </c>
      <c r="I642" s="111"/>
      <c r="J642" s="111"/>
      <c r="K642" s="111"/>
      <c r="L642" s="111"/>
      <c r="M642" s="111"/>
      <c r="N642" s="113"/>
    </row>
    <row r="643" spans="1:14">
      <c r="A643" s="109">
        <v>633</v>
      </c>
      <c r="B643" s="124" t="s">
        <v>2127</v>
      </c>
      <c r="C643" s="109" t="s">
        <v>3409</v>
      </c>
      <c r="D643" s="111" t="s">
        <v>3410</v>
      </c>
      <c r="E643" s="112" t="s">
        <v>2281</v>
      </c>
      <c r="F643" s="111">
        <v>0</v>
      </c>
      <c r="G643" s="111">
        <v>0</v>
      </c>
      <c r="H643" s="111">
        <v>1</v>
      </c>
      <c r="I643" s="111"/>
      <c r="J643" s="111"/>
      <c r="K643" s="111"/>
      <c r="L643" s="111"/>
      <c r="M643" s="111"/>
      <c r="N643" s="113"/>
    </row>
    <row r="644" spans="1:14">
      <c r="A644" s="109">
        <v>634</v>
      </c>
      <c r="B644" s="124" t="s">
        <v>2127</v>
      </c>
      <c r="C644" s="109" t="s">
        <v>3411</v>
      </c>
      <c r="D644" s="111" t="s">
        <v>666</v>
      </c>
      <c r="E644" s="112" t="s">
        <v>2214</v>
      </c>
      <c r="F644" s="111">
        <v>0</v>
      </c>
      <c r="G644" s="111">
        <v>0</v>
      </c>
      <c r="H644" s="111">
        <v>3</v>
      </c>
      <c r="I644" s="111"/>
      <c r="J644" s="111"/>
      <c r="K644" s="111"/>
      <c r="L644" s="111"/>
      <c r="M644" s="111"/>
      <c r="N644" s="113"/>
    </row>
    <row r="645" spans="1:14">
      <c r="A645" s="109">
        <v>635</v>
      </c>
      <c r="B645" s="124" t="s">
        <v>2127</v>
      </c>
      <c r="C645" s="109" t="s">
        <v>3412</v>
      </c>
      <c r="D645" s="111" t="s">
        <v>3413</v>
      </c>
      <c r="E645" s="112" t="s">
        <v>2399</v>
      </c>
      <c r="F645" s="111">
        <v>0</v>
      </c>
      <c r="G645" s="111">
        <v>0</v>
      </c>
      <c r="H645" s="111">
        <v>6</v>
      </c>
      <c r="I645" s="111"/>
      <c r="J645" s="111"/>
      <c r="K645" s="111"/>
      <c r="L645" s="111"/>
      <c r="M645" s="111"/>
      <c r="N645" s="113"/>
    </row>
    <row r="646" spans="1:14">
      <c r="A646" s="109">
        <v>636</v>
      </c>
      <c r="B646" s="124" t="s">
        <v>2127</v>
      </c>
      <c r="C646" s="109" t="s">
        <v>3414</v>
      </c>
      <c r="D646" s="111" t="s">
        <v>3415</v>
      </c>
      <c r="E646" s="112" t="s">
        <v>2162</v>
      </c>
      <c r="F646" s="111">
        <v>0</v>
      </c>
      <c r="G646" s="111">
        <v>0</v>
      </c>
      <c r="H646" s="111">
        <v>4</v>
      </c>
      <c r="I646" s="111"/>
      <c r="J646" s="111"/>
      <c r="K646" s="111"/>
      <c r="L646" s="111"/>
      <c r="M646" s="111"/>
      <c r="N646" s="113"/>
    </row>
    <row r="647" spans="1:14">
      <c r="A647" s="109">
        <v>637</v>
      </c>
      <c r="B647" s="124" t="s">
        <v>2127</v>
      </c>
      <c r="C647" s="109" t="s">
        <v>3416</v>
      </c>
      <c r="D647" s="111" t="s">
        <v>3417</v>
      </c>
      <c r="E647" s="112" t="s">
        <v>2222</v>
      </c>
      <c r="F647" s="111">
        <v>0</v>
      </c>
      <c r="G647" s="111">
        <v>0</v>
      </c>
      <c r="H647" s="111">
        <v>3</v>
      </c>
      <c r="I647" s="111"/>
      <c r="J647" s="111"/>
      <c r="K647" s="111"/>
      <c r="L647" s="111"/>
      <c r="M647" s="111"/>
      <c r="N647" s="113"/>
    </row>
    <row r="648" spans="1:14">
      <c r="A648" s="109">
        <v>638</v>
      </c>
      <c r="B648" s="124" t="s">
        <v>2127</v>
      </c>
      <c r="C648" s="109" t="s">
        <v>3418</v>
      </c>
      <c r="D648" s="111" t="s">
        <v>3419</v>
      </c>
      <c r="E648" s="112" t="s">
        <v>2594</v>
      </c>
      <c r="F648" s="111">
        <v>0</v>
      </c>
      <c r="G648" s="111">
        <v>0</v>
      </c>
      <c r="H648" s="111">
        <v>1</v>
      </c>
      <c r="I648" s="111"/>
      <c r="J648" s="111"/>
      <c r="K648" s="111"/>
      <c r="L648" s="111"/>
      <c r="M648" s="111"/>
      <c r="N648" s="113"/>
    </row>
    <row r="649" spans="1:14">
      <c r="A649" s="109">
        <v>639</v>
      </c>
      <c r="B649" s="124" t="s">
        <v>2127</v>
      </c>
      <c r="C649" s="109" t="s">
        <v>3420</v>
      </c>
      <c r="D649" s="111" t="s">
        <v>270</v>
      </c>
      <c r="E649" s="112" t="s">
        <v>2171</v>
      </c>
      <c r="F649" s="111">
        <v>0</v>
      </c>
      <c r="G649" s="111">
        <v>0</v>
      </c>
      <c r="H649" s="111">
        <v>1</v>
      </c>
      <c r="I649" s="111"/>
      <c r="J649" s="111"/>
      <c r="K649" s="111"/>
      <c r="L649" s="111"/>
      <c r="M649" s="111"/>
      <c r="N649" s="113"/>
    </row>
    <row r="650" spans="1:14">
      <c r="A650" s="109">
        <v>640</v>
      </c>
      <c r="B650" s="124" t="s">
        <v>2127</v>
      </c>
      <c r="C650" s="109" t="s">
        <v>3421</v>
      </c>
      <c r="D650" s="111" t="s">
        <v>1382</v>
      </c>
      <c r="E650" s="112" t="s">
        <v>2204</v>
      </c>
      <c r="F650" s="111">
        <v>0</v>
      </c>
      <c r="G650" s="111">
        <v>0</v>
      </c>
      <c r="H650" s="111">
        <v>1</v>
      </c>
      <c r="I650" s="111"/>
      <c r="J650" s="111"/>
      <c r="K650" s="111"/>
      <c r="L650" s="111"/>
      <c r="M650" s="111"/>
      <c r="N650" s="113"/>
    </row>
    <row r="651" spans="1:14">
      <c r="A651" s="109">
        <v>641</v>
      </c>
      <c r="B651" s="124" t="s">
        <v>2127</v>
      </c>
      <c r="C651" s="109" t="s">
        <v>3422</v>
      </c>
      <c r="D651" s="111" t="s">
        <v>3423</v>
      </c>
      <c r="E651" s="112" t="s">
        <v>3424</v>
      </c>
      <c r="F651" s="111">
        <v>0</v>
      </c>
      <c r="G651" s="111">
        <v>0</v>
      </c>
      <c r="H651" s="111">
        <v>2</v>
      </c>
      <c r="I651" s="111"/>
      <c r="J651" s="111"/>
      <c r="K651" s="111"/>
      <c r="L651" s="111"/>
      <c r="M651" s="111"/>
      <c r="N651" s="113"/>
    </row>
    <row r="652" spans="1:14">
      <c r="A652" s="109">
        <v>642</v>
      </c>
      <c r="B652" s="124" t="s">
        <v>2127</v>
      </c>
      <c r="C652" s="109" t="s">
        <v>3425</v>
      </c>
      <c r="D652" s="111" t="s">
        <v>3426</v>
      </c>
      <c r="E652" s="112" t="s">
        <v>2296</v>
      </c>
      <c r="F652" s="111">
        <v>0</v>
      </c>
      <c r="G652" s="111">
        <v>0</v>
      </c>
      <c r="H652" s="111">
        <v>1</v>
      </c>
      <c r="I652" s="111"/>
      <c r="J652" s="111"/>
      <c r="K652" s="111"/>
      <c r="L652" s="111"/>
      <c r="M652" s="111"/>
      <c r="N652" s="113"/>
    </row>
    <row r="653" spans="1:14">
      <c r="A653" s="109">
        <v>643</v>
      </c>
      <c r="B653" s="124" t="s">
        <v>2127</v>
      </c>
      <c r="C653" s="109" t="s">
        <v>3427</v>
      </c>
      <c r="D653" s="111" t="s">
        <v>3428</v>
      </c>
      <c r="E653" s="112" t="s">
        <v>2437</v>
      </c>
      <c r="F653" s="111">
        <v>0</v>
      </c>
      <c r="G653" s="111">
        <v>0</v>
      </c>
      <c r="H653" s="111">
        <v>3</v>
      </c>
      <c r="I653" s="111"/>
      <c r="J653" s="111"/>
      <c r="K653" s="111"/>
      <c r="L653" s="111"/>
      <c r="M653" s="111"/>
      <c r="N653" s="113"/>
    </row>
    <row r="654" spans="1:14">
      <c r="A654" s="109">
        <v>644</v>
      </c>
      <c r="B654" s="125" t="s">
        <v>2129</v>
      </c>
      <c r="C654" s="109" t="s">
        <v>3429</v>
      </c>
      <c r="D654" s="111" t="s">
        <v>3430</v>
      </c>
      <c r="E654" s="112" t="s">
        <v>3431</v>
      </c>
      <c r="F654" s="111"/>
      <c r="G654" s="111"/>
      <c r="H654" s="111"/>
      <c r="I654" s="111">
        <v>0</v>
      </c>
      <c r="J654" s="111">
        <v>0</v>
      </c>
      <c r="K654" s="111">
        <v>3</v>
      </c>
      <c r="L654" s="111"/>
      <c r="M654" s="111"/>
      <c r="N654" s="113"/>
    </row>
    <row r="655" spans="1:14">
      <c r="A655" s="109">
        <v>645</v>
      </c>
      <c r="B655" s="125" t="s">
        <v>2129</v>
      </c>
      <c r="C655" s="109" t="s">
        <v>3432</v>
      </c>
      <c r="D655" s="111" t="s">
        <v>3433</v>
      </c>
      <c r="E655" s="112" t="s">
        <v>2831</v>
      </c>
      <c r="F655" s="111"/>
      <c r="G655" s="111"/>
      <c r="H655" s="111"/>
      <c r="I655" s="111">
        <v>0</v>
      </c>
      <c r="J655" s="111">
        <v>0</v>
      </c>
      <c r="K655" s="111">
        <v>1</v>
      </c>
      <c r="L655" s="111"/>
      <c r="M655" s="111"/>
      <c r="N655" s="113"/>
    </row>
    <row r="656" spans="1:14">
      <c r="A656" s="109">
        <v>646</v>
      </c>
      <c r="B656" s="125" t="s">
        <v>2129</v>
      </c>
      <c r="C656" s="109" t="s">
        <v>3434</v>
      </c>
      <c r="D656" s="111" t="s">
        <v>319</v>
      </c>
      <c r="E656" s="112" t="s">
        <v>2166</v>
      </c>
      <c r="F656" s="111"/>
      <c r="G656" s="111"/>
      <c r="H656" s="111"/>
      <c r="I656" s="111">
        <v>0</v>
      </c>
      <c r="J656" s="111">
        <v>0</v>
      </c>
      <c r="K656" s="111">
        <v>4</v>
      </c>
      <c r="L656" s="111"/>
      <c r="M656" s="111"/>
      <c r="N656" s="113"/>
    </row>
    <row r="657" spans="1:14">
      <c r="A657" s="109">
        <v>647</v>
      </c>
      <c r="B657" s="125" t="s">
        <v>2129</v>
      </c>
      <c r="C657" s="109" t="s">
        <v>3435</v>
      </c>
      <c r="D657" s="111" t="s">
        <v>3436</v>
      </c>
      <c r="E657" s="112" t="s">
        <v>2346</v>
      </c>
      <c r="F657" s="111"/>
      <c r="G657" s="111"/>
      <c r="H657" s="111"/>
      <c r="I657" s="111">
        <v>0</v>
      </c>
      <c r="J657" s="111">
        <v>0</v>
      </c>
      <c r="K657" s="111">
        <v>1</v>
      </c>
      <c r="L657" s="111"/>
      <c r="M657" s="111"/>
      <c r="N657" s="113"/>
    </row>
    <row r="658" spans="1:14">
      <c r="A658" s="109">
        <v>648</v>
      </c>
      <c r="B658" s="125" t="s">
        <v>2129</v>
      </c>
      <c r="C658" s="109" t="s">
        <v>3437</v>
      </c>
      <c r="D658" s="111" t="s">
        <v>3438</v>
      </c>
      <c r="E658" s="112" t="s">
        <v>2547</v>
      </c>
      <c r="F658" s="111"/>
      <c r="G658" s="111"/>
      <c r="H658" s="111"/>
      <c r="I658" s="111">
        <v>0</v>
      </c>
      <c r="J658" s="111">
        <v>0</v>
      </c>
      <c r="K658" s="111">
        <v>1</v>
      </c>
      <c r="L658" s="111"/>
      <c r="M658" s="111"/>
      <c r="N658" s="113"/>
    </row>
    <row r="659" spans="1:14">
      <c r="A659" s="109">
        <v>649</v>
      </c>
      <c r="B659" s="125" t="s">
        <v>2129</v>
      </c>
      <c r="C659" s="109" t="s">
        <v>3439</v>
      </c>
      <c r="D659" s="111" t="s">
        <v>3440</v>
      </c>
      <c r="E659" s="112" t="s">
        <v>2437</v>
      </c>
      <c r="F659" s="111"/>
      <c r="G659" s="111"/>
      <c r="H659" s="111"/>
      <c r="I659" s="111">
        <v>0</v>
      </c>
      <c r="J659" s="111">
        <v>0</v>
      </c>
      <c r="K659" s="111">
        <v>1</v>
      </c>
      <c r="L659" s="111"/>
      <c r="M659" s="111"/>
      <c r="N659" s="113"/>
    </row>
    <row r="660" spans="1:14">
      <c r="A660" s="109">
        <v>650</v>
      </c>
      <c r="B660" s="125" t="s">
        <v>2129</v>
      </c>
      <c r="C660" s="109" t="s">
        <v>3441</v>
      </c>
      <c r="D660" s="111" t="s">
        <v>3442</v>
      </c>
      <c r="E660" s="112" t="s">
        <v>2204</v>
      </c>
      <c r="F660" s="111"/>
      <c r="G660" s="111"/>
      <c r="H660" s="111"/>
      <c r="I660" s="111">
        <v>0</v>
      </c>
      <c r="J660" s="111">
        <v>0</v>
      </c>
      <c r="K660" s="111">
        <v>3</v>
      </c>
      <c r="L660" s="111"/>
      <c r="M660" s="111"/>
      <c r="N660" s="113"/>
    </row>
    <row r="661" spans="1:14">
      <c r="A661" s="109">
        <v>651</v>
      </c>
      <c r="B661" s="125" t="s">
        <v>2129</v>
      </c>
      <c r="C661" s="109" t="s">
        <v>3443</v>
      </c>
      <c r="D661" s="111" t="s">
        <v>3444</v>
      </c>
      <c r="E661" s="112" t="s">
        <v>2342</v>
      </c>
      <c r="F661" s="111"/>
      <c r="G661" s="111"/>
      <c r="H661" s="111"/>
      <c r="I661" s="111">
        <v>0</v>
      </c>
      <c r="J661" s="111">
        <v>0</v>
      </c>
      <c r="K661" s="111">
        <v>2</v>
      </c>
      <c r="L661" s="111"/>
      <c r="M661" s="111"/>
      <c r="N661" s="113"/>
    </row>
    <row r="662" spans="1:14">
      <c r="A662" s="109">
        <v>652</v>
      </c>
      <c r="B662" s="125" t="s">
        <v>2129</v>
      </c>
      <c r="C662" s="109" t="s">
        <v>3445</v>
      </c>
      <c r="D662" s="111" t="s">
        <v>319</v>
      </c>
      <c r="E662" s="112" t="s">
        <v>2594</v>
      </c>
      <c r="F662" s="111"/>
      <c r="G662" s="111"/>
      <c r="H662" s="111"/>
      <c r="I662" s="111">
        <v>0</v>
      </c>
      <c r="J662" s="111">
        <v>0</v>
      </c>
      <c r="K662" s="111">
        <v>1</v>
      </c>
      <c r="L662" s="111"/>
      <c r="M662" s="111"/>
      <c r="N662" s="113"/>
    </row>
    <row r="663" spans="1:14">
      <c r="A663" s="109">
        <v>653</v>
      </c>
      <c r="B663" s="125" t="s">
        <v>2129</v>
      </c>
      <c r="C663" s="109" t="s">
        <v>3446</v>
      </c>
      <c r="D663" s="111" t="s">
        <v>3447</v>
      </c>
      <c r="E663" s="112" t="s">
        <v>2420</v>
      </c>
      <c r="F663" s="111"/>
      <c r="G663" s="111"/>
      <c r="H663" s="111"/>
      <c r="I663" s="111">
        <v>0</v>
      </c>
      <c r="J663" s="111">
        <v>0</v>
      </c>
      <c r="K663" s="111">
        <v>8</v>
      </c>
      <c r="L663" s="111"/>
      <c r="M663" s="111"/>
      <c r="N663" s="113"/>
    </row>
    <row r="664" spans="1:14">
      <c r="A664" s="109">
        <v>654</v>
      </c>
      <c r="B664" s="125" t="s">
        <v>2129</v>
      </c>
      <c r="C664" s="109" t="s">
        <v>3448</v>
      </c>
      <c r="D664" s="111" t="s">
        <v>3449</v>
      </c>
      <c r="E664" s="112" t="s">
        <v>2269</v>
      </c>
      <c r="F664" s="111"/>
      <c r="G664" s="111"/>
      <c r="H664" s="111"/>
      <c r="I664" s="111">
        <v>0</v>
      </c>
      <c r="J664" s="111">
        <v>0</v>
      </c>
      <c r="K664" s="111">
        <v>1</v>
      </c>
      <c r="L664" s="111"/>
      <c r="M664" s="111"/>
      <c r="N664" s="113"/>
    </row>
    <row r="665" spans="1:14">
      <c r="A665" s="109">
        <v>655</v>
      </c>
      <c r="B665" s="125" t="s">
        <v>2129</v>
      </c>
      <c r="C665" s="109" t="s">
        <v>3450</v>
      </c>
      <c r="D665" s="111" t="s">
        <v>3451</v>
      </c>
      <c r="E665" s="112" t="s">
        <v>2757</v>
      </c>
      <c r="F665" s="111"/>
      <c r="G665" s="111"/>
      <c r="H665" s="111"/>
      <c r="I665" s="111">
        <v>0</v>
      </c>
      <c r="J665" s="111">
        <v>0</v>
      </c>
      <c r="K665" s="111">
        <v>6</v>
      </c>
      <c r="L665" s="111"/>
      <c r="M665" s="111"/>
      <c r="N665" s="113"/>
    </row>
    <row r="666" spans="1:14">
      <c r="A666" s="109">
        <v>656</v>
      </c>
      <c r="B666" s="125" t="s">
        <v>2129</v>
      </c>
      <c r="C666" s="109" t="s">
        <v>3452</v>
      </c>
      <c r="D666" s="111" t="s">
        <v>3453</v>
      </c>
      <c r="E666" s="112" t="s">
        <v>2445</v>
      </c>
      <c r="F666" s="111"/>
      <c r="G666" s="111"/>
      <c r="H666" s="111"/>
      <c r="I666" s="111">
        <v>0</v>
      </c>
      <c r="J666" s="111">
        <v>0</v>
      </c>
      <c r="K666" s="111">
        <v>3</v>
      </c>
      <c r="L666" s="111"/>
      <c r="M666" s="111"/>
      <c r="N666" s="113"/>
    </row>
    <row r="667" spans="1:14">
      <c r="A667" s="109">
        <v>657</v>
      </c>
      <c r="B667" s="125" t="s">
        <v>2129</v>
      </c>
      <c r="C667" s="109" t="s">
        <v>3454</v>
      </c>
      <c r="D667" s="111" t="s">
        <v>3455</v>
      </c>
      <c r="E667" s="112" t="s">
        <v>2445</v>
      </c>
      <c r="F667" s="111"/>
      <c r="G667" s="111"/>
      <c r="H667" s="111"/>
      <c r="I667" s="111">
        <v>0</v>
      </c>
      <c r="J667" s="111">
        <v>0</v>
      </c>
      <c r="K667" s="111">
        <v>1</v>
      </c>
      <c r="L667" s="111"/>
      <c r="M667" s="111"/>
      <c r="N667" s="113"/>
    </row>
    <row r="668" spans="1:14">
      <c r="A668" s="109">
        <v>658</v>
      </c>
      <c r="B668" s="125" t="s">
        <v>2129</v>
      </c>
      <c r="C668" s="109" t="s">
        <v>3456</v>
      </c>
      <c r="D668" s="111" t="s">
        <v>3457</v>
      </c>
      <c r="E668" s="112" t="s">
        <v>2629</v>
      </c>
      <c r="F668" s="111"/>
      <c r="G668" s="111"/>
      <c r="H668" s="111"/>
      <c r="I668" s="111">
        <v>0</v>
      </c>
      <c r="J668" s="111">
        <v>0</v>
      </c>
      <c r="K668" s="111">
        <v>4</v>
      </c>
      <c r="L668" s="111"/>
      <c r="M668" s="111"/>
      <c r="N668" s="113"/>
    </row>
    <row r="669" spans="1:14">
      <c r="A669" s="109">
        <v>659</v>
      </c>
      <c r="B669" s="125" t="s">
        <v>2129</v>
      </c>
      <c r="C669" s="109" t="s">
        <v>766</v>
      </c>
      <c r="D669" s="111" t="s">
        <v>767</v>
      </c>
      <c r="E669" s="112" t="s">
        <v>2301</v>
      </c>
      <c r="F669" s="111"/>
      <c r="G669" s="111"/>
      <c r="H669" s="111"/>
      <c r="I669" s="111">
        <v>0</v>
      </c>
      <c r="J669" s="111">
        <v>0</v>
      </c>
      <c r="K669" s="111">
        <v>1</v>
      </c>
      <c r="L669" s="111"/>
      <c r="M669" s="111"/>
      <c r="N669" s="113"/>
    </row>
    <row r="670" spans="1:14">
      <c r="A670" s="109">
        <v>660</v>
      </c>
      <c r="B670" s="125" t="s">
        <v>2129</v>
      </c>
      <c r="C670" s="109" t="s">
        <v>3458</v>
      </c>
      <c r="D670" s="111" t="s">
        <v>2544</v>
      </c>
      <c r="E670" s="112" t="s">
        <v>2296</v>
      </c>
      <c r="F670" s="111"/>
      <c r="G670" s="111"/>
      <c r="H670" s="111"/>
      <c r="I670" s="111">
        <v>0</v>
      </c>
      <c r="J670" s="111">
        <v>0</v>
      </c>
      <c r="K670" s="111">
        <v>2</v>
      </c>
      <c r="L670" s="111"/>
      <c r="M670" s="111"/>
      <c r="N670" s="113"/>
    </row>
    <row r="671" spans="1:14">
      <c r="A671" s="109">
        <v>661</v>
      </c>
      <c r="B671" s="125" t="s">
        <v>2129</v>
      </c>
      <c r="C671" s="109" t="s">
        <v>3459</v>
      </c>
      <c r="D671" s="111" t="s">
        <v>3460</v>
      </c>
      <c r="E671" s="112" t="s">
        <v>3461</v>
      </c>
      <c r="F671" s="111"/>
      <c r="G671" s="111"/>
      <c r="H671" s="111"/>
      <c r="I671" s="111">
        <v>0</v>
      </c>
      <c r="J671" s="111">
        <v>0</v>
      </c>
      <c r="K671" s="111">
        <v>10</v>
      </c>
      <c r="L671" s="111"/>
      <c r="M671" s="111"/>
      <c r="N671" s="113"/>
    </row>
    <row r="672" spans="1:14">
      <c r="A672" s="109">
        <v>662</v>
      </c>
      <c r="B672" s="125" t="s">
        <v>2129</v>
      </c>
      <c r="C672" s="109" t="s">
        <v>3462</v>
      </c>
      <c r="D672" s="111" t="s">
        <v>2306</v>
      </c>
      <c r="E672" s="112" t="s">
        <v>2330</v>
      </c>
      <c r="F672" s="111"/>
      <c r="G672" s="111"/>
      <c r="H672" s="111"/>
      <c r="I672" s="111">
        <v>0</v>
      </c>
      <c r="J672" s="111">
        <v>0</v>
      </c>
      <c r="K672" s="111">
        <v>1</v>
      </c>
      <c r="L672" s="111"/>
      <c r="M672" s="111"/>
      <c r="N672" s="113"/>
    </row>
    <row r="673" spans="1:14">
      <c r="A673" s="109">
        <v>663</v>
      </c>
      <c r="B673" s="125" t="s">
        <v>2129</v>
      </c>
      <c r="C673" s="109" t="s">
        <v>3463</v>
      </c>
      <c r="D673" s="111" t="s">
        <v>3464</v>
      </c>
      <c r="E673" s="112" t="s">
        <v>2475</v>
      </c>
      <c r="F673" s="111"/>
      <c r="G673" s="111"/>
      <c r="H673" s="111"/>
      <c r="I673" s="111">
        <v>0</v>
      </c>
      <c r="J673" s="111">
        <v>0</v>
      </c>
      <c r="K673" s="111">
        <v>1</v>
      </c>
      <c r="L673" s="111"/>
      <c r="M673" s="111"/>
      <c r="N673" s="113"/>
    </row>
    <row r="674" spans="1:14">
      <c r="A674" s="109">
        <v>664</v>
      </c>
      <c r="B674" s="125" t="s">
        <v>2129</v>
      </c>
      <c r="C674" s="109" t="s">
        <v>3465</v>
      </c>
      <c r="D674" s="111" t="s">
        <v>242</v>
      </c>
      <c r="E674" s="112" t="s">
        <v>2342</v>
      </c>
      <c r="F674" s="111"/>
      <c r="G674" s="111"/>
      <c r="H674" s="111"/>
      <c r="I674" s="111">
        <v>0</v>
      </c>
      <c r="J674" s="111">
        <v>0</v>
      </c>
      <c r="K674" s="111">
        <v>2</v>
      </c>
      <c r="L674" s="111"/>
      <c r="M674" s="111"/>
      <c r="N674" s="113"/>
    </row>
    <row r="675" spans="1:14">
      <c r="A675" s="109">
        <v>665</v>
      </c>
      <c r="B675" s="125" t="s">
        <v>2129</v>
      </c>
      <c r="C675" s="109" t="s">
        <v>3466</v>
      </c>
      <c r="D675" s="111" t="s">
        <v>3467</v>
      </c>
      <c r="E675" s="112" t="s">
        <v>2547</v>
      </c>
      <c r="F675" s="111"/>
      <c r="G675" s="111"/>
      <c r="H675" s="111"/>
      <c r="I675" s="111">
        <v>0</v>
      </c>
      <c r="J675" s="111">
        <v>0</v>
      </c>
      <c r="K675" s="111">
        <v>3</v>
      </c>
      <c r="L675" s="111"/>
      <c r="M675" s="111"/>
      <c r="N675" s="113"/>
    </row>
    <row r="676" spans="1:14">
      <c r="A676" s="109">
        <v>666</v>
      </c>
      <c r="B676" s="125" t="s">
        <v>2129</v>
      </c>
      <c r="C676" s="109" t="s">
        <v>3468</v>
      </c>
      <c r="D676" s="111" t="s">
        <v>3469</v>
      </c>
      <c r="E676" s="112" t="s">
        <v>2312</v>
      </c>
      <c r="F676" s="111"/>
      <c r="G676" s="111"/>
      <c r="H676" s="111"/>
      <c r="I676" s="111">
        <v>0</v>
      </c>
      <c r="J676" s="111">
        <v>0</v>
      </c>
      <c r="K676" s="111">
        <v>1</v>
      </c>
      <c r="L676" s="111"/>
      <c r="M676" s="111"/>
      <c r="N676" s="113"/>
    </row>
    <row r="677" spans="1:14">
      <c r="A677" s="109">
        <v>667</v>
      </c>
      <c r="B677" s="125" t="s">
        <v>2129</v>
      </c>
      <c r="C677" s="109" t="s">
        <v>3470</v>
      </c>
      <c r="D677" s="111" t="s">
        <v>3471</v>
      </c>
      <c r="E677" s="112" t="s">
        <v>2612</v>
      </c>
      <c r="F677" s="111"/>
      <c r="G677" s="111"/>
      <c r="H677" s="111"/>
      <c r="I677" s="111">
        <v>0</v>
      </c>
      <c r="J677" s="111">
        <v>0</v>
      </c>
      <c r="K677" s="111">
        <v>1</v>
      </c>
      <c r="L677" s="111"/>
      <c r="M677" s="111"/>
      <c r="N677" s="113"/>
    </row>
    <row r="678" spans="1:14">
      <c r="A678" s="109">
        <v>668</v>
      </c>
      <c r="B678" s="125" t="s">
        <v>2129</v>
      </c>
      <c r="C678" s="109" t="s">
        <v>3472</v>
      </c>
      <c r="D678" s="111" t="s">
        <v>3473</v>
      </c>
      <c r="E678" s="112" t="s">
        <v>2440</v>
      </c>
      <c r="F678" s="111"/>
      <c r="G678" s="111"/>
      <c r="H678" s="111"/>
      <c r="I678" s="111">
        <v>0</v>
      </c>
      <c r="J678" s="111">
        <v>0</v>
      </c>
      <c r="K678" s="111">
        <v>14</v>
      </c>
      <c r="L678" s="111"/>
      <c r="M678" s="111"/>
      <c r="N678" s="113"/>
    </row>
    <row r="679" spans="1:14">
      <c r="A679" s="109">
        <v>669</v>
      </c>
      <c r="B679" s="125" t="s">
        <v>2129</v>
      </c>
      <c r="C679" s="109" t="s">
        <v>3474</v>
      </c>
      <c r="D679" s="111" t="s">
        <v>3475</v>
      </c>
      <c r="E679" s="112" t="s">
        <v>3476</v>
      </c>
      <c r="F679" s="111"/>
      <c r="G679" s="111"/>
      <c r="H679" s="111"/>
      <c r="I679" s="111">
        <v>0</v>
      </c>
      <c r="J679" s="111">
        <v>0</v>
      </c>
      <c r="K679" s="111">
        <v>1</v>
      </c>
      <c r="L679" s="111"/>
      <c r="M679" s="111"/>
      <c r="N679" s="113"/>
    </row>
    <row r="680" spans="1:14">
      <c r="A680" s="109">
        <v>670</v>
      </c>
      <c r="B680" s="125" t="s">
        <v>2129</v>
      </c>
      <c r="C680" s="109" t="s">
        <v>3477</v>
      </c>
      <c r="D680" s="111" t="s">
        <v>3478</v>
      </c>
      <c r="E680" s="112" t="s">
        <v>2269</v>
      </c>
      <c r="F680" s="111"/>
      <c r="G680" s="111"/>
      <c r="H680" s="111"/>
      <c r="I680" s="111">
        <v>0</v>
      </c>
      <c r="J680" s="111">
        <v>0</v>
      </c>
      <c r="K680" s="111">
        <v>2</v>
      </c>
      <c r="L680" s="111"/>
      <c r="M680" s="111"/>
      <c r="N680" s="113"/>
    </row>
    <row r="681" spans="1:14">
      <c r="A681" s="109">
        <v>671</v>
      </c>
      <c r="B681" s="125" t="s">
        <v>2129</v>
      </c>
      <c r="C681" s="109" t="s">
        <v>3479</v>
      </c>
      <c r="D681" s="111" t="s">
        <v>3480</v>
      </c>
      <c r="E681" s="112" t="s">
        <v>3481</v>
      </c>
      <c r="F681" s="111"/>
      <c r="G681" s="111"/>
      <c r="H681" s="111"/>
      <c r="I681" s="111">
        <v>0</v>
      </c>
      <c r="J681" s="111">
        <v>0</v>
      </c>
      <c r="K681" s="111">
        <v>2</v>
      </c>
      <c r="L681" s="111"/>
      <c r="M681" s="111"/>
      <c r="N681" s="113"/>
    </row>
    <row r="682" spans="1:14">
      <c r="A682" s="109">
        <v>672</v>
      </c>
      <c r="B682" s="125" t="s">
        <v>2129</v>
      </c>
      <c r="C682" s="109" t="s">
        <v>3482</v>
      </c>
      <c r="D682" s="111" t="s">
        <v>3483</v>
      </c>
      <c r="E682" s="112" t="s">
        <v>2523</v>
      </c>
      <c r="F682" s="111"/>
      <c r="G682" s="111"/>
      <c r="H682" s="111"/>
      <c r="I682" s="111">
        <v>0</v>
      </c>
      <c r="J682" s="111">
        <v>0</v>
      </c>
      <c r="K682" s="111">
        <v>1</v>
      </c>
      <c r="L682" s="111"/>
      <c r="M682" s="111"/>
      <c r="N682" s="113"/>
    </row>
    <row r="683" spans="1:14">
      <c r="A683" s="109">
        <v>673</v>
      </c>
      <c r="B683" s="125" t="s">
        <v>2129</v>
      </c>
      <c r="C683" s="109" t="s">
        <v>3484</v>
      </c>
      <c r="D683" s="111" t="s">
        <v>3485</v>
      </c>
      <c r="E683" s="112" t="s">
        <v>2437</v>
      </c>
      <c r="F683" s="111"/>
      <c r="G683" s="111"/>
      <c r="H683" s="111"/>
      <c r="I683" s="111">
        <v>0</v>
      </c>
      <c r="J683" s="111">
        <v>0</v>
      </c>
      <c r="K683" s="111">
        <v>3</v>
      </c>
      <c r="L683" s="111"/>
      <c r="M683" s="111"/>
      <c r="N683" s="113"/>
    </row>
    <row r="684" spans="1:14">
      <c r="A684" s="109">
        <v>674</v>
      </c>
      <c r="B684" s="125" t="s">
        <v>2129</v>
      </c>
      <c r="C684" s="109" t="s">
        <v>831</v>
      </c>
      <c r="D684" s="111" t="s">
        <v>832</v>
      </c>
      <c r="E684" s="112" t="s">
        <v>2214</v>
      </c>
      <c r="F684" s="111"/>
      <c r="G684" s="111"/>
      <c r="H684" s="111"/>
      <c r="I684" s="111">
        <v>0</v>
      </c>
      <c r="J684" s="111">
        <v>0</v>
      </c>
      <c r="K684" s="111">
        <v>1</v>
      </c>
      <c r="L684" s="111"/>
      <c r="M684" s="111"/>
      <c r="N684" s="113"/>
    </row>
    <row r="685" spans="1:14">
      <c r="A685" s="109">
        <v>675</v>
      </c>
      <c r="B685" s="125" t="s">
        <v>2129</v>
      </c>
      <c r="C685" s="109" t="s">
        <v>3486</v>
      </c>
      <c r="D685" s="111" t="s">
        <v>938</v>
      </c>
      <c r="E685" s="112" t="s">
        <v>2252</v>
      </c>
      <c r="F685" s="111"/>
      <c r="G685" s="111"/>
      <c r="H685" s="111"/>
      <c r="I685" s="111">
        <v>0</v>
      </c>
      <c r="J685" s="111">
        <v>0</v>
      </c>
      <c r="K685" s="111">
        <v>1</v>
      </c>
      <c r="L685" s="111"/>
      <c r="M685" s="111"/>
      <c r="N685" s="113"/>
    </row>
    <row r="686" spans="1:14">
      <c r="A686" s="109">
        <v>676</v>
      </c>
      <c r="B686" s="125" t="s">
        <v>2129</v>
      </c>
      <c r="C686" s="109" t="s">
        <v>3487</v>
      </c>
      <c r="D686" s="111" t="s">
        <v>3488</v>
      </c>
      <c r="E686" s="112" t="s">
        <v>2188</v>
      </c>
      <c r="F686" s="111"/>
      <c r="G686" s="111"/>
      <c r="H686" s="111"/>
      <c r="I686" s="111">
        <v>0</v>
      </c>
      <c r="J686" s="111">
        <v>0</v>
      </c>
      <c r="K686" s="111">
        <v>1</v>
      </c>
      <c r="L686" s="111"/>
      <c r="M686" s="111"/>
      <c r="N686" s="113"/>
    </row>
    <row r="687" spans="1:14">
      <c r="A687" s="109">
        <v>677</v>
      </c>
      <c r="B687" s="125" t="s">
        <v>2129</v>
      </c>
      <c r="C687" s="109" t="s">
        <v>3489</v>
      </c>
      <c r="D687" s="111" t="s">
        <v>3490</v>
      </c>
      <c r="E687" s="112" t="s">
        <v>2186</v>
      </c>
      <c r="F687" s="111"/>
      <c r="G687" s="111"/>
      <c r="H687" s="111"/>
      <c r="I687" s="111">
        <v>0</v>
      </c>
      <c r="J687" s="111">
        <v>0</v>
      </c>
      <c r="K687" s="111">
        <v>1</v>
      </c>
      <c r="L687" s="111"/>
      <c r="M687" s="111"/>
      <c r="N687" s="113"/>
    </row>
    <row r="688" spans="1:14">
      <c r="A688" s="109">
        <v>678</v>
      </c>
      <c r="B688" s="125" t="s">
        <v>2129</v>
      </c>
      <c r="C688" s="109" t="s">
        <v>3491</v>
      </c>
      <c r="D688" s="111" t="s">
        <v>3492</v>
      </c>
      <c r="E688" s="112" t="s">
        <v>2445</v>
      </c>
      <c r="F688" s="111"/>
      <c r="G688" s="111"/>
      <c r="H688" s="111"/>
      <c r="I688" s="111">
        <v>0</v>
      </c>
      <c r="J688" s="111">
        <v>0</v>
      </c>
      <c r="K688" s="111">
        <v>1</v>
      </c>
      <c r="L688" s="111"/>
      <c r="M688" s="111"/>
      <c r="N688" s="113"/>
    </row>
    <row r="689" spans="1:14">
      <c r="A689" s="109">
        <v>679</v>
      </c>
      <c r="B689" s="125" t="s">
        <v>2129</v>
      </c>
      <c r="C689" s="109" t="s">
        <v>3493</v>
      </c>
      <c r="D689" s="111" t="s">
        <v>3494</v>
      </c>
      <c r="E689" s="112" t="s">
        <v>2224</v>
      </c>
      <c r="F689" s="111"/>
      <c r="G689" s="111"/>
      <c r="H689" s="111"/>
      <c r="I689" s="111">
        <v>0</v>
      </c>
      <c r="J689" s="111">
        <v>0</v>
      </c>
      <c r="K689" s="111">
        <v>1</v>
      </c>
      <c r="L689" s="111"/>
      <c r="M689" s="111"/>
      <c r="N689" s="113"/>
    </row>
    <row r="690" spans="1:14">
      <c r="A690" s="109">
        <v>680</v>
      </c>
      <c r="B690" s="125" t="s">
        <v>2129</v>
      </c>
      <c r="C690" s="109" t="s">
        <v>3495</v>
      </c>
      <c r="D690" s="111" t="s">
        <v>3496</v>
      </c>
      <c r="E690" s="112" t="s">
        <v>2153</v>
      </c>
      <c r="F690" s="111"/>
      <c r="G690" s="111"/>
      <c r="H690" s="111"/>
      <c r="I690" s="111">
        <v>0</v>
      </c>
      <c r="J690" s="111">
        <v>0</v>
      </c>
      <c r="K690" s="111">
        <v>1</v>
      </c>
      <c r="L690" s="111"/>
      <c r="M690" s="111"/>
      <c r="N690" s="113"/>
    </row>
    <row r="691" spans="1:14">
      <c r="A691" s="109">
        <v>681</v>
      </c>
      <c r="B691" s="125" t="s">
        <v>2129</v>
      </c>
      <c r="C691" s="109" t="s">
        <v>3497</v>
      </c>
      <c r="D691" s="111" t="s">
        <v>3498</v>
      </c>
      <c r="E691" s="112" t="s">
        <v>3499</v>
      </c>
      <c r="F691" s="111"/>
      <c r="G691" s="111"/>
      <c r="H691" s="111"/>
      <c r="I691" s="111">
        <v>0</v>
      </c>
      <c r="J691" s="111">
        <v>0</v>
      </c>
      <c r="K691" s="111">
        <v>4</v>
      </c>
      <c r="L691" s="111"/>
      <c r="M691" s="111"/>
      <c r="N691" s="113"/>
    </row>
    <row r="692" spans="1:14">
      <c r="A692" s="109">
        <v>682</v>
      </c>
      <c r="B692" s="125" t="s">
        <v>2129</v>
      </c>
      <c r="C692" s="109" t="s">
        <v>3500</v>
      </c>
      <c r="D692" s="111" t="s">
        <v>3501</v>
      </c>
      <c r="E692" s="112" t="s">
        <v>2557</v>
      </c>
      <c r="F692" s="111"/>
      <c r="G692" s="111"/>
      <c r="H692" s="111"/>
      <c r="I692" s="111">
        <v>0</v>
      </c>
      <c r="J692" s="111">
        <v>0</v>
      </c>
      <c r="K692" s="111">
        <v>1</v>
      </c>
      <c r="L692" s="111"/>
      <c r="M692" s="111"/>
      <c r="N692" s="113"/>
    </row>
    <row r="693" spans="1:14">
      <c r="A693" s="109">
        <v>683</v>
      </c>
      <c r="B693" s="125" t="s">
        <v>2129</v>
      </c>
      <c r="C693" s="109" t="s">
        <v>3502</v>
      </c>
      <c r="D693" s="111" t="s">
        <v>3503</v>
      </c>
      <c r="E693" s="112" t="s">
        <v>2475</v>
      </c>
      <c r="F693" s="111"/>
      <c r="G693" s="111"/>
      <c r="H693" s="111"/>
      <c r="I693" s="111">
        <v>0</v>
      </c>
      <c r="J693" s="111">
        <v>0</v>
      </c>
      <c r="K693" s="111">
        <v>8</v>
      </c>
      <c r="L693" s="111"/>
      <c r="M693" s="111"/>
      <c r="N693" s="113"/>
    </row>
    <row r="694" spans="1:14">
      <c r="A694" s="109">
        <v>684</v>
      </c>
      <c r="B694" s="125" t="s">
        <v>2129</v>
      </c>
      <c r="C694" s="109" t="s">
        <v>3504</v>
      </c>
      <c r="D694" s="111" t="s">
        <v>2745</v>
      </c>
      <c r="E694" s="112" t="s">
        <v>2342</v>
      </c>
      <c r="F694" s="111"/>
      <c r="G694" s="111"/>
      <c r="H694" s="111"/>
      <c r="I694" s="111">
        <v>0</v>
      </c>
      <c r="J694" s="111">
        <v>0</v>
      </c>
      <c r="K694" s="111">
        <v>1</v>
      </c>
      <c r="L694" s="111"/>
      <c r="M694" s="111"/>
      <c r="N694" s="113"/>
    </row>
    <row r="695" spans="1:14">
      <c r="A695" s="109">
        <v>685</v>
      </c>
      <c r="B695" s="125" t="s">
        <v>2129</v>
      </c>
      <c r="C695" s="109" t="s">
        <v>3505</v>
      </c>
      <c r="D695" s="111" t="s">
        <v>3506</v>
      </c>
      <c r="E695" s="112" t="s">
        <v>2889</v>
      </c>
      <c r="F695" s="111"/>
      <c r="G695" s="111"/>
      <c r="H695" s="111"/>
      <c r="I695" s="111">
        <v>0</v>
      </c>
      <c r="J695" s="111">
        <v>0</v>
      </c>
      <c r="K695" s="111">
        <v>1</v>
      </c>
      <c r="L695" s="111"/>
      <c r="M695" s="111"/>
      <c r="N695" s="113"/>
    </row>
    <row r="696" spans="1:14">
      <c r="A696" s="109">
        <v>686</v>
      </c>
      <c r="B696" s="125" t="s">
        <v>2129</v>
      </c>
      <c r="C696" s="109" t="s">
        <v>3507</v>
      </c>
      <c r="D696" s="111" t="s">
        <v>147</v>
      </c>
      <c r="E696" s="112" t="s">
        <v>2163</v>
      </c>
      <c r="F696" s="111"/>
      <c r="G696" s="111"/>
      <c r="H696" s="111"/>
      <c r="I696" s="111">
        <v>0</v>
      </c>
      <c r="J696" s="111">
        <v>0</v>
      </c>
      <c r="K696" s="111">
        <v>6</v>
      </c>
      <c r="L696" s="111"/>
      <c r="M696" s="111"/>
      <c r="N696" s="113"/>
    </row>
    <row r="697" spans="1:14">
      <c r="A697" s="109">
        <v>687</v>
      </c>
      <c r="B697" s="125" t="s">
        <v>2129</v>
      </c>
      <c r="C697" s="109" t="s">
        <v>3508</v>
      </c>
      <c r="D697" s="111" t="s">
        <v>3509</v>
      </c>
      <c r="E697" s="112" t="s">
        <v>2246</v>
      </c>
      <c r="F697" s="111"/>
      <c r="G697" s="111"/>
      <c r="H697" s="111"/>
      <c r="I697" s="111">
        <v>0</v>
      </c>
      <c r="J697" s="111">
        <v>0</v>
      </c>
      <c r="K697" s="111">
        <v>1</v>
      </c>
      <c r="L697" s="111"/>
      <c r="M697" s="111"/>
      <c r="N697" s="113"/>
    </row>
    <row r="698" spans="1:14">
      <c r="A698" s="109">
        <v>688</v>
      </c>
      <c r="B698" s="125" t="s">
        <v>2129</v>
      </c>
      <c r="C698" s="109" t="s">
        <v>3510</v>
      </c>
      <c r="D698" s="111" t="s">
        <v>3511</v>
      </c>
      <c r="E698" s="112" t="s">
        <v>2336</v>
      </c>
      <c r="F698" s="111"/>
      <c r="G698" s="111"/>
      <c r="H698" s="111"/>
      <c r="I698" s="111">
        <v>0</v>
      </c>
      <c r="J698" s="111">
        <v>0</v>
      </c>
      <c r="K698" s="111">
        <v>3</v>
      </c>
      <c r="L698" s="111"/>
      <c r="M698" s="111"/>
      <c r="N698" s="113"/>
    </row>
    <row r="699" spans="1:14">
      <c r="A699" s="109">
        <v>689</v>
      </c>
      <c r="B699" s="125" t="s">
        <v>2129</v>
      </c>
      <c r="C699" s="109" t="s">
        <v>3512</v>
      </c>
      <c r="D699" s="111" t="s">
        <v>3513</v>
      </c>
      <c r="E699" s="112" t="s">
        <v>2146</v>
      </c>
      <c r="F699" s="111"/>
      <c r="G699" s="111"/>
      <c r="H699" s="111"/>
      <c r="I699" s="111">
        <v>0</v>
      </c>
      <c r="J699" s="111">
        <v>0</v>
      </c>
      <c r="K699" s="111">
        <v>2</v>
      </c>
      <c r="L699" s="111"/>
      <c r="M699" s="111"/>
      <c r="N699" s="113"/>
    </row>
    <row r="700" spans="1:14">
      <c r="A700" s="109">
        <v>690</v>
      </c>
      <c r="B700" s="125" t="s">
        <v>2129</v>
      </c>
      <c r="C700" s="109" t="s">
        <v>3514</v>
      </c>
      <c r="D700" s="111" t="s">
        <v>3515</v>
      </c>
      <c r="E700" s="112" t="s">
        <v>2547</v>
      </c>
      <c r="F700" s="111"/>
      <c r="G700" s="111"/>
      <c r="H700" s="111"/>
      <c r="I700" s="111">
        <v>0</v>
      </c>
      <c r="J700" s="111">
        <v>0</v>
      </c>
      <c r="K700" s="111">
        <v>2</v>
      </c>
      <c r="L700" s="111"/>
      <c r="M700" s="111"/>
      <c r="N700" s="113"/>
    </row>
    <row r="701" spans="1:14">
      <c r="A701" s="109">
        <v>691</v>
      </c>
      <c r="B701" s="125" t="s">
        <v>2129</v>
      </c>
      <c r="C701" s="109" t="s">
        <v>3516</v>
      </c>
      <c r="D701" s="111" t="s">
        <v>3517</v>
      </c>
      <c r="E701" s="112" t="s">
        <v>2269</v>
      </c>
      <c r="F701" s="111"/>
      <c r="G701" s="111"/>
      <c r="H701" s="111"/>
      <c r="I701" s="111">
        <v>0</v>
      </c>
      <c r="J701" s="111">
        <v>0</v>
      </c>
      <c r="K701" s="111">
        <v>3</v>
      </c>
      <c r="L701" s="111"/>
      <c r="M701" s="111"/>
      <c r="N701" s="113"/>
    </row>
    <row r="702" spans="1:14">
      <c r="A702" s="109">
        <v>692</v>
      </c>
      <c r="B702" s="125" t="s">
        <v>2129</v>
      </c>
      <c r="C702" s="109" t="s">
        <v>3518</v>
      </c>
      <c r="D702" s="111" t="s">
        <v>3519</v>
      </c>
      <c r="E702" s="112" t="s">
        <v>2342</v>
      </c>
      <c r="F702" s="111"/>
      <c r="G702" s="111"/>
      <c r="H702" s="111"/>
      <c r="I702" s="111">
        <v>0</v>
      </c>
      <c r="J702" s="111">
        <v>0</v>
      </c>
      <c r="K702" s="111">
        <v>3</v>
      </c>
      <c r="L702" s="111"/>
      <c r="M702" s="111"/>
      <c r="N702" s="113"/>
    </row>
    <row r="703" spans="1:14">
      <c r="A703" s="109">
        <v>693</v>
      </c>
      <c r="B703" s="125" t="s">
        <v>2129</v>
      </c>
      <c r="C703" s="109" t="s">
        <v>3520</v>
      </c>
      <c r="D703" s="111" t="s">
        <v>3521</v>
      </c>
      <c r="E703" s="112" t="s">
        <v>2339</v>
      </c>
      <c r="F703" s="111"/>
      <c r="G703" s="111"/>
      <c r="H703" s="111"/>
      <c r="I703" s="111">
        <v>0</v>
      </c>
      <c r="J703" s="111">
        <v>0</v>
      </c>
      <c r="K703" s="111">
        <v>1</v>
      </c>
      <c r="L703" s="111"/>
      <c r="M703" s="111"/>
      <c r="N703" s="113"/>
    </row>
    <row r="704" spans="1:14">
      <c r="A704" s="109">
        <v>694</v>
      </c>
      <c r="B704" s="125" t="s">
        <v>2129</v>
      </c>
      <c r="C704" s="109" t="s">
        <v>3522</v>
      </c>
      <c r="D704" s="111" t="s">
        <v>3523</v>
      </c>
      <c r="E704" s="112" t="s">
        <v>2159</v>
      </c>
      <c r="F704" s="111"/>
      <c r="G704" s="111"/>
      <c r="H704" s="111"/>
      <c r="I704" s="111">
        <v>0</v>
      </c>
      <c r="J704" s="111">
        <v>0</v>
      </c>
      <c r="K704" s="111">
        <v>2</v>
      </c>
      <c r="L704" s="111"/>
      <c r="M704" s="111"/>
      <c r="N704" s="113"/>
    </row>
    <row r="705" spans="1:14">
      <c r="A705" s="109">
        <v>695</v>
      </c>
      <c r="B705" s="125" t="s">
        <v>2129</v>
      </c>
      <c r="C705" s="109" t="s">
        <v>3524</v>
      </c>
      <c r="D705" s="111" t="s">
        <v>3525</v>
      </c>
      <c r="E705" s="112" t="s">
        <v>2312</v>
      </c>
      <c r="F705" s="111"/>
      <c r="G705" s="111"/>
      <c r="H705" s="111"/>
      <c r="I705" s="111">
        <v>0</v>
      </c>
      <c r="J705" s="111">
        <v>0</v>
      </c>
      <c r="K705" s="111">
        <v>4</v>
      </c>
      <c r="L705" s="111"/>
      <c r="M705" s="111"/>
      <c r="N705" s="113"/>
    </row>
    <row r="706" spans="1:14">
      <c r="A706" s="109">
        <v>696</v>
      </c>
      <c r="B706" s="125" t="s">
        <v>2129</v>
      </c>
      <c r="C706" s="109" t="s">
        <v>3526</v>
      </c>
      <c r="D706" s="111" t="s">
        <v>3527</v>
      </c>
      <c r="E706" s="112" t="s">
        <v>2448</v>
      </c>
      <c r="F706" s="111"/>
      <c r="G706" s="111"/>
      <c r="H706" s="111"/>
      <c r="I706" s="111">
        <v>0</v>
      </c>
      <c r="J706" s="111">
        <v>0</v>
      </c>
      <c r="K706" s="111">
        <v>10</v>
      </c>
      <c r="L706" s="111"/>
      <c r="M706" s="111"/>
      <c r="N706" s="113"/>
    </row>
    <row r="707" spans="1:14">
      <c r="A707" s="109">
        <v>697</v>
      </c>
      <c r="B707" s="125" t="s">
        <v>2129</v>
      </c>
      <c r="C707" s="109" t="s">
        <v>3528</v>
      </c>
      <c r="D707" s="111" t="s">
        <v>3529</v>
      </c>
      <c r="E707" s="112" t="s">
        <v>3530</v>
      </c>
      <c r="F707" s="111"/>
      <c r="G707" s="111"/>
      <c r="H707" s="111"/>
      <c r="I707" s="111">
        <v>0</v>
      </c>
      <c r="J707" s="111">
        <v>0</v>
      </c>
      <c r="K707" s="111">
        <v>4</v>
      </c>
      <c r="L707" s="111"/>
      <c r="M707" s="111"/>
      <c r="N707" s="113"/>
    </row>
    <row r="708" spans="1:14">
      <c r="A708" s="109">
        <v>698</v>
      </c>
      <c r="B708" s="125" t="s">
        <v>2129</v>
      </c>
      <c r="C708" s="109" t="s">
        <v>3531</v>
      </c>
      <c r="D708" s="111" t="s">
        <v>3532</v>
      </c>
      <c r="E708" s="112" t="s">
        <v>2333</v>
      </c>
      <c r="F708" s="111"/>
      <c r="G708" s="111"/>
      <c r="H708" s="111"/>
      <c r="I708" s="111">
        <v>0</v>
      </c>
      <c r="J708" s="111">
        <v>0</v>
      </c>
      <c r="K708" s="111">
        <v>2</v>
      </c>
      <c r="L708" s="111"/>
      <c r="M708" s="111"/>
      <c r="N708" s="113"/>
    </row>
    <row r="709" spans="1:14">
      <c r="A709" s="109">
        <v>699</v>
      </c>
      <c r="B709" s="125" t="s">
        <v>2129</v>
      </c>
      <c r="C709" s="109" t="s">
        <v>3533</v>
      </c>
      <c r="D709" s="111" t="s">
        <v>3534</v>
      </c>
      <c r="E709" s="112" t="s">
        <v>2437</v>
      </c>
      <c r="F709" s="111"/>
      <c r="G709" s="111"/>
      <c r="H709" s="111"/>
      <c r="I709" s="111">
        <v>0</v>
      </c>
      <c r="J709" s="111">
        <v>0</v>
      </c>
      <c r="K709" s="111">
        <v>2</v>
      </c>
      <c r="L709" s="111"/>
      <c r="M709" s="111"/>
      <c r="N709" s="113"/>
    </row>
    <row r="710" spans="1:14">
      <c r="A710" s="109">
        <v>700</v>
      </c>
      <c r="B710" s="125" t="s">
        <v>2129</v>
      </c>
      <c r="C710" s="109" t="s">
        <v>3535</v>
      </c>
      <c r="D710" s="111" t="s">
        <v>3536</v>
      </c>
      <c r="E710" s="112" t="s">
        <v>2148</v>
      </c>
      <c r="F710" s="111"/>
      <c r="G710" s="111"/>
      <c r="H710" s="111"/>
      <c r="I710" s="111">
        <v>0</v>
      </c>
      <c r="J710" s="111">
        <v>0</v>
      </c>
      <c r="K710" s="111">
        <v>3</v>
      </c>
      <c r="L710" s="111"/>
      <c r="M710" s="111"/>
      <c r="N710" s="113"/>
    </row>
    <row r="711" spans="1:14">
      <c r="A711" s="109">
        <v>701</v>
      </c>
      <c r="B711" s="125" t="s">
        <v>2129</v>
      </c>
      <c r="C711" s="109" t="s">
        <v>3537</v>
      </c>
      <c r="D711" s="111" t="s">
        <v>3538</v>
      </c>
      <c r="E711" s="112" t="s">
        <v>3539</v>
      </c>
      <c r="F711" s="111"/>
      <c r="G711" s="111"/>
      <c r="H711" s="111"/>
      <c r="I711" s="111">
        <v>0</v>
      </c>
      <c r="J711" s="111">
        <v>0</v>
      </c>
      <c r="K711" s="111">
        <v>7</v>
      </c>
      <c r="L711" s="111"/>
      <c r="M711" s="111"/>
      <c r="N711" s="113"/>
    </row>
    <row r="712" spans="1:14">
      <c r="A712" s="109">
        <v>702</v>
      </c>
      <c r="B712" s="125" t="s">
        <v>2129</v>
      </c>
      <c r="C712" s="109" t="s">
        <v>3540</v>
      </c>
      <c r="D712" s="111" t="s">
        <v>3541</v>
      </c>
      <c r="E712" s="112" t="s">
        <v>2224</v>
      </c>
      <c r="F712" s="111"/>
      <c r="G712" s="111"/>
      <c r="H712" s="111"/>
      <c r="I712" s="111">
        <v>0</v>
      </c>
      <c r="J712" s="111">
        <v>0</v>
      </c>
      <c r="K712" s="111">
        <v>6</v>
      </c>
      <c r="L712" s="111"/>
      <c r="M712" s="111"/>
      <c r="N712" s="113"/>
    </row>
    <row r="713" spans="1:14">
      <c r="A713" s="109">
        <v>703</v>
      </c>
      <c r="B713" s="125" t="s">
        <v>2129</v>
      </c>
      <c r="C713" s="109" t="s">
        <v>3542</v>
      </c>
      <c r="D713" s="111" t="s">
        <v>3543</v>
      </c>
      <c r="E713" s="112" t="s">
        <v>2336</v>
      </c>
      <c r="F713" s="111"/>
      <c r="G713" s="111"/>
      <c r="H713" s="111"/>
      <c r="I713" s="111">
        <v>0</v>
      </c>
      <c r="J713" s="111">
        <v>0</v>
      </c>
      <c r="K713" s="111">
        <v>6</v>
      </c>
      <c r="L713" s="111"/>
      <c r="M713" s="111"/>
      <c r="N713" s="113"/>
    </row>
    <row r="714" spans="1:14">
      <c r="A714" s="109">
        <v>704</v>
      </c>
      <c r="B714" s="125" t="s">
        <v>2129</v>
      </c>
      <c r="C714" s="109" t="s">
        <v>3544</v>
      </c>
      <c r="D714" s="111" t="s">
        <v>3545</v>
      </c>
      <c r="E714" s="112" t="s">
        <v>2281</v>
      </c>
      <c r="F714" s="111"/>
      <c r="G714" s="111"/>
      <c r="H714" s="111"/>
      <c r="I714" s="111">
        <v>0</v>
      </c>
      <c r="J714" s="111">
        <v>0</v>
      </c>
      <c r="K714" s="111">
        <v>1</v>
      </c>
      <c r="L714" s="111"/>
      <c r="M714" s="111"/>
      <c r="N714" s="113"/>
    </row>
    <row r="715" spans="1:14">
      <c r="A715" s="109">
        <v>705</v>
      </c>
      <c r="B715" s="125" t="s">
        <v>2129</v>
      </c>
      <c r="C715" s="109" t="s">
        <v>3546</v>
      </c>
      <c r="D715" s="111" t="s">
        <v>3547</v>
      </c>
      <c r="E715" s="112" t="s">
        <v>2694</v>
      </c>
      <c r="F715" s="111"/>
      <c r="G715" s="111"/>
      <c r="H715" s="111"/>
      <c r="I715" s="111">
        <v>0</v>
      </c>
      <c r="J715" s="111">
        <v>0</v>
      </c>
      <c r="K715" s="111">
        <v>1</v>
      </c>
      <c r="L715" s="111"/>
      <c r="M715" s="111"/>
      <c r="N715" s="113"/>
    </row>
    <row r="716" spans="1:14">
      <c r="A716" s="109">
        <v>706</v>
      </c>
      <c r="B716" s="125" t="s">
        <v>2129</v>
      </c>
      <c r="C716" s="109" t="s">
        <v>3548</v>
      </c>
      <c r="D716" s="111" t="s">
        <v>632</v>
      </c>
      <c r="E716" s="112" t="s">
        <v>3461</v>
      </c>
      <c r="F716" s="111"/>
      <c r="G716" s="111"/>
      <c r="H716" s="111"/>
      <c r="I716" s="111">
        <v>0</v>
      </c>
      <c r="J716" s="111">
        <v>0</v>
      </c>
      <c r="K716" s="111">
        <v>1</v>
      </c>
      <c r="L716" s="111"/>
      <c r="M716" s="111"/>
      <c r="N716" s="113"/>
    </row>
    <row r="717" spans="1:14">
      <c r="A717" s="109">
        <v>707</v>
      </c>
      <c r="B717" s="125" t="s">
        <v>2129</v>
      </c>
      <c r="C717" s="109" t="s">
        <v>3549</v>
      </c>
      <c r="D717" s="111" t="s">
        <v>3550</v>
      </c>
      <c r="E717" s="112" t="s">
        <v>2312</v>
      </c>
      <c r="F717" s="111"/>
      <c r="G717" s="111"/>
      <c r="H717" s="111"/>
      <c r="I717" s="111">
        <v>0</v>
      </c>
      <c r="J717" s="111">
        <v>0</v>
      </c>
      <c r="K717" s="111">
        <v>1</v>
      </c>
      <c r="L717" s="111"/>
      <c r="M717" s="111"/>
      <c r="N717" s="113"/>
    </row>
    <row r="718" spans="1:14">
      <c r="A718" s="109">
        <v>708</v>
      </c>
      <c r="B718" s="125" t="s">
        <v>2129</v>
      </c>
      <c r="C718" s="109" t="s">
        <v>3551</v>
      </c>
      <c r="D718" s="111" t="s">
        <v>3552</v>
      </c>
      <c r="E718" s="112" t="s">
        <v>2198</v>
      </c>
      <c r="F718" s="111"/>
      <c r="G718" s="111"/>
      <c r="H718" s="111"/>
      <c r="I718" s="111">
        <v>0</v>
      </c>
      <c r="J718" s="111">
        <v>0</v>
      </c>
      <c r="K718" s="111">
        <v>1</v>
      </c>
      <c r="L718" s="111"/>
      <c r="M718" s="111"/>
      <c r="N718" s="113"/>
    </row>
    <row r="719" spans="1:14">
      <c r="A719" s="109">
        <v>709</v>
      </c>
      <c r="B719" s="125" t="s">
        <v>2129</v>
      </c>
      <c r="C719" s="109" t="s">
        <v>3553</v>
      </c>
      <c r="D719" s="111" t="s">
        <v>80</v>
      </c>
      <c r="E719" s="112" t="s">
        <v>2224</v>
      </c>
      <c r="F719" s="111"/>
      <c r="G719" s="111"/>
      <c r="H719" s="111"/>
      <c r="I719" s="111">
        <v>0</v>
      </c>
      <c r="J719" s="111">
        <v>0</v>
      </c>
      <c r="K719" s="111">
        <v>1</v>
      </c>
      <c r="L719" s="111"/>
      <c r="M719" s="111"/>
      <c r="N719" s="113"/>
    </row>
    <row r="720" spans="1:14">
      <c r="A720" s="109">
        <v>710</v>
      </c>
      <c r="B720" s="125" t="s">
        <v>2129</v>
      </c>
      <c r="C720" s="109" t="s">
        <v>3554</v>
      </c>
      <c r="D720" s="111" t="s">
        <v>3555</v>
      </c>
      <c r="E720" s="112" t="s">
        <v>2143</v>
      </c>
      <c r="F720" s="111"/>
      <c r="G720" s="111"/>
      <c r="H720" s="111"/>
      <c r="I720" s="111">
        <v>0</v>
      </c>
      <c r="J720" s="111">
        <v>0</v>
      </c>
      <c r="K720" s="111">
        <v>1</v>
      </c>
      <c r="L720" s="111"/>
      <c r="M720" s="111"/>
      <c r="N720" s="113"/>
    </row>
    <row r="721" spans="1:14">
      <c r="A721" s="109">
        <v>711</v>
      </c>
      <c r="B721" s="125" t="s">
        <v>2129</v>
      </c>
      <c r="C721" s="109" t="s">
        <v>3556</v>
      </c>
      <c r="D721" s="111" t="s">
        <v>3557</v>
      </c>
      <c r="E721" s="112" t="s">
        <v>2612</v>
      </c>
      <c r="F721" s="111"/>
      <c r="G721" s="111"/>
      <c r="H721" s="111"/>
      <c r="I721" s="111">
        <v>0</v>
      </c>
      <c r="J721" s="111">
        <v>0</v>
      </c>
      <c r="K721" s="111">
        <v>1</v>
      </c>
      <c r="L721" s="111"/>
      <c r="M721" s="111"/>
      <c r="N721" s="113"/>
    </row>
    <row r="722" spans="1:14">
      <c r="A722" s="109">
        <v>712</v>
      </c>
      <c r="B722" s="125" t="s">
        <v>2129</v>
      </c>
      <c r="C722" s="109" t="s">
        <v>3558</v>
      </c>
      <c r="D722" s="111" t="s">
        <v>3559</v>
      </c>
      <c r="E722" s="112" t="s">
        <v>2408</v>
      </c>
      <c r="F722" s="111"/>
      <c r="G722" s="111"/>
      <c r="H722" s="111"/>
      <c r="I722" s="111">
        <v>0</v>
      </c>
      <c r="J722" s="111">
        <v>0</v>
      </c>
      <c r="K722" s="111">
        <v>1</v>
      </c>
      <c r="L722" s="111"/>
      <c r="M722" s="111"/>
      <c r="N722" s="113"/>
    </row>
    <row r="723" spans="1:14">
      <c r="A723" s="109">
        <v>713</v>
      </c>
      <c r="B723" s="125" t="s">
        <v>2129</v>
      </c>
      <c r="C723" s="109" t="s">
        <v>3560</v>
      </c>
      <c r="D723" s="111" t="s">
        <v>3561</v>
      </c>
      <c r="E723" s="112" t="s">
        <v>2309</v>
      </c>
      <c r="F723" s="111"/>
      <c r="G723" s="111"/>
      <c r="H723" s="111"/>
      <c r="I723" s="111">
        <v>0</v>
      </c>
      <c r="J723" s="111">
        <v>0</v>
      </c>
      <c r="K723" s="111">
        <v>1</v>
      </c>
      <c r="L723" s="111"/>
      <c r="M723" s="111"/>
      <c r="N723" s="113"/>
    </row>
    <row r="724" spans="1:14">
      <c r="A724" s="109">
        <v>714</v>
      </c>
      <c r="B724" s="125" t="s">
        <v>2129</v>
      </c>
      <c r="C724" s="109" t="s">
        <v>3562</v>
      </c>
      <c r="D724" s="111" t="s">
        <v>3563</v>
      </c>
      <c r="E724" s="112" t="s">
        <v>2889</v>
      </c>
      <c r="F724" s="111"/>
      <c r="G724" s="111"/>
      <c r="H724" s="111"/>
      <c r="I724" s="111">
        <v>0</v>
      </c>
      <c r="J724" s="111">
        <v>0</v>
      </c>
      <c r="K724" s="111">
        <v>1</v>
      </c>
      <c r="L724" s="111"/>
      <c r="M724" s="111"/>
      <c r="N724" s="113"/>
    </row>
    <row r="725" spans="1:14">
      <c r="A725" s="109">
        <v>715</v>
      </c>
      <c r="B725" s="125" t="s">
        <v>2129</v>
      </c>
      <c r="C725" s="109" t="s">
        <v>3564</v>
      </c>
      <c r="D725" s="111" t="s">
        <v>3565</v>
      </c>
      <c r="E725" s="112" t="s">
        <v>2207</v>
      </c>
      <c r="F725" s="111"/>
      <c r="G725" s="111"/>
      <c r="H725" s="111"/>
      <c r="I725" s="111">
        <v>0</v>
      </c>
      <c r="J725" s="111">
        <v>0</v>
      </c>
      <c r="K725" s="111">
        <v>1</v>
      </c>
      <c r="L725" s="111"/>
      <c r="M725" s="111"/>
      <c r="N725" s="113"/>
    </row>
    <row r="726" spans="1:14">
      <c r="A726" s="109">
        <v>716</v>
      </c>
      <c r="B726" s="125" t="s">
        <v>2129</v>
      </c>
      <c r="C726" s="109" t="s">
        <v>3566</v>
      </c>
      <c r="D726" s="111" t="s">
        <v>3567</v>
      </c>
      <c r="E726" s="112" t="s">
        <v>3069</v>
      </c>
      <c r="F726" s="111"/>
      <c r="G726" s="111"/>
      <c r="H726" s="111"/>
      <c r="I726" s="111">
        <v>0</v>
      </c>
      <c r="J726" s="111">
        <v>0</v>
      </c>
      <c r="K726" s="111">
        <v>5</v>
      </c>
      <c r="L726" s="111"/>
      <c r="M726" s="111"/>
      <c r="N726" s="113"/>
    </row>
    <row r="727" spans="1:14">
      <c r="A727" s="109">
        <v>717</v>
      </c>
      <c r="B727" s="125" t="s">
        <v>2129</v>
      </c>
      <c r="C727" s="109" t="s">
        <v>3568</v>
      </c>
      <c r="D727" s="111" t="s">
        <v>270</v>
      </c>
      <c r="E727" s="112" t="s">
        <v>3029</v>
      </c>
      <c r="F727" s="111"/>
      <c r="G727" s="111"/>
      <c r="H727" s="111"/>
      <c r="I727" s="111">
        <v>0</v>
      </c>
      <c r="J727" s="111">
        <v>0</v>
      </c>
      <c r="K727" s="111">
        <v>3</v>
      </c>
      <c r="L727" s="111"/>
      <c r="M727" s="111"/>
      <c r="N727" s="113"/>
    </row>
    <row r="728" spans="1:14">
      <c r="A728" s="109">
        <v>718</v>
      </c>
      <c r="B728" s="125" t="s">
        <v>2129</v>
      </c>
      <c r="C728" s="109" t="s">
        <v>3569</v>
      </c>
      <c r="D728" s="111" t="s">
        <v>3570</v>
      </c>
      <c r="E728" s="112" t="s">
        <v>2445</v>
      </c>
      <c r="F728" s="111"/>
      <c r="G728" s="111"/>
      <c r="H728" s="111"/>
      <c r="I728" s="111">
        <v>0</v>
      </c>
      <c r="J728" s="111">
        <v>0</v>
      </c>
      <c r="K728" s="111">
        <v>2</v>
      </c>
      <c r="L728" s="111"/>
      <c r="M728" s="111"/>
      <c r="N728" s="113"/>
    </row>
    <row r="729" spans="1:14">
      <c r="A729" s="109">
        <v>719</v>
      </c>
      <c r="B729" s="125" t="s">
        <v>2129</v>
      </c>
      <c r="C729" s="109" t="s">
        <v>3571</v>
      </c>
      <c r="D729" s="111" t="s">
        <v>3572</v>
      </c>
      <c r="E729" s="112" t="s">
        <v>2301</v>
      </c>
      <c r="F729" s="111"/>
      <c r="G729" s="111"/>
      <c r="H729" s="111"/>
      <c r="I729" s="111">
        <v>0</v>
      </c>
      <c r="J729" s="111">
        <v>0</v>
      </c>
      <c r="K729" s="111">
        <v>3</v>
      </c>
      <c r="L729" s="111"/>
      <c r="M729" s="111"/>
      <c r="N729" s="113"/>
    </row>
    <row r="730" spans="1:14">
      <c r="A730" s="109">
        <v>720</v>
      </c>
      <c r="B730" s="125" t="s">
        <v>2129</v>
      </c>
      <c r="C730" s="109" t="s">
        <v>3573</v>
      </c>
      <c r="D730" s="111" t="s">
        <v>3574</v>
      </c>
      <c r="E730" s="112" t="s">
        <v>2330</v>
      </c>
      <c r="F730" s="111"/>
      <c r="G730" s="111"/>
      <c r="H730" s="111"/>
      <c r="I730" s="111">
        <v>0</v>
      </c>
      <c r="J730" s="111">
        <v>0</v>
      </c>
      <c r="K730" s="111">
        <v>2</v>
      </c>
      <c r="L730" s="111"/>
      <c r="M730" s="111"/>
      <c r="N730" s="113"/>
    </row>
    <row r="731" spans="1:14">
      <c r="A731" s="109">
        <v>721</v>
      </c>
      <c r="B731" s="125" t="s">
        <v>2129</v>
      </c>
      <c r="C731" s="109" t="s">
        <v>3575</v>
      </c>
      <c r="D731" s="111" t="s">
        <v>3576</v>
      </c>
      <c r="E731" s="112" t="s">
        <v>2874</v>
      </c>
      <c r="F731" s="111"/>
      <c r="G731" s="111"/>
      <c r="H731" s="111"/>
      <c r="I731" s="111">
        <v>0</v>
      </c>
      <c r="J731" s="111">
        <v>0</v>
      </c>
      <c r="K731" s="111">
        <v>1</v>
      </c>
      <c r="L731" s="111"/>
      <c r="M731" s="111"/>
      <c r="N731" s="113"/>
    </row>
    <row r="732" spans="1:14">
      <c r="A732" s="109">
        <v>722</v>
      </c>
      <c r="B732" s="125" t="s">
        <v>2129</v>
      </c>
      <c r="C732" s="109" t="s">
        <v>3577</v>
      </c>
      <c r="D732" s="111" t="s">
        <v>3578</v>
      </c>
      <c r="E732" s="112" t="s">
        <v>2750</v>
      </c>
      <c r="F732" s="111"/>
      <c r="G732" s="111"/>
      <c r="H732" s="111"/>
      <c r="I732" s="111">
        <v>0</v>
      </c>
      <c r="J732" s="111">
        <v>0</v>
      </c>
      <c r="K732" s="111">
        <v>1</v>
      </c>
      <c r="L732" s="111"/>
      <c r="M732" s="111"/>
      <c r="N732" s="113"/>
    </row>
    <row r="733" spans="1:14">
      <c r="A733" s="109">
        <v>723</v>
      </c>
      <c r="B733" s="125" t="s">
        <v>2129</v>
      </c>
      <c r="C733" s="109" t="s">
        <v>3579</v>
      </c>
      <c r="D733" s="111" t="s">
        <v>3580</v>
      </c>
      <c r="E733" s="112" t="s">
        <v>2281</v>
      </c>
      <c r="F733" s="111"/>
      <c r="G733" s="111"/>
      <c r="H733" s="111"/>
      <c r="I733" s="111">
        <v>0</v>
      </c>
      <c r="J733" s="111">
        <v>0</v>
      </c>
      <c r="K733" s="111">
        <v>4</v>
      </c>
      <c r="L733" s="111"/>
      <c r="M733" s="111"/>
      <c r="N733" s="113"/>
    </row>
    <row r="734" spans="1:14">
      <c r="A734" s="109">
        <v>724</v>
      </c>
      <c r="B734" s="125" t="s">
        <v>2129</v>
      </c>
      <c r="C734" s="109" t="s">
        <v>3581</v>
      </c>
      <c r="D734" s="111" t="s">
        <v>658</v>
      </c>
      <c r="E734" s="112" t="s">
        <v>2186</v>
      </c>
      <c r="F734" s="111"/>
      <c r="G734" s="111"/>
      <c r="H734" s="111"/>
      <c r="I734" s="111">
        <v>0</v>
      </c>
      <c r="J734" s="111">
        <v>0</v>
      </c>
      <c r="K734" s="111">
        <v>6</v>
      </c>
      <c r="L734" s="111"/>
      <c r="M734" s="111"/>
      <c r="N734" s="113"/>
    </row>
    <row r="735" spans="1:14">
      <c r="A735" s="109">
        <v>725</v>
      </c>
      <c r="B735" s="125" t="s">
        <v>2129</v>
      </c>
      <c r="C735" s="109" t="s">
        <v>3582</v>
      </c>
      <c r="D735" s="111" t="s">
        <v>3583</v>
      </c>
      <c r="E735" s="112" t="s">
        <v>2797</v>
      </c>
      <c r="F735" s="111"/>
      <c r="G735" s="111"/>
      <c r="H735" s="111"/>
      <c r="I735" s="111">
        <v>0</v>
      </c>
      <c r="J735" s="111">
        <v>0</v>
      </c>
      <c r="K735" s="111">
        <v>2</v>
      </c>
      <c r="L735" s="111"/>
      <c r="M735" s="111"/>
      <c r="N735" s="113"/>
    </row>
    <row r="736" spans="1:14">
      <c r="A736" s="109">
        <v>726</v>
      </c>
      <c r="B736" s="125" t="s">
        <v>2129</v>
      </c>
      <c r="C736" s="109" t="s">
        <v>3584</v>
      </c>
      <c r="D736" s="111" t="s">
        <v>3585</v>
      </c>
      <c r="E736" s="112" t="s">
        <v>2445</v>
      </c>
      <c r="F736" s="111"/>
      <c r="G736" s="111"/>
      <c r="H736" s="111"/>
      <c r="I736" s="111">
        <v>0</v>
      </c>
      <c r="J736" s="111">
        <v>0</v>
      </c>
      <c r="K736" s="111">
        <v>3</v>
      </c>
      <c r="L736" s="111"/>
      <c r="M736" s="111"/>
      <c r="N736" s="113"/>
    </row>
    <row r="737" spans="1:14">
      <c r="A737" s="109">
        <v>727</v>
      </c>
      <c r="B737" s="125" t="s">
        <v>2129</v>
      </c>
      <c r="C737" s="109" t="s">
        <v>3586</v>
      </c>
      <c r="D737" s="111" t="s">
        <v>3587</v>
      </c>
      <c r="E737" s="112" t="s">
        <v>2923</v>
      </c>
      <c r="F737" s="111"/>
      <c r="G737" s="111"/>
      <c r="H737" s="111"/>
      <c r="I737" s="111">
        <v>0</v>
      </c>
      <c r="J737" s="111">
        <v>0</v>
      </c>
      <c r="K737" s="111">
        <v>1</v>
      </c>
      <c r="L737" s="111"/>
      <c r="M737" s="111"/>
      <c r="N737" s="113"/>
    </row>
    <row r="738" spans="1:14">
      <c r="A738" s="109">
        <v>728</v>
      </c>
      <c r="B738" s="125" t="s">
        <v>2129</v>
      </c>
      <c r="C738" s="109" t="s">
        <v>3588</v>
      </c>
      <c r="D738" s="111" t="s">
        <v>3589</v>
      </c>
      <c r="E738" s="112" t="s">
        <v>2290</v>
      </c>
      <c r="F738" s="111"/>
      <c r="G738" s="111"/>
      <c r="H738" s="111"/>
      <c r="I738" s="111">
        <v>0</v>
      </c>
      <c r="J738" s="111">
        <v>0</v>
      </c>
      <c r="K738" s="111">
        <v>1</v>
      </c>
      <c r="L738" s="111"/>
      <c r="M738" s="111"/>
      <c r="N738" s="113"/>
    </row>
    <row r="739" spans="1:14">
      <c r="A739" s="109">
        <v>729</v>
      </c>
      <c r="B739" s="125" t="s">
        <v>2129</v>
      </c>
      <c r="C739" s="109" t="s">
        <v>3590</v>
      </c>
      <c r="D739" s="111" t="s">
        <v>3591</v>
      </c>
      <c r="E739" s="112" t="s">
        <v>2143</v>
      </c>
      <c r="F739" s="111"/>
      <c r="G739" s="111"/>
      <c r="H739" s="111"/>
      <c r="I739" s="111">
        <v>0</v>
      </c>
      <c r="J739" s="111">
        <v>0</v>
      </c>
      <c r="K739" s="111">
        <v>1</v>
      </c>
      <c r="L739" s="111"/>
      <c r="M739" s="111"/>
      <c r="N739" s="113"/>
    </row>
    <row r="740" spans="1:14">
      <c r="A740" s="109">
        <v>730</v>
      </c>
      <c r="B740" s="125" t="s">
        <v>2129</v>
      </c>
      <c r="C740" s="109" t="s">
        <v>3592</v>
      </c>
      <c r="D740" s="111" t="s">
        <v>3593</v>
      </c>
      <c r="E740" s="112" t="s">
        <v>2342</v>
      </c>
      <c r="F740" s="111"/>
      <c r="G740" s="111"/>
      <c r="H740" s="111"/>
      <c r="I740" s="111">
        <v>0</v>
      </c>
      <c r="J740" s="111">
        <v>0</v>
      </c>
      <c r="K740" s="111">
        <v>1</v>
      </c>
      <c r="L740" s="111"/>
      <c r="M740" s="111"/>
      <c r="N740" s="113"/>
    </row>
    <row r="741" spans="1:14">
      <c r="A741" s="109">
        <v>731</v>
      </c>
      <c r="B741" s="125" t="s">
        <v>2129</v>
      </c>
      <c r="C741" s="109" t="s">
        <v>3594</v>
      </c>
      <c r="D741" s="111" t="s">
        <v>3595</v>
      </c>
      <c r="E741" s="112" t="s">
        <v>2800</v>
      </c>
      <c r="F741" s="111"/>
      <c r="G741" s="111"/>
      <c r="H741" s="111"/>
      <c r="I741" s="111">
        <v>0</v>
      </c>
      <c r="J741" s="111">
        <v>0</v>
      </c>
      <c r="K741" s="111">
        <v>2</v>
      </c>
      <c r="L741" s="111"/>
      <c r="M741" s="111"/>
      <c r="N741" s="113"/>
    </row>
    <row r="742" spans="1:14">
      <c r="A742" s="109">
        <v>732</v>
      </c>
      <c r="B742" s="125" t="s">
        <v>2129</v>
      </c>
      <c r="C742" s="109" t="s">
        <v>3596</v>
      </c>
      <c r="D742" s="111" t="s">
        <v>3597</v>
      </c>
      <c r="E742" s="112" t="s">
        <v>2679</v>
      </c>
      <c r="F742" s="111"/>
      <c r="G742" s="111"/>
      <c r="H742" s="111"/>
      <c r="I742" s="111">
        <v>0</v>
      </c>
      <c r="J742" s="111">
        <v>0</v>
      </c>
      <c r="K742" s="111">
        <v>8</v>
      </c>
      <c r="L742" s="111"/>
      <c r="M742" s="111"/>
      <c r="N742" s="113"/>
    </row>
    <row r="743" spans="1:14">
      <c r="A743" s="109">
        <v>733</v>
      </c>
      <c r="B743" s="125" t="s">
        <v>2129</v>
      </c>
      <c r="C743" s="109" t="s">
        <v>3598</v>
      </c>
      <c r="D743" s="111" t="s">
        <v>3599</v>
      </c>
      <c r="E743" s="112" t="s">
        <v>2445</v>
      </c>
      <c r="F743" s="111"/>
      <c r="G743" s="111"/>
      <c r="H743" s="111"/>
      <c r="I743" s="111">
        <v>0</v>
      </c>
      <c r="J743" s="111">
        <v>0</v>
      </c>
      <c r="K743" s="111">
        <v>1</v>
      </c>
      <c r="L743" s="111"/>
      <c r="M743" s="111"/>
      <c r="N743" s="113"/>
    </row>
    <row r="744" spans="1:14">
      <c r="A744" s="109">
        <v>734</v>
      </c>
      <c r="B744" s="125" t="s">
        <v>2129</v>
      </c>
      <c r="C744" s="109" t="s">
        <v>3600</v>
      </c>
      <c r="D744" s="111" t="s">
        <v>3601</v>
      </c>
      <c r="E744" s="112" t="s">
        <v>2342</v>
      </c>
      <c r="F744" s="111"/>
      <c r="G744" s="111"/>
      <c r="H744" s="111"/>
      <c r="I744" s="111">
        <v>0</v>
      </c>
      <c r="J744" s="111">
        <v>0</v>
      </c>
      <c r="K744" s="111">
        <v>1</v>
      </c>
      <c r="L744" s="111"/>
      <c r="M744" s="111"/>
      <c r="N744" s="113"/>
    </row>
    <row r="745" spans="1:14">
      <c r="A745" s="109">
        <v>735</v>
      </c>
      <c r="B745" s="125" t="s">
        <v>2129</v>
      </c>
      <c r="C745" s="109" t="s">
        <v>3602</v>
      </c>
      <c r="D745" s="111" t="s">
        <v>3603</v>
      </c>
      <c r="E745" s="112" t="s">
        <v>2281</v>
      </c>
      <c r="F745" s="111"/>
      <c r="G745" s="111"/>
      <c r="H745" s="111"/>
      <c r="I745" s="111">
        <v>0</v>
      </c>
      <c r="J745" s="111">
        <v>0</v>
      </c>
      <c r="K745" s="111">
        <v>7</v>
      </c>
      <c r="L745" s="111"/>
      <c r="M745" s="111"/>
      <c r="N745" s="113"/>
    </row>
    <row r="746" spans="1:14">
      <c r="A746" s="109">
        <v>736</v>
      </c>
      <c r="B746" s="125" t="s">
        <v>2129</v>
      </c>
      <c r="C746" s="109" t="s">
        <v>3604</v>
      </c>
      <c r="D746" s="111" t="s">
        <v>3605</v>
      </c>
      <c r="E746" s="112" t="s">
        <v>2159</v>
      </c>
      <c r="F746" s="111"/>
      <c r="G746" s="111"/>
      <c r="H746" s="111"/>
      <c r="I746" s="111">
        <v>0</v>
      </c>
      <c r="J746" s="111">
        <v>0</v>
      </c>
      <c r="K746" s="111">
        <v>2</v>
      </c>
      <c r="L746" s="111"/>
      <c r="M746" s="111"/>
      <c r="N746" s="113"/>
    </row>
    <row r="747" spans="1:14">
      <c r="A747" s="109">
        <v>737</v>
      </c>
      <c r="B747" s="125" t="s">
        <v>2129</v>
      </c>
      <c r="C747" s="109" t="s">
        <v>3606</v>
      </c>
      <c r="D747" s="111" t="s">
        <v>3607</v>
      </c>
      <c r="E747" s="112" t="s">
        <v>2750</v>
      </c>
      <c r="F747" s="111"/>
      <c r="G747" s="111"/>
      <c r="H747" s="111"/>
      <c r="I747" s="111">
        <v>0</v>
      </c>
      <c r="J747" s="111">
        <v>0</v>
      </c>
      <c r="K747" s="111">
        <v>19</v>
      </c>
      <c r="L747" s="111"/>
      <c r="M747" s="111"/>
      <c r="N747" s="113"/>
    </row>
    <row r="748" spans="1:14">
      <c r="A748" s="109">
        <v>738</v>
      </c>
      <c r="B748" s="125" t="s">
        <v>2129</v>
      </c>
      <c r="C748" s="109" t="s">
        <v>3608</v>
      </c>
      <c r="D748" s="111" t="s">
        <v>3609</v>
      </c>
      <c r="E748" s="112" t="s">
        <v>2445</v>
      </c>
      <c r="F748" s="111"/>
      <c r="G748" s="111"/>
      <c r="H748" s="111"/>
      <c r="I748" s="111">
        <v>0</v>
      </c>
      <c r="J748" s="111">
        <v>0</v>
      </c>
      <c r="K748" s="111">
        <v>2</v>
      </c>
      <c r="L748" s="111"/>
      <c r="M748" s="111"/>
      <c r="N748" s="113"/>
    </row>
    <row r="749" spans="1:14">
      <c r="A749" s="109">
        <v>739</v>
      </c>
      <c r="B749" s="125" t="s">
        <v>2129</v>
      </c>
      <c r="C749" s="109" t="s">
        <v>3610</v>
      </c>
      <c r="D749" s="111" t="s">
        <v>410</v>
      </c>
      <c r="E749" s="112" t="s">
        <v>2204</v>
      </c>
      <c r="F749" s="111"/>
      <c r="G749" s="111"/>
      <c r="H749" s="111"/>
      <c r="I749" s="111">
        <v>0</v>
      </c>
      <c r="J749" s="111">
        <v>0</v>
      </c>
      <c r="K749" s="111">
        <v>1</v>
      </c>
      <c r="L749" s="111"/>
      <c r="M749" s="111"/>
      <c r="N749" s="113"/>
    </row>
    <row r="750" spans="1:14">
      <c r="A750" s="109">
        <v>740</v>
      </c>
      <c r="B750" s="125" t="s">
        <v>2129</v>
      </c>
      <c r="C750" s="109" t="s">
        <v>3611</v>
      </c>
      <c r="D750" s="111" t="s">
        <v>3612</v>
      </c>
      <c r="E750" s="112" t="s">
        <v>2143</v>
      </c>
      <c r="F750" s="111"/>
      <c r="G750" s="111"/>
      <c r="H750" s="111"/>
      <c r="I750" s="111">
        <v>0</v>
      </c>
      <c r="J750" s="111">
        <v>0</v>
      </c>
      <c r="K750" s="111">
        <v>1</v>
      </c>
      <c r="L750" s="111"/>
      <c r="M750" s="111"/>
      <c r="N750" s="113"/>
    </row>
    <row r="751" spans="1:14">
      <c r="A751" s="109">
        <v>741</v>
      </c>
      <c r="B751" s="125" t="s">
        <v>2129</v>
      </c>
      <c r="C751" s="109" t="s">
        <v>3613</v>
      </c>
      <c r="D751" s="111" t="s">
        <v>3614</v>
      </c>
      <c r="E751" s="112" t="s">
        <v>2180</v>
      </c>
      <c r="F751" s="111"/>
      <c r="G751" s="111"/>
      <c r="H751" s="111"/>
      <c r="I751" s="111">
        <v>0</v>
      </c>
      <c r="J751" s="111">
        <v>0</v>
      </c>
      <c r="K751" s="111">
        <v>5</v>
      </c>
      <c r="L751" s="111"/>
      <c r="M751" s="111"/>
      <c r="N751" s="113"/>
    </row>
    <row r="752" spans="1:14">
      <c r="A752" s="109">
        <v>742</v>
      </c>
      <c r="B752" s="125" t="s">
        <v>2129</v>
      </c>
      <c r="C752" s="109" t="s">
        <v>3615</v>
      </c>
      <c r="D752" s="111" t="s">
        <v>3616</v>
      </c>
      <c r="E752" s="112" t="s">
        <v>2281</v>
      </c>
      <c r="F752" s="111"/>
      <c r="G752" s="111"/>
      <c r="H752" s="111"/>
      <c r="I752" s="111">
        <v>0</v>
      </c>
      <c r="J752" s="111">
        <v>0</v>
      </c>
      <c r="K752" s="111">
        <v>1</v>
      </c>
      <c r="L752" s="111"/>
      <c r="M752" s="111"/>
      <c r="N752" s="113"/>
    </row>
    <row r="753" spans="1:14">
      <c r="A753" s="109">
        <v>743</v>
      </c>
      <c r="B753" s="125" t="s">
        <v>2129</v>
      </c>
      <c r="C753" s="109" t="s">
        <v>3617</v>
      </c>
      <c r="D753" s="111" t="s">
        <v>3618</v>
      </c>
      <c r="E753" s="112" t="s">
        <v>2168</v>
      </c>
      <c r="F753" s="111"/>
      <c r="G753" s="111"/>
      <c r="H753" s="111"/>
      <c r="I753" s="111">
        <v>0</v>
      </c>
      <c r="J753" s="111">
        <v>0</v>
      </c>
      <c r="K753" s="111">
        <v>2</v>
      </c>
      <c r="L753" s="111"/>
      <c r="M753" s="111"/>
      <c r="N753" s="113"/>
    </row>
    <row r="754" spans="1:14">
      <c r="A754" s="109">
        <v>744</v>
      </c>
      <c r="B754" s="125" t="s">
        <v>2129</v>
      </c>
      <c r="C754" s="109" t="s">
        <v>3619</v>
      </c>
      <c r="D754" s="111" t="s">
        <v>3620</v>
      </c>
      <c r="E754" s="112" t="s">
        <v>2317</v>
      </c>
      <c r="F754" s="111"/>
      <c r="G754" s="111"/>
      <c r="H754" s="111"/>
      <c r="I754" s="111">
        <v>0</v>
      </c>
      <c r="J754" s="111">
        <v>0</v>
      </c>
      <c r="K754" s="111">
        <v>1</v>
      </c>
      <c r="L754" s="111"/>
      <c r="M754" s="111"/>
      <c r="N754" s="113"/>
    </row>
    <row r="755" spans="1:14">
      <c r="A755" s="109">
        <v>745</v>
      </c>
      <c r="B755" s="125" t="s">
        <v>2129</v>
      </c>
      <c r="C755" s="109" t="s">
        <v>3621</v>
      </c>
      <c r="D755" s="111" t="s">
        <v>3622</v>
      </c>
      <c r="E755" s="112" t="s">
        <v>2342</v>
      </c>
      <c r="F755" s="111"/>
      <c r="G755" s="111"/>
      <c r="H755" s="111"/>
      <c r="I755" s="111">
        <v>0</v>
      </c>
      <c r="J755" s="111">
        <v>0</v>
      </c>
      <c r="K755" s="111">
        <v>1</v>
      </c>
      <c r="L755" s="111"/>
      <c r="M755" s="111"/>
      <c r="N755" s="113"/>
    </row>
    <row r="756" spans="1:14">
      <c r="A756" s="109">
        <v>746</v>
      </c>
      <c r="B756" s="125" t="s">
        <v>2129</v>
      </c>
      <c r="C756" s="109" t="s">
        <v>3623</v>
      </c>
      <c r="D756" s="111" t="s">
        <v>3624</v>
      </c>
      <c r="E756" s="112" t="s">
        <v>2227</v>
      </c>
      <c r="F756" s="111"/>
      <c r="G756" s="111"/>
      <c r="H756" s="111"/>
      <c r="I756" s="111">
        <v>0</v>
      </c>
      <c r="J756" s="111">
        <v>0</v>
      </c>
      <c r="K756" s="111">
        <v>2</v>
      </c>
      <c r="L756" s="111"/>
      <c r="M756" s="111"/>
      <c r="N756" s="113"/>
    </row>
    <row r="757" spans="1:14">
      <c r="A757" s="109">
        <v>747</v>
      </c>
      <c r="B757" s="125" t="s">
        <v>2129</v>
      </c>
      <c r="C757" s="109" t="s">
        <v>3625</v>
      </c>
      <c r="D757" s="111" t="s">
        <v>3626</v>
      </c>
      <c r="E757" s="112" t="s">
        <v>3627</v>
      </c>
      <c r="F757" s="111"/>
      <c r="G757" s="111"/>
      <c r="H757" s="111"/>
      <c r="I757" s="111">
        <v>0</v>
      </c>
      <c r="J757" s="111">
        <v>0</v>
      </c>
      <c r="K757" s="111">
        <v>1</v>
      </c>
      <c r="L757" s="111"/>
      <c r="M757" s="111"/>
      <c r="N757" s="113"/>
    </row>
    <row r="758" spans="1:14">
      <c r="A758" s="109">
        <v>748</v>
      </c>
      <c r="B758" s="125" t="s">
        <v>2129</v>
      </c>
      <c r="C758" s="109" t="s">
        <v>3628</v>
      </c>
      <c r="D758" s="111" t="s">
        <v>3629</v>
      </c>
      <c r="E758" s="112" t="s">
        <v>2201</v>
      </c>
      <c r="F758" s="111"/>
      <c r="G758" s="111"/>
      <c r="H758" s="111"/>
      <c r="I758" s="111">
        <v>0</v>
      </c>
      <c r="J758" s="111">
        <v>0</v>
      </c>
      <c r="K758" s="111">
        <v>1</v>
      </c>
      <c r="L758" s="111"/>
      <c r="M758" s="111"/>
      <c r="N758" s="113"/>
    </row>
    <row r="759" spans="1:14">
      <c r="A759" s="109">
        <v>749</v>
      </c>
      <c r="B759" s="125" t="s">
        <v>2129</v>
      </c>
      <c r="C759" s="109" t="s">
        <v>3630</v>
      </c>
      <c r="D759" s="111" t="s">
        <v>3631</v>
      </c>
      <c r="E759" s="112" t="s">
        <v>2153</v>
      </c>
      <c r="F759" s="111"/>
      <c r="G759" s="111"/>
      <c r="H759" s="111"/>
      <c r="I759" s="111">
        <v>0</v>
      </c>
      <c r="J759" s="111">
        <v>0</v>
      </c>
      <c r="K759" s="111">
        <v>1</v>
      </c>
      <c r="L759" s="111"/>
      <c r="M759" s="111"/>
      <c r="N759" s="113"/>
    </row>
    <row r="760" spans="1:14">
      <c r="A760" s="109">
        <v>750</v>
      </c>
      <c r="B760" s="125" t="s">
        <v>2129</v>
      </c>
      <c r="C760" s="109" t="s">
        <v>3632</v>
      </c>
      <c r="D760" s="111" t="s">
        <v>3633</v>
      </c>
      <c r="E760" s="112" t="s">
        <v>2180</v>
      </c>
      <c r="F760" s="111"/>
      <c r="G760" s="111"/>
      <c r="H760" s="111"/>
      <c r="I760" s="111">
        <v>0</v>
      </c>
      <c r="J760" s="111">
        <v>0</v>
      </c>
      <c r="K760" s="111">
        <v>2</v>
      </c>
      <c r="L760" s="111"/>
      <c r="M760" s="111"/>
      <c r="N760" s="113"/>
    </row>
    <row r="761" spans="1:14">
      <c r="A761" s="109">
        <v>751</v>
      </c>
      <c r="B761" s="125" t="s">
        <v>2129</v>
      </c>
      <c r="C761" s="109" t="s">
        <v>3634</v>
      </c>
      <c r="D761" s="111" t="s">
        <v>3635</v>
      </c>
      <c r="E761" s="112" t="s">
        <v>3636</v>
      </c>
      <c r="F761" s="111"/>
      <c r="G761" s="111"/>
      <c r="H761" s="111"/>
      <c r="I761" s="111">
        <v>0</v>
      </c>
      <c r="J761" s="111">
        <v>0</v>
      </c>
      <c r="K761" s="111">
        <v>1</v>
      </c>
      <c r="L761" s="111"/>
      <c r="M761" s="111"/>
      <c r="N761" s="113"/>
    </row>
    <row r="762" spans="1:14">
      <c r="A762" s="109">
        <v>752</v>
      </c>
      <c r="B762" s="125" t="s">
        <v>2129</v>
      </c>
      <c r="C762" s="109" t="s">
        <v>3637</v>
      </c>
      <c r="D762" s="111" t="s">
        <v>3638</v>
      </c>
      <c r="E762" s="112" t="s">
        <v>2612</v>
      </c>
      <c r="F762" s="111"/>
      <c r="G762" s="111"/>
      <c r="H762" s="111"/>
      <c r="I762" s="111">
        <v>0</v>
      </c>
      <c r="J762" s="111">
        <v>0</v>
      </c>
      <c r="K762" s="111">
        <v>1</v>
      </c>
      <c r="L762" s="111"/>
      <c r="M762" s="111"/>
      <c r="N762" s="113"/>
    </row>
    <row r="763" spans="1:14">
      <c r="A763" s="109">
        <v>753</v>
      </c>
      <c r="B763" s="125" t="s">
        <v>2129</v>
      </c>
      <c r="C763" s="109" t="s">
        <v>3639</v>
      </c>
      <c r="D763" s="111" t="s">
        <v>3640</v>
      </c>
      <c r="E763" s="112" t="s">
        <v>2674</v>
      </c>
      <c r="F763" s="111"/>
      <c r="G763" s="111"/>
      <c r="H763" s="111"/>
      <c r="I763" s="111">
        <v>0</v>
      </c>
      <c r="J763" s="111">
        <v>0</v>
      </c>
      <c r="K763" s="111">
        <v>1</v>
      </c>
      <c r="L763" s="111"/>
      <c r="M763" s="111"/>
      <c r="N763" s="113"/>
    </row>
    <row r="764" spans="1:14">
      <c r="A764" s="109">
        <v>754</v>
      </c>
      <c r="B764" s="125" t="s">
        <v>2129</v>
      </c>
      <c r="C764" s="109" t="s">
        <v>3641</v>
      </c>
      <c r="D764" s="111" t="s">
        <v>3642</v>
      </c>
      <c r="E764" s="112" t="s">
        <v>2408</v>
      </c>
      <c r="F764" s="111"/>
      <c r="G764" s="111"/>
      <c r="H764" s="111"/>
      <c r="I764" s="111">
        <v>0</v>
      </c>
      <c r="J764" s="111">
        <v>0</v>
      </c>
      <c r="K764" s="111">
        <v>5</v>
      </c>
      <c r="L764" s="111"/>
      <c r="M764" s="111"/>
      <c r="N764" s="113"/>
    </row>
    <row r="765" spans="1:14">
      <c r="A765" s="109">
        <v>755</v>
      </c>
      <c r="B765" s="125" t="s">
        <v>2129</v>
      </c>
      <c r="C765" s="109" t="s">
        <v>3643</v>
      </c>
      <c r="D765" s="111" t="s">
        <v>3644</v>
      </c>
      <c r="E765" s="112" t="s">
        <v>2281</v>
      </c>
      <c r="F765" s="111"/>
      <c r="G765" s="111"/>
      <c r="H765" s="111"/>
      <c r="I765" s="111">
        <v>0</v>
      </c>
      <c r="J765" s="111">
        <v>0</v>
      </c>
      <c r="K765" s="111">
        <v>2</v>
      </c>
      <c r="L765" s="111"/>
      <c r="M765" s="111"/>
      <c r="N765" s="113"/>
    </row>
    <row r="766" spans="1:14">
      <c r="A766" s="109">
        <v>756</v>
      </c>
      <c r="B766" s="125" t="s">
        <v>2129</v>
      </c>
      <c r="C766" s="109" t="s">
        <v>3645</v>
      </c>
      <c r="D766" s="111" t="s">
        <v>3646</v>
      </c>
      <c r="E766" s="112" t="s">
        <v>2437</v>
      </c>
      <c r="F766" s="111"/>
      <c r="G766" s="111"/>
      <c r="H766" s="111"/>
      <c r="I766" s="111">
        <v>0</v>
      </c>
      <c r="J766" s="111">
        <v>0</v>
      </c>
      <c r="K766" s="111">
        <v>3</v>
      </c>
      <c r="L766" s="111"/>
      <c r="M766" s="111"/>
      <c r="N766" s="113"/>
    </row>
    <row r="767" spans="1:14">
      <c r="A767" s="109">
        <v>757</v>
      </c>
      <c r="B767" s="125" t="s">
        <v>2129</v>
      </c>
      <c r="C767" s="109" t="s">
        <v>3647</v>
      </c>
      <c r="D767" s="111" t="s">
        <v>3648</v>
      </c>
      <c r="E767" s="112" t="s">
        <v>2330</v>
      </c>
      <c r="F767" s="111"/>
      <c r="G767" s="111"/>
      <c r="H767" s="111"/>
      <c r="I767" s="111">
        <v>0</v>
      </c>
      <c r="J767" s="111">
        <v>0</v>
      </c>
      <c r="K767" s="111">
        <v>1</v>
      </c>
      <c r="L767" s="111"/>
      <c r="M767" s="111"/>
      <c r="N767" s="113"/>
    </row>
    <row r="768" spans="1:14">
      <c r="A768" s="109">
        <v>758</v>
      </c>
      <c r="B768" s="125" t="s">
        <v>2129</v>
      </c>
      <c r="C768" s="109" t="s">
        <v>3649</v>
      </c>
      <c r="D768" s="111" t="s">
        <v>3650</v>
      </c>
      <c r="E768" s="112" t="s">
        <v>2445</v>
      </c>
      <c r="F768" s="111"/>
      <c r="G768" s="111"/>
      <c r="H768" s="111"/>
      <c r="I768" s="111">
        <v>0</v>
      </c>
      <c r="J768" s="111">
        <v>0</v>
      </c>
      <c r="K768" s="111">
        <v>1</v>
      </c>
      <c r="L768" s="111"/>
      <c r="M768" s="111"/>
      <c r="N768" s="113"/>
    </row>
    <row r="769" spans="1:14">
      <c r="A769" s="109">
        <v>759</v>
      </c>
      <c r="B769" s="125" t="s">
        <v>2129</v>
      </c>
      <c r="C769" s="109" t="s">
        <v>3651</v>
      </c>
      <c r="D769" s="111" t="s">
        <v>3652</v>
      </c>
      <c r="E769" s="112" t="s">
        <v>2346</v>
      </c>
      <c r="F769" s="111"/>
      <c r="G769" s="111"/>
      <c r="H769" s="111"/>
      <c r="I769" s="111">
        <v>0</v>
      </c>
      <c r="J769" s="111">
        <v>0</v>
      </c>
      <c r="K769" s="111">
        <v>4</v>
      </c>
      <c r="L769" s="111"/>
      <c r="M769" s="111"/>
      <c r="N769" s="113"/>
    </row>
    <row r="770" spans="1:14">
      <c r="A770" s="109">
        <v>760</v>
      </c>
      <c r="B770" s="125" t="s">
        <v>2129</v>
      </c>
      <c r="C770" s="109" t="s">
        <v>3653</v>
      </c>
      <c r="D770" s="111" t="s">
        <v>2390</v>
      </c>
      <c r="E770" s="112" t="s">
        <v>2186</v>
      </c>
      <c r="F770" s="111"/>
      <c r="G770" s="111"/>
      <c r="H770" s="111"/>
      <c r="I770" s="111">
        <v>0</v>
      </c>
      <c r="J770" s="111">
        <v>0</v>
      </c>
      <c r="K770" s="111">
        <v>1</v>
      </c>
      <c r="L770" s="111"/>
      <c r="M770" s="111"/>
      <c r="N770" s="113"/>
    </row>
    <row r="771" spans="1:14">
      <c r="A771" s="109">
        <v>761</v>
      </c>
      <c r="B771" s="125" t="s">
        <v>2129</v>
      </c>
      <c r="C771" s="109" t="s">
        <v>3654</v>
      </c>
      <c r="D771" s="111" t="s">
        <v>3655</v>
      </c>
      <c r="E771" s="112" t="s">
        <v>2301</v>
      </c>
      <c r="F771" s="111"/>
      <c r="G771" s="111"/>
      <c r="H771" s="111"/>
      <c r="I771" s="111">
        <v>0</v>
      </c>
      <c r="J771" s="111">
        <v>0</v>
      </c>
      <c r="K771" s="111">
        <v>1</v>
      </c>
      <c r="L771" s="111"/>
      <c r="M771" s="111"/>
      <c r="N771" s="113"/>
    </row>
    <row r="772" spans="1:14">
      <c r="A772" s="109">
        <v>762</v>
      </c>
      <c r="B772" s="125" t="s">
        <v>2129</v>
      </c>
      <c r="C772" s="109" t="s">
        <v>3656</v>
      </c>
      <c r="D772" s="111" t="s">
        <v>3657</v>
      </c>
      <c r="E772" s="112" t="s">
        <v>3658</v>
      </c>
      <c r="F772" s="111"/>
      <c r="G772" s="111"/>
      <c r="H772" s="111"/>
      <c r="I772" s="111">
        <v>0</v>
      </c>
      <c r="J772" s="111">
        <v>0</v>
      </c>
      <c r="K772" s="111">
        <v>3</v>
      </c>
      <c r="L772" s="111"/>
      <c r="M772" s="111"/>
      <c r="N772" s="113"/>
    </row>
    <row r="773" spans="1:14">
      <c r="A773" s="109">
        <v>763</v>
      </c>
      <c r="B773" s="125" t="s">
        <v>2129</v>
      </c>
      <c r="C773" s="109" t="s">
        <v>3659</v>
      </c>
      <c r="D773" s="111" t="s">
        <v>3660</v>
      </c>
      <c r="E773" s="112" t="s">
        <v>2214</v>
      </c>
      <c r="F773" s="111"/>
      <c r="G773" s="111"/>
      <c r="H773" s="111"/>
      <c r="I773" s="111">
        <v>0</v>
      </c>
      <c r="J773" s="111">
        <v>0</v>
      </c>
      <c r="K773" s="111">
        <v>1</v>
      </c>
      <c r="L773" s="111"/>
      <c r="M773" s="111"/>
      <c r="N773" s="113"/>
    </row>
    <row r="774" spans="1:14">
      <c r="A774" s="109">
        <v>764</v>
      </c>
      <c r="B774" s="125" t="s">
        <v>2129</v>
      </c>
      <c r="C774" s="109" t="s">
        <v>3661</v>
      </c>
      <c r="D774" s="111" t="s">
        <v>3662</v>
      </c>
      <c r="E774" s="112" t="s">
        <v>2177</v>
      </c>
      <c r="F774" s="111"/>
      <c r="G774" s="111"/>
      <c r="H774" s="111"/>
      <c r="I774" s="111">
        <v>0</v>
      </c>
      <c r="J774" s="111">
        <v>0</v>
      </c>
      <c r="K774" s="111">
        <v>1</v>
      </c>
      <c r="L774" s="111"/>
      <c r="M774" s="111"/>
      <c r="N774" s="113"/>
    </row>
    <row r="775" spans="1:14">
      <c r="A775" s="109">
        <v>765</v>
      </c>
      <c r="B775" s="125" t="s">
        <v>2129</v>
      </c>
      <c r="C775" s="109" t="s">
        <v>3663</v>
      </c>
      <c r="D775" s="111" t="s">
        <v>3664</v>
      </c>
      <c r="E775" s="112" t="s">
        <v>2177</v>
      </c>
      <c r="F775" s="111"/>
      <c r="G775" s="111"/>
      <c r="H775" s="111"/>
      <c r="I775" s="111">
        <v>0</v>
      </c>
      <c r="J775" s="111">
        <v>0</v>
      </c>
      <c r="K775" s="111">
        <v>2</v>
      </c>
      <c r="L775" s="111"/>
      <c r="M775" s="111"/>
      <c r="N775" s="113"/>
    </row>
    <row r="776" spans="1:14">
      <c r="A776" s="109">
        <v>766</v>
      </c>
      <c r="B776" s="125" t="s">
        <v>2129</v>
      </c>
      <c r="C776" s="109" t="s">
        <v>1216</v>
      </c>
      <c r="D776" s="111" t="s">
        <v>1217</v>
      </c>
      <c r="E776" s="112" t="s">
        <v>2214</v>
      </c>
      <c r="F776" s="111"/>
      <c r="G776" s="111"/>
      <c r="H776" s="111"/>
      <c r="I776" s="111">
        <v>0</v>
      </c>
      <c r="J776" s="111">
        <v>0</v>
      </c>
      <c r="K776" s="111">
        <v>1</v>
      </c>
      <c r="L776" s="111"/>
      <c r="M776" s="111"/>
      <c r="N776" s="113"/>
    </row>
    <row r="777" spans="1:14">
      <c r="A777" s="109">
        <v>767</v>
      </c>
      <c r="B777" s="125" t="s">
        <v>2129</v>
      </c>
      <c r="C777" s="109" t="s">
        <v>3665</v>
      </c>
      <c r="D777" s="111" t="s">
        <v>3666</v>
      </c>
      <c r="E777" s="112" t="s">
        <v>2208</v>
      </c>
      <c r="F777" s="111"/>
      <c r="G777" s="111"/>
      <c r="H777" s="111"/>
      <c r="I777" s="111">
        <v>0</v>
      </c>
      <c r="J777" s="111">
        <v>0</v>
      </c>
      <c r="K777" s="111">
        <v>2</v>
      </c>
      <c r="L777" s="111"/>
      <c r="M777" s="111"/>
      <c r="N777" s="113"/>
    </row>
    <row r="778" spans="1:14">
      <c r="A778" s="109">
        <v>768</v>
      </c>
      <c r="B778" s="125" t="s">
        <v>2129</v>
      </c>
      <c r="C778" s="109" t="s">
        <v>3667</v>
      </c>
      <c r="D778" s="111" t="s">
        <v>3668</v>
      </c>
      <c r="E778" s="112" t="s">
        <v>3669</v>
      </c>
      <c r="F778" s="111"/>
      <c r="G778" s="111"/>
      <c r="H778" s="111"/>
      <c r="I778" s="111">
        <v>0</v>
      </c>
      <c r="J778" s="111">
        <v>0</v>
      </c>
      <c r="K778" s="111">
        <v>1</v>
      </c>
      <c r="L778" s="111"/>
      <c r="M778" s="111"/>
      <c r="N778" s="113"/>
    </row>
    <row r="779" spans="1:14">
      <c r="A779" s="109">
        <v>769</v>
      </c>
      <c r="B779" s="125" t="s">
        <v>2129</v>
      </c>
      <c r="C779" s="109" t="s">
        <v>1234</v>
      </c>
      <c r="D779" s="111" t="s">
        <v>68</v>
      </c>
      <c r="E779" s="112" t="s">
        <v>2153</v>
      </c>
      <c r="F779" s="111"/>
      <c r="G779" s="111"/>
      <c r="H779" s="111"/>
      <c r="I779" s="111">
        <v>0</v>
      </c>
      <c r="J779" s="111">
        <v>0</v>
      </c>
      <c r="K779" s="111">
        <v>1</v>
      </c>
      <c r="L779" s="111"/>
      <c r="M779" s="111"/>
      <c r="N779" s="113"/>
    </row>
    <row r="780" spans="1:14">
      <c r="A780" s="109">
        <v>770</v>
      </c>
      <c r="B780" s="125" t="s">
        <v>2129</v>
      </c>
      <c r="C780" s="109" t="s">
        <v>3670</v>
      </c>
      <c r="D780" s="111" t="s">
        <v>155</v>
      </c>
      <c r="E780" s="112" t="s">
        <v>2620</v>
      </c>
      <c r="F780" s="111"/>
      <c r="G780" s="111"/>
      <c r="H780" s="111"/>
      <c r="I780" s="111">
        <v>0</v>
      </c>
      <c r="J780" s="111">
        <v>0</v>
      </c>
      <c r="K780" s="111">
        <v>1</v>
      </c>
      <c r="L780" s="111"/>
      <c r="M780" s="111"/>
      <c r="N780" s="113"/>
    </row>
    <row r="781" spans="1:14">
      <c r="A781" s="109">
        <v>771</v>
      </c>
      <c r="B781" s="125" t="s">
        <v>2129</v>
      </c>
      <c r="C781" s="109" t="s">
        <v>3671</v>
      </c>
      <c r="D781" s="111" t="s">
        <v>3672</v>
      </c>
      <c r="E781" s="112" t="s">
        <v>2612</v>
      </c>
      <c r="F781" s="111"/>
      <c r="G781" s="111"/>
      <c r="H781" s="111"/>
      <c r="I781" s="111">
        <v>0</v>
      </c>
      <c r="J781" s="111">
        <v>0</v>
      </c>
      <c r="K781" s="111">
        <v>1</v>
      </c>
      <c r="L781" s="111"/>
      <c r="M781" s="111"/>
      <c r="N781" s="113"/>
    </row>
    <row r="782" spans="1:14">
      <c r="A782" s="109">
        <v>772</v>
      </c>
      <c r="B782" s="125" t="s">
        <v>2129</v>
      </c>
      <c r="C782" s="109" t="s">
        <v>3673</v>
      </c>
      <c r="D782" s="111" t="s">
        <v>3580</v>
      </c>
      <c r="E782" s="112" t="s">
        <v>2391</v>
      </c>
      <c r="F782" s="111"/>
      <c r="G782" s="111"/>
      <c r="H782" s="111"/>
      <c r="I782" s="111">
        <v>0</v>
      </c>
      <c r="J782" s="111">
        <v>0</v>
      </c>
      <c r="K782" s="111">
        <v>3</v>
      </c>
      <c r="L782" s="111"/>
      <c r="M782" s="111"/>
      <c r="N782" s="113"/>
    </row>
    <row r="783" spans="1:14">
      <c r="A783" s="109">
        <v>773</v>
      </c>
      <c r="B783" s="125" t="s">
        <v>2129</v>
      </c>
      <c r="C783" s="109" t="s">
        <v>3674</v>
      </c>
      <c r="D783" s="111" t="s">
        <v>3675</v>
      </c>
      <c r="E783" s="112" t="s">
        <v>2607</v>
      </c>
      <c r="F783" s="111"/>
      <c r="G783" s="111"/>
      <c r="H783" s="111"/>
      <c r="I783" s="111">
        <v>0</v>
      </c>
      <c r="J783" s="111">
        <v>0</v>
      </c>
      <c r="K783" s="111">
        <v>3</v>
      </c>
      <c r="L783" s="111"/>
      <c r="M783" s="111"/>
      <c r="N783" s="113"/>
    </row>
    <row r="784" spans="1:14">
      <c r="A784" s="109">
        <v>774</v>
      </c>
      <c r="B784" s="125" t="s">
        <v>2129</v>
      </c>
      <c r="C784" s="109" t="s">
        <v>3676</v>
      </c>
      <c r="D784" s="111" t="s">
        <v>3677</v>
      </c>
      <c r="E784" s="112" t="s">
        <v>3678</v>
      </c>
      <c r="F784" s="111"/>
      <c r="G784" s="111"/>
      <c r="H784" s="111"/>
      <c r="I784" s="111">
        <v>0</v>
      </c>
      <c r="J784" s="111">
        <v>0</v>
      </c>
      <c r="K784" s="111">
        <v>1</v>
      </c>
      <c r="L784" s="111"/>
      <c r="M784" s="111"/>
      <c r="N784" s="113"/>
    </row>
    <row r="785" spans="1:14">
      <c r="A785" s="109">
        <v>775</v>
      </c>
      <c r="B785" s="125" t="s">
        <v>2129</v>
      </c>
      <c r="C785" s="109" t="s">
        <v>3679</v>
      </c>
      <c r="D785" s="111" t="s">
        <v>3680</v>
      </c>
      <c r="E785" s="112" t="s">
        <v>2153</v>
      </c>
      <c r="F785" s="111"/>
      <c r="G785" s="111"/>
      <c r="H785" s="111"/>
      <c r="I785" s="111">
        <v>0</v>
      </c>
      <c r="J785" s="111">
        <v>0</v>
      </c>
      <c r="K785" s="111">
        <v>3</v>
      </c>
      <c r="L785" s="111"/>
      <c r="M785" s="111"/>
      <c r="N785" s="113"/>
    </row>
    <row r="786" spans="1:14">
      <c r="A786" s="109">
        <v>776</v>
      </c>
      <c r="B786" s="125" t="s">
        <v>2129</v>
      </c>
      <c r="C786" s="109" t="s">
        <v>3681</v>
      </c>
      <c r="D786" s="111" t="s">
        <v>3682</v>
      </c>
      <c r="E786" s="112" t="s">
        <v>2227</v>
      </c>
      <c r="F786" s="111"/>
      <c r="G786" s="111"/>
      <c r="H786" s="111"/>
      <c r="I786" s="111">
        <v>0</v>
      </c>
      <c r="J786" s="111">
        <v>0</v>
      </c>
      <c r="K786" s="111">
        <v>1</v>
      </c>
      <c r="L786" s="111"/>
      <c r="M786" s="111"/>
      <c r="N786" s="113"/>
    </row>
    <row r="787" spans="1:14">
      <c r="A787" s="109">
        <v>777</v>
      </c>
      <c r="B787" s="125" t="s">
        <v>2129</v>
      </c>
      <c r="C787" s="109" t="s">
        <v>3683</v>
      </c>
      <c r="D787" s="111" t="s">
        <v>3684</v>
      </c>
      <c r="E787" s="112" t="s">
        <v>2399</v>
      </c>
      <c r="F787" s="111"/>
      <c r="G787" s="111"/>
      <c r="H787" s="111"/>
      <c r="I787" s="111">
        <v>0</v>
      </c>
      <c r="J787" s="111">
        <v>0</v>
      </c>
      <c r="K787" s="111">
        <v>1</v>
      </c>
      <c r="L787" s="111"/>
      <c r="M787" s="111"/>
      <c r="N787" s="113"/>
    </row>
    <row r="788" spans="1:14">
      <c r="A788" s="109">
        <v>778</v>
      </c>
      <c r="B788" s="125" t="s">
        <v>2129</v>
      </c>
      <c r="C788" s="109" t="s">
        <v>3685</v>
      </c>
      <c r="D788" s="111" t="s">
        <v>3686</v>
      </c>
      <c r="E788" s="112" t="s">
        <v>2188</v>
      </c>
      <c r="F788" s="111"/>
      <c r="G788" s="111"/>
      <c r="H788" s="111"/>
      <c r="I788" s="111">
        <v>0</v>
      </c>
      <c r="J788" s="111">
        <v>0</v>
      </c>
      <c r="K788" s="111">
        <v>1</v>
      </c>
      <c r="L788" s="111"/>
      <c r="M788" s="111"/>
      <c r="N788" s="113"/>
    </row>
    <row r="789" spans="1:14">
      <c r="A789" s="109">
        <v>779</v>
      </c>
      <c r="B789" s="125" t="s">
        <v>2129</v>
      </c>
      <c r="C789" s="109" t="s">
        <v>3687</v>
      </c>
      <c r="D789" s="111" t="s">
        <v>3688</v>
      </c>
      <c r="E789" s="112" t="s">
        <v>3689</v>
      </c>
      <c r="F789" s="111"/>
      <c r="G789" s="111"/>
      <c r="H789" s="111"/>
      <c r="I789" s="111">
        <v>0</v>
      </c>
      <c r="J789" s="111">
        <v>0</v>
      </c>
      <c r="K789" s="111">
        <v>2</v>
      </c>
      <c r="L789" s="111"/>
      <c r="M789" s="111"/>
      <c r="N789" s="113"/>
    </row>
    <row r="790" spans="1:14">
      <c r="A790" s="109">
        <v>780</v>
      </c>
      <c r="B790" s="125" t="s">
        <v>2129</v>
      </c>
      <c r="C790" s="109" t="s">
        <v>3690</v>
      </c>
      <c r="D790" s="111" t="s">
        <v>3691</v>
      </c>
      <c r="E790" s="112" t="s">
        <v>2317</v>
      </c>
      <c r="F790" s="111"/>
      <c r="G790" s="111"/>
      <c r="H790" s="111"/>
      <c r="I790" s="111">
        <v>0</v>
      </c>
      <c r="J790" s="111">
        <v>0</v>
      </c>
      <c r="K790" s="111">
        <v>1</v>
      </c>
      <c r="L790" s="111"/>
      <c r="M790" s="111"/>
      <c r="N790" s="113"/>
    </row>
    <row r="791" spans="1:14">
      <c r="A791" s="109">
        <v>781</v>
      </c>
      <c r="B791" s="125" t="s">
        <v>2129</v>
      </c>
      <c r="C791" s="109" t="s">
        <v>3692</v>
      </c>
      <c r="D791" s="111" t="s">
        <v>3693</v>
      </c>
      <c r="E791" s="112" t="s">
        <v>2723</v>
      </c>
      <c r="F791" s="111"/>
      <c r="G791" s="111"/>
      <c r="H791" s="111"/>
      <c r="I791" s="111">
        <v>0</v>
      </c>
      <c r="J791" s="111">
        <v>0</v>
      </c>
      <c r="K791" s="111">
        <v>6</v>
      </c>
      <c r="L791" s="111"/>
      <c r="M791" s="111"/>
      <c r="N791" s="113"/>
    </row>
    <row r="792" spans="1:14">
      <c r="A792" s="109">
        <v>782</v>
      </c>
      <c r="B792" s="125" t="s">
        <v>2129</v>
      </c>
      <c r="C792" s="109" t="s">
        <v>3694</v>
      </c>
      <c r="D792" s="111" t="s">
        <v>3695</v>
      </c>
      <c r="E792" s="112" t="s">
        <v>2723</v>
      </c>
      <c r="F792" s="111"/>
      <c r="G792" s="111"/>
      <c r="H792" s="111"/>
      <c r="I792" s="111">
        <v>0</v>
      </c>
      <c r="J792" s="111">
        <v>0</v>
      </c>
      <c r="K792" s="111">
        <v>3</v>
      </c>
      <c r="L792" s="111"/>
      <c r="M792" s="111"/>
      <c r="N792" s="113"/>
    </row>
    <row r="793" spans="1:14">
      <c r="A793" s="109">
        <v>783</v>
      </c>
      <c r="B793" s="125" t="s">
        <v>2129</v>
      </c>
      <c r="C793" s="109" t="s">
        <v>3696</v>
      </c>
      <c r="D793" s="111" t="s">
        <v>3697</v>
      </c>
      <c r="E793" s="112" t="s">
        <v>2445</v>
      </c>
      <c r="F793" s="111"/>
      <c r="G793" s="111"/>
      <c r="H793" s="111"/>
      <c r="I793" s="111">
        <v>0</v>
      </c>
      <c r="J793" s="111">
        <v>0</v>
      </c>
      <c r="K793" s="111">
        <v>2</v>
      </c>
      <c r="L793" s="111"/>
      <c r="M793" s="111"/>
      <c r="N793" s="113"/>
    </row>
    <row r="794" spans="1:14">
      <c r="A794" s="109">
        <v>784</v>
      </c>
      <c r="B794" s="125" t="s">
        <v>2129</v>
      </c>
      <c r="C794" s="109" t="s">
        <v>3698</v>
      </c>
      <c r="D794" s="111" t="s">
        <v>2731</v>
      </c>
      <c r="E794" s="112" t="s">
        <v>2312</v>
      </c>
      <c r="F794" s="111"/>
      <c r="G794" s="111"/>
      <c r="H794" s="111"/>
      <c r="I794" s="111">
        <v>0</v>
      </c>
      <c r="J794" s="111">
        <v>0</v>
      </c>
      <c r="K794" s="111">
        <v>4</v>
      </c>
      <c r="L794" s="111"/>
      <c r="M794" s="111"/>
      <c r="N794" s="113"/>
    </row>
    <row r="795" spans="1:14">
      <c r="A795" s="109">
        <v>785</v>
      </c>
      <c r="B795" s="125" t="s">
        <v>2129</v>
      </c>
      <c r="C795" s="109" t="s">
        <v>3699</v>
      </c>
      <c r="D795" s="111" t="s">
        <v>3700</v>
      </c>
      <c r="E795" s="112" t="s">
        <v>2174</v>
      </c>
      <c r="F795" s="111"/>
      <c r="G795" s="111"/>
      <c r="H795" s="111"/>
      <c r="I795" s="111">
        <v>0</v>
      </c>
      <c r="J795" s="111">
        <v>0</v>
      </c>
      <c r="K795" s="111">
        <v>1</v>
      </c>
      <c r="L795" s="111"/>
      <c r="M795" s="111"/>
      <c r="N795" s="113"/>
    </row>
    <row r="796" spans="1:14">
      <c r="A796" s="109">
        <v>786</v>
      </c>
      <c r="B796" s="125" t="s">
        <v>2129</v>
      </c>
      <c r="C796" s="109" t="s">
        <v>3701</v>
      </c>
      <c r="D796" s="111" t="s">
        <v>3702</v>
      </c>
      <c r="E796" s="112" t="s">
        <v>2159</v>
      </c>
      <c r="F796" s="111"/>
      <c r="G796" s="111"/>
      <c r="H796" s="111"/>
      <c r="I796" s="111">
        <v>0</v>
      </c>
      <c r="J796" s="111">
        <v>0</v>
      </c>
      <c r="K796" s="111">
        <v>1</v>
      </c>
      <c r="L796" s="111"/>
      <c r="M796" s="111"/>
      <c r="N796" s="113"/>
    </row>
    <row r="797" spans="1:14">
      <c r="A797" s="109">
        <v>787</v>
      </c>
      <c r="B797" s="125" t="s">
        <v>2129</v>
      </c>
      <c r="C797" s="109" t="s">
        <v>3703</v>
      </c>
      <c r="D797" s="111" t="s">
        <v>3704</v>
      </c>
      <c r="E797" s="112" t="s">
        <v>2208</v>
      </c>
      <c r="F797" s="111"/>
      <c r="G797" s="111"/>
      <c r="H797" s="111"/>
      <c r="I797" s="111">
        <v>0</v>
      </c>
      <c r="J797" s="111">
        <v>0</v>
      </c>
      <c r="K797" s="111">
        <v>2</v>
      </c>
      <c r="L797" s="111"/>
      <c r="M797" s="111"/>
      <c r="N797" s="113"/>
    </row>
    <row r="798" spans="1:14">
      <c r="A798" s="109">
        <v>788</v>
      </c>
      <c r="B798" s="125" t="s">
        <v>2129</v>
      </c>
      <c r="C798" s="109" t="s">
        <v>3705</v>
      </c>
      <c r="D798" s="111" t="s">
        <v>3706</v>
      </c>
      <c r="E798" s="112" t="s">
        <v>2159</v>
      </c>
      <c r="F798" s="111"/>
      <c r="G798" s="111"/>
      <c r="H798" s="111"/>
      <c r="I798" s="111">
        <v>0</v>
      </c>
      <c r="J798" s="111">
        <v>0</v>
      </c>
      <c r="K798" s="111">
        <v>2</v>
      </c>
      <c r="L798" s="111"/>
      <c r="M798" s="111"/>
      <c r="N798" s="113"/>
    </row>
    <row r="799" spans="1:14">
      <c r="A799" s="109">
        <v>789</v>
      </c>
      <c r="B799" s="125" t="s">
        <v>2129</v>
      </c>
      <c r="C799" s="109" t="s">
        <v>3707</v>
      </c>
      <c r="D799" s="111" t="s">
        <v>151</v>
      </c>
      <c r="E799" s="112" t="s">
        <v>2159</v>
      </c>
      <c r="F799" s="111"/>
      <c r="G799" s="111"/>
      <c r="H799" s="111"/>
      <c r="I799" s="111">
        <v>0</v>
      </c>
      <c r="J799" s="111">
        <v>0</v>
      </c>
      <c r="K799" s="111">
        <v>1</v>
      </c>
      <c r="L799" s="111"/>
      <c r="M799" s="111"/>
      <c r="N799" s="113"/>
    </row>
    <row r="800" spans="1:14">
      <c r="A800" s="109">
        <v>790</v>
      </c>
      <c r="B800" s="125" t="s">
        <v>2129</v>
      </c>
      <c r="C800" s="109" t="s">
        <v>3708</v>
      </c>
      <c r="D800" s="111" t="s">
        <v>3709</v>
      </c>
      <c r="E800" s="112" t="s">
        <v>2290</v>
      </c>
      <c r="F800" s="111"/>
      <c r="G800" s="111"/>
      <c r="H800" s="111"/>
      <c r="I800" s="111">
        <v>0</v>
      </c>
      <c r="J800" s="111">
        <v>0</v>
      </c>
      <c r="K800" s="111">
        <v>3</v>
      </c>
      <c r="L800" s="111"/>
      <c r="M800" s="111"/>
      <c r="N800" s="113"/>
    </row>
    <row r="801" spans="1:14">
      <c r="A801" s="109">
        <v>791</v>
      </c>
      <c r="B801" s="125" t="s">
        <v>2129</v>
      </c>
      <c r="C801" s="109" t="s">
        <v>3710</v>
      </c>
      <c r="D801" s="111" t="s">
        <v>2219</v>
      </c>
      <c r="E801" s="112" t="s">
        <v>2254</v>
      </c>
      <c r="F801" s="111"/>
      <c r="G801" s="111"/>
      <c r="H801" s="111"/>
      <c r="I801" s="111">
        <v>0</v>
      </c>
      <c r="J801" s="111">
        <v>0</v>
      </c>
      <c r="K801" s="111">
        <v>2</v>
      </c>
      <c r="L801" s="111"/>
      <c r="M801" s="111"/>
      <c r="N801" s="113"/>
    </row>
    <row r="802" spans="1:14">
      <c r="A802" s="109">
        <v>792</v>
      </c>
      <c r="B802" s="125" t="s">
        <v>2129</v>
      </c>
      <c r="C802" s="109" t="s">
        <v>3711</v>
      </c>
      <c r="D802" s="111" t="s">
        <v>3712</v>
      </c>
      <c r="E802" s="112" t="s">
        <v>2207</v>
      </c>
      <c r="F802" s="111"/>
      <c r="G802" s="111"/>
      <c r="H802" s="111"/>
      <c r="I802" s="111">
        <v>0</v>
      </c>
      <c r="J802" s="111">
        <v>0</v>
      </c>
      <c r="K802" s="111">
        <v>11</v>
      </c>
      <c r="L802" s="111"/>
      <c r="M802" s="111"/>
      <c r="N802" s="113"/>
    </row>
    <row r="803" spans="1:14">
      <c r="A803" s="109">
        <v>793</v>
      </c>
      <c r="B803" s="125" t="s">
        <v>2129</v>
      </c>
      <c r="C803" s="109" t="s">
        <v>3713</v>
      </c>
      <c r="D803" s="111" t="s">
        <v>2444</v>
      </c>
      <c r="E803" s="112" t="s">
        <v>2445</v>
      </c>
      <c r="F803" s="111"/>
      <c r="G803" s="111"/>
      <c r="H803" s="111"/>
      <c r="I803" s="111">
        <v>0</v>
      </c>
      <c r="J803" s="111">
        <v>0</v>
      </c>
      <c r="K803" s="111">
        <v>2</v>
      </c>
      <c r="L803" s="111"/>
      <c r="M803" s="111"/>
      <c r="N803" s="113"/>
    </row>
    <row r="804" spans="1:14">
      <c r="A804" s="109">
        <v>794</v>
      </c>
      <c r="B804" s="125" t="s">
        <v>2129</v>
      </c>
      <c r="C804" s="109" t="s">
        <v>3714</v>
      </c>
      <c r="D804" s="111" t="s">
        <v>556</v>
      </c>
      <c r="E804" s="112" t="s">
        <v>2547</v>
      </c>
      <c r="F804" s="111"/>
      <c r="G804" s="111"/>
      <c r="H804" s="111"/>
      <c r="I804" s="111">
        <v>0</v>
      </c>
      <c r="J804" s="111">
        <v>0</v>
      </c>
      <c r="K804" s="111">
        <v>1</v>
      </c>
      <c r="L804" s="111"/>
      <c r="M804" s="111"/>
      <c r="N804" s="113"/>
    </row>
    <row r="805" spans="1:14">
      <c r="A805" s="109">
        <v>795</v>
      </c>
      <c r="B805" s="125" t="s">
        <v>2129</v>
      </c>
      <c r="C805" s="109" t="s">
        <v>3715</v>
      </c>
      <c r="D805" s="111" t="s">
        <v>1394</v>
      </c>
      <c r="E805" s="112" t="s">
        <v>2836</v>
      </c>
      <c r="F805" s="111"/>
      <c r="G805" s="111"/>
      <c r="H805" s="111"/>
      <c r="I805" s="111">
        <v>0</v>
      </c>
      <c r="J805" s="111">
        <v>0</v>
      </c>
      <c r="K805" s="111">
        <v>1</v>
      </c>
      <c r="L805" s="111"/>
      <c r="M805" s="111"/>
      <c r="N805" s="113"/>
    </row>
    <row r="806" spans="1:14">
      <c r="A806" s="109">
        <v>796</v>
      </c>
      <c r="B806" s="125" t="s">
        <v>2129</v>
      </c>
      <c r="C806" s="109" t="s">
        <v>3716</v>
      </c>
      <c r="D806" s="111" t="s">
        <v>3677</v>
      </c>
      <c r="E806" s="112" t="s">
        <v>2674</v>
      </c>
      <c r="F806" s="111"/>
      <c r="G806" s="111"/>
      <c r="H806" s="111"/>
      <c r="I806" s="111">
        <v>0</v>
      </c>
      <c r="J806" s="111">
        <v>0</v>
      </c>
      <c r="K806" s="111">
        <v>1</v>
      </c>
      <c r="L806" s="111"/>
      <c r="M806" s="111"/>
      <c r="N806" s="113"/>
    </row>
    <row r="807" spans="1:14">
      <c r="A807" s="109">
        <v>797</v>
      </c>
      <c r="B807" s="125" t="s">
        <v>2129</v>
      </c>
      <c r="C807" s="109" t="s">
        <v>3717</v>
      </c>
      <c r="D807" s="111" t="s">
        <v>2533</v>
      </c>
      <c r="E807" s="112" t="s">
        <v>2534</v>
      </c>
      <c r="F807" s="111"/>
      <c r="G807" s="111"/>
      <c r="H807" s="111"/>
      <c r="I807" s="111">
        <v>0</v>
      </c>
      <c r="J807" s="111">
        <v>0</v>
      </c>
      <c r="K807" s="111">
        <v>2</v>
      </c>
      <c r="L807" s="111"/>
      <c r="M807" s="111"/>
      <c r="N807" s="113"/>
    </row>
    <row r="808" spans="1:14">
      <c r="A808" s="109">
        <v>798</v>
      </c>
      <c r="B808" s="125" t="s">
        <v>2129</v>
      </c>
      <c r="C808" s="109" t="s">
        <v>3718</v>
      </c>
      <c r="D808" s="111" t="s">
        <v>3719</v>
      </c>
      <c r="E808" s="112" t="s">
        <v>2607</v>
      </c>
      <c r="F808" s="111"/>
      <c r="G808" s="111"/>
      <c r="H808" s="111"/>
      <c r="I808" s="111">
        <v>0</v>
      </c>
      <c r="J808" s="111">
        <v>0</v>
      </c>
      <c r="K808" s="111">
        <v>1</v>
      </c>
      <c r="L808" s="111"/>
      <c r="M808" s="111"/>
      <c r="N808" s="113"/>
    </row>
    <row r="809" spans="1:14">
      <c r="A809" s="109">
        <v>799</v>
      </c>
      <c r="B809" s="125" t="s">
        <v>2129</v>
      </c>
      <c r="C809" s="109" t="s">
        <v>3720</v>
      </c>
      <c r="D809" s="111" t="s">
        <v>3721</v>
      </c>
      <c r="E809" s="112" t="s">
        <v>3722</v>
      </c>
      <c r="F809" s="111"/>
      <c r="G809" s="111"/>
      <c r="H809" s="111"/>
      <c r="I809" s="111">
        <v>0</v>
      </c>
      <c r="J809" s="111">
        <v>0</v>
      </c>
      <c r="K809" s="111">
        <v>1</v>
      </c>
      <c r="L809" s="111"/>
      <c r="M809" s="111"/>
      <c r="N809" s="113"/>
    </row>
    <row r="810" spans="1:14">
      <c r="A810" s="109">
        <v>800</v>
      </c>
      <c r="B810" s="125" t="s">
        <v>2129</v>
      </c>
      <c r="C810" s="109" t="s">
        <v>3723</v>
      </c>
      <c r="D810" s="111" t="s">
        <v>2335</v>
      </c>
      <c r="E810" s="112" t="s">
        <v>2336</v>
      </c>
      <c r="F810" s="111"/>
      <c r="G810" s="111"/>
      <c r="H810" s="111"/>
      <c r="I810" s="111">
        <v>0</v>
      </c>
      <c r="J810" s="111">
        <v>0</v>
      </c>
      <c r="K810" s="111">
        <v>2</v>
      </c>
      <c r="L810" s="111"/>
      <c r="M810" s="111"/>
      <c r="N810" s="113"/>
    </row>
    <row r="811" spans="1:14">
      <c r="A811" s="109">
        <v>801</v>
      </c>
      <c r="B811" s="125" t="s">
        <v>2129</v>
      </c>
      <c r="C811" s="109" t="s">
        <v>3724</v>
      </c>
      <c r="D811" s="111" t="s">
        <v>3725</v>
      </c>
      <c r="E811" s="112" t="s">
        <v>2171</v>
      </c>
      <c r="F811" s="111"/>
      <c r="G811" s="111"/>
      <c r="H811" s="111"/>
      <c r="I811" s="111">
        <v>0</v>
      </c>
      <c r="J811" s="111">
        <v>0</v>
      </c>
      <c r="K811" s="111">
        <v>1</v>
      </c>
      <c r="L811" s="111"/>
      <c r="M811" s="111"/>
      <c r="N811" s="113"/>
    </row>
    <row r="812" spans="1:14">
      <c r="A812" s="109">
        <v>802</v>
      </c>
      <c r="B812" s="125" t="s">
        <v>2129</v>
      </c>
      <c r="C812" s="109" t="s">
        <v>3726</v>
      </c>
      <c r="D812" s="111" t="s">
        <v>1651</v>
      </c>
      <c r="E812" s="112" t="s">
        <v>2339</v>
      </c>
      <c r="F812" s="111"/>
      <c r="G812" s="111"/>
      <c r="H812" s="111"/>
      <c r="I812" s="111">
        <v>0</v>
      </c>
      <c r="J812" s="111">
        <v>0</v>
      </c>
      <c r="K812" s="111">
        <v>3</v>
      </c>
      <c r="L812" s="111"/>
      <c r="M812" s="111"/>
      <c r="N812" s="113"/>
    </row>
    <row r="813" spans="1:14">
      <c r="A813" s="109">
        <v>803</v>
      </c>
      <c r="B813" s="125" t="s">
        <v>2129</v>
      </c>
      <c r="C813" s="109" t="s">
        <v>3727</v>
      </c>
      <c r="D813" s="111" t="s">
        <v>3728</v>
      </c>
      <c r="E813" s="112" t="s">
        <v>2594</v>
      </c>
      <c r="F813" s="111"/>
      <c r="G813" s="111"/>
      <c r="H813" s="111"/>
      <c r="I813" s="111">
        <v>0</v>
      </c>
      <c r="J813" s="111">
        <v>0</v>
      </c>
      <c r="K813" s="111">
        <v>1</v>
      </c>
      <c r="L813" s="111"/>
      <c r="M813" s="111"/>
      <c r="N813" s="113"/>
    </row>
    <row r="814" spans="1:14">
      <c r="A814" s="109">
        <v>804</v>
      </c>
      <c r="B814" s="125" t="s">
        <v>2129</v>
      </c>
      <c r="C814" s="109" t="s">
        <v>3729</v>
      </c>
      <c r="D814" s="111" t="s">
        <v>3730</v>
      </c>
      <c r="E814" s="112" t="s">
        <v>2448</v>
      </c>
      <c r="F814" s="111"/>
      <c r="G814" s="111"/>
      <c r="H814" s="111"/>
      <c r="I814" s="111">
        <v>0</v>
      </c>
      <c r="J814" s="111">
        <v>0</v>
      </c>
      <c r="K814" s="111">
        <v>3</v>
      </c>
      <c r="L814" s="111"/>
      <c r="M814" s="111"/>
      <c r="N814" s="113"/>
    </row>
    <row r="815" spans="1:14">
      <c r="A815" s="109">
        <v>805</v>
      </c>
      <c r="B815" s="125" t="s">
        <v>2129</v>
      </c>
      <c r="C815" s="109" t="s">
        <v>3731</v>
      </c>
      <c r="D815" s="111" t="s">
        <v>1301</v>
      </c>
      <c r="E815" s="112" t="s">
        <v>2800</v>
      </c>
      <c r="F815" s="111"/>
      <c r="G815" s="111"/>
      <c r="H815" s="111"/>
      <c r="I815" s="111">
        <v>0</v>
      </c>
      <c r="J815" s="111">
        <v>0</v>
      </c>
      <c r="K815" s="111">
        <v>1</v>
      </c>
      <c r="L815" s="111"/>
      <c r="M815" s="111"/>
      <c r="N815" s="113"/>
    </row>
    <row r="816" spans="1:14">
      <c r="A816" s="109">
        <v>806</v>
      </c>
      <c r="B816" s="125" t="s">
        <v>2129</v>
      </c>
      <c r="C816" s="109" t="s">
        <v>3732</v>
      </c>
      <c r="D816" s="111" t="s">
        <v>3733</v>
      </c>
      <c r="E816" s="112" t="s">
        <v>2495</v>
      </c>
      <c r="F816" s="111"/>
      <c r="G816" s="111"/>
      <c r="H816" s="111"/>
      <c r="I816" s="111">
        <v>0</v>
      </c>
      <c r="J816" s="111">
        <v>0</v>
      </c>
      <c r="K816" s="111">
        <v>1</v>
      </c>
      <c r="L816" s="111"/>
      <c r="M816" s="111"/>
      <c r="N816" s="113"/>
    </row>
    <row r="817" spans="1:14">
      <c r="A817" s="109">
        <v>807</v>
      </c>
      <c r="B817" s="125" t="s">
        <v>2129</v>
      </c>
      <c r="C817" s="109" t="s">
        <v>3734</v>
      </c>
      <c r="D817" s="111" t="s">
        <v>3735</v>
      </c>
      <c r="E817" s="112" t="s">
        <v>2290</v>
      </c>
      <c r="F817" s="111"/>
      <c r="G817" s="111"/>
      <c r="H817" s="111"/>
      <c r="I817" s="111">
        <v>0</v>
      </c>
      <c r="J817" s="111">
        <v>0</v>
      </c>
      <c r="K817" s="111">
        <v>2</v>
      </c>
      <c r="L817" s="111"/>
      <c r="M817" s="111"/>
      <c r="N817" s="113"/>
    </row>
    <row r="818" spans="1:14">
      <c r="A818" s="109">
        <v>808</v>
      </c>
      <c r="B818" s="125" t="s">
        <v>2129</v>
      </c>
      <c r="C818" s="109" t="s">
        <v>3736</v>
      </c>
      <c r="D818" s="111" t="s">
        <v>3737</v>
      </c>
      <c r="E818" s="112" t="s">
        <v>3738</v>
      </c>
      <c r="F818" s="111"/>
      <c r="G818" s="111"/>
      <c r="H818" s="111"/>
      <c r="I818" s="111">
        <v>0</v>
      </c>
      <c r="J818" s="111">
        <v>0</v>
      </c>
      <c r="K818" s="111">
        <v>1</v>
      </c>
      <c r="L818" s="111"/>
      <c r="M818" s="111"/>
      <c r="N818" s="113"/>
    </row>
    <row r="819" spans="1:14">
      <c r="A819" s="109">
        <v>809</v>
      </c>
      <c r="B819" s="125" t="s">
        <v>2129</v>
      </c>
      <c r="C819" s="109" t="s">
        <v>3739</v>
      </c>
      <c r="D819" s="111" t="s">
        <v>3740</v>
      </c>
      <c r="E819" s="112" t="s">
        <v>2252</v>
      </c>
      <c r="F819" s="111"/>
      <c r="G819" s="111"/>
      <c r="H819" s="111"/>
      <c r="I819" s="111">
        <v>0</v>
      </c>
      <c r="J819" s="111">
        <v>0</v>
      </c>
      <c r="K819" s="111">
        <v>2</v>
      </c>
      <c r="L819" s="111"/>
      <c r="M819" s="111"/>
      <c r="N819" s="113"/>
    </row>
    <row r="820" spans="1:14">
      <c r="A820" s="109">
        <v>810</v>
      </c>
      <c r="B820" s="125" t="s">
        <v>2129</v>
      </c>
      <c r="C820" s="109" t="s">
        <v>3741</v>
      </c>
      <c r="D820" s="111" t="s">
        <v>3742</v>
      </c>
      <c r="E820" s="112" t="s">
        <v>2408</v>
      </c>
      <c r="F820" s="111"/>
      <c r="G820" s="111"/>
      <c r="H820" s="111"/>
      <c r="I820" s="111">
        <v>0</v>
      </c>
      <c r="J820" s="111">
        <v>0</v>
      </c>
      <c r="K820" s="111">
        <v>1</v>
      </c>
      <c r="L820" s="111"/>
      <c r="M820" s="111"/>
      <c r="N820" s="113"/>
    </row>
    <row r="821" spans="1:14">
      <c r="A821" s="109">
        <v>811</v>
      </c>
      <c r="B821" s="125" t="s">
        <v>2129</v>
      </c>
      <c r="C821" s="109" t="s">
        <v>3743</v>
      </c>
      <c r="D821" s="111" t="s">
        <v>3744</v>
      </c>
      <c r="E821" s="112" t="s">
        <v>2143</v>
      </c>
      <c r="F821" s="111"/>
      <c r="G821" s="111"/>
      <c r="H821" s="111"/>
      <c r="I821" s="111">
        <v>0</v>
      </c>
      <c r="J821" s="111">
        <v>0</v>
      </c>
      <c r="K821" s="111">
        <v>1</v>
      </c>
      <c r="L821" s="111"/>
      <c r="M821" s="111"/>
      <c r="N821" s="113"/>
    </row>
    <row r="822" spans="1:14">
      <c r="A822" s="109">
        <v>812</v>
      </c>
      <c r="B822" s="125" t="s">
        <v>2129</v>
      </c>
      <c r="C822" s="109" t="s">
        <v>3745</v>
      </c>
      <c r="D822" s="111" t="s">
        <v>2390</v>
      </c>
      <c r="E822" s="112" t="s">
        <v>2148</v>
      </c>
      <c r="F822" s="111"/>
      <c r="G822" s="111"/>
      <c r="H822" s="111"/>
      <c r="I822" s="111">
        <v>0</v>
      </c>
      <c r="J822" s="111">
        <v>0</v>
      </c>
      <c r="K822" s="111">
        <v>5</v>
      </c>
      <c r="L822" s="111"/>
      <c r="M822" s="111"/>
      <c r="N822" s="113"/>
    </row>
    <row r="823" spans="1:14">
      <c r="A823" s="109">
        <v>813</v>
      </c>
      <c r="B823" s="125" t="s">
        <v>2129</v>
      </c>
      <c r="C823" s="109" t="s">
        <v>3746</v>
      </c>
      <c r="D823" s="111" t="s">
        <v>3747</v>
      </c>
      <c r="E823" s="112" t="s">
        <v>2153</v>
      </c>
      <c r="F823" s="111"/>
      <c r="G823" s="111"/>
      <c r="H823" s="111"/>
      <c r="I823" s="111">
        <v>0</v>
      </c>
      <c r="J823" s="111">
        <v>0</v>
      </c>
      <c r="K823" s="111">
        <v>1</v>
      </c>
      <c r="L823" s="111"/>
      <c r="M823" s="111"/>
      <c r="N823" s="113"/>
    </row>
    <row r="824" spans="1:14">
      <c r="A824" s="109">
        <v>814</v>
      </c>
      <c r="B824" s="125" t="s">
        <v>2129</v>
      </c>
      <c r="C824" s="109" t="s">
        <v>3748</v>
      </c>
      <c r="D824" s="111" t="s">
        <v>3749</v>
      </c>
      <c r="E824" s="112" t="s">
        <v>2333</v>
      </c>
      <c r="F824" s="111"/>
      <c r="G824" s="111"/>
      <c r="H824" s="111"/>
      <c r="I824" s="111">
        <v>0</v>
      </c>
      <c r="J824" s="111">
        <v>0</v>
      </c>
      <c r="K824" s="111">
        <v>5</v>
      </c>
      <c r="L824" s="111"/>
      <c r="M824" s="111"/>
      <c r="N824" s="113"/>
    </row>
    <row r="825" spans="1:14">
      <c r="A825" s="109">
        <v>815</v>
      </c>
      <c r="B825" s="125" t="s">
        <v>2129</v>
      </c>
      <c r="C825" s="109" t="s">
        <v>3750</v>
      </c>
      <c r="D825" s="111" t="s">
        <v>3751</v>
      </c>
      <c r="E825" s="112" t="s">
        <v>2188</v>
      </c>
      <c r="F825" s="111"/>
      <c r="G825" s="111"/>
      <c r="H825" s="111"/>
      <c r="I825" s="111">
        <v>0</v>
      </c>
      <c r="J825" s="111">
        <v>0</v>
      </c>
      <c r="K825" s="111">
        <v>3</v>
      </c>
      <c r="L825" s="111"/>
      <c r="M825" s="111"/>
      <c r="N825" s="113"/>
    </row>
    <row r="826" spans="1:14">
      <c r="A826" s="109">
        <v>816</v>
      </c>
      <c r="B826" s="125" t="s">
        <v>2129</v>
      </c>
      <c r="C826" s="109" t="s">
        <v>3752</v>
      </c>
      <c r="D826" s="111" t="s">
        <v>3753</v>
      </c>
      <c r="E826" s="112" t="s">
        <v>2831</v>
      </c>
      <c r="F826" s="111"/>
      <c r="G826" s="111"/>
      <c r="H826" s="111"/>
      <c r="I826" s="111">
        <v>0</v>
      </c>
      <c r="J826" s="111">
        <v>0</v>
      </c>
      <c r="K826" s="111">
        <v>1</v>
      </c>
      <c r="L826" s="111"/>
      <c r="M826" s="111"/>
      <c r="N826" s="113"/>
    </row>
    <row r="827" spans="1:14">
      <c r="A827" s="109">
        <v>817</v>
      </c>
      <c r="B827" s="125" t="s">
        <v>2129</v>
      </c>
      <c r="C827" s="109" t="s">
        <v>3754</v>
      </c>
      <c r="D827" s="111" t="s">
        <v>3755</v>
      </c>
      <c r="E827" s="112" t="s">
        <v>2171</v>
      </c>
      <c r="F827" s="111"/>
      <c r="G827" s="111"/>
      <c r="H827" s="111"/>
      <c r="I827" s="111">
        <v>0</v>
      </c>
      <c r="J827" s="111">
        <v>0</v>
      </c>
      <c r="K827" s="111">
        <v>2</v>
      </c>
      <c r="L827" s="111"/>
      <c r="M827" s="111"/>
      <c r="N827" s="113"/>
    </row>
    <row r="828" spans="1:14">
      <c r="A828" s="109">
        <v>818</v>
      </c>
      <c r="B828" s="125" t="s">
        <v>2129</v>
      </c>
      <c r="C828" s="109" t="s">
        <v>3756</v>
      </c>
      <c r="D828" s="111" t="s">
        <v>3757</v>
      </c>
      <c r="E828" s="112" t="s">
        <v>2208</v>
      </c>
      <c r="F828" s="111"/>
      <c r="G828" s="111"/>
      <c r="H828" s="111"/>
      <c r="I828" s="111">
        <v>0</v>
      </c>
      <c r="J828" s="111">
        <v>0</v>
      </c>
      <c r="K828" s="111">
        <v>1</v>
      </c>
      <c r="L828" s="111"/>
      <c r="M828" s="111"/>
      <c r="N828" s="113"/>
    </row>
    <row r="829" spans="1:14">
      <c r="A829" s="109">
        <v>819</v>
      </c>
      <c r="B829" s="125" t="s">
        <v>2129</v>
      </c>
      <c r="C829" s="109" t="s">
        <v>3758</v>
      </c>
      <c r="D829" s="111" t="s">
        <v>3759</v>
      </c>
      <c r="E829" s="112" t="s">
        <v>2797</v>
      </c>
      <c r="F829" s="111"/>
      <c r="G829" s="111"/>
      <c r="H829" s="111"/>
      <c r="I829" s="111">
        <v>0</v>
      </c>
      <c r="J829" s="111">
        <v>0</v>
      </c>
      <c r="K829" s="111">
        <v>3</v>
      </c>
      <c r="L829" s="111"/>
      <c r="M829" s="111"/>
      <c r="N829" s="113"/>
    </row>
    <row r="830" spans="1:14">
      <c r="A830" s="109">
        <v>820</v>
      </c>
      <c r="B830" s="125" t="s">
        <v>2129</v>
      </c>
      <c r="C830" s="109" t="s">
        <v>3760</v>
      </c>
      <c r="D830" s="111" t="s">
        <v>3761</v>
      </c>
      <c r="E830" s="112" t="s">
        <v>2163</v>
      </c>
      <c r="F830" s="111"/>
      <c r="G830" s="111"/>
      <c r="H830" s="111"/>
      <c r="I830" s="111">
        <v>0</v>
      </c>
      <c r="J830" s="111">
        <v>0</v>
      </c>
      <c r="K830" s="111">
        <v>6</v>
      </c>
      <c r="L830" s="111"/>
      <c r="M830" s="111"/>
      <c r="N830" s="113"/>
    </row>
    <row r="831" spans="1:14">
      <c r="A831" s="109">
        <v>821</v>
      </c>
      <c r="B831" s="125" t="s">
        <v>2129</v>
      </c>
      <c r="C831" s="109" t="s">
        <v>3762</v>
      </c>
      <c r="D831" s="111" t="s">
        <v>3763</v>
      </c>
      <c r="E831" s="112" t="s">
        <v>2800</v>
      </c>
      <c r="F831" s="111"/>
      <c r="G831" s="111"/>
      <c r="H831" s="111"/>
      <c r="I831" s="111">
        <v>0</v>
      </c>
      <c r="J831" s="111">
        <v>0</v>
      </c>
      <c r="K831" s="111">
        <v>2</v>
      </c>
      <c r="L831" s="111"/>
      <c r="M831" s="111"/>
      <c r="N831" s="113"/>
    </row>
    <row r="832" spans="1:14">
      <c r="A832" s="109">
        <v>822</v>
      </c>
      <c r="B832" s="125" t="s">
        <v>2129</v>
      </c>
      <c r="C832" s="109" t="s">
        <v>3764</v>
      </c>
      <c r="D832" s="111" t="s">
        <v>3765</v>
      </c>
      <c r="E832" s="112" t="s">
        <v>2317</v>
      </c>
      <c r="F832" s="111"/>
      <c r="G832" s="111"/>
      <c r="H832" s="111"/>
      <c r="I832" s="111">
        <v>0</v>
      </c>
      <c r="J832" s="111">
        <v>0</v>
      </c>
      <c r="K832" s="111">
        <v>1</v>
      </c>
      <c r="L832" s="111"/>
      <c r="M832" s="111"/>
      <c r="N832" s="113"/>
    </row>
    <row r="833" spans="1:14">
      <c r="A833" s="109">
        <v>823</v>
      </c>
      <c r="B833" s="125" t="s">
        <v>2129</v>
      </c>
      <c r="C833" s="109" t="s">
        <v>3766</v>
      </c>
      <c r="D833" s="111" t="s">
        <v>3767</v>
      </c>
      <c r="E833" s="112" t="s">
        <v>2163</v>
      </c>
      <c r="F833" s="111"/>
      <c r="G833" s="111"/>
      <c r="H833" s="111"/>
      <c r="I833" s="111">
        <v>0</v>
      </c>
      <c r="J833" s="111">
        <v>0</v>
      </c>
      <c r="K833" s="111">
        <v>2</v>
      </c>
      <c r="L833" s="111"/>
      <c r="M833" s="111"/>
      <c r="N833" s="113"/>
    </row>
    <row r="834" spans="1:14">
      <c r="A834" s="109">
        <v>824</v>
      </c>
      <c r="B834" s="125" t="s">
        <v>2129</v>
      </c>
      <c r="C834" s="109" t="s">
        <v>3768</v>
      </c>
      <c r="D834" s="111" t="s">
        <v>3769</v>
      </c>
      <c r="E834" s="112" t="s">
        <v>2309</v>
      </c>
      <c r="F834" s="111"/>
      <c r="G834" s="111"/>
      <c r="H834" s="111"/>
      <c r="I834" s="111">
        <v>0</v>
      </c>
      <c r="J834" s="111">
        <v>0</v>
      </c>
      <c r="K834" s="111">
        <v>1</v>
      </c>
      <c r="L834" s="111"/>
      <c r="M834" s="111"/>
      <c r="N834" s="113"/>
    </row>
    <row r="835" spans="1:14">
      <c r="A835" s="109">
        <v>825</v>
      </c>
      <c r="B835" s="125" t="s">
        <v>2129</v>
      </c>
      <c r="C835" s="109" t="s">
        <v>3770</v>
      </c>
      <c r="D835" s="111" t="s">
        <v>3771</v>
      </c>
      <c r="E835" s="112" t="s">
        <v>2296</v>
      </c>
      <c r="F835" s="111"/>
      <c r="G835" s="111"/>
      <c r="H835" s="111"/>
      <c r="I835" s="111">
        <v>0</v>
      </c>
      <c r="J835" s="111">
        <v>0</v>
      </c>
      <c r="K835" s="111">
        <v>1</v>
      </c>
      <c r="L835" s="111"/>
      <c r="M835" s="111"/>
      <c r="N835" s="113"/>
    </row>
    <row r="836" spans="1:14">
      <c r="A836" s="109">
        <v>826</v>
      </c>
      <c r="B836" s="125" t="s">
        <v>2129</v>
      </c>
      <c r="C836" s="109" t="s">
        <v>3772</v>
      </c>
      <c r="D836" s="111" t="s">
        <v>3773</v>
      </c>
      <c r="E836" s="112" t="s">
        <v>3678</v>
      </c>
      <c r="F836" s="111"/>
      <c r="G836" s="111"/>
      <c r="H836" s="111"/>
      <c r="I836" s="111">
        <v>0</v>
      </c>
      <c r="J836" s="111">
        <v>0</v>
      </c>
      <c r="K836" s="111">
        <v>1</v>
      </c>
      <c r="L836" s="111"/>
      <c r="M836" s="111"/>
      <c r="N836" s="113"/>
    </row>
    <row r="837" spans="1:14">
      <c r="A837" s="109">
        <v>827</v>
      </c>
      <c r="B837" s="125" t="s">
        <v>2129</v>
      </c>
      <c r="C837" s="109" t="s">
        <v>3774</v>
      </c>
      <c r="D837" s="111" t="s">
        <v>3775</v>
      </c>
      <c r="E837" s="112" t="s">
        <v>2346</v>
      </c>
      <c r="F837" s="111"/>
      <c r="G837" s="111"/>
      <c r="H837" s="111"/>
      <c r="I837" s="111">
        <v>0</v>
      </c>
      <c r="J837" s="111">
        <v>0</v>
      </c>
      <c r="K837" s="111">
        <v>4</v>
      </c>
      <c r="L837" s="111"/>
      <c r="M837" s="111"/>
      <c r="N837" s="113"/>
    </row>
    <row r="838" spans="1:14">
      <c r="A838" s="109">
        <v>828</v>
      </c>
      <c r="B838" s="125" t="s">
        <v>2129</v>
      </c>
      <c r="C838" s="109" t="s">
        <v>3776</v>
      </c>
      <c r="D838" s="111" t="s">
        <v>3777</v>
      </c>
      <c r="E838" s="112" t="s">
        <v>2607</v>
      </c>
      <c r="F838" s="111"/>
      <c r="G838" s="111"/>
      <c r="H838" s="111"/>
      <c r="I838" s="111">
        <v>0</v>
      </c>
      <c r="J838" s="111">
        <v>0</v>
      </c>
      <c r="K838" s="111">
        <v>1</v>
      </c>
      <c r="L838" s="111"/>
      <c r="M838" s="111"/>
      <c r="N838" s="113"/>
    </row>
    <row r="839" spans="1:14">
      <c r="A839" s="109">
        <v>829</v>
      </c>
      <c r="B839" s="125" t="s">
        <v>2129</v>
      </c>
      <c r="C839" s="109" t="s">
        <v>3778</v>
      </c>
      <c r="D839" s="111" t="s">
        <v>3779</v>
      </c>
      <c r="E839" s="112" t="s">
        <v>3366</v>
      </c>
      <c r="F839" s="111"/>
      <c r="G839" s="111"/>
      <c r="H839" s="111"/>
      <c r="I839" s="111">
        <v>0</v>
      </c>
      <c r="J839" s="111">
        <v>0</v>
      </c>
      <c r="K839" s="111">
        <v>1</v>
      </c>
      <c r="L839" s="111"/>
      <c r="M839" s="111"/>
      <c r="N839" s="113"/>
    </row>
    <row r="840" spans="1:14">
      <c r="A840" s="109">
        <v>830</v>
      </c>
      <c r="B840" s="125" t="s">
        <v>2129</v>
      </c>
      <c r="C840" s="109" t="s">
        <v>3780</v>
      </c>
      <c r="D840" s="111" t="s">
        <v>3781</v>
      </c>
      <c r="E840" s="112" t="s">
        <v>2246</v>
      </c>
      <c r="F840" s="111"/>
      <c r="G840" s="111"/>
      <c r="H840" s="111"/>
      <c r="I840" s="111">
        <v>0</v>
      </c>
      <c r="J840" s="111">
        <v>0</v>
      </c>
      <c r="K840" s="111">
        <v>1</v>
      </c>
      <c r="L840" s="111"/>
      <c r="M840" s="111"/>
      <c r="N840" s="113"/>
    </row>
    <row r="841" spans="1:14">
      <c r="A841" s="109">
        <v>831</v>
      </c>
      <c r="B841" s="125" t="s">
        <v>2129</v>
      </c>
      <c r="C841" s="109" t="s">
        <v>3782</v>
      </c>
      <c r="D841" s="111" t="s">
        <v>3783</v>
      </c>
      <c r="E841" s="112" t="s">
        <v>2217</v>
      </c>
      <c r="F841" s="111"/>
      <c r="G841" s="111"/>
      <c r="H841" s="111"/>
      <c r="I841" s="111">
        <v>0</v>
      </c>
      <c r="J841" s="111">
        <v>0</v>
      </c>
      <c r="K841" s="111">
        <v>2</v>
      </c>
      <c r="L841" s="111"/>
      <c r="M841" s="111"/>
      <c r="N841" s="113"/>
    </row>
    <row r="842" spans="1:14">
      <c r="A842" s="109">
        <v>832</v>
      </c>
      <c r="B842" s="125" t="s">
        <v>2129</v>
      </c>
      <c r="C842" s="109" t="s">
        <v>3784</v>
      </c>
      <c r="D842" s="111" t="s">
        <v>3785</v>
      </c>
      <c r="E842" s="112" t="s">
        <v>2399</v>
      </c>
      <c r="F842" s="111"/>
      <c r="G842" s="111"/>
      <c r="H842" s="111"/>
      <c r="I842" s="111">
        <v>0</v>
      </c>
      <c r="J842" s="111">
        <v>0</v>
      </c>
      <c r="K842" s="111">
        <v>6</v>
      </c>
      <c r="L842" s="111"/>
      <c r="M842" s="111"/>
      <c r="N842" s="113"/>
    </row>
    <row r="843" spans="1:14">
      <c r="A843" s="109">
        <v>833</v>
      </c>
      <c r="B843" s="125" t="s">
        <v>2129</v>
      </c>
      <c r="C843" s="109" t="s">
        <v>3786</v>
      </c>
      <c r="D843" s="111" t="s">
        <v>3787</v>
      </c>
      <c r="E843" s="112" t="s">
        <v>2336</v>
      </c>
      <c r="F843" s="111"/>
      <c r="G843" s="111"/>
      <c r="H843" s="111"/>
      <c r="I843" s="111">
        <v>0</v>
      </c>
      <c r="J843" s="111">
        <v>0</v>
      </c>
      <c r="K843" s="111">
        <v>1</v>
      </c>
      <c r="L843" s="111"/>
      <c r="M843" s="111"/>
      <c r="N843" s="113"/>
    </row>
    <row r="844" spans="1:14">
      <c r="A844" s="109">
        <v>834</v>
      </c>
      <c r="B844" s="125" t="s">
        <v>2129</v>
      </c>
      <c r="C844" s="109" t="s">
        <v>3788</v>
      </c>
      <c r="D844" s="111" t="s">
        <v>3789</v>
      </c>
      <c r="E844" s="112" t="s">
        <v>2432</v>
      </c>
      <c r="F844" s="111"/>
      <c r="G844" s="111"/>
      <c r="H844" s="111"/>
      <c r="I844" s="111">
        <v>0</v>
      </c>
      <c r="J844" s="111">
        <v>0</v>
      </c>
      <c r="K844" s="111">
        <v>1</v>
      </c>
      <c r="L844" s="111"/>
      <c r="M844" s="111"/>
      <c r="N844" s="113"/>
    </row>
    <row r="845" spans="1:14">
      <c r="A845" s="109">
        <v>835</v>
      </c>
      <c r="B845" s="125" t="s">
        <v>2129</v>
      </c>
      <c r="C845" s="109" t="s">
        <v>3790</v>
      </c>
      <c r="D845" s="111" t="s">
        <v>3791</v>
      </c>
      <c r="E845" s="112" t="s">
        <v>2495</v>
      </c>
      <c r="F845" s="111"/>
      <c r="G845" s="111"/>
      <c r="H845" s="111"/>
      <c r="I845" s="111">
        <v>0</v>
      </c>
      <c r="J845" s="111">
        <v>0</v>
      </c>
      <c r="K845" s="111">
        <v>1</v>
      </c>
      <c r="L845" s="111"/>
      <c r="M845" s="111"/>
      <c r="N845" s="113"/>
    </row>
    <row r="846" spans="1:14">
      <c r="A846" s="109">
        <v>836</v>
      </c>
      <c r="B846" s="125" t="s">
        <v>2129</v>
      </c>
      <c r="C846" s="109" t="s">
        <v>1536</v>
      </c>
      <c r="D846" s="111" t="s">
        <v>1537</v>
      </c>
      <c r="E846" s="112" t="s">
        <v>2214</v>
      </c>
      <c r="F846" s="111"/>
      <c r="G846" s="111"/>
      <c r="H846" s="111"/>
      <c r="I846" s="111">
        <v>0</v>
      </c>
      <c r="J846" s="111">
        <v>0</v>
      </c>
      <c r="K846" s="111">
        <v>1</v>
      </c>
      <c r="L846" s="111"/>
      <c r="M846" s="111"/>
      <c r="N846" s="113"/>
    </row>
    <row r="847" spans="1:14">
      <c r="A847" s="109">
        <v>837</v>
      </c>
      <c r="B847" s="125" t="s">
        <v>2129</v>
      </c>
      <c r="C847" s="109" t="s">
        <v>3792</v>
      </c>
      <c r="D847" s="111" t="s">
        <v>3793</v>
      </c>
      <c r="E847" s="112" t="s">
        <v>3722</v>
      </c>
      <c r="F847" s="111"/>
      <c r="G847" s="111"/>
      <c r="H847" s="111"/>
      <c r="I847" s="111">
        <v>0</v>
      </c>
      <c r="J847" s="111">
        <v>0</v>
      </c>
      <c r="K847" s="111">
        <v>12</v>
      </c>
      <c r="L847" s="111"/>
      <c r="M847" s="111"/>
      <c r="N847" s="113"/>
    </row>
    <row r="848" spans="1:14">
      <c r="A848" s="109">
        <v>838</v>
      </c>
      <c r="B848" s="125" t="s">
        <v>2129</v>
      </c>
      <c r="C848" s="109" t="s">
        <v>3794</v>
      </c>
      <c r="D848" s="111" t="s">
        <v>3795</v>
      </c>
      <c r="E848" s="112" t="s">
        <v>2475</v>
      </c>
      <c r="F848" s="111"/>
      <c r="G848" s="111"/>
      <c r="H848" s="111"/>
      <c r="I848" s="111">
        <v>0</v>
      </c>
      <c r="J848" s="111">
        <v>0</v>
      </c>
      <c r="K848" s="111">
        <v>1</v>
      </c>
      <c r="L848" s="111"/>
      <c r="M848" s="111"/>
      <c r="N848" s="113"/>
    </row>
    <row r="849" spans="1:14">
      <c r="A849" s="109">
        <v>839</v>
      </c>
      <c r="B849" s="125" t="s">
        <v>2129</v>
      </c>
      <c r="C849" s="109" t="s">
        <v>3796</v>
      </c>
      <c r="D849" s="111" t="s">
        <v>3797</v>
      </c>
      <c r="E849" s="112" t="s">
        <v>2269</v>
      </c>
      <c r="F849" s="111"/>
      <c r="G849" s="111"/>
      <c r="H849" s="111"/>
      <c r="I849" s="111">
        <v>0</v>
      </c>
      <c r="J849" s="111">
        <v>0</v>
      </c>
      <c r="K849" s="111">
        <v>1</v>
      </c>
      <c r="L849" s="111"/>
      <c r="M849" s="111"/>
      <c r="N849" s="113"/>
    </row>
    <row r="850" spans="1:14">
      <c r="A850" s="109">
        <v>840</v>
      </c>
      <c r="B850" s="125" t="s">
        <v>2129</v>
      </c>
      <c r="C850" s="109" t="s">
        <v>3798</v>
      </c>
      <c r="D850" s="111" t="s">
        <v>3799</v>
      </c>
      <c r="E850" s="112" t="s">
        <v>2214</v>
      </c>
      <c r="F850" s="111"/>
      <c r="G850" s="111"/>
      <c r="H850" s="111"/>
      <c r="I850" s="111">
        <v>0</v>
      </c>
      <c r="J850" s="111">
        <v>0</v>
      </c>
      <c r="K850" s="111">
        <v>1</v>
      </c>
      <c r="L850" s="111"/>
      <c r="M850" s="111"/>
      <c r="N850" s="113"/>
    </row>
    <row r="851" spans="1:14">
      <c r="A851" s="109">
        <v>841</v>
      </c>
      <c r="B851" s="125" t="s">
        <v>2129</v>
      </c>
      <c r="C851" s="109" t="s">
        <v>3800</v>
      </c>
      <c r="D851" s="111" t="s">
        <v>632</v>
      </c>
      <c r="E851" s="112" t="s">
        <v>2723</v>
      </c>
      <c r="F851" s="111"/>
      <c r="G851" s="111"/>
      <c r="H851" s="111"/>
      <c r="I851" s="111">
        <v>0</v>
      </c>
      <c r="J851" s="111">
        <v>0</v>
      </c>
      <c r="K851" s="111">
        <v>3</v>
      </c>
      <c r="L851" s="111"/>
      <c r="M851" s="111"/>
      <c r="N851" s="113"/>
    </row>
    <row r="852" spans="1:14">
      <c r="A852" s="109">
        <v>842</v>
      </c>
      <c r="B852" s="125" t="s">
        <v>2129</v>
      </c>
      <c r="C852" s="109" t="s">
        <v>3801</v>
      </c>
      <c r="D852" s="111" t="s">
        <v>3802</v>
      </c>
      <c r="E852" s="112" t="s">
        <v>3803</v>
      </c>
      <c r="F852" s="111"/>
      <c r="G852" s="111"/>
      <c r="H852" s="111"/>
      <c r="I852" s="111">
        <v>0</v>
      </c>
      <c r="J852" s="111">
        <v>0</v>
      </c>
      <c r="K852" s="111">
        <v>1</v>
      </c>
      <c r="L852" s="111"/>
      <c r="M852" s="111"/>
      <c r="N852" s="113"/>
    </row>
    <row r="853" spans="1:14">
      <c r="A853" s="109">
        <v>843</v>
      </c>
      <c r="B853" s="125" t="s">
        <v>2129</v>
      </c>
      <c r="C853" s="109" t="s">
        <v>3804</v>
      </c>
      <c r="D853" s="111" t="s">
        <v>3805</v>
      </c>
      <c r="E853" s="112" t="s">
        <v>2214</v>
      </c>
      <c r="F853" s="111"/>
      <c r="G853" s="111"/>
      <c r="H853" s="111"/>
      <c r="I853" s="111">
        <v>0</v>
      </c>
      <c r="J853" s="111">
        <v>0</v>
      </c>
      <c r="K853" s="111">
        <v>1</v>
      </c>
      <c r="L853" s="111"/>
      <c r="M853" s="111"/>
      <c r="N853" s="113"/>
    </row>
    <row r="854" spans="1:14">
      <c r="A854" s="109">
        <v>844</v>
      </c>
      <c r="B854" s="125" t="s">
        <v>2129</v>
      </c>
      <c r="C854" s="109" t="s">
        <v>3806</v>
      </c>
      <c r="D854" s="111" t="s">
        <v>3807</v>
      </c>
      <c r="E854" s="112" t="s">
        <v>2405</v>
      </c>
      <c r="F854" s="111"/>
      <c r="G854" s="111"/>
      <c r="H854" s="111"/>
      <c r="I854" s="111">
        <v>0</v>
      </c>
      <c r="J854" s="111">
        <v>0</v>
      </c>
      <c r="K854" s="111">
        <v>1</v>
      </c>
      <c r="L854" s="111"/>
      <c r="M854" s="111"/>
      <c r="N854" s="113"/>
    </row>
    <row r="855" spans="1:14">
      <c r="A855" s="109">
        <v>845</v>
      </c>
      <c r="B855" s="125" t="s">
        <v>2129</v>
      </c>
      <c r="C855" s="109" t="s">
        <v>3808</v>
      </c>
      <c r="D855" s="111" t="s">
        <v>3809</v>
      </c>
      <c r="E855" s="112" t="s">
        <v>2330</v>
      </c>
      <c r="F855" s="111"/>
      <c r="G855" s="111"/>
      <c r="H855" s="111"/>
      <c r="I855" s="111">
        <v>0</v>
      </c>
      <c r="J855" s="111">
        <v>0</v>
      </c>
      <c r="K855" s="111">
        <v>3</v>
      </c>
      <c r="L855" s="111"/>
      <c r="M855" s="111"/>
      <c r="N855" s="113"/>
    </row>
    <row r="856" spans="1:14">
      <c r="A856" s="109">
        <v>846</v>
      </c>
      <c r="B856" s="125" t="s">
        <v>2129</v>
      </c>
      <c r="C856" s="109" t="s">
        <v>3810</v>
      </c>
      <c r="D856" s="111" t="s">
        <v>147</v>
      </c>
      <c r="E856" s="112" t="s">
        <v>2246</v>
      </c>
      <c r="F856" s="111"/>
      <c r="G856" s="111"/>
      <c r="H856" s="111"/>
      <c r="I856" s="111">
        <v>0</v>
      </c>
      <c r="J856" s="111">
        <v>0</v>
      </c>
      <c r="K856" s="111">
        <v>2</v>
      </c>
      <c r="L856" s="111"/>
      <c r="M856" s="111"/>
      <c r="N856" s="113"/>
    </row>
    <row r="857" spans="1:14">
      <c r="A857" s="109">
        <v>847</v>
      </c>
      <c r="B857" s="125" t="s">
        <v>2129</v>
      </c>
      <c r="C857" s="109" t="s">
        <v>3811</v>
      </c>
      <c r="D857" s="111" t="s">
        <v>3812</v>
      </c>
      <c r="E857" s="112" t="s">
        <v>2330</v>
      </c>
      <c r="F857" s="111"/>
      <c r="G857" s="111"/>
      <c r="H857" s="111"/>
      <c r="I857" s="111">
        <v>0</v>
      </c>
      <c r="J857" s="111">
        <v>0</v>
      </c>
      <c r="K857" s="111">
        <v>2</v>
      </c>
      <c r="L857" s="111"/>
      <c r="M857" s="111"/>
      <c r="N857" s="113"/>
    </row>
    <row r="858" spans="1:14">
      <c r="A858" s="109">
        <v>848</v>
      </c>
      <c r="B858" s="125" t="s">
        <v>2129</v>
      </c>
      <c r="C858" s="109" t="s">
        <v>3813</v>
      </c>
      <c r="D858" s="111" t="s">
        <v>3814</v>
      </c>
      <c r="E858" s="112" t="s">
        <v>2166</v>
      </c>
      <c r="F858" s="111"/>
      <c r="G858" s="111"/>
      <c r="H858" s="111"/>
      <c r="I858" s="111">
        <v>0</v>
      </c>
      <c r="J858" s="111">
        <v>0</v>
      </c>
      <c r="K858" s="111">
        <v>1</v>
      </c>
      <c r="L858" s="111"/>
      <c r="M858" s="111"/>
      <c r="N858" s="113"/>
    </row>
    <row r="859" spans="1:14">
      <c r="A859" s="109">
        <v>849</v>
      </c>
      <c r="B859" s="125" t="s">
        <v>2129</v>
      </c>
      <c r="C859" s="109" t="s">
        <v>1572</v>
      </c>
      <c r="D859" s="111" t="s">
        <v>1573</v>
      </c>
      <c r="E859" s="112" t="s">
        <v>2437</v>
      </c>
      <c r="F859" s="111"/>
      <c r="G859" s="111"/>
      <c r="H859" s="111"/>
      <c r="I859" s="111">
        <v>0</v>
      </c>
      <c r="J859" s="111">
        <v>0</v>
      </c>
      <c r="K859" s="111">
        <v>2</v>
      </c>
      <c r="L859" s="111"/>
      <c r="M859" s="111"/>
      <c r="N859" s="113"/>
    </row>
    <row r="860" spans="1:14">
      <c r="A860" s="109">
        <v>850</v>
      </c>
      <c r="B860" s="125" t="s">
        <v>2129</v>
      </c>
      <c r="C860" s="109" t="s">
        <v>3815</v>
      </c>
      <c r="D860" s="111" t="s">
        <v>3816</v>
      </c>
      <c r="E860" s="112" t="s">
        <v>2214</v>
      </c>
      <c r="F860" s="111"/>
      <c r="G860" s="111"/>
      <c r="H860" s="111"/>
      <c r="I860" s="111">
        <v>0</v>
      </c>
      <c r="J860" s="111">
        <v>0</v>
      </c>
      <c r="K860" s="111">
        <v>1</v>
      </c>
      <c r="L860" s="111"/>
      <c r="M860" s="111"/>
      <c r="N860" s="113"/>
    </row>
    <row r="861" spans="1:14">
      <c r="A861" s="109">
        <v>851</v>
      </c>
      <c r="B861" s="125" t="s">
        <v>2129</v>
      </c>
      <c r="C861" s="109" t="s">
        <v>3817</v>
      </c>
      <c r="D861" s="111" t="s">
        <v>3017</v>
      </c>
      <c r="E861" s="112" t="s">
        <v>2201</v>
      </c>
      <c r="F861" s="111"/>
      <c r="G861" s="111"/>
      <c r="H861" s="111"/>
      <c r="I861" s="111">
        <v>0</v>
      </c>
      <c r="J861" s="111">
        <v>0</v>
      </c>
      <c r="K861" s="111">
        <v>2</v>
      </c>
      <c r="L861" s="111"/>
      <c r="M861" s="111"/>
      <c r="N861" s="113"/>
    </row>
    <row r="862" spans="1:14">
      <c r="A862" s="109">
        <v>852</v>
      </c>
      <c r="B862" s="125" t="s">
        <v>2129</v>
      </c>
      <c r="C862" s="109" t="s">
        <v>3818</v>
      </c>
      <c r="D862" s="111" t="s">
        <v>3819</v>
      </c>
      <c r="E862" s="112" t="s">
        <v>2573</v>
      </c>
      <c r="F862" s="111"/>
      <c r="G862" s="111"/>
      <c r="H862" s="111"/>
      <c r="I862" s="111">
        <v>0</v>
      </c>
      <c r="J862" s="111">
        <v>0</v>
      </c>
      <c r="K862" s="111">
        <v>1</v>
      </c>
      <c r="L862" s="111"/>
      <c r="M862" s="111"/>
      <c r="N862" s="113"/>
    </row>
    <row r="863" spans="1:14">
      <c r="A863" s="109">
        <v>853</v>
      </c>
      <c r="B863" s="125" t="s">
        <v>2129</v>
      </c>
      <c r="C863" s="109" t="s">
        <v>3820</v>
      </c>
      <c r="D863" s="111" t="s">
        <v>3821</v>
      </c>
      <c r="E863" s="112" t="s">
        <v>2234</v>
      </c>
      <c r="F863" s="111"/>
      <c r="G863" s="111"/>
      <c r="H863" s="111"/>
      <c r="I863" s="111">
        <v>0</v>
      </c>
      <c r="J863" s="111">
        <v>0</v>
      </c>
      <c r="K863" s="111">
        <v>2</v>
      </c>
      <c r="L863" s="111"/>
      <c r="M863" s="111"/>
      <c r="N863" s="113"/>
    </row>
    <row r="864" spans="1:14">
      <c r="A864" s="109">
        <v>854</v>
      </c>
      <c r="B864" s="125" t="s">
        <v>2129</v>
      </c>
      <c r="C864" s="109" t="s">
        <v>1614</v>
      </c>
      <c r="D864" s="111" t="s">
        <v>1615</v>
      </c>
      <c r="E864" s="112" t="s">
        <v>2242</v>
      </c>
      <c r="F864" s="111"/>
      <c r="G864" s="111"/>
      <c r="H864" s="111"/>
      <c r="I864" s="111">
        <v>0</v>
      </c>
      <c r="J864" s="111">
        <v>0</v>
      </c>
      <c r="K864" s="111">
        <v>1</v>
      </c>
      <c r="L864" s="111"/>
      <c r="M864" s="111"/>
      <c r="N864" s="113"/>
    </row>
    <row r="865" spans="1:14">
      <c r="A865" s="109">
        <v>855</v>
      </c>
      <c r="B865" s="125" t="s">
        <v>2129</v>
      </c>
      <c r="C865" s="109" t="s">
        <v>3822</v>
      </c>
      <c r="D865" s="111" t="s">
        <v>3823</v>
      </c>
      <c r="E865" s="112" t="s">
        <v>2757</v>
      </c>
      <c r="F865" s="111"/>
      <c r="G865" s="111"/>
      <c r="H865" s="111"/>
      <c r="I865" s="111">
        <v>0</v>
      </c>
      <c r="J865" s="111">
        <v>0</v>
      </c>
      <c r="K865" s="111">
        <v>1</v>
      </c>
      <c r="L865" s="111"/>
      <c r="M865" s="111"/>
      <c r="N865" s="113"/>
    </row>
    <row r="866" spans="1:14">
      <c r="A866" s="109">
        <v>856</v>
      </c>
      <c r="B866" s="125" t="s">
        <v>2129</v>
      </c>
      <c r="C866" s="109" t="s">
        <v>3824</v>
      </c>
      <c r="D866" s="111" t="s">
        <v>3825</v>
      </c>
      <c r="E866" s="112" t="s">
        <v>2607</v>
      </c>
      <c r="F866" s="111"/>
      <c r="G866" s="111"/>
      <c r="H866" s="111"/>
      <c r="I866" s="111">
        <v>0</v>
      </c>
      <c r="J866" s="111">
        <v>0</v>
      </c>
      <c r="K866" s="111">
        <v>1</v>
      </c>
      <c r="L866" s="111"/>
      <c r="M866" s="111"/>
      <c r="N866" s="113"/>
    </row>
    <row r="867" spans="1:14">
      <c r="A867" s="109">
        <v>857</v>
      </c>
      <c r="B867" s="125" t="s">
        <v>2129</v>
      </c>
      <c r="C867" s="109" t="s">
        <v>3826</v>
      </c>
      <c r="D867" s="111" t="s">
        <v>3827</v>
      </c>
      <c r="E867" s="112" t="s">
        <v>2312</v>
      </c>
      <c r="F867" s="111"/>
      <c r="G867" s="111"/>
      <c r="H867" s="111"/>
      <c r="I867" s="111">
        <v>0</v>
      </c>
      <c r="J867" s="111">
        <v>0</v>
      </c>
      <c r="K867" s="111">
        <v>1</v>
      </c>
      <c r="L867" s="111"/>
      <c r="M867" s="111"/>
      <c r="N867" s="113"/>
    </row>
    <row r="868" spans="1:14">
      <c r="A868" s="109">
        <v>858</v>
      </c>
      <c r="B868" s="125" t="s">
        <v>2129</v>
      </c>
      <c r="C868" s="109" t="s">
        <v>3828</v>
      </c>
      <c r="D868" s="111" t="s">
        <v>3829</v>
      </c>
      <c r="E868" s="112" t="s">
        <v>2620</v>
      </c>
      <c r="F868" s="111"/>
      <c r="G868" s="111"/>
      <c r="H868" s="111"/>
      <c r="I868" s="111">
        <v>0</v>
      </c>
      <c r="J868" s="111">
        <v>0</v>
      </c>
      <c r="K868" s="111">
        <v>1</v>
      </c>
      <c r="L868" s="111"/>
      <c r="M868" s="111"/>
      <c r="N868" s="113"/>
    </row>
    <row r="869" spans="1:14">
      <c r="A869" s="109">
        <v>859</v>
      </c>
      <c r="B869" s="125" t="s">
        <v>2129</v>
      </c>
      <c r="C869" s="109" t="s">
        <v>3830</v>
      </c>
      <c r="D869" s="111" t="s">
        <v>3831</v>
      </c>
      <c r="E869" s="112" t="s">
        <v>2923</v>
      </c>
      <c r="F869" s="111"/>
      <c r="G869" s="111"/>
      <c r="H869" s="111"/>
      <c r="I869" s="111">
        <v>0</v>
      </c>
      <c r="J869" s="111">
        <v>0</v>
      </c>
      <c r="K869" s="111">
        <v>6</v>
      </c>
      <c r="L869" s="111"/>
      <c r="M869" s="111"/>
      <c r="N869" s="113"/>
    </row>
    <row r="870" spans="1:14">
      <c r="A870" s="109">
        <v>860</v>
      </c>
      <c r="B870" s="125" t="s">
        <v>2129</v>
      </c>
      <c r="C870" s="109" t="s">
        <v>3832</v>
      </c>
      <c r="D870" s="111" t="s">
        <v>2390</v>
      </c>
      <c r="E870" s="112" t="s">
        <v>2143</v>
      </c>
      <c r="F870" s="111"/>
      <c r="G870" s="111"/>
      <c r="H870" s="111"/>
      <c r="I870" s="111">
        <v>0</v>
      </c>
      <c r="J870" s="111">
        <v>0</v>
      </c>
      <c r="K870" s="111">
        <v>1</v>
      </c>
      <c r="L870" s="111"/>
      <c r="M870" s="111"/>
      <c r="N870" s="113"/>
    </row>
    <row r="871" spans="1:14">
      <c r="A871" s="109">
        <v>861</v>
      </c>
      <c r="B871" s="125" t="s">
        <v>2129</v>
      </c>
      <c r="C871" s="109" t="s">
        <v>3833</v>
      </c>
      <c r="D871" s="111" t="s">
        <v>160</v>
      </c>
      <c r="E871" s="112" t="s">
        <v>2620</v>
      </c>
      <c r="F871" s="111"/>
      <c r="G871" s="111"/>
      <c r="H871" s="111"/>
      <c r="I871" s="111">
        <v>0</v>
      </c>
      <c r="J871" s="111">
        <v>0</v>
      </c>
      <c r="K871" s="111">
        <v>1</v>
      </c>
      <c r="L871" s="111"/>
      <c r="M871" s="111"/>
      <c r="N871" s="113"/>
    </row>
    <row r="872" spans="1:14">
      <c r="A872" s="109">
        <v>862</v>
      </c>
      <c r="B872" s="125" t="s">
        <v>2129</v>
      </c>
      <c r="C872" s="109" t="s">
        <v>1661</v>
      </c>
      <c r="D872" s="111" t="s">
        <v>1662</v>
      </c>
      <c r="E872" s="112" t="s">
        <v>2227</v>
      </c>
      <c r="F872" s="111"/>
      <c r="G872" s="111"/>
      <c r="H872" s="111"/>
      <c r="I872" s="111">
        <v>0</v>
      </c>
      <c r="J872" s="111">
        <v>0</v>
      </c>
      <c r="K872" s="111">
        <v>2</v>
      </c>
      <c r="L872" s="111"/>
      <c r="M872" s="111"/>
      <c r="N872" s="113"/>
    </row>
    <row r="873" spans="1:14">
      <c r="A873" s="109">
        <v>863</v>
      </c>
      <c r="B873" s="125" t="s">
        <v>2129</v>
      </c>
      <c r="C873" s="109" t="s">
        <v>3834</v>
      </c>
      <c r="D873" s="111" t="s">
        <v>45</v>
      </c>
      <c r="E873" s="112" t="s">
        <v>2380</v>
      </c>
      <c r="F873" s="111"/>
      <c r="G873" s="111"/>
      <c r="H873" s="111"/>
      <c r="I873" s="111">
        <v>0</v>
      </c>
      <c r="J873" s="111">
        <v>0</v>
      </c>
      <c r="K873" s="111">
        <v>1</v>
      </c>
      <c r="L873" s="111"/>
      <c r="M873" s="111"/>
      <c r="N873" s="113"/>
    </row>
    <row r="874" spans="1:14">
      <c r="A874" s="109">
        <v>864</v>
      </c>
      <c r="B874" s="125" t="s">
        <v>2129</v>
      </c>
      <c r="C874" s="109" t="s">
        <v>3835</v>
      </c>
      <c r="D874" s="111" t="s">
        <v>3836</v>
      </c>
      <c r="E874" s="112" t="s">
        <v>2923</v>
      </c>
      <c r="F874" s="111"/>
      <c r="G874" s="111"/>
      <c r="H874" s="111"/>
      <c r="I874" s="111">
        <v>0</v>
      </c>
      <c r="J874" s="111">
        <v>0</v>
      </c>
      <c r="K874" s="111">
        <v>1</v>
      </c>
      <c r="L874" s="111"/>
      <c r="M874" s="111"/>
      <c r="N874" s="113"/>
    </row>
    <row r="875" spans="1:14">
      <c r="A875" s="109">
        <v>865</v>
      </c>
      <c r="B875" s="125" t="s">
        <v>2129</v>
      </c>
      <c r="C875" s="109" t="s">
        <v>3837</v>
      </c>
      <c r="D875" s="111" t="s">
        <v>3838</v>
      </c>
      <c r="E875" s="112" t="s">
        <v>2281</v>
      </c>
      <c r="F875" s="111"/>
      <c r="G875" s="111"/>
      <c r="H875" s="111"/>
      <c r="I875" s="111">
        <v>0</v>
      </c>
      <c r="J875" s="111">
        <v>0</v>
      </c>
      <c r="K875" s="111">
        <v>1</v>
      </c>
      <c r="L875" s="111"/>
      <c r="M875" s="111"/>
      <c r="N875" s="113"/>
    </row>
    <row r="876" spans="1:14">
      <c r="A876" s="109">
        <v>866</v>
      </c>
      <c r="B876" s="125" t="s">
        <v>2129</v>
      </c>
      <c r="C876" s="109" t="s">
        <v>3839</v>
      </c>
      <c r="D876" s="111" t="s">
        <v>3840</v>
      </c>
      <c r="E876" s="112" t="s">
        <v>2211</v>
      </c>
      <c r="F876" s="111"/>
      <c r="G876" s="111"/>
      <c r="H876" s="111"/>
      <c r="I876" s="111">
        <v>0</v>
      </c>
      <c r="J876" s="111">
        <v>0</v>
      </c>
      <c r="K876" s="111">
        <v>2</v>
      </c>
      <c r="L876" s="111"/>
      <c r="M876" s="111"/>
      <c r="N876" s="113"/>
    </row>
    <row r="877" spans="1:14">
      <c r="A877" s="109">
        <v>867</v>
      </c>
      <c r="B877" s="125" t="s">
        <v>2129</v>
      </c>
      <c r="C877" s="109" t="s">
        <v>3841</v>
      </c>
      <c r="D877" s="111" t="s">
        <v>3842</v>
      </c>
      <c r="E877" s="112" t="s">
        <v>2519</v>
      </c>
      <c r="F877" s="111"/>
      <c r="G877" s="111"/>
      <c r="H877" s="111"/>
      <c r="I877" s="111">
        <v>0</v>
      </c>
      <c r="J877" s="111">
        <v>0</v>
      </c>
      <c r="K877" s="111">
        <v>2</v>
      </c>
      <c r="L877" s="111"/>
      <c r="M877" s="111"/>
      <c r="N877" s="113"/>
    </row>
    <row r="878" spans="1:14">
      <c r="A878" s="109">
        <v>868</v>
      </c>
      <c r="B878" s="125" t="s">
        <v>2129</v>
      </c>
      <c r="C878" s="109" t="s">
        <v>3843</v>
      </c>
      <c r="D878" s="111" t="s">
        <v>3844</v>
      </c>
      <c r="E878" s="112" t="s">
        <v>2988</v>
      </c>
      <c r="F878" s="111"/>
      <c r="G878" s="111"/>
      <c r="H878" s="111"/>
      <c r="I878" s="111">
        <v>0</v>
      </c>
      <c r="J878" s="111">
        <v>0</v>
      </c>
      <c r="K878" s="111">
        <v>2</v>
      </c>
      <c r="L878" s="111"/>
      <c r="M878" s="111"/>
      <c r="N878" s="113"/>
    </row>
    <row r="879" spans="1:14">
      <c r="A879" s="109">
        <v>869</v>
      </c>
      <c r="B879" s="125" t="s">
        <v>2129</v>
      </c>
      <c r="C879" s="109" t="s">
        <v>3845</v>
      </c>
      <c r="D879" s="111" t="s">
        <v>68</v>
      </c>
      <c r="E879" s="112" t="s">
        <v>2177</v>
      </c>
      <c r="F879" s="111"/>
      <c r="G879" s="111"/>
      <c r="H879" s="111"/>
      <c r="I879" s="111">
        <v>0</v>
      </c>
      <c r="J879" s="111">
        <v>0</v>
      </c>
      <c r="K879" s="111">
        <v>2</v>
      </c>
      <c r="L879" s="111"/>
      <c r="M879" s="111"/>
      <c r="N879" s="113"/>
    </row>
    <row r="880" spans="1:14">
      <c r="A880" s="109">
        <v>870</v>
      </c>
      <c r="B880" s="125" t="s">
        <v>2129</v>
      </c>
      <c r="C880" s="109" t="s">
        <v>3846</v>
      </c>
      <c r="D880" s="111" t="s">
        <v>3847</v>
      </c>
      <c r="E880" s="112" t="s">
        <v>2143</v>
      </c>
      <c r="F880" s="111"/>
      <c r="G880" s="111"/>
      <c r="H880" s="111"/>
      <c r="I880" s="111">
        <v>0</v>
      </c>
      <c r="J880" s="111">
        <v>0</v>
      </c>
      <c r="K880" s="111">
        <v>2</v>
      </c>
      <c r="L880" s="111"/>
      <c r="M880" s="111"/>
      <c r="N880" s="113"/>
    </row>
    <row r="881" spans="1:14">
      <c r="A881" s="109">
        <v>871</v>
      </c>
      <c r="B881" s="125" t="s">
        <v>2129</v>
      </c>
      <c r="C881" s="109" t="s">
        <v>3848</v>
      </c>
      <c r="D881" s="111" t="s">
        <v>3849</v>
      </c>
      <c r="E881" s="112" t="s">
        <v>2445</v>
      </c>
      <c r="F881" s="111"/>
      <c r="G881" s="111"/>
      <c r="H881" s="111"/>
      <c r="I881" s="111">
        <v>0</v>
      </c>
      <c r="J881" s="111">
        <v>0</v>
      </c>
      <c r="K881" s="111">
        <v>2</v>
      </c>
      <c r="L881" s="111"/>
      <c r="M881" s="111"/>
      <c r="N881" s="113"/>
    </row>
    <row r="882" spans="1:14">
      <c r="A882" s="109">
        <v>872</v>
      </c>
      <c r="B882" s="125" t="s">
        <v>2129</v>
      </c>
      <c r="C882" s="109" t="s">
        <v>3850</v>
      </c>
      <c r="D882" s="111" t="s">
        <v>1034</v>
      </c>
      <c r="E882" s="112" t="s">
        <v>2166</v>
      </c>
      <c r="F882" s="111"/>
      <c r="G882" s="111"/>
      <c r="H882" s="111"/>
      <c r="I882" s="111">
        <v>0</v>
      </c>
      <c r="J882" s="111">
        <v>0</v>
      </c>
      <c r="K882" s="111">
        <v>1</v>
      </c>
      <c r="L882" s="111"/>
      <c r="M882" s="111"/>
      <c r="N882" s="113"/>
    </row>
    <row r="883" spans="1:14">
      <c r="A883" s="109">
        <v>873</v>
      </c>
      <c r="B883" s="125" t="s">
        <v>2129</v>
      </c>
      <c r="C883" s="109" t="s">
        <v>3851</v>
      </c>
      <c r="D883" s="111" t="s">
        <v>3852</v>
      </c>
      <c r="E883" s="112" t="s">
        <v>2750</v>
      </c>
      <c r="F883" s="111"/>
      <c r="G883" s="111"/>
      <c r="H883" s="111"/>
      <c r="I883" s="111">
        <v>0</v>
      </c>
      <c r="J883" s="111">
        <v>0</v>
      </c>
      <c r="K883" s="111">
        <v>1</v>
      </c>
      <c r="L883" s="111"/>
      <c r="M883" s="111"/>
      <c r="N883" s="113"/>
    </row>
    <row r="884" spans="1:14">
      <c r="A884" s="109">
        <v>874</v>
      </c>
      <c r="B884" s="125" t="s">
        <v>2129</v>
      </c>
      <c r="C884" s="109" t="s">
        <v>3853</v>
      </c>
      <c r="D884" s="111" t="s">
        <v>3609</v>
      </c>
      <c r="E884" s="112" t="s">
        <v>2445</v>
      </c>
      <c r="F884" s="111"/>
      <c r="G884" s="111"/>
      <c r="H884" s="111"/>
      <c r="I884" s="111">
        <v>0</v>
      </c>
      <c r="J884" s="111">
        <v>0</v>
      </c>
      <c r="K884" s="111">
        <v>2</v>
      </c>
      <c r="L884" s="111"/>
      <c r="M884" s="111"/>
      <c r="N884" s="113"/>
    </row>
    <row r="885" spans="1:14">
      <c r="A885" s="109">
        <v>875</v>
      </c>
      <c r="B885" s="125" t="s">
        <v>2129</v>
      </c>
      <c r="C885" s="109" t="s">
        <v>3854</v>
      </c>
      <c r="D885" s="111" t="s">
        <v>3855</v>
      </c>
      <c r="E885" s="112" t="s">
        <v>2296</v>
      </c>
      <c r="F885" s="111"/>
      <c r="G885" s="111"/>
      <c r="H885" s="111"/>
      <c r="I885" s="111">
        <v>0</v>
      </c>
      <c r="J885" s="111">
        <v>0</v>
      </c>
      <c r="K885" s="111">
        <v>1</v>
      </c>
      <c r="L885" s="111"/>
      <c r="M885" s="111"/>
      <c r="N885" s="113"/>
    </row>
    <row r="886" spans="1:14">
      <c r="A886" s="109">
        <v>876</v>
      </c>
      <c r="B886" s="125" t="s">
        <v>2129</v>
      </c>
      <c r="C886" s="109" t="s">
        <v>3856</v>
      </c>
      <c r="D886" s="111" t="s">
        <v>3857</v>
      </c>
      <c r="E886" s="112" t="s">
        <v>2217</v>
      </c>
      <c r="F886" s="111"/>
      <c r="G886" s="111"/>
      <c r="H886" s="111"/>
      <c r="I886" s="111">
        <v>0</v>
      </c>
      <c r="J886" s="111">
        <v>0</v>
      </c>
      <c r="K886" s="111">
        <v>2</v>
      </c>
      <c r="L886" s="111"/>
      <c r="M886" s="111"/>
      <c r="N886" s="113"/>
    </row>
    <row r="887" spans="1:14">
      <c r="A887" s="109">
        <v>877</v>
      </c>
      <c r="B887" s="125" t="s">
        <v>2129</v>
      </c>
      <c r="C887" s="109" t="s">
        <v>3858</v>
      </c>
      <c r="D887" s="111" t="s">
        <v>3859</v>
      </c>
      <c r="E887" s="112" t="s">
        <v>2234</v>
      </c>
      <c r="F887" s="111"/>
      <c r="G887" s="111"/>
      <c r="H887" s="111"/>
      <c r="I887" s="111">
        <v>0</v>
      </c>
      <c r="J887" s="111">
        <v>0</v>
      </c>
      <c r="K887" s="111">
        <v>1</v>
      </c>
      <c r="L887" s="111"/>
      <c r="M887" s="111"/>
      <c r="N887" s="113"/>
    </row>
    <row r="888" spans="1:14">
      <c r="A888" s="109">
        <v>878</v>
      </c>
      <c r="B888" s="125" t="s">
        <v>2129</v>
      </c>
      <c r="C888" s="109" t="s">
        <v>3860</v>
      </c>
      <c r="D888" s="111" t="s">
        <v>3861</v>
      </c>
      <c r="E888" s="112" t="s">
        <v>2281</v>
      </c>
      <c r="F888" s="111"/>
      <c r="G888" s="111"/>
      <c r="H888" s="111"/>
      <c r="I888" s="111">
        <v>0</v>
      </c>
      <c r="J888" s="111">
        <v>0</v>
      </c>
      <c r="K888" s="111">
        <v>1</v>
      </c>
      <c r="L888" s="111"/>
      <c r="M888" s="111"/>
      <c r="N888" s="113"/>
    </row>
    <row r="889" spans="1:14">
      <c r="A889" s="109">
        <v>879</v>
      </c>
      <c r="B889" s="125" t="s">
        <v>2129</v>
      </c>
      <c r="C889" s="109" t="s">
        <v>3862</v>
      </c>
      <c r="D889" s="111" t="s">
        <v>1927</v>
      </c>
      <c r="E889" s="112" t="s">
        <v>2208</v>
      </c>
      <c r="F889" s="111"/>
      <c r="G889" s="111"/>
      <c r="H889" s="111"/>
      <c r="I889" s="111">
        <v>0</v>
      </c>
      <c r="J889" s="111">
        <v>0</v>
      </c>
      <c r="K889" s="111">
        <v>1</v>
      </c>
      <c r="L889" s="111"/>
      <c r="M889" s="111"/>
      <c r="N889" s="113"/>
    </row>
    <row r="890" spans="1:14">
      <c r="A890" s="109">
        <v>880</v>
      </c>
      <c r="B890" s="125" t="s">
        <v>2129</v>
      </c>
      <c r="C890" s="109" t="s">
        <v>3863</v>
      </c>
      <c r="D890" s="111" t="s">
        <v>3864</v>
      </c>
      <c r="E890" s="112" t="s">
        <v>2174</v>
      </c>
      <c r="F890" s="111"/>
      <c r="G890" s="111"/>
      <c r="H890" s="111"/>
      <c r="I890" s="111">
        <v>0</v>
      </c>
      <c r="J890" s="111">
        <v>0</v>
      </c>
      <c r="K890" s="111">
        <v>1</v>
      </c>
      <c r="L890" s="111"/>
      <c r="M890" s="111"/>
      <c r="N890" s="113"/>
    </row>
    <row r="891" spans="1:14">
      <c r="A891" s="109">
        <v>881</v>
      </c>
      <c r="B891" s="125" t="s">
        <v>2129</v>
      </c>
      <c r="C891" s="109" t="s">
        <v>3865</v>
      </c>
      <c r="D891" s="111" t="s">
        <v>3866</v>
      </c>
      <c r="E891" s="112" t="s">
        <v>2214</v>
      </c>
      <c r="F891" s="111"/>
      <c r="G891" s="111"/>
      <c r="H891" s="111"/>
      <c r="I891" s="111">
        <v>0</v>
      </c>
      <c r="J891" s="111">
        <v>0</v>
      </c>
      <c r="K891" s="111">
        <v>1</v>
      </c>
      <c r="L891" s="111"/>
      <c r="M891" s="111"/>
      <c r="N891" s="113"/>
    </row>
    <row r="892" spans="1:14">
      <c r="A892" s="109">
        <v>882</v>
      </c>
      <c r="B892" s="125" t="s">
        <v>2129</v>
      </c>
      <c r="C892" s="109" t="s">
        <v>3867</v>
      </c>
      <c r="D892" s="111" t="s">
        <v>3868</v>
      </c>
      <c r="E892" s="112" t="s">
        <v>2177</v>
      </c>
      <c r="F892" s="111"/>
      <c r="G892" s="111"/>
      <c r="H892" s="111"/>
      <c r="I892" s="111">
        <v>0</v>
      </c>
      <c r="J892" s="111">
        <v>0</v>
      </c>
      <c r="K892" s="111">
        <v>1</v>
      </c>
      <c r="L892" s="111"/>
      <c r="M892" s="111"/>
      <c r="N892" s="113"/>
    </row>
    <row r="893" spans="1:14">
      <c r="A893" s="109">
        <v>883</v>
      </c>
      <c r="B893" s="125" t="s">
        <v>2129</v>
      </c>
      <c r="C893" s="109" t="s">
        <v>3869</v>
      </c>
      <c r="D893" s="111" t="s">
        <v>3870</v>
      </c>
      <c r="E893" s="112" t="s">
        <v>2281</v>
      </c>
      <c r="F893" s="111"/>
      <c r="G893" s="111"/>
      <c r="H893" s="111"/>
      <c r="I893" s="111">
        <v>0</v>
      </c>
      <c r="J893" s="111">
        <v>0</v>
      </c>
      <c r="K893" s="111">
        <v>1</v>
      </c>
      <c r="L893" s="111"/>
      <c r="M893" s="111"/>
      <c r="N893" s="113"/>
    </row>
    <row r="894" spans="1:14">
      <c r="A894" s="109">
        <v>884</v>
      </c>
      <c r="B894" s="125" t="s">
        <v>2129</v>
      </c>
      <c r="C894" s="109" t="s">
        <v>3871</v>
      </c>
      <c r="D894" s="111" t="s">
        <v>3872</v>
      </c>
      <c r="E894" s="112" t="s">
        <v>2437</v>
      </c>
      <c r="F894" s="111"/>
      <c r="G894" s="111"/>
      <c r="H894" s="111"/>
      <c r="I894" s="111">
        <v>0</v>
      </c>
      <c r="J894" s="111">
        <v>0</v>
      </c>
      <c r="K894" s="111">
        <v>1</v>
      </c>
      <c r="L894" s="111"/>
      <c r="M894" s="111"/>
      <c r="N894" s="113"/>
    </row>
    <row r="895" spans="1:14">
      <c r="A895" s="109">
        <v>885</v>
      </c>
      <c r="B895" s="125" t="s">
        <v>2129</v>
      </c>
      <c r="C895" s="109" t="s">
        <v>3873</v>
      </c>
      <c r="D895" s="111" t="s">
        <v>3874</v>
      </c>
      <c r="E895" s="112" t="s">
        <v>2301</v>
      </c>
      <c r="F895" s="111"/>
      <c r="G895" s="111"/>
      <c r="H895" s="111"/>
      <c r="I895" s="111">
        <v>0</v>
      </c>
      <c r="J895" s="111">
        <v>0</v>
      </c>
      <c r="K895" s="111">
        <v>2</v>
      </c>
      <c r="L895" s="111"/>
      <c r="M895" s="111"/>
      <c r="N895" s="113"/>
    </row>
    <row r="896" spans="1:14">
      <c r="A896" s="109">
        <v>886</v>
      </c>
      <c r="B896" s="125" t="s">
        <v>2129</v>
      </c>
      <c r="C896" s="109" t="s">
        <v>3875</v>
      </c>
      <c r="D896" s="111" t="s">
        <v>3876</v>
      </c>
      <c r="E896" s="112" t="s">
        <v>2186</v>
      </c>
      <c r="F896" s="111"/>
      <c r="G896" s="111"/>
      <c r="H896" s="111"/>
      <c r="I896" s="111">
        <v>0</v>
      </c>
      <c r="J896" s="111">
        <v>0</v>
      </c>
      <c r="K896" s="111">
        <v>3</v>
      </c>
      <c r="L896" s="111"/>
      <c r="M896" s="111"/>
      <c r="N896" s="113"/>
    </row>
    <row r="897" spans="1:14">
      <c r="A897" s="109">
        <v>887</v>
      </c>
      <c r="B897" s="125" t="s">
        <v>2129</v>
      </c>
      <c r="C897" s="109" t="s">
        <v>3877</v>
      </c>
      <c r="D897" s="111" t="s">
        <v>3878</v>
      </c>
      <c r="E897" s="112" t="s">
        <v>2594</v>
      </c>
      <c r="F897" s="111"/>
      <c r="G897" s="111"/>
      <c r="H897" s="111"/>
      <c r="I897" s="111">
        <v>0</v>
      </c>
      <c r="J897" s="111">
        <v>0</v>
      </c>
      <c r="K897" s="111">
        <v>1</v>
      </c>
      <c r="L897" s="111"/>
      <c r="M897" s="111"/>
      <c r="N897" s="113"/>
    </row>
    <row r="898" spans="1:14">
      <c r="A898" s="109">
        <v>888</v>
      </c>
      <c r="B898" s="125" t="s">
        <v>2129</v>
      </c>
      <c r="C898" s="109" t="s">
        <v>3879</v>
      </c>
      <c r="D898" s="111" t="s">
        <v>3880</v>
      </c>
      <c r="E898" s="112" t="s">
        <v>3881</v>
      </c>
      <c r="F898" s="111"/>
      <c r="G898" s="111"/>
      <c r="H898" s="111"/>
      <c r="I898" s="111">
        <v>0</v>
      </c>
      <c r="J898" s="111">
        <v>0</v>
      </c>
      <c r="K898" s="111">
        <v>1</v>
      </c>
      <c r="L898" s="111"/>
      <c r="M898" s="111"/>
      <c r="N898" s="113"/>
    </row>
    <row r="899" spans="1:14">
      <c r="A899" s="109">
        <v>889</v>
      </c>
      <c r="B899" s="125" t="s">
        <v>2129</v>
      </c>
      <c r="C899" s="109" t="s">
        <v>3882</v>
      </c>
      <c r="D899" s="111" t="s">
        <v>3572</v>
      </c>
      <c r="E899" s="112" t="s">
        <v>2399</v>
      </c>
      <c r="F899" s="111"/>
      <c r="G899" s="111"/>
      <c r="H899" s="111"/>
      <c r="I899" s="111">
        <v>0</v>
      </c>
      <c r="J899" s="111">
        <v>0</v>
      </c>
      <c r="K899" s="111">
        <v>2</v>
      </c>
      <c r="L899" s="111"/>
      <c r="M899" s="111"/>
      <c r="N899" s="113"/>
    </row>
    <row r="900" spans="1:14">
      <c r="A900" s="109">
        <v>890</v>
      </c>
      <c r="B900" s="125" t="s">
        <v>2129</v>
      </c>
      <c r="C900" s="109" t="s">
        <v>3883</v>
      </c>
      <c r="D900" s="111" t="s">
        <v>3884</v>
      </c>
      <c r="E900" s="112" t="s">
        <v>2408</v>
      </c>
      <c r="F900" s="111"/>
      <c r="G900" s="111"/>
      <c r="H900" s="111"/>
      <c r="I900" s="111">
        <v>0</v>
      </c>
      <c r="J900" s="111">
        <v>0</v>
      </c>
      <c r="K900" s="111">
        <v>3</v>
      </c>
      <c r="L900" s="111"/>
      <c r="M900" s="111"/>
      <c r="N900" s="113"/>
    </row>
    <row r="901" spans="1:14">
      <c r="A901" s="109">
        <v>891</v>
      </c>
      <c r="B901" s="125" t="s">
        <v>2129</v>
      </c>
      <c r="C901" s="109" t="s">
        <v>3885</v>
      </c>
      <c r="D901" s="111" t="s">
        <v>3886</v>
      </c>
      <c r="E901" s="112" t="s">
        <v>2180</v>
      </c>
      <c r="F901" s="111"/>
      <c r="G901" s="111"/>
      <c r="H901" s="111"/>
      <c r="I901" s="111">
        <v>0</v>
      </c>
      <c r="J901" s="111">
        <v>0</v>
      </c>
      <c r="K901" s="111">
        <v>5</v>
      </c>
      <c r="L901" s="111"/>
      <c r="M901" s="111"/>
      <c r="N901" s="113"/>
    </row>
    <row r="902" spans="1:14">
      <c r="A902" s="109">
        <v>892</v>
      </c>
      <c r="B902" s="125" t="s">
        <v>2129</v>
      </c>
      <c r="C902" s="109" t="s">
        <v>3887</v>
      </c>
      <c r="D902" s="111" t="s">
        <v>3888</v>
      </c>
      <c r="E902" s="112" t="s">
        <v>2573</v>
      </c>
      <c r="F902" s="111"/>
      <c r="G902" s="111"/>
      <c r="H902" s="111"/>
      <c r="I902" s="111">
        <v>0</v>
      </c>
      <c r="J902" s="111">
        <v>0</v>
      </c>
      <c r="K902" s="111">
        <v>1</v>
      </c>
      <c r="L902" s="111"/>
      <c r="M902" s="111"/>
      <c r="N902" s="113"/>
    </row>
    <row r="903" spans="1:14">
      <c r="A903" s="109">
        <v>893</v>
      </c>
      <c r="B903" s="125" t="s">
        <v>2129</v>
      </c>
      <c r="C903" s="109" t="s">
        <v>3889</v>
      </c>
      <c r="D903" s="111" t="s">
        <v>3890</v>
      </c>
      <c r="E903" s="112" t="s">
        <v>2342</v>
      </c>
      <c r="F903" s="111"/>
      <c r="G903" s="111"/>
      <c r="H903" s="111"/>
      <c r="I903" s="111">
        <v>0</v>
      </c>
      <c r="J903" s="111">
        <v>0</v>
      </c>
      <c r="K903" s="111">
        <v>2</v>
      </c>
      <c r="L903" s="111"/>
      <c r="M903" s="111"/>
      <c r="N903" s="113"/>
    </row>
    <row r="904" spans="1:14">
      <c r="A904" s="109">
        <v>894</v>
      </c>
      <c r="B904" s="125" t="s">
        <v>2129</v>
      </c>
      <c r="C904" s="109" t="s">
        <v>3891</v>
      </c>
      <c r="D904" s="111" t="s">
        <v>3712</v>
      </c>
      <c r="E904" s="112" t="s">
        <v>2207</v>
      </c>
      <c r="F904" s="111"/>
      <c r="G904" s="111"/>
      <c r="H904" s="111"/>
      <c r="I904" s="111">
        <v>0</v>
      </c>
      <c r="J904" s="111">
        <v>0</v>
      </c>
      <c r="K904" s="111">
        <v>2</v>
      </c>
      <c r="L904" s="111"/>
      <c r="M904" s="111"/>
      <c r="N904" s="113"/>
    </row>
    <row r="905" spans="1:14">
      <c r="A905" s="109">
        <v>895</v>
      </c>
      <c r="B905" s="125" t="s">
        <v>2129</v>
      </c>
      <c r="C905" s="109" t="s">
        <v>3892</v>
      </c>
      <c r="D905" s="111" t="s">
        <v>3893</v>
      </c>
      <c r="E905" s="112" t="s">
        <v>2723</v>
      </c>
      <c r="F905" s="111"/>
      <c r="G905" s="111"/>
      <c r="H905" s="111"/>
      <c r="I905" s="111">
        <v>0</v>
      </c>
      <c r="J905" s="111">
        <v>0</v>
      </c>
      <c r="K905" s="111">
        <v>2</v>
      </c>
      <c r="L905" s="111"/>
      <c r="M905" s="111"/>
      <c r="N905" s="113"/>
    </row>
    <row r="906" spans="1:14">
      <c r="A906" s="109">
        <v>896</v>
      </c>
      <c r="B906" s="125" t="s">
        <v>2129</v>
      </c>
      <c r="C906" s="109" t="s">
        <v>3894</v>
      </c>
      <c r="D906" s="111" t="s">
        <v>3895</v>
      </c>
      <c r="E906" s="112" t="s">
        <v>2396</v>
      </c>
      <c r="F906" s="111"/>
      <c r="G906" s="111"/>
      <c r="H906" s="111"/>
      <c r="I906" s="111">
        <v>0</v>
      </c>
      <c r="J906" s="111">
        <v>0</v>
      </c>
      <c r="K906" s="111">
        <v>1</v>
      </c>
      <c r="L906" s="111"/>
      <c r="M906" s="111"/>
      <c r="N906" s="113"/>
    </row>
    <row r="907" spans="1:14">
      <c r="A907" s="109">
        <v>897</v>
      </c>
      <c r="B907" s="125" t="s">
        <v>2129</v>
      </c>
      <c r="C907" s="109" t="s">
        <v>3896</v>
      </c>
      <c r="D907" s="111" t="s">
        <v>3897</v>
      </c>
      <c r="E907" s="112" t="s">
        <v>2166</v>
      </c>
      <c r="F907" s="111"/>
      <c r="G907" s="111"/>
      <c r="H907" s="111"/>
      <c r="I907" s="111">
        <v>0</v>
      </c>
      <c r="J907" s="111">
        <v>0</v>
      </c>
      <c r="K907" s="111">
        <v>1</v>
      </c>
      <c r="L907" s="111"/>
      <c r="M907" s="111"/>
      <c r="N907" s="113"/>
    </row>
    <row r="908" spans="1:14">
      <c r="A908" s="109">
        <v>898</v>
      </c>
      <c r="B908" s="125" t="s">
        <v>2129</v>
      </c>
      <c r="C908" s="109" t="s">
        <v>3898</v>
      </c>
      <c r="D908" s="111" t="s">
        <v>3557</v>
      </c>
      <c r="E908" s="112" t="s">
        <v>2342</v>
      </c>
      <c r="F908" s="111"/>
      <c r="G908" s="111"/>
      <c r="H908" s="111"/>
      <c r="I908" s="111">
        <v>0</v>
      </c>
      <c r="J908" s="111">
        <v>0</v>
      </c>
      <c r="K908" s="111">
        <v>2</v>
      </c>
      <c r="L908" s="111"/>
      <c r="M908" s="111"/>
      <c r="N908" s="113"/>
    </row>
    <row r="909" spans="1:14">
      <c r="A909" s="109">
        <v>899</v>
      </c>
      <c r="B909" s="125" t="s">
        <v>2129</v>
      </c>
      <c r="C909" s="109" t="s">
        <v>3899</v>
      </c>
      <c r="D909" s="111" t="s">
        <v>3900</v>
      </c>
      <c r="E909" s="112" t="s">
        <v>2166</v>
      </c>
      <c r="F909" s="111"/>
      <c r="G909" s="111"/>
      <c r="H909" s="111"/>
      <c r="I909" s="111">
        <v>0</v>
      </c>
      <c r="J909" s="111">
        <v>0</v>
      </c>
      <c r="K909" s="111">
        <v>3</v>
      </c>
      <c r="L909" s="111"/>
      <c r="M909" s="111"/>
      <c r="N909" s="113"/>
    </row>
    <row r="910" spans="1:14">
      <c r="A910" s="109">
        <v>900</v>
      </c>
      <c r="B910" s="125" t="s">
        <v>2129</v>
      </c>
      <c r="C910" s="109" t="s">
        <v>3901</v>
      </c>
      <c r="D910" s="111" t="s">
        <v>3902</v>
      </c>
      <c r="E910" s="112" t="s">
        <v>2234</v>
      </c>
      <c r="F910" s="111"/>
      <c r="G910" s="111"/>
      <c r="H910" s="111"/>
      <c r="I910" s="111">
        <v>0</v>
      </c>
      <c r="J910" s="111">
        <v>0</v>
      </c>
      <c r="K910" s="111">
        <v>2</v>
      </c>
      <c r="L910" s="111"/>
      <c r="M910" s="111"/>
      <c r="N910" s="113"/>
    </row>
    <row r="911" spans="1:14">
      <c r="A911" s="109">
        <v>901</v>
      </c>
      <c r="B911" s="125" t="s">
        <v>2129</v>
      </c>
      <c r="C911" s="109" t="s">
        <v>3903</v>
      </c>
      <c r="D911" s="111" t="s">
        <v>3904</v>
      </c>
      <c r="E911" s="112" t="s">
        <v>2246</v>
      </c>
      <c r="F911" s="111"/>
      <c r="G911" s="111"/>
      <c r="H911" s="111"/>
      <c r="I911" s="111">
        <v>0</v>
      </c>
      <c r="J911" s="111">
        <v>0</v>
      </c>
      <c r="K911" s="111">
        <v>1</v>
      </c>
      <c r="L911" s="111"/>
      <c r="M911" s="111"/>
      <c r="N911" s="113"/>
    </row>
    <row r="912" spans="1:14">
      <c r="A912" s="109">
        <v>902</v>
      </c>
      <c r="B912" s="125" t="s">
        <v>2129</v>
      </c>
      <c r="C912" s="109" t="s">
        <v>3905</v>
      </c>
      <c r="D912" s="111" t="s">
        <v>3906</v>
      </c>
      <c r="E912" s="112" t="s">
        <v>2163</v>
      </c>
      <c r="F912" s="111"/>
      <c r="G912" s="111"/>
      <c r="H912" s="111"/>
      <c r="I912" s="111">
        <v>0</v>
      </c>
      <c r="J912" s="111">
        <v>0</v>
      </c>
      <c r="K912" s="111">
        <v>1</v>
      </c>
      <c r="L912" s="111"/>
      <c r="M912" s="111"/>
      <c r="N912" s="113"/>
    </row>
    <row r="913" spans="1:14">
      <c r="A913" s="109">
        <v>903</v>
      </c>
      <c r="B913" s="125" t="s">
        <v>2129</v>
      </c>
      <c r="C913" s="109" t="s">
        <v>3907</v>
      </c>
      <c r="D913" s="111" t="s">
        <v>3629</v>
      </c>
      <c r="E913" s="112" t="s">
        <v>2201</v>
      </c>
      <c r="F913" s="111"/>
      <c r="G913" s="111"/>
      <c r="H913" s="111"/>
      <c r="I913" s="111">
        <v>0</v>
      </c>
      <c r="J913" s="111">
        <v>0</v>
      </c>
      <c r="K913" s="111">
        <v>1</v>
      </c>
      <c r="L913" s="111"/>
      <c r="M913" s="111"/>
      <c r="N913" s="113"/>
    </row>
    <row r="914" spans="1:14">
      <c r="A914" s="109">
        <v>904</v>
      </c>
      <c r="B914" s="125" t="s">
        <v>2129</v>
      </c>
      <c r="C914" s="109" t="s">
        <v>3908</v>
      </c>
      <c r="D914" s="111" t="s">
        <v>3909</v>
      </c>
      <c r="E914" s="112" t="s">
        <v>3343</v>
      </c>
      <c r="F914" s="111"/>
      <c r="G914" s="111"/>
      <c r="H914" s="111"/>
      <c r="I914" s="111">
        <v>0</v>
      </c>
      <c r="J914" s="111">
        <v>0</v>
      </c>
      <c r="K914" s="111">
        <v>3</v>
      </c>
      <c r="L914" s="111"/>
      <c r="M914" s="111"/>
      <c r="N914" s="113"/>
    </row>
    <row r="915" spans="1:14">
      <c r="A915" s="109">
        <v>905</v>
      </c>
      <c r="B915" s="125" t="s">
        <v>2129</v>
      </c>
      <c r="C915" s="109" t="s">
        <v>3910</v>
      </c>
      <c r="D915" s="111" t="s">
        <v>3911</v>
      </c>
      <c r="E915" s="112" t="s">
        <v>2159</v>
      </c>
      <c r="F915" s="111"/>
      <c r="G915" s="111"/>
      <c r="H915" s="111"/>
      <c r="I915" s="111">
        <v>0</v>
      </c>
      <c r="J915" s="111">
        <v>0</v>
      </c>
      <c r="K915" s="111">
        <v>2</v>
      </c>
      <c r="L915" s="111"/>
      <c r="M915" s="111"/>
      <c r="N915" s="113"/>
    </row>
    <row r="916" spans="1:14">
      <c r="A916" s="109">
        <v>906</v>
      </c>
      <c r="B916" s="125" t="s">
        <v>2129</v>
      </c>
      <c r="C916" s="109" t="s">
        <v>3912</v>
      </c>
      <c r="D916" s="111" t="s">
        <v>3913</v>
      </c>
      <c r="E916" s="112" t="s">
        <v>3914</v>
      </c>
      <c r="F916" s="111"/>
      <c r="G916" s="111"/>
      <c r="H916" s="111"/>
      <c r="I916" s="111">
        <v>0</v>
      </c>
      <c r="J916" s="111">
        <v>0</v>
      </c>
      <c r="K916" s="111">
        <v>1</v>
      </c>
      <c r="L916" s="111"/>
      <c r="M916" s="111"/>
      <c r="N916" s="113"/>
    </row>
    <row r="917" spans="1:14">
      <c r="A917" s="109">
        <v>907</v>
      </c>
      <c r="B917" s="125" t="s">
        <v>2129</v>
      </c>
      <c r="C917" s="109" t="s">
        <v>3915</v>
      </c>
      <c r="D917" s="111" t="s">
        <v>3916</v>
      </c>
      <c r="E917" s="112" t="s">
        <v>2281</v>
      </c>
      <c r="F917" s="111"/>
      <c r="G917" s="111"/>
      <c r="H917" s="111"/>
      <c r="I917" s="111">
        <v>0</v>
      </c>
      <c r="J917" s="111">
        <v>0</v>
      </c>
      <c r="K917" s="111">
        <v>3</v>
      </c>
      <c r="L917" s="111"/>
      <c r="M917" s="111"/>
      <c r="N917" s="113"/>
    </row>
    <row r="918" spans="1:14">
      <c r="A918" s="109">
        <v>908</v>
      </c>
      <c r="B918" s="125" t="s">
        <v>2129</v>
      </c>
      <c r="C918" s="109" t="s">
        <v>3917</v>
      </c>
      <c r="D918" s="111" t="s">
        <v>3918</v>
      </c>
      <c r="E918" s="112" t="s">
        <v>2214</v>
      </c>
      <c r="F918" s="111"/>
      <c r="G918" s="111"/>
      <c r="H918" s="111"/>
      <c r="I918" s="111">
        <v>0</v>
      </c>
      <c r="J918" s="111">
        <v>0</v>
      </c>
      <c r="K918" s="111">
        <v>1</v>
      </c>
      <c r="L918" s="111"/>
      <c r="M918" s="111"/>
      <c r="N918" s="113"/>
    </row>
    <row r="919" spans="1:14">
      <c r="A919" s="109">
        <v>909</v>
      </c>
      <c r="B919" s="125" t="s">
        <v>2129</v>
      </c>
      <c r="C919" s="109" t="s">
        <v>3919</v>
      </c>
      <c r="D919" s="111" t="s">
        <v>3920</v>
      </c>
      <c r="E919" s="112" t="s">
        <v>2163</v>
      </c>
      <c r="F919" s="111"/>
      <c r="G919" s="111"/>
      <c r="H919" s="111"/>
      <c r="I919" s="111">
        <v>0</v>
      </c>
      <c r="J919" s="111">
        <v>0</v>
      </c>
      <c r="K919" s="111">
        <v>1</v>
      </c>
      <c r="L919" s="111"/>
      <c r="M919" s="111"/>
      <c r="N919" s="113"/>
    </row>
    <row r="920" spans="1:14">
      <c r="A920" s="109">
        <v>910</v>
      </c>
      <c r="B920" s="125" t="s">
        <v>2129</v>
      </c>
      <c r="C920" s="109" t="s">
        <v>3921</v>
      </c>
      <c r="D920" s="111" t="s">
        <v>2402</v>
      </c>
      <c r="E920" s="112" t="s">
        <v>2437</v>
      </c>
      <c r="F920" s="111"/>
      <c r="G920" s="111"/>
      <c r="H920" s="111"/>
      <c r="I920" s="111">
        <v>0</v>
      </c>
      <c r="J920" s="111">
        <v>0</v>
      </c>
      <c r="K920" s="111">
        <v>1</v>
      </c>
      <c r="L920" s="111"/>
      <c r="M920" s="111"/>
      <c r="N920" s="113"/>
    </row>
    <row r="921" spans="1:14">
      <c r="A921" s="109">
        <v>911</v>
      </c>
      <c r="B921" s="125" t="s">
        <v>2129</v>
      </c>
      <c r="C921" s="109" t="s">
        <v>1853</v>
      </c>
      <c r="D921" s="111" t="s">
        <v>1854</v>
      </c>
      <c r="E921" s="112" t="s">
        <v>2281</v>
      </c>
      <c r="F921" s="111"/>
      <c r="G921" s="111"/>
      <c r="H921" s="111"/>
      <c r="I921" s="111">
        <v>0</v>
      </c>
      <c r="J921" s="111">
        <v>0</v>
      </c>
      <c r="K921" s="111">
        <v>3</v>
      </c>
      <c r="L921" s="111"/>
      <c r="M921" s="111"/>
      <c r="N921" s="113"/>
    </row>
    <row r="922" spans="1:14">
      <c r="A922" s="109">
        <v>912</v>
      </c>
      <c r="B922" s="125" t="s">
        <v>2129</v>
      </c>
      <c r="C922" s="109" t="s">
        <v>3922</v>
      </c>
      <c r="D922" s="111" t="s">
        <v>3923</v>
      </c>
      <c r="E922" s="112" t="s">
        <v>2607</v>
      </c>
      <c r="F922" s="111"/>
      <c r="G922" s="111"/>
      <c r="H922" s="111"/>
      <c r="I922" s="111">
        <v>0</v>
      </c>
      <c r="J922" s="111">
        <v>0</v>
      </c>
      <c r="K922" s="111">
        <v>6</v>
      </c>
      <c r="L922" s="111"/>
      <c r="M922" s="111"/>
      <c r="N922" s="113"/>
    </row>
    <row r="923" spans="1:14">
      <c r="A923" s="109">
        <v>913</v>
      </c>
      <c r="B923" s="125" t="s">
        <v>2129</v>
      </c>
      <c r="C923" s="109" t="s">
        <v>3924</v>
      </c>
      <c r="D923" s="111" t="s">
        <v>2731</v>
      </c>
      <c r="E923" s="112" t="s">
        <v>2312</v>
      </c>
      <c r="F923" s="111"/>
      <c r="G923" s="111"/>
      <c r="H923" s="111"/>
      <c r="I923" s="111">
        <v>0</v>
      </c>
      <c r="J923" s="111">
        <v>0</v>
      </c>
      <c r="K923" s="111">
        <v>1</v>
      </c>
      <c r="L923" s="111"/>
      <c r="M923" s="111"/>
      <c r="N923" s="113"/>
    </row>
    <row r="924" spans="1:14">
      <c r="A924" s="109">
        <v>914</v>
      </c>
      <c r="B924" s="125" t="s">
        <v>2129</v>
      </c>
      <c r="C924" s="109" t="s">
        <v>1874</v>
      </c>
      <c r="D924" s="111" t="s">
        <v>1875</v>
      </c>
      <c r="E924" s="112" t="s">
        <v>2281</v>
      </c>
      <c r="F924" s="111"/>
      <c r="G924" s="111"/>
      <c r="H924" s="111"/>
      <c r="I924" s="111">
        <v>0</v>
      </c>
      <c r="J924" s="111">
        <v>0</v>
      </c>
      <c r="K924" s="111">
        <v>2</v>
      </c>
      <c r="L924" s="111"/>
      <c r="M924" s="111"/>
      <c r="N924" s="113"/>
    </row>
    <row r="925" spans="1:14">
      <c r="A925" s="109">
        <v>915</v>
      </c>
      <c r="B925" s="125" t="s">
        <v>2129</v>
      </c>
      <c r="C925" s="109" t="s">
        <v>3925</v>
      </c>
      <c r="D925" s="111" t="s">
        <v>3926</v>
      </c>
      <c r="E925" s="112" t="s">
        <v>2146</v>
      </c>
      <c r="F925" s="111"/>
      <c r="G925" s="111"/>
      <c r="H925" s="111"/>
      <c r="I925" s="111">
        <v>0</v>
      </c>
      <c r="J925" s="111">
        <v>0</v>
      </c>
      <c r="K925" s="111">
        <v>1</v>
      </c>
      <c r="L925" s="111"/>
      <c r="M925" s="111"/>
      <c r="N925" s="113"/>
    </row>
    <row r="926" spans="1:14">
      <c r="A926" s="109">
        <v>916</v>
      </c>
      <c r="B926" s="125" t="s">
        <v>2129</v>
      </c>
      <c r="C926" s="109" t="s">
        <v>3927</v>
      </c>
      <c r="D926" s="111" t="s">
        <v>3928</v>
      </c>
      <c r="E926" s="112" t="s">
        <v>2346</v>
      </c>
      <c r="F926" s="111"/>
      <c r="G926" s="111"/>
      <c r="H926" s="111"/>
      <c r="I926" s="111">
        <v>0</v>
      </c>
      <c r="J926" s="111">
        <v>0</v>
      </c>
      <c r="K926" s="111">
        <v>1</v>
      </c>
      <c r="L926" s="111"/>
      <c r="M926" s="111"/>
      <c r="N926" s="113"/>
    </row>
    <row r="927" spans="1:14">
      <c r="A927" s="109">
        <v>917</v>
      </c>
      <c r="B927" s="125" t="s">
        <v>2129</v>
      </c>
      <c r="C927" s="109" t="s">
        <v>3929</v>
      </c>
      <c r="D927" s="111" t="s">
        <v>3930</v>
      </c>
      <c r="E927" s="112" t="s">
        <v>2252</v>
      </c>
      <c r="F927" s="111"/>
      <c r="G927" s="111"/>
      <c r="H927" s="111"/>
      <c r="I927" s="111">
        <v>0</v>
      </c>
      <c r="J927" s="111">
        <v>0</v>
      </c>
      <c r="K927" s="111">
        <v>1</v>
      </c>
      <c r="L927" s="111"/>
      <c r="M927" s="111"/>
      <c r="N927" s="113"/>
    </row>
    <row r="928" spans="1:14">
      <c r="A928" s="109">
        <v>918</v>
      </c>
      <c r="B928" s="125" t="s">
        <v>2129</v>
      </c>
      <c r="C928" s="109" t="s">
        <v>3931</v>
      </c>
      <c r="D928" s="111" t="s">
        <v>3932</v>
      </c>
      <c r="E928" s="112" t="s">
        <v>2793</v>
      </c>
      <c r="F928" s="111"/>
      <c r="G928" s="111"/>
      <c r="H928" s="111"/>
      <c r="I928" s="111">
        <v>0</v>
      </c>
      <c r="J928" s="111">
        <v>0</v>
      </c>
      <c r="K928" s="111">
        <v>1</v>
      </c>
      <c r="L928" s="111"/>
      <c r="M928" s="111"/>
      <c r="N928" s="113"/>
    </row>
    <row r="929" spans="1:14">
      <c r="A929" s="109">
        <v>919</v>
      </c>
      <c r="B929" s="125" t="s">
        <v>2129</v>
      </c>
      <c r="C929" s="109" t="s">
        <v>3933</v>
      </c>
      <c r="D929" s="111" t="s">
        <v>3934</v>
      </c>
      <c r="E929" s="112" t="s">
        <v>2188</v>
      </c>
      <c r="F929" s="111"/>
      <c r="G929" s="111"/>
      <c r="H929" s="111"/>
      <c r="I929" s="111">
        <v>0</v>
      </c>
      <c r="J929" s="111">
        <v>0</v>
      </c>
      <c r="K929" s="111">
        <v>2</v>
      </c>
      <c r="L929" s="111"/>
      <c r="M929" s="111"/>
      <c r="N929" s="113"/>
    </row>
    <row r="930" spans="1:14">
      <c r="A930" s="109">
        <v>920</v>
      </c>
      <c r="B930" s="125" t="s">
        <v>2129</v>
      </c>
      <c r="C930" s="109" t="s">
        <v>3935</v>
      </c>
      <c r="D930" s="111" t="s">
        <v>2238</v>
      </c>
      <c r="E930" s="112" t="s">
        <v>2146</v>
      </c>
      <c r="F930" s="111"/>
      <c r="G930" s="111"/>
      <c r="H930" s="111"/>
      <c r="I930" s="111">
        <v>0</v>
      </c>
      <c r="J930" s="111">
        <v>0</v>
      </c>
      <c r="K930" s="111">
        <v>2</v>
      </c>
      <c r="L930" s="111"/>
      <c r="M930" s="111"/>
      <c r="N930" s="113"/>
    </row>
    <row r="931" spans="1:14">
      <c r="A931" s="109">
        <v>921</v>
      </c>
      <c r="B931" s="125" t="s">
        <v>2129</v>
      </c>
      <c r="C931" s="109" t="s">
        <v>3936</v>
      </c>
      <c r="D931" s="111" t="s">
        <v>3937</v>
      </c>
      <c r="E931" s="112" t="s">
        <v>3938</v>
      </c>
      <c r="F931" s="111"/>
      <c r="G931" s="111"/>
      <c r="H931" s="111"/>
      <c r="I931" s="111">
        <v>0</v>
      </c>
      <c r="J931" s="111">
        <v>0</v>
      </c>
      <c r="K931" s="111">
        <v>7</v>
      </c>
      <c r="L931" s="111"/>
      <c r="M931" s="111"/>
      <c r="N931" s="113"/>
    </row>
    <row r="932" spans="1:14">
      <c r="A932" s="109">
        <v>922</v>
      </c>
      <c r="B932" s="125" t="s">
        <v>2129</v>
      </c>
      <c r="C932" s="109" t="s">
        <v>3939</v>
      </c>
      <c r="D932" s="111" t="s">
        <v>3940</v>
      </c>
      <c r="E932" s="112" t="s">
        <v>2448</v>
      </c>
      <c r="F932" s="111"/>
      <c r="G932" s="111"/>
      <c r="H932" s="111"/>
      <c r="I932" s="111">
        <v>0</v>
      </c>
      <c r="J932" s="111">
        <v>0</v>
      </c>
      <c r="K932" s="111">
        <v>1</v>
      </c>
      <c r="L932" s="111"/>
      <c r="M932" s="111"/>
      <c r="N932" s="113"/>
    </row>
    <row r="933" spans="1:14">
      <c r="A933" s="109">
        <v>923</v>
      </c>
      <c r="B933" s="125" t="s">
        <v>2129</v>
      </c>
      <c r="C933" s="109" t="s">
        <v>3941</v>
      </c>
      <c r="D933" s="111" t="s">
        <v>2585</v>
      </c>
      <c r="E933" s="112" t="s">
        <v>2234</v>
      </c>
      <c r="F933" s="111"/>
      <c r="G933" s="111"/>
      <c r="H933" s="111"/>
      <c r="I933" s="111">
        <v>0</v>
      </c>
      <c r="J933" s="111">
        <v>0</v>
      </c>
      <c r="K933" s="111">
        <v>2</v>
      </c>
      <c r="L933" s="111"/>
      <c r="M933" s="111"/>
      <c r="N933" s="113"/>
    </row>
    <row r="934" spans="1:14">
      <c r="A934" s="109">
        <v>924</v>
      </c>
      <c r="B934" s="125" t="s">
        <v>2129</v>
      </c>
      <c r="C934" s="109" t="s">
        <v>3942</v>
      </c>
      <c r="D934" s="111" t="s">
        <v>3943</v>
      </c>
      <c r="E934" s="112" t="s">
        <v>2183</v>
      </c>
      <c r="F934" s="111"/>
      <c r="G934" s="111"/>
      <c r="H934" s="111"/>
      <c r="I934" s="111">
        <v>0</v>
      </c>
      <c r="J934" s="111">
        <v>0</v>
      </c>
      <c r="K934" s="111">
        <v>1</v>
      </c>
      <c r="L934" s="111"/>
      <c r="M934" s="111"/>
      <c r="N934" s="113"/>
    </row>
    <row r="935" spans="1:14">
      <c r="A935" s="109">
        <v>925</v>
      </c>
      <c r="B935" s="125" t="s">
        <v>2129</v>
      </c>
      <c r="C935" s="109" t="s">
        <v>3944</v>
      </c>
      <c r="D935" s="111" t="s">
        <v>3945</v>
      </c>
      <c r="E935" s="112" t="s">
        <v>2723</v>
      </c>
      <c r="F935" s="111"/>
      <c r="G935" s="111"/>
      <c r="H935" s="111"/>
      <c r="I935" s="111">
        <v>0</v>
      </c>
      <c r="J935" s="111">
        <v>0</v>
      </c>
      <c r="K935" s="111">
        <v>1</v>
      </c>
      <c r="L935" s="111"/>
      <c r="M935" s="111"/>
      <c r="N935" s="113"/>
    </row>
    <row r="936" spans="1:14">
      <c r="A936" s="109">
        <v>926</v>
      </c>
      <c r="B936" s="125" t="s">
        <v>2129</v>
      </c>
      <c r="C936" s="109" t="s">
        <v>3946</v>
      </c>
      <c r="D936" s="111" t="s">
        <v>3947</v>
      </c>
      <c r="E936" s="112" t="s">
        <v>2317</v>
      </c>
      <c r="F936" s="111"/>
      <c r="G936" s="111"/>
      <c r="H936" s="111"/>
      <c r="I936" s="111">
        <v>0</v>
      </c>
      <c r="J936" s="111">
        <v>0</v>
      </c>
      <c r="K936" s="111">
        <v>1</v>
      </c>
      <c r="L936" s="111"/>
      <c r="M936" s="111"/>
      <c r="N936" s="113"/>
    </row>
    <row r="937" spans="1:14">
      <c r="A937" s="109">
        <v>927</v>
      </c>
      <c r="B937" s="125" t="s">
        <v>2129</v>
      </c>
      <c r="C937" s="109" t="s">
        <v>3948</v>
      </c>
      <c r="D937" s="111" t="s">
        <v>3949</v>
      </c>
      <c r="E937" s="112" t="s">
        <v>2336</v>
      </c>
      <c r="F937" s="111"/>
      <c r="G937" s="111"/>
      <c r="H937" s="111"/>
      <c r="I937" s="111">
        <v>0</v>
      </c>
      <c r="J937" s="111">
        <v>0</v>
      </c>
      <c r="K937" s="111">
        <v>7</v>
      </c>
      <c r="L937" s="111"/>
      <c r="M937" s="111"/>
      <c r="N937" s="113"/>
    </row>
    <row r="938" spans="1:14">
      <c r="A938" s="109">
        <v>928</v>
      </c>
      <c r="B938" s="125" t="s">
        <v>2129</v>
      </c>
      <c r="C938" s="109" t="s">
        <v>3950</v>
      </c>
      <c r="D938" s="111" t="s">
        <v>3951</v>
      </c>
      <c r="E938" s="112" t="s">
        <v>2325</v>
      </c>
      <c r="F938" s="111"/>
      <c r="G938" s="111"/>
      <c r="H938" s="111"/>
      <c r="I938" s="111">
        <v>0</v>
      </c>
      <c r="J938" s="111">
        <v>0</v>
      </c>
      <c r="K938" s="111">
        <v>3</v>
      </c>
      <c r="L938" s="111"/>
      <c r="M938" s="111"/>
      <c r="N938" s="113"/>
    </row>
    <row r="939" spans="1:14">
      <c r="A939" s="109">
        <v>929</v>
      </c>
      <c r="B939" s="125" t="s">
        <v>2129</v>
      </c>
      <c r="C939" s="109" t="s">
        <v>3952</v>
      </c>
      <c r="D939" s="111" t="s">
        <v>3953</v>
      </c>
      <c r="E939" s="112" t="s">
        <v>2191</v>
      </c>
      <c r="F939" s="111"/>
      <c r="G939" s="111"/>
      <c r="H939" s="111"/>
      <c r="I939" s="111">
        <v>0</v>
      </c>
      <c r="J939" s="111">
        <v>0</v>
      </c>
      <c r="K939" s="111">
        <v>1</v>
      </c>
      <c r="L939" s="111"/>
      <c r="M939" s="111"/>
      <c r="N939" s="113"/>
    </row>
    <row r="940" spans="1:14">
      <c r="A940" s="109">
        <v>930</v>
      </c>
      <c r="B940" s="125" t="s">
        <v>2129</v>
      </c>
      <c r="C940" s="109" t="s">
        <v>3954</v>
      </c>
      <c r="D940" s="111" t="s">
        <v>3773</v>
      </c>
      <c r="E940" s="112" t="s">
        <v>3678</v>
      </c>
      <c r="F940" s="111"/>
      <c r="G940" s="111"/>
      <c r="H940" s="111"/>
      <c r="I940" s="111">
        <v>0</v>
      </c>
      <c r="J940" s="111">
        <v>0</v>
      </c>
      <c r="K940" s="111">
        <v>1</v>
      </c>
      <c r="L940" s="111"/>
      <c r="M940" s="111"/>
      <c r="N940" s="113"/>
    </row>
    <row r="941" spans="1:14">
      <c r="A941" s="109">
        <v>931</v>
      </c>
      <c r="B941" s="125" t="s">
        <v>2129</v>
      </c>
      <c r="C941" s="109" t="s">
        <v>3955</v>
      </c>
      <c r="D941" s="111" t="s">
        <v>3709</v>
      </c>
      <c r="E941" s="112" t="s">
        <v>2290</v>
      </c>
      <c r="F941" s="111"/>
      <c r="G941" s="111"/>
      <c r="H941" s="111"/>
      <c r="I941" s="111">
        <v>0</v>
      </c>
      <c r="J941" s="111">
        <v>0</v>
      </c>
      <c r="K941" s="111">
        <v>1</v>
      </c>
      <c r="L941" s="111"/>
      <c r="M941" s="111"/>
      <c r="N941" s="113"/>
    </row>
    <row r="942" spans="1:14">
      <c r="A942" s="109">
        <v>932</v>
      </c>
      <c r="B942" s="125" t="s">
        <v>2129</v>
      </c>
      <c r="C942" s="109" t="s">
        <v>3956</v>
      </c>
      <c r="D942" s="111" t="s">
        <v>3957</v>
      </c>
      <c r="E942" s="112" t="s">
        <v>2204</v>
      </c>
      <c r="F942" s="111"/>
      <c r="G942" s="111"/>
      <c r="H942" s="111"/>
      <c r="I942" s="111">
        <v>0</v>
      </c>
      <c r="J942" s="111">
        <v>0</v>
      </c>
      <c r="K942" s="111">
        <v>1</v>
      </c>
      <c r="L942" s="111"/>
      <c r="M942" s="111"/>
      <c r="N942" s="113"/>
    </row>
    <row r="943" spans="1:14">
      <c r="A943" s="109">
        <v>933</v>
      </c>
      <c r="B943" s="125" t="s">
        <v>2129</v>
      </c>
      <c r="C943" s="109" t="s">
        <v>3958</v>
      </c>
      <c r="D943" s="111" t="s">
        <v>3943</v>
      </c>
      <c r="E943" s="112" t="s">
        <v>2156</v>
      </c>
      <c r="F943" s="111"/>
      <c r="G943" s="111"/>
      <c r="H943" s="111"/>
      <c r="I943" s="111">
        <v>0</v>
      </c>
      <c r="J943" s="111">
        <v>0</v>
      </c>
      <c r="K943" s="111">
        <v>1</v>
      </c>
      <c r="L943" s="111"/>
      <c r="M943" s="111"/>
      <c r="N943" s="113"/>
    </row>
    <row r="944" spans="1:14">
      <c r="A944" s="109">
        <v>934</v>
      </c>
      <c r="B944" s="125" t="s">
        <v>2129</v>
      </c>
      <c r="C944" s="109" t="s">
        <v>3959</v>
      </c>
      <c r="D944" s="111" t="s">
        <v>3644</v>
      </c>
      <c r="E944" s="112" t="s">
        <v>2148</v>
      </c>
      <c r="F944" s="111"/>
      <c r="G944" s="111"/>
      <c r="H944" s="111"/>
      <c r="I944" s="111">
        <v>0</v>
      </c>
      <c r="J944" s="111">
        <v>0</v>
      </c>
      <c r="K944" s="111">
        <v>2</v>
      </c>
      <c r="L944" s="111"/>
      <c r="M944" s="111"/>
      <c r="N944" s="113"/>
    </row>
    <row r="945" spans="1:14">
      <c r="A945" s="109">
        <v>935</v>
      </c>
      <c r="B945" s="125" t="s">
        <v>2129</v>
      </c>
      <c r="C945" s="109" t="s">
        <v>3960</v>
      </c>
      <c r="D945" s="111" t="s">
        <v>3961</v>
      </c>
      <c r="E945" s="112" t="s">
        <v>2214</v>
      </c>
      <c r="F945" s="111"/>
      <c r="G945" s="111"/>
      <c r="H945" s="111"/>
      <c r="I945" s="111">
        <v>0</v>
      </c>
      <c r="J945" s="111">
        <v>0</v>
      </c>
      <c r="K945" s="111">
        <v>1</v>
      </c>
      <c r="L945" s="111"/>
      <c r="M945" s="111"/>
      <c r="N945" s="113"/>
    </row>
    <row r="946" spans="1:14">
      <c r="A946" s="109">
        <v>936</v>
      </c>
      <c r="B946" s="125" t="s">
        <v>2129</v>
      </c>
      <c r="C946" s="109" t="s">
        <v>3962</v>
      </c>
      <c r="D946" s="111" t="s">
        <v>412</v>
      </c>
      <c r="E946" s="112" t="s">
        <v>2317</v>
      </c>
      <c r="F946" s="111"/>
      <c r="G946" s="111"/>
      <c r="H946" s="111"/>
      <c r="I946" s="111">
        <v>0</v>
      </c>
      <c r="J946" s="111">
        <v>0</v>
      </c>
      <c r="K946" s="111">
        <v>1</v>
      </c>
      <c r="L946" s="111"/>
      <c r="M946" s="111"/>
      <c r="N946" s="113"/>
    </row>
    <row r="947" spans="1:14">
      <c r="A947" s="109">
        <v>937</v>
      </c>
      <c r="B947" s="125" t="s">
        <v>2129</v>
      </c>
      <c r="C947" s="109" t="s">
        <v>3963</v>
      </c>
      <c r="D947" s="111" t="s">
        <v>3964</v>
      </c>
      <c r="E947" s="112" t="s">
        <v>3965</v>
      </c>
      <c r="F947" s="111"/>
      <c r="G947" s="111"/>
      <c r="H947" s="111"/>
      <c r="I947" s="111">
        <v>0</v>
      </c>
      <c r="J947" s="111">
        <v>0</v>
      </c>
      <c r="K947" s="111">
        <v>1</v>
      </c>
      <c r="L947" s="111"/>
      <c r="M947" s="111"/>
      <c r="N947" s="113"/>
    </row>
    <row r="948" spans="1:14">
      <c r="A948" s="109">
        <v>938</v>
      </c>
      <c r="B948" s="125" t="s">
        <v>2129</v>
      </c>
      <c r="C948" s="109" t="s">
        <v>3966</v>
      </c>
      <c r="D948" s="111" t="s">
        <v>3967</v>
      </c>
      <c r="E948" s="112" t="s">
        <v>2214</v>
      </c>
      <c r="F948" s="111"/>
      <c r="G948" s="111"/>
      <c r="H948" s="111"/>
      <c r="I948" s="111">
        <v>0</v>
      </c>
      <c r="J948" s="111">
        <v>0</v>
      </c>
      <c r="K948" s="111">
        <v>1</v>
      </c>
      <c r="L948" s="111"/>
      <c r="M948" s="111"/>
      <c r="N948" s="113"/>
    </row>
    <row r="949" spans="1:14">
      <c r="A949" s="109">
        <v>939</v>
      </c>
      <c r="B949" s="125" t="s">
        <v>2129</v>
      </c>
      <c r="C949" s="109" t="s">
        <v>3968</v>
      </c>
      <c r="D949" s="111" t="s">
        <v>3969</v>
      </c>
      <c r="E949" s="112" t="s">
        <v>2519</v>
      </c>
      <c r="F949" s="111"/>
      <c r="G949" s="111"/>
      <c r="H949" s="111"/>
      <c r="I949" s="111">
        <v>0</v>
      </c>
      <c r="J949" s="111">
        <v>0</v>
      </c>
      <c r="K949" s="111">
        <v>2</v>
      </c>
      <c r="L949" s="111"/>
      <c r="M949" s="111"/>
      <c r="N949" s="113"/>
    </row>
    <row r="950" spans="1:14">
      <c r="A950" s="109">
        <v>940</v>
      </c>
      <c r="B950" s="125" t="s">
        <v>2129</v>
      </c>
      <c r="C950" s="109" t="s">
        <v>3970</v>
      </c>
      <c r="D950" s="111" t="s">
        <v>3971</v>
      </c>
      <c r="E950" s="112" t="s">
        <v>2198</v>
      </c>
      <c r="F950" s="111"/>
      <c r="G950" s="111"/>
      <c r="H950" s="111"/>
      <c r="I950" s="111">
        <v>0</v>
      </c>
      <c r="J950" s="111">
        <v>0</v>
      </c>
      <c r="K950" s="111">
        <v>1</v>
      </c>
      <c r="L950" s="111"/>
      <c r="M950" s="111"/>
      <c r="N950" s="113"/>
    </row>
    <row r="951" spans="1:14">
      <c r="A951" s="109">
        <v>941</v>
      </c>
      <c r="B951" s="125" t="s">
        <v>2129</v>
      </c>
      <c r="C951" s="109" t="s">
        <v>3972</v>
      </c>
      <c r="D951" s="111" t="s">
        <v>3973</v>
      </c>
      <c r="E951" s="112" t="s">
        <v>2620</v>
      </c>
      <c r="F951" s="111"/>
      <c r="G951" s="111"/>
      <c r="H951" s="111"/>
      <c r="I951" s="111">
        <v>0</v>
      </c>
      <c r="J951" s="111">
        <v>0</v>
      </c>
      <c r="K951" s="111">
        <v>24</v>
      </c>
      <c r="L951" s="111"/>
      <c r="M951" s="111"/>
      <c r="N951" s="113"/>
    </row>
    <row r="952" spans="1:14">
      <c r="A952" s="109">
        <v>942</v>
      </c>
      <c r="B952" s="125" t="s">
        <v>2129</v>
      </c>
      <c r="C952" s="109" t="s">
        <v>3974</v>
      </c>
      <c r="D952" s="111" t="s">
        <v>3975</v>
      </c>
      <c r="E952" s="112" t="s">
        <v>2204</v>
      </c>
      <c r="F952" s="111"/>
      <c r="G952" s="111"/>
      <c r="H952" s="111"/>
      <c r="I952" s="111">
        <v>0</v>
      </c>
      <c r="J952" s="111">
        <v>0</v>
      </c>
      <c r="K952" s="111">
        <v>1</v>
      </c>
      <c r="L952" s="111"/>
      <c r="M952" s="111"/>
      <c r="N952" s="113"/>
    </row>
    <row r="953" spans="1:14">
      <c r="A953" s="109">
        <v>943</v>
      </c>
      <c r="B953" s="125" t="s">
        <v>2129</v>
      </c>
      <c r="C953" s="109" t="s">
        <v>3976</v>
      </c>
      <c r="D953" s="111" t="s">
        <v>3977</v>
      </c>
      <c r="E953" s="112" t="s">
        <v>2408</v>
      </c>
      <c r="F953" s="111"/>
      <c r="G953" s="111"/>
      <c r="H953" s="111"/>
      <c r="I953" s="111">
        <v>0</v>
      </c>
      <c r="J953" s="111">
        <v>0</v>
      </c>
      <c r="K953" s="111">
        <v>3</v>
      </c>
      <c r="L953" s="111"/>
      <c r="M953" s="111"/>
      <c r="N953" s="113"/>
    </row>
    <row r="954" spans="1:14">
      <c r="A954" s="109">
        <v>944</v>
      </c>
      <c r="B954" s="125" t="s">
        <v>2129</v>
      </c>
      <c r="C954" s="109" t="s">
        <v>3978</v>
      </c>
      <c r="D954" s="111" t="s">
        <v>3979</v>
      </c>
      <c r="E954" s="112" t="s">
        <v>2195</v>
      </c>
      <c r="F954" s="111"/>
      <c r="G954" s="111"/>
      <c r="H954" s="111"/>
      <c r="I954" s="111">
        <v>0</v>
      </c>
      <c r="J954" s="111">
        <v>0</v>
      </c>
      <c r="K954" s="111">
        <v>1</v>
      </c>
      <c r="L954" s="111"/>
      <c r="M954" s="111"/>
      <c r="N954" s="113"/>
    </row>
    <row r="955" spans="1:14">
      <c r="A955" s="109">
        <v>945</v>
      </c>
      <c r="B955" s="125" t="s">
        <v>2129</v>
      </c>
      <c r="C955" s="109" t="s">
        <v>3980</v>
      </c>
      <c r="D955" s="111" t="s">
        <v>3981</v>
      </c>
      <c r="E955" s="112" t="s">
        <v>2201</v>
      </c>
      <c r="F955" s="111"/>
      <c r="G955" s="111"/>
      <c r="H955" s="111"/>
      <c r="I955" s="111">
        <v>0</v>
      </c>
      <c r="J955" s="111">
        <v>0</v>
      </c>
      <c r="K955" s="111">
        <v>1</v>
      </c>
      <c r="L955" s="111"/>
      <c r="M955" s="111"/>
      <c r="N955" s="113"/>
    </row>
    <row r="956" spans="1:14">
      <c r="A956" s="109">
        <v>946</v>
      </c>
      <c r="B956" s="125" t="s">
        <v>2129</v>
      </c>
      <c r="C956" s="109" t="s">
        <v>3982</v>
      </c>
      <c r="D956" s="111" t="s">
        <v>3983</v>
      </c>
      <c r="E956" s="112" t="s">
        <v>2207</v>
      </c>
      <c r="F956" s="111"/>
      <c r="G956" s="111"/>
      <c r="H956" s="111"/>
      <c r="I956" s="111">
        <v>0</v>
      </c>
      <c r="J956" s="111">
        <v>0</v>
      </c>
      <c r="K956" s="111">
        <v>1</v>
      </c>
      <c r="L956" s="111"/>
      <c r="M956" s="111"/>
      <c r="N956" s="113"/>
    </row>
    <row r="957" spans="1:14">
      <c r="A957" s="109">
        <v>947</v>
      </c>
      <c r="B957" s="125" t="s">
        <v>2129</v>
      </c>
      <c r="C957" s="109" t="s">
        <v>3984</v>
      </c>
      <c r="D957" s="111" t="s">
        <v>3985</v>
      </c>
      <c r="E957" s="112" t="s">
        <v>2437</v>
      </c>
      <c r="F957" s="111"/>
      <c r="G957" s="111"/>
      <c r="H957" s="111"/>
      <c r="I957" s="111">
        <v>0</v>
      </c>
      <c r="J957" s="111">
        <v>0</v>
      </c>
      <c r="K957" s="111">
        <v>2</v>
      </c>
      <c r="L957" s="111"/>
      <c r="M957" s="111"/>
      <c r="N957" s="113"/>
    </row>
    <row r="958" spans="1:14">
      <c r="A958" s="109">
        <v>948</v>
      </c>
      <c r="B958" s="125" t="s">
        <v>2129</v>
      </c>
      <c r="C958" s="109" t="s">
        <v>3986</v>
      </c>
      <c r="D958" s="111" t="s">
        <v>3987</v>
      </c>
      <c r="E958" s="112" t="s">
        <v>2312</v>
      </c>
      <c r="F958" s="111"/>
      <c r="G958" s="111"/>
      <c r="H958" s="111"/>
      <c r="I958" s="111">
        <v>0</v>
      </c>
      <c r="J958" s="111">
        <v>0</v>
      </c>
      <c r="K958" s="111">
        <v>5</v>
      </c>
      <c r="L958" s="111"/>
      <c r="M958" s="111"/>
      <c r="N958" s="113"/>
    </row>
    <row r="959" spans="1:14">
      <c r="A959" s="109">
        <v>949</v>
      </c>
      <c r="B959" s="125" t="s">
        <v>2129</v>
      </c>
      <c r="C959" s="109" t="s">
        <v>3988</v>
      </c>
      <c r="D959" s="111" t="s">
        <v>3677</v>
      </c>
      <c r="E959" s="112" t="s">
        <v>3678</v>
      </c>
      <c r="F959" s="111"/>
      <c r="G959" s="111"/>
      <c r="H959" s="111"/>
      <c r="I959" s="111">
        <v>0</v>
      </c>
      <c r="J959" s="111">
        <v>0</v>
      </c>
      <c r="K959" s="111">
        <v>1</v>
      </c>
      <c r="L959" s="111"/>
      <c r="M959" s="111"/>
      <c r="N959" s="113"/>
    </row>
    <row r="960" spans="1:14">
      <c r="A960" s="109">
        <v>950</v>
      </c>
      <c r="B960" s="125" t="s">
        <v>2129</v>
      </c>
      <c r="C960" s="109" t="s">
        <v>3989</v>
      </c>
      <c r="D960" s="111" t="s">
        <v>3990</v>
      </c>
      <c r="E960" s="112" t="s">
        <v>2234</v>
      </c>
      <c r="F960" s="111"/>
      <c r="G960" s="111"/>
      <c r="H960" s="111"/>
      <c r="I960" s="111">
        <v>0</v>
      </c>
      <c r="J960" s="111">
        <v>0</v>
      </c>
      <c r="K960" s="111">
        <v>1</v>
      </c>
      <c r="L960" s="111"/>
      <c r="M960" s="111"/>
      <c r="N960" s="113"/>
    </row>
    <row r="961" spans="1:14">
      <c r="A961" s="109">
        <v>951</v>
      </c>
      <c r="B961" s="125" t="s">
        <v>2129</v>
      </c>
      <c r="C961" s="109" t="s">
        <v>3991</v>
      </c>
      <c r="D961" s="111" t="s">
        <v>3992</v>
      </c>
      <c r="E961" s="112" t="s">
        <v>2547</v>
      </c>
      <c r="F961" s="111"/>
      <c r="G961" s="111"/>
      <c r="H961" s="111"/>
      <c r="I961" s="111">
        <v>0</v>
      </c>
      <c r="J961" s="111">
        <v>0</v>
      </c>
      <c r="K961" s="111">
        <v>1</v>
      </c>
      <c r="L961" s="111"/>
      <c r="M961" s="111"/>
      <c r="N961" s="113"/>
    </row>
    <row r="962" spans="1:14">
      <c r="A962" s="109">
        <v>952</v>
      </c>
      <c r="B962" s="125" t="s">
        <v>2129</v>
      </c>
      <c r="C962" s="109" t="s">
        <v>3993</v>
      </c>
      <c r="D962" s="111" t="s">
        <v>3994</v>
      </c>
      <c r="E962" s="112" t="s">
        <v>2629</v>
      </c>
      <c r="F962" s="111"/>
      <c r="G962" s="111"/>
      <c r="H962" s="111"/>
      <c r="I962" s="111">
        <v>0</v>
      </c>
      <c r="J962" s="111">
        <v>0</v>
      </c>
      <c r="K962" s="111">
        <v>1</v>
      </c>
      <c r="L962" s="111"/>
      <c r="M962" s="111"/>
      <c r="N962" s="113"/>
    </row>
    <row r="963" spans="1:14">
      <c r="A963" s="109">
        <v>953</v>
      </c>
      <c r="B963" s="125" t="s">
        <v>2129</v>
      </c>
      <c r="C963" s="109" t="s">
        <v>3995</v>
      </c>
      <c r="D963" s="111" t="s">
        <v>3996</v>
      </c>
      <c r="E963" s="112" t="s">
        <v>2242</v>
      </c>
      <c r="F963" s="111"/>
      <c r="G963" s="111"/>
      <c r="H963" s="111"/>
      <c r="I963" s="111">
        <v>0</v>
      </c>
      <c r="J963" s="111">
        <v>0</v>
      </c>
      <c r="K963" s="111">
        <v>2</v>
      </c>
      <c r="L963" s="111"/>
      <c r="M963" s="111"/>
      <c r="N963" s="113"/>
    </row>
    <row r="964" spans="1:14">
      <c r="A964" s="109">
        <v>954</v>
      </c>
      <c r="B964" s="125" t="s">
        <v>2129</v>
      </c>
      <c r="C964" s="109" t="s">
        <v>3997</v>
      </c>
      <c r="D964" s="111" t="s">
        <v>3998</v>
      </c>
      <c r="E964" s="112" t="s">
        <v>2723</v>
      </c>
      <c r="F964" s="111"/>
      <c r="G964" s="111"/>
      <c r="H964" s="111"/>
      <c r="I964" s="111">
        <v>0</v>
      </c>
      <c r="J964" s="111">
        <v>0</v>
      </c>
      <c r="K964" s="111">
        <v>2</v>
      </c>
      <c r="L964" s="111"/>
      <c r="M964" s="111"/>
      <c r="N964" s="113"/>
    </row>
    <row r="965" spans="1:14">
      <c r="A965" s="109">
        <v>955</v>
      </c>
      <c r="B965" s="125" t="s">
        <v>2129</v>
      </c>
      <c r="C965" s="109" t="s">
        <v>3999</v>
      </c>
      <c r="D965" s="111" t="s">
        <v>2759</v>
      </c>
      <c r="E965" s="112" t="s">
        <v>2342</v>
      </c>
      <c r="F965" s="111"/>
      <c r="G965" s="111"/>
      <c r="H965" s="111"/>
      <c r="I965" s="111">
        <v>0</v>
      </c>
      <c r="J965" s="111">
        <v>0</v>
      </c>
      <c r="K965" s="111">
        <v>1</v>
      </c>
      <c r="L965" s="111"/>
      <c r="M965" s="111"/>
      <c r="N965" s="113"/>
    </row>
    <row r="966" spans="1:14">
      <c r="A966" s="109">
        <v>956</v>
      </c>
      <c r="B966" s="125" t="s">
        <v>2129</v>
      </c>
      <c r="C966" s="109" t="s">
        <v>4000</v>
      </c>
      <c r="D966" s="111" t="s">
        <v>4001</v>
      </c>
      <c r="E966" s="112" t="s">
        <v>2201</v>
      </c>
      <c r="F966" s="111"/>
      <c r="G966" s="111"/>
      <c r="H966" s="111"/>
      <c r="I966" s="111">
        <v>0</v>
      </c>
      <c r="J966" s="111">
        <v>0</v>
      </c>
      <c r="K966" s="111">
        <v>3</v>
      </c>
      <c r="L966" s="111"/>
      <c r="M966" s="111"/>
      <c r="N966" s="113"/>
    </row>
    <row r="967" spans="1:14">
      <c r="A967" s="109">
        <v>957</v>
      </c>
      <c r="B967" s="125" t="s">
        <v>2129</v>
      </c>
      <c r="C967" s="109" t="s">
        <v>4002</v>
      </c>
      <c r="D967" s="111" t="s">
        <v>4003</v>
      </c>
      <c r="E967" s="112" t="s">
        <v>4004</v>
      </c>
      <c r="F967" s="111"/>
      <c r="G967" s="111"/>
      <c r="H967" s="111"/>
      <c r="I967" s="111">
        <v>0</v>
      </c>
      <c r="J967" s="111">
        <v>0</v>
      </c>
      <c r="K967" s="111">
        <v>1</v>
      </c>
      <c r="L967" s="111"/>
      <c r="M967" s="111"/>
      <c r="N967" s="113"/>
    </row>
    <row r="968" spans="1:14">
      <c r="A968" s="109">
        <v>958</v>
      </c>
      <c r="B968" s="125" t="s">
        <v>2129</v>
      </c>
      <c r="C968" s="109" t="s">
        <v>4005</v>
      </c>
      <c r="D968" s="111" t="s">
        <v>4006</v>
      </c>
      <c r="E968" s="112" t="s">
        <v>2198</v>
      </c>
      <c r="F968" s="111"/>
      <c r="G968" s="111"/>
      <c r="H968" s="111"/>
      <c r="I968" s="111">
        <v>0</v>
      </c>
      <c r="J968" s="111">
        <v>0</v>
      </c>
      <c r="K968" s="111">
        <v>1</v>
      </c>
      <c r="L968" s="111"/>
      <c r="M968" s="111"/>
      <c r="N968" s="113"/>
    </row>
    <row r="969" spans="1:14">
      <c r="A969" s="109">
        <v>959</v>
      </c>
      <c r="B969" s="125" t="s">
        <v>2129</v>
      </c>
      <c r="C969" s="109" t="s">
        <v>4007</v>
      </c>
      <c r="D969" s="111" t="s">
        <v>4008</v>
      </c>
      <c r="E969" s="112" t="s">
        <v>2723</v>
      </c>
      <c r="F969" s="111"/>
      <c r="G969" s="111"/>
      <c r="H969" s="111"/>
      <c r="I969" s="111">
        <v>0</v>
      </c>
      <c r="J969" s="111">
        <v>0</v>
      </c>
      <c r="K969" s="111">
        <v>1</v>
      </c>
      <c r="L969" s="111"/>
      <c r="M969" s="111"/>
      <c r="N969" s="113"/>
    </row>
    <row r="970" spans="1:14">
      <c r="A970" s="109">
        <v>960</v>
      </c>
      <c r="B970" s="125" t="s">
        <v>2129</v>
      </c>
      <c r="C970" s="109" t="s">
        <v>4009</v>
      </c>
      <c r="D970" s="111" t="s">
        <v>2544</v>
      </c>
      <c r="E970" s="112" t="s">
        <v>2312</v>
      </c>
      <c r="F970" s="111"/>
      <c r="G970" s="111"/>
      <c r="H970" s="111"/>
      <c r="I970" s="111">
        <v>0</v>
      </c>
      <c r="J970" s="111">
        <v>0</v>
      </c>
      <c r="K970" s="111">
        <v>1</v>
      </c>
      <c r="L970" s="111"/>
      <c r="M970" s="111"/>
      <c r="N970" s="113"/>
    </row>
    <row r="971" spans="1:14">
      <c r="A971" s="109">
        <v>961</v>
      </c>
      <c r="B971" s="125" t="s">
        <v>2129</v>
      </c>
      <c r="C971" s="109" t="s">
        <v>4010</v>
      </c>
      <c r="D971" s="111" t="s">
        <v>523</v>
      </c>
      <c r="E971" s="112" t="s">
        <v>2204</v>
      </c>
      <c r="F971" s="111"/>
      <c r="G971" s="111"/>
      <c r="H971" s="111"/>
      <c r="I971" s="111">
        <v>0</v>
      </c>
      <c r="J971" s="111">
        <v>0</v>
      </c>
      <c r="K971" s="111">
        <v>1</v>
      </c>
      <c r="L971" s="111"/>
      <c r="M971" s="111"/>
      <c r="N971" s="113"/>
    </row>
    <row r="972" spans="1:14">
      <c r="A972" s="109">
        <v>962</v>
      </c>
      <c r="B972" s="125" t="s">
        <v>2129</v>
      </c>
      <c r="C972" s="109" t="s">
        <v>4011</v>
      </c>
      <c r="D972" s="111" t="s">
        <v>2863</v>
      </c>
      <c r="E972" s="112" t="s">
        <v>2317</v>
      </c>
      <c r="F972" s="111"/>
      <c r="G972" s="111"/>
      <c r="H972" s="111"/>
      <c r="I972" s="111">
        <v>0</v>
      </c>
      <c r="J972" s="111">
        <v>0</v>
      </c>
      <c r="K972" s="111">
        <v>1</v>
      </c>
      <c r="L972" s="111"/>
      <c r="M972" s="111"/>
      <c r="N972" s="113"/>
    </row>
    <row r="973" spans="1:14">
      <c r="A973" s="109">
        <v>963</v>
      </c>
      <c r="B973" s="125" t="s">
        <v>2129</v>
      </c>
      <c r="C973" s="109" t="s">
        <v>4012</v>
      </c>
      <c r="D973" s="111" t="s">
        <v>4013</v>
      </c>
      <c r="E973" s="112" t="s">
        <v>4014</v>
      </c>
      <c r="F973" s="111"/>
      <c r="G973" s="111"/>
      <c r="H973" s="111"/>
      <c r="I973" s="111">
        <v>0</v>
      </c>
      <c r="J973" s="111">
        <v>0</v>
      </c>
      <c r="K973" s="111">
        <v>1</v>
      </c>
      <c r="L973" s="111"/>
      <c r="M973" s="111"/>
      <c r="N973" s="113"/>
    </row>
    <row r="974" spans="1:14">
      <c r="A974" s="109">
        <v>964</v>
      </c>
      <c r="B974" s="125" t="s">
        <v>2129</v>
      </c>
      <c r="C974" s="109" t="s">
        <v>4015</v>
      </c>
      <c r="D974" s="111" t="s">
        <v>4016</v>
      </c>
      <c r="E974" s="112" t="s">
        <v>2607</v>
      </c>
      <c r="F974" s="111"/>
      <c r="G974" s="111"/>
      <c r="H974" s="111"/>
      <c r="I974" s="111">
        <v>0</v>
      </c>
      <c r="J974" s="111">
        <v>0</v>
      </c>
      <c r="K974" s="111">
        <v>1</v>
      </c>
      <c r="L974" s="111"/>
      <c r="M974" s="111"/>
      <c r="N974" s="113"/>
    </row>
    <row r="975" spans="1:14">
      <c r="A975" s="109">
        <v>965</v>
      </c>
      <c r="B975" s="125" t="s">
        <v>2129</v>
      </c>
      <c r="C975" s="109" t="s">
        <v>4017</v>
      </c>
      <c r="D975" s="111" t="s">
        <v>938</v>
      </c>
      <c r="E975" s="112" t="s">
        <v>2166</v>
      </c>
      <c r="F975" s="111"/>
      <c r="G975" s="111"/>
      <c r="H975" s="111"/>
      <c r="I975" s="111">
        <v>0</v>
      </c>
      <c r="J975" s="111">
        <v>0</v>
      </c>
      <c r="K975" s="111">
        <v>2</v>
      </c>
      <c r="L975" s="111"/>
      <c r="M975" s="111"/>
      <c r="N975" s="113"/>
    </row>
    <row r="976" spans="1:14">
      <c r="A976" s="109">
        <v>966</v>
      </c>
      <c r="B976" s="125" t="s">
        <v>2129</v>
      </c>
      <c r="C976" s="109" t="s">
        <v>4018</v>
      </c>
      <c r="D976" s="111" t="s">
        <v>4019</v>
      </c>
      <c r="E976" s="112" t="s">
        <v>2171</v>
      </c>
      <c r="F976" s="111"/>
      <c r="G976" s="111"/>
      <c r="H976" s="111"/>
      <c r="I976" s="111">
        <v>0</v>
      </c>
      <c r="J976" s="111">
        <v>0</v>
      </c>
      <c r="K976" s="111">
        <v>1</v>
      </c>
      <c r="L976" s="111"/>
      <c r="M976" s="111"/>
      <c r="N976" s="113"/>
    </row>
    <row r="977" spans="1:14">
      <c r="A977" s="109">
        <v>967</v>
      </c>
      <c r="B977" s="125" t="s">
        <v>2129</v>
      </c>
      <c r="C977" s="109" t="s">
        <v>4020</v>
      </c>
      <c r="D977" s="111" t="s">
        <v>4021</v>
      </c>
      <c r="E977" s="112" t="s">
        <v>2836</v>
      </c>
      <c r="F977" s="111"/>
      <c r="G977" s="111"/>
      <c r="H977" s="111"/>
      <c r="I977" s="111">
        <v>0</v>
      </c>
      <c r="J977" s="111">
        <v>0</v>
      </c>
      <c r="K977" s="111">
        <v>1</v>
      </c>
      <c r="L977" s="111"/>
      <c r="M977" s="111"/>
      <c r="N977" s="113"/>
    </row>
    <row r="978" spans="1:14">
      <c r="A978" s="109">
        <v>968</v>
      </c>
      <c r="B978" s="125" t="s">
        <v>2129</v>
      </c>
      <c r="C978" s="109" t="s">
        <v>4022</v>
      </c>
      <c r="D978" s="111" t="s">
        <v>4023</v>
      </c>
      <c r="E978" s="112" t="s">
        <v>2694</v>
      </c>
      <c r="F978" s="111"/>
      <c r="G978" s="111"/>
      <c r="H978" s="111"/>
      <c r="I978" s="111">
        <v>0</v>
      </c>
      <c r="J978" s="111">
        <v>0</v>
      </c>
      <c r="K978" s="111">
        <v>1</v>
      </c>
      <c r="L978" s="111"/>
      <c r="M978" s="111"/>
      <c r="N978" s="113"/>
    </row>
    <row r="979" spans="1:14">
      <c r="A979" s="109">
        <v>969</v>
      </c>
      <c r="B979" s="125" t="s">
        <v>2129</v>
      </c>
      <c r="C979" s="109" t="s">
        <v>4024</v>
      </c>
      <c r="D979" s="111" t="s">
        <v>3697</v>
      </c>
      <c r="E979" s="112" t="s">
        <v>2445</v>
      </c>
      <c r="F979" s="111"/>
      <c r="G979" s="111"/>
      <c r="H979" s="111"/>
      <c r="I979" s="111">
        <v>0</v>
      </c>
      <c r="J979" s="111">
        <v>0</v>
      </c>
      <c r="K979" s="111">
        <v>2</v>
      </c>
      <c r="L979" s="111"/>
      <c r="M979" s="111"/>
      <c r="N979" s="113"/>
    </row>
    <row r="980" spans="1:14">
      <c r="A980" s="109">
        <v>970</v>
      </c>
      <c r="B980" s="125" t="s">
        <v>2129</v>
      </c>
      <c r="C980" s="109" t="s">
        <v>4025</v>
      </c>
      <c r="D980" s="111" t="s">
        <v>4026</v>
      </c>
      <c r="E980" s="112" t="s">
        <v>2367</v>
      </c>
      <c r="F980" s="111"/>
      <c r="G980" s="111"/>
      <c r="H980" s="111"/>
      <c r="I980" s="111">
        <v>0</v>
      </c>
      <c r="J980" s="111">
        <v>0</v>
      </c>
      <c r="K980" s="111">
        <v>1</v>
      </c>
      <c r="L980" s="111"/>
      <c r="M980" s="111"/>
      <c r="N980" s="113"/>
    </row>
    <row r="981" spans="1:14">
      <c r="A981" s="109">
        <v>971</v>
      </c>
      <c r="B981" s="125" t="s">
        <v>2129</v>
      </c>
      <c r="C981" s="109" t="s">
        <v>2049</v>
      </c>
      <c r="D981" s="111" t="s">
        <v>2050</v>
      </c>
      <c r="E981" s="112" t="s">
        <v>2195</v>
      </c>
      <c r="F981" s="111"/>
      <c r="G981" s="111"/>
      <c r="H981" s="111"/>
      <c r="I981" s="111">
        <v>0</v>
      </c>
      <c r="J981" s="111">
        <v>0</v>
      </c>
      <c r="K981" s="111">
        <v>1</v>
      </c>
      <c r="L981" s="111"/>
      <c r="M981" s="111"/>
      <c r="N981" s="113"/>
    </row>
    <row r="982" spans="1:14">
      <c r="A982" s="109">
        <v>972</v>
      </c>
      <c r="B982" s="125" t="s">
        <v>2129</v>
      </c>
      <c r="C982" s="109" t="s">
        <v>4027</v>
      </c>
      <c r="D982" s="111" t="s">
        <v>4028</v>
      </c>
      <c r="E982" s="112" t="s">
        <v>2217</v>
      </c>
      <c r="F982" s="111"/>
      <c r="G982" s="111"/>
      <c r="H982" s="111"/>
      <c r="I982" s="111">
        <v>0</v>
      </c>
      <c r="J982" s="111">
        <v>0</v>
      </c>
      <c r="K982" s="111">
        <v>3</v>
      </c>
      <c r="L982" s="111"/>
      <c r="M982" s="111"/>
      <c r="N982" s="113"/>
    </row>
    <row r="983" spans="1:14">
      <c r="A983" s="109">
        <v>973</v>
      </c>
      <c r="B983" s="125" t="s">
        <v>2129</v>
      </c>
      <c r="C983" s="109" t="s">
        <v>4029</v>
      </c>
      <c r="D983" s="111" t="s">
        <v>4030</v>
      </c>
      <c r="E983" s="112" t="s">
        <v>2153</v>
      </c>
      <c r="F983" s="111"/>
      <c r="G983" s="111"/>
      <c r="H983" s="111"/>
      <c r="I983" s="111">
        <v>0</v>
      </c>
      <c r="J983" s="111">
        <v>0</v>
      </c>
      <c r="K983" s="111">
        <v>1</v>
      </c>
      <c r="L983" s="111"/>
      <c r="M983" s="111"/>
      <c r="N983" s="113"/>
    </row>
    <row r="984" spans="1:14">
      <c r="A984" s="109">
        <v>974</v>
      </c>
      <c r="B984" s="125" t="s">
        <v>2129</v>
      </c>
      <c r="C984" s="109" t="s">
        <v>4031</v>
      </c>
      <c r="D984" s="111" t="s">
        <v>155</v>
      </c>
      <c r="E984" s="112" t="s">
        <v>3244</v>
      </c>
      <c r="F984" s="111"/>
      <c r="G984" s="111"/>
      <c r="H984" s="111"/>
      <c r="I984" s="111">
        <v>0</v>
      </c>
      <c r="J984" s="111">
        <v>0</v>
      </c>
      <c r="K984" s="111">
        <v>1</v>
      </c>
      <c r="L984" s="111"/>
      <c r="M984" s="111"/>
      <c r="N984" s="113"/>
    </row>
    <row r="985" spans="1:14">
      <c r="A985" s="109">
        <v>975</v>
      </c>
      <c r="B985" s="125" t="s">
        <v>2129</v>
      </c>
      <c r="C985" s="109" t="s">
        <v>4032</v>
      </c>
      <c r="D985" s="111" t="s">
        <v>4033</v>
      </c>
      <c r="E985" s="112" t="s">
        <v>2836</v>
      </c>
      <c r="F985" s="111"/>
      <c r="G985" s="111"/>
      <c r="H985" s="111"/>
      <c r="I985" s="111">
        <v>0</v>
      </c>
      <c r="J985" s="111">
        <v>0</v>
      </c>
      <c r="K985" s="111">
        <v>1</v>
      </c>
      <c r="L985" s="111"/>
      <c r="M985" s="111"/>
      <c r="N985" s="113"/>
    </row>
    <row r="986" spans="1:14">
      <c r="A986" s="109">
        <v>976</v>
      </c>
      <c r="B986" s="125" t="s">
        <v>2129</v>
      </c>
      <c r="C986" s="109" t="s">
        <v>4034</v>
      </c>
      <c r="D986" s="111" t="s">
        <v>2238</v>
      </c>
      <c r="E986" s="112" t="s">
        <v>2635</v>
      </c>
      <c r="F986" s="111"/>
      <c r="G986" s="111"/>
      <c r="H986" s="111"/>
      <c r="I986" s="111">
        <v>0</v>
      </c>
      <c r="J986" s="111">
        <v>0</v>
      </c>
      <c r="K986" s="111">
        <v>3</v>
      </c>
      <c r="L986" s="111"/>
      <c r="M986" s="111"/>
      <c r="N986" s="113"/>
    </row>
    <row r="987" spans="1:14">
      <c r="A987" s="109">
        <v>977</v>
      </c>
      <c r="B987" s="125" t="s">
        <v>2129</v>
      </c>
      <c r="C987" s="109" t="s">
        <v>2071</v>
      </c>
      <c r="D987" s="111" t="s">
        <v>2072</v>
      </c>
      <c r="E987" s="112" t="s">
        <v>2793</v>
      </c>
      <c r="F987" s="111"/>
      <c r="G987" s="111"/>
      <c r="H987" s="111"/>
      <c r="I987" s="111">
        <v>0</v>
      </c>
      <c r="J987" s="111">
        <v>0</v>
      </c>
      <c r="K987" s="111">
        <v>6</v>
      </c>
      <c r="L987" s="111"/>
      <c r="M987" s="111"/>
      <c r="N987" s="113"/>
    </row>
    <row r="988" spans="1:14">
      <c r="A988" s="109">
        <v>978</v>
      </c>
      <c r="B988" s="125" t="s">
        <v>2129</v>
      </c>
      <c r="C988" s="109" t="s">
        <v>4035</v>
      </c>
      <c r="D988" s="111" t="s">
        <v>3890</v>
      </c>
      <c r="E988" s="112" t="s">
        <v>2296</v>
      </c>
      <c r="F988" s="111"/>
      <c r="G988" s="111"/>
      <c r="H988" s="111"/>
      <c r="I988" s="111">
        <v>0</v>
      </c>
      <c r="J988" s="111">
        <v>0</v>
      </c>
      <c r="K988" s="111">
        <v>2</v>
      </c>
      <c r="L988" s="111"/>
      <c r="M988" s="111"/>
      <c r="N988" s="113"/>
    </row>
    <row r="989" spans="1:14">
      <c r="A989" s="109">
        <v>979</v>
      </c>
      <c r="B989" s="125" t="s">
        <v>2129</v>
      </c>
      <c r="C989" s="109" t="s">
        <v>4036</v>
      </c>
      <c r="D989" s="111" t="s">
        <v>4037</v>
      </c>
      <c r="E989" s="112" t="s">
        <v>2330</v>
      </c>
      <c r="F989" s="111"/>
      <c r="G989" s="111"/>
      <c r="H989" s="111"/>
      <c r="I989" s="111">
        <v>0</v>
      </c>
      <c r="J989" s="111">
        <v>0</v>
      </c>
      <c r="K989" s="111">
        <v>1</v>
      </c>
      <c r="L989" s="111"/>
      <c r="M989" s="111"/>
      <c r="N989" s="113"/>
    </row>
    <row r="990" spans="1:14">
      <c r="A990" s="109">
        <v>980</v>
      </c>
      <c r="B990" s="125" t="s">
        <v>2129</v>
      </c>
      <c r="C990" s="109" t="s">
        <v>4038</v>
      </c>
      <c r="D990" s="111" t="s">
        <v>4039</v>
      </c>
      <c r="E990" s="112" t="s">
        <v>2317</v>
      </c>
      <c r="F990" s="111"/>
      <c r="G990" s="111"/>
      <c r="H990" s="111"/>
      <c r="I990" s="111">
        <v>0</v>
      </c>
      <c r="J990" s="111">
        <v>0</v>
      </c>
      <c r="K990" s="111">
        <v>2</v>
      </c>
      <c r="L990" s="111"/>
      <c r="M990" s="111"/>
      <c r="N990" s="113"/>
    </row>
    <row r="991" spans="1:14">
      <c r="A991" s="109">
        <v>981</v>
      </c>
      <c r="B991" s="125" t="s">
        <v>2129</v>
      </c>
      <c r="C991" s="109" t="s">
        <v>4040</v>
      </c>
      <c r="D991" s="111" t="s">
        <v>4041</v>
      </c>
      <c r="E991" s="112" t="s">
        <v>2224</v>
      </c>
      <c r="F991" s="111"/>
      <c r="G991" s="111"/>
      <c r="H991" s="111"/>
      <c r="I991" s="111">
        <v>0</v>
      </c>
      <c r="J991" s="111">
        <v>0</v>
      </c>
      <c r="K991" s="111">
        <v>1</v>
      </c>
      <c r="L991" s="111"/>
      <c r="M991" s="111"/>
      <c r="N991" s="113"/>
    </row>
    <row r="992" spans="1:14">
      <c r="A992" s="109">
        <v>982</v>
      </c>
      <c r="B992" s="125" t="s">
        <v>2129</v>
      </c>
      <c r="C992" s="109" t="s">
        <v>4042</v>
      </c>
      <c r="D992" s="111" t="s">
        <v>4043</v>
      </c>
      <c r="E992" s="112" t="s">
        <v>2312</v>
      </c>
      <c r="F992" s="111"/>
      <c r="G992" s="111"/>
      <c r="H992" s="111"/>
      <c r="I992" s="111">
        <v>0</v>
      </c>
      <c r="J992" s="111">
        <v>0</v>
      </c>
      <c r="K992" s="111">
        <v>1</v>
      </c>
      <c r="L992" s="111"/>
      <c r="M992" s="111"/>
      <c r="N992" s="113"/>
    </row>
    <row r="993" spans="1:14">
      <c r="A993" s="109">
        <v>983</v>
      </c>
      <c r="B993" s="125" t="s">
        <v>2129</v>
      </c>
      <c r="C993" s="109" t="s">
        <v>4044</v>
      </c>
      <c r="D993" s="111" t="s">
        <v>4045</v>
      </c>
      <c r="E993" s="112" t="s">
        <v>2168</v>
      </c>
      <c r="F993" s="111"/>
      <c r="G993" s="111"/>
      <c r="H993" s="111"/>
      <c r="I993" s="111">
        <v>0</v>
      </c>
      <c r="J993" s="111">
        <v>0</v>
      </c>
      <c r="K993" s="111">
        <v>1</v>
      </c>
      <c r="L993" s="111"/>
      <c r="M993" s="111"/>
      <c r="N993" s="113"/>
    </row>
    <row r="994" spans="1:14">
      <c r="A994" s="109">
        <v>984</v>
      </c>
      <c r="B994" s="125" t="s">
        <v>2129</v>
      </c>
      <c r="C994" s="109" t="s">
        <v>4046</v>
      </c>
      <c r="D994" s="111" t="s">
        <v>4047</v>
      </c>
      <c r="E994" s="112" t="s">
        <v>2208</v>
      </c>
      <c r="F994" s="111"/>
      <c r="G994" s="111"/>
      <c r="H994" s="111"/>
      <c r="I994" s="111">
        <v>0</v>
      </c>
      <c r="J994" s="111">
        <v>0</v>
      </c>
      <c r="K994" s="111">
        <v>2</v>
      </c>
      <c r="L994" s="111"/>
      <c r="M994" s="111"/>
      <c r="N994" s="113"/>
    </row>
    <row r="995" spans="1:14">
      <c r="A995" s="109">
        <v>985</v>
      </c>
      <c r="B995" s="125" t="s">
        <v>2129</v>
      </c>
      <c r="C995" s="109" t="s">
        <v>4048</v>
      </c>
      <c r="D995" s="111" t="s">
        <v>4049</v>
      </c>
      <c r="E995" s="112" t="s">
        <v>2290</v>
      </c>
      <c r="F995" s="111"/>
      <c r="G995" s="111"/>
      <c r="H995" s="111"/>
      <c r="I995" s="111">
        <v>0</v>
      </c>
      <c r="J995" s="111">
        <v>0</v>
      </c>
      <c r="K995" s="111">
        <v>4</v>
      </c>
      <c r="L995" s="111"/>
      <c r="M995" s="111"/>
      <c r="N995" s="113"/>
    </row>
    <row r="996" spans="1:14">
      <c r="A996" s="109">
        <v>986</v>
      </c>
      <c r="B996" s="125" t="s">
        <v>2129</v>
      </c>
      <c r="C996" s="109" t="s">
        <v>4050</v>
      </c>
      <c r="D996" s="111" t="s">
        <v>4051</v>
      </c>
      <c r="E996" s="112" t="s">
        <v>2208</v>
      </c>
      <c r="F996" s="111"/>
      <c r="G996" s="111"/>
      <c r="H996" s="111"/>
      <c r="I996" s="111">
        <v>0</v>
      </c>
      <c r="J996" s="111">
        <v>0</v>
      </c>
      <c r="K996" s="111">
        <v>3</v>
      </c>
      <c r="L996" s="111"/>
      <c r="M996" s="111"/>
      <c r="N996" s="113"/>
    </row>
    <row r="997" spans="1:14">
      <c r="A997" s="109">
        <v>987</v>
      </c>
      <c r="B997" s="125" t="s">
        <v>2129</v>
      </c>
      <c r="C997" s="109" t="s">
        <v>4052</v>
      </c>
      <c r="D997" s="111" t="s">
        <v>4053</v>
      </c>
      <c r="E997" s="112" t="s">
        <v>2296</v>
      </c>
      <c r="F997" s="111"/>
      <c r="G997" s="111"/>
      <c r="H997" s="111"/>
      <c r="I997" s="111">
        <v>0</v>
      </c>
      <c r="J997" s="111">
        <v>0</v>
      </c>
      <c r="K997" s="111">
        <v>1</v>
      </c>
      <c r="L997" s="111"/>
      <c r="M997" s="111"/>
      <c r="N997" s="113"/>
    </row>
    <row r="998" spans="1:14">
      <c r="A998" s="109">
        <v>988</v>
      </c>
      <c r="B998" s="125" t="s">
        <v>2129</v>
      </c>
      <c r="C998" s="109" t="s">
        <v>4054</v>
      </c>
      <c r="D998" s="111" t="s">
        <v>4055</v>
      </c>
      <c r="E998" s="112" t="s">
        <v>2214</v>
      </c>
      <c r="F998" s="111"/>
      <c r="G998" s="111"/>
      <c r="H998" s="111"/>
      <c r="I998" s="111">
        <v>0</v>
      </c>
      <c r="J998" s="111">
        <v>0</v>
      </c>
      <c r="K998" s="111">
        <v>5</v>
      </c>
      <c r="L998" s="111"/>
      <c r="M998" s="111"/>
      <c r="N998" s="113"/>
    </row>
    <row r="999" spans="1:14">
      <c r="A999" s="109">
        <v>989</v>
      </c>
      <c r="B999" s="125" t="s">
        <v>2129</v>
      </c>
      <c r="C999" s="109" t="s">
        <v>4056</v>
      </c>
      <c r="D999" s="111" t="s">
        <v>4057</v>
      </c>
      <c r="E999" s="112" t="s">
        <v>2757</v>
      </c>
      <c r="F999" s="111"/>
      <c r="G999" s="111"/>
      <c r="H999" s="111"/>
      <c r="I999" s="111">
        <v>0</v>
      </c>
      <c r="J999" s="111">
        <v>0</v>
      </c>
      <c r="K999" s="111">
        <v>1</v>
      </c>
      <c r="L999" s="111"/>
      <c r="M999" s="111"/>
      <c r="N999" s="113"/>
    </row>
    <row r="1000" spans="1:14">
      <c r="A1000" s="109">
        <v>990</v>
      </c>
      <c r="B1000" s="125" t="s">
        <v>2129</v>
      </c>
      <c r="C1000" s="109" t="s">
        <v>4058</v>
      </c>
      <c r="D1000" s="111" t="s">
        <v>4059</v>
      </c>
      <c r="E1000" s="112" t="s">
        <v>2617</v>
      </c>
      <c r="F1000" s="111"/>
      <c r="G1000" s="111"/>
      <c r="H1000" s="111"/>
      <c r="I1000" s="111">
        <v>0</v>
      </c>
      <c r="J1000" s="111">
        <v>0</v>
      </c>
      <c r="K1000" s="111">
        <v>5</v>
      </c>
      <c r="L1000" s="111"/>
      <c r="M1000" s="111"/>
      <c r="N1000" s="113"/>
    </row>
    <row r="1001" spans="1:14">
      <c r="A1001" s="109">
        <v>991</v>
      </c>
      <c r="B1001" s="125" t="s">
        <v>2129</v>
      </c>
      <c r="C1001" s="109" t="s">
        <v>4060</v>
      </c>
      <c r="D1001" s="111" t="s">
        <v>4061</v>
      </c>
      <c r="E1001" s="112" t="s">
        <v>2519</v>
      </c>
      <c r="F1001" s="111"/>
      <c r="G1001" s="111"/>
      <c r="H1001" s="111"/>
      <c r="I1001" s="111">
        <v>0</v>
      </c>
      <c r="J1001" s="111">
        <v>0</v>
      </c>
      <c r="K1001" s="111">
        <v>1</v>
      </c>
      <c r="L1001" s="111"/>
      <c r="M1001" s="111"/>
      <c r="N1001" s="113"/>
    </row>
    <row r="1002" spans="1:14">
      <c r="A1002" s="109">
        <v>992</v>
      </c>
      <c r="B1002" s="125" t="s">
        <v>2129</v>
      </c>
      <c r="C1002" s="109" t="s">
        <v>4062</v>
      </c>
      <c r="D1002" s="111" t="s">
        <v>4063</v>
      </c>
      <c r="E1002" s="112" t="s">
        <v>2162</v>
      </c>
      <c r="F1002" s="111"/>
      <c r="G1002" s="111"/>
      <c r="H1002" s="111"/>
      <c r="I1002" s="111">
        <v>0</v>
      </c>
      <c r="J1002" s="111">
        <v>0</v>
      </c>
      <c r="K1002" s="111">
        <v>2</v>
      </c>
      <c r="L1002" s="111"/>
      <c r="M1002" s="111"/>
      <c r="N1002" s="113"/>
    </row>
    <row r="1003" spans="1:14">
      <c r="A1003" s="109">
        <v>993</v>
      </c>
      <c r="B1003" s="125" t="s">
        <v>2129</v>
      </c>
      <c r="C1003" s="109" t="s">
        <v>4064</v>
      </c>
      <c r="D1003" s="111" t="s">
        <v>4065</v>
      </c>
      <c r="E1003" s="112" t="s">
        <v>2171</v>
      </c>
      <c r="F1003" s="111"/>
      <c r="G1003" s="111"/>
      <c r="H1003" s="111"/>
      <c r="I1003" s="111">
        <v>0</v>
      </c>
      <c r="J1003" s="111">
        <v>0</v>
      </c>
      <c r="K1003" s="111">
        <v>3</v>
      </c>
      <c r="L1003" s="111"/>
      <c r="M1003" s="111"/>
      <c r="N1003" s="113"/>
    </row>
    <row r="1004" spans="1:14">
      <c r="A1004" s="109">
        <v>994</v>
      </c>
      <c r="B1004" s="125" t="s">
        <v>2129</v>
      </c>
      <c r="C1004" s="109" t="s">
        <v>4066</v>
      </c>
      <c r="D1004" s="111" t="s">
        <v>4067</v>
      </c>
      <c r="E1004" s="112" t="s">
        <v>2757</v>
      </c>
      <c r="F1004" s="111"/>
      <c r="G1004" s="111"/>
      <c r="H1004" s="111"/>
      <c r="I1004" s="111">
        <v>0</v>
      </c>
      <c r="J1004" s="111">
        <v>0</v>
      </c>
      <c r="K1004" s="111">
        <v>3</v>
      </c>
      <c r="L1004" s="111"/>
      <c r="M1004" s="111"/>
      <c r="N1004" s="113"/>
    </row>
    <row r="1005" spans="1:14">
      <c r="A1005" s="109">
        <v>995</v>
      </c>
      <c r="B1005" s="125" t="s">
        <v>2129</v>
      </c>
      <c r="C1005" s="109" t="s">
        <v>4068</v>
      </c>
      <c r="D1005" s="111" t="s">
        <v>4069</v>
      </c>
      <c r="E1005" s="112" t="s">
        <v>4070</v>
      </c>
      <c r="F1005" s="111"/>
      <c r="G1005" s="111"/>
      <c r="H1005" s="111"/>
      <c r="I1005" s="111">
        <v>0</v>
      </c>
      <c r="J1005" s="111">
        <v>0</v>
      </c>
      <c r="K1005" s="111">
        <v>10</v>
      </c>
      <c r="L1005" s="111"/>
      <c r="M1005" s="111"/>
      <c r="N1005" s="113"/>
    </row>
    <row r="1006" spans="1:14">
      <c r="A1006" s="109">
        <v>996</v>
      </c>
      <c r="B1006" s="125" t="s">
        <v>2129</v>
      </c>
      <c r="C1006" s="109" t="s">
        <v>4071</v>
      </c>
      <c r="D1006" s="111" t="s">
        <v>4072</v>
      </c>
      <c r="E1006" s="112" t="s">
        <v>2312</v>
      </c>
      <c r="F1006" s="111"/>
      <c r="G1006" s="111"/>
      <c r="H1006" s="111"/>
      <c r="I1006" s="111">
        <v>0</v>
      </c>
      <c r="J1006" s="111">
        <v>0</v>
      </c>
      <c r="K1006" s="111">
        <v>1</v>
      </c>
      <c r="L1006" s="111"/>
      <c r="M1006" s="111"/>
      <c r="N1006" s="113"/>
    </row>
    <row r="1007" spans="1:14">
      <c r="A1007" s="109">
        <v>997</v>
      </c>
      <c r="B1007" s="126" t="s">
        <v>2131</v>
      </c>
      <c r="C1007" s="109" t="s">
        <v>4073</v>
      </c>
      <c r="D1007" s="111" t="s">
        <v>4074</v>
      </c>
      <c r="E1007" s="112" t="s">
        <v>2523</v>
      </c>
      <c r="F1007" s="111"/>
      <c r="G1007" s="111"/>
      <c r="H1007" s="111"/>
      <c r="I1007" s="111"/>
      <c r="J1007" s="111"/>
      <c r="K1007" s="111"/>
      <c r="L1007" s="111">
        <v>0</v>
      </c>
      <c r="M1007" s="111">
        <v>0</v>
      </c>
      <c r="N1007" s="113">
        <v>1</v>
      </c>
    </row>
    <row r="1008" spans="1:14">
      <c r="A1008" s="109">
        <v>998</v>
      </c>
      <c r="B1008" s="126" t="s">
        <v>2131</v>
      </c>
      <c r="C1008" s="109" t="s">
        <v>4075</v>
      </c>
      <c r="D1008" s="111" t="s">
        <v>4076</v>
      </c>
      <c r="E1008" s="112" t="s">
        <v>2208</v>
      </c>
      <c r="F1008" s="111"/>
      <c r="G1008" s="111"/>
      <c r="H1008" s="111"/>
      <c r="I1008" s="111"/>
      <c r="J1008" s="111"/>
      <c r="K1008" s="111"/>
      <c r="L1008" s="111">
        <v>0</v>
      </c>
      <c r="M1008" s="111">
        <v>0</v>
      </c>
      <c r="N1008" s="113">
        <v>1</v>
      </c>
    </row>
    <row r="1009" spans="1:14">
      <c r="A1009" s="109">
        <v>999</v>
      </c>
      <c r="B1009" s="126" t="s">
        <v>2131</v>
      </c>
      <c r="C1009" s="109" t="s">
        <v>4077</v>
      </c>
      <c r="D1009" s="111" t="s">
        <v>4078</v>
      </c>
      <c r="E1009" s="112" t="s">
        <v>2437</v>
      </c>
      <c r="F1009" s="111"/>
      <c r="G1009" s="111"/>
      <c r="H1009" s="111"/>
      <c r="I1009" s="111"/>
      <c r="J1009" s="111"/>
      <c r="K1009" s="111"/>
      <c r="L1009" s="111">
        <v>0</v>
      </c>
      <c r="M1009" s="111">
        <v>0</v>
      </c>
      <c r="N1009" s="113">
        <v>1</v>
      </c>
    </row>
    <row r="1010" spans="1:14">
      <c r="A1010" s="109">
        <v>1000</v>
      </c>
      <c r="B1010" s="126" t="s">
        <v>2131</v>
      </c>
      <c r="C1010" s="109" t="s">
        <v>4079</v>
      </c>
      <c r="D1010" s="111" t="s">
        <v>4080</v>
      </c>
      <c r="E1010" s="112" t="s">
        <v>2269</v>
      </c>
      <c r="F1010" s="111"/>
      <c r="G1010" s="111"/>
      <c r="H1010" s="111"/>
      <c r="I1010" s="111"/>
      <c r="J1010" s="111"/>
      <c r="K1010" s="111"/>
      <c r="L1010" s="111">
        <v>0</v>
      </c>
      <c r="M1010" s="111">
        <v>0</v>
      </c>
      <c r="N1010" s="113">
        <v>1</v>
      </c>
    </row>
    <row r="1011" spans="1:14">
      <c r="A1011" s="109">
        <v>1001</v>
      </c>
      <c r="B1011" s="126" t="s">
        <v>2131</v>
      </c>
      <c r="C1011" s="109" t="s">
        <v>4081</v>
      </c>
      <c r="D1011" s="111" t="s">
        <v>4082</v>
      </c>
      <c r="E1011" s="112" t="s">
        <v>2281</v>
      </c>
      <c r="F1011" s="111"/>
      <c r="G1011" s="111"/>
      <c r="H1011" s="111"/>
      <c r="I1011" s="111"/>
      <c r="J1011" s="111"/>
      <c r="K1011" s="111"/>
      <c r="L1011" s="111">
        <v>0</v>
      </c>
      <c r="M1011" s="111">
        <v>0</v>
      </c>
      <c r="N1011" s="113">
        <v>1</v>
      </c>
    </row>
    <row r="1012" spans="1:14">
      <c r="A1012" s="109">
        <v>1002</v>
      </c>
      <c r="B1012" s="126" t="s">
        <v>2131</v>
      </c>
      <c r="C1012" s="109" t="s">
        <v>4083</v>
      </c>
      <c r="D1012" s="111" t="s">
        <v>523</v>
      </c>
      <c r="E1012" s="112" t="s">
        <v>2254</v>
      </c>
      <c r="F1012" s="111"/>
      <c r="G1012" s="111"/>
      <c r="H1012" s="111"/>
      <c r="I1012" s="111"/>
      <c r="J1012" s="111"/>
      <c r="K1012" s="111"/>
      <c r="L1012" s="111">
        <v>0</v>
      </c>
      <c r="M1012" s="111">
        <v>0</v>
      </c>
      <c r="N1012" s="113">
        <v>1</v>
      </c>
    </row>
    <row r="1013" spans="1:14">
      <c r="A1013" s="109">
        <v>1003</v>
      </c>
      <c r="B1013" s="126" t="s">
        <v>2131</v>
      </c>
      <c r="C1013" s="109" t="s">
        <v>4084</v>
      </c>
      <c r="D1013" s="111" t="s">
        <v>4085</v>
      </c>
      <c r="E1013" s="112" t="s">
        <v>2198</v>
      </c>
      <c r="F1013" s="111"/>
      <c r="G1013" s="111"/>
      <c r="H1013" s="111"/>
      <c r="I1013" s="111"/>
      <c r="J1013" s="111"/>
      <c r="K1013" s="111"/>
      <c r="L1013" s="111">
        <v>0</v>
      </c>
      <c r="M1013" s="111">
        <v>0</v>
      </c>
      <c r="N1013" s="113">
        <v>1</v>
      </c>
    </row>
    <row r="1014" spans="1:14">
      <c r="A1014" s="109">
        <v>1004</v>
      </c>
      <c r="B1014" s="126" t="s">
        <v>2131</v>
      </c>
      <c r="C1014" s="109" t="s">
        <v>4086</v>
      </c>
      <c r="D1014" s="111" t="s">
        <v>4087</v>
      </c>
      <c r="E1014" s="112" t="s">
        <v>2547</v>
      </c>
      <c r="F1014" s="111"/>
      <c r="G1014" s="111"/>
      <c r="H1014" s="111"/>
      <c r="I1014" s="111"/>
      <c r="J1014" s="111"/>
      <c r="K1014" s="111"/>
      <c r="L1014" s="111">
        <v>0</v>
      </c>
      <c r="M1014" s="111">
        <v>0</v>
      </c>
      <c r="N1014" s="113">
        <v>2</v>
      </c>
    </row>
    <row r="1015" spans="1:14">
      <c r="A1015" s="109">
        <v>1005</v>
      </c>
      <c r="B1015" s="126" t="s">
        <v>2131</v>
      </c>
      <c r="C1015" s="109" t="s">
        <v>4088</v>
      </c>
      <c r="D1015" s="111" t="s">
        <v>4089</v>
      </c>
      <c r="E1015" s="112" t="s">
        <v>4090</v>
      </c>
      <c r="F1015" s="111"/>
      <c r="G1015" s="111"/>
      <c r="H1015" s="111"/>
      <c r="I1015" s="111"/>
      <c r="J1015" s="111"/>
      <c r="K1015" s="111"/>
      <c r="L1015" s="111">
        <v>0</v>
      </c>
      <c r="M1015" s="111">
        <v>0</v>
      </c>
      <c r="N1015" s="113">
        <v>1</v>
      </c>
    </row>
    <row r="1016" spans="1:14">
      <c r="A1016" s="109">
        <v>1006</v>
      </c>
      <c r="B1016" s="126" t="s">
        <v>2131</v>
      </c>
      <c r="C1016" s="109" t="s">
        <v>4091</v>
      </c>
      <c r="D1016" s="111" t="s">
        <v>4092</v>
      </c>
      <c r="E1016" s="112" t="s">
        <v>2204</v>
      </c>
      <c r="F1016" s="111"/>
      <c r="G1016" s="111"/>
      <c r="H1016" s="111"/>
      <c r="I1016" s="111"/>
      <c r="J1016" s="111"/>
      <c r="K1016" s="111"/>
      <c r="L1016" s="111">
        <v>0</v>
      </c>
      <c r="M1016" s="111">
        <v>0</v>
      </c>
      <c r="N1016" s="113">
        <v>1</v>
      </c>
    </row>
    <row r="1017" spans="1:14">
      <c r="A1017" s="109">
        <v>1007</v>
      </c>
      <c r="B1017" s="126" t="s">
        <v>2131</v>
      </c>
      <c r="C1017" s="109" t="s">
        <v>4093</v>
      </c>
      <c r="D1017" s="111" t="s">
        <v>4094</v>
      </c>
      <c r="E1017" s="112" t="s">
        <v>2391</v>
      </c>
      <c r="F1017" s="111"/>
      <c r="G1017" s="111"/>
      <c r="H1017" s="111"/>
      <c r="I1017" s="111"/>
      <c r="J1017" s="111"/>
      <c r="K1017" s="111"/>
      <c r="L1017" s="111">
        <v>0</v>
      </c>
      <c r="M1017" s="111">
        <v>0</v>
      </c>
      <c r="N1017" s="113">
        <v>1</v>
      </c>
    </row>
    <row r="1018" spans="1:14">
      <c r="A1018" s="109">
        <v>1008</v>
      </c>
      <c r="B1018" s="126" t="s">
        <v>2131</v>
      </c>
      <c r="C1018" s="109" t="s">
        <v>4095</v>
      </c>
      <c r="D1018" s="111" t="s">
        <v>2</v>
      </c>
      <c r="E1018" s="112" t="s">
        <v>2405</v>
      </c>
      <c r="F1018" s="111"/>
      <c r="G1018" s="111"/>
      <c r="H1018" s="111"/>
      <c r="I1018" s="111"/>
      <c r="J1018" s="111"/>
      <c r="K1018" s="111"/>
      <c r="L1018" s="111">
        <v>0</v>
      </c>
      <c r="M1018" s="111">
        <v>0</v>
      </c>
      <c r="N1018" s="113">
        <v>1</v>
      </c>
    </row>
    <row r="1019" spans="1:14">
      <c r="A1019" s="109">
        <v>1009</v>
      </c>
      <c r="B1019" s="126" t="s">
        <v>2131</v>
      </c>
      <c r="C1019" s="109" t="s">
        <v>4096</v>
      </c>
      <c r="D1019" s="111" t="s">
        <v>4097</v>
      </c>
      <c r="E1019" s="112" t="s">
        <v>2177</v>
      </c>
      <c r="F1019" s="111"/>
      <c r="G1019" s="111"/>
      <c r="H1019" s="111"/>
      <c r="I1019" s="111"/>
      <c r="J1019" s="111"/>
      <c r="K1019" s="111"/>
      <c r="L1019" s="111">
        <v>0</v>
      </c>
      <c r="M1019" s="111">
        <v>0</v>
      </c>
      <c r="N1019" s="113">
        <v>1</v>
      </c>
    </row>
    <row r="1020" spans="1:14">
      <c r="A1020" s="109">
        <v>1010</v>
      </c>
      <c r="B1020" s="126" t="s">
        <v>2131</v>
      </c>
      <c r="C1020" s="109" t="s">
        <v>4098</v>
      </c>
      <c r="D1020" s="111" t="s">
        <v>4099</v>
      </c>
      <c r="E1020" s="112" t="s">
        <v>2222</v>
      </c>
      <c r="F1020" s="111"/>
      <c r="G1020" s="111"/>
      <c r="H1020" s="111"/>
      <c r="I1020" s="111"/>
      <c r="J1020" s="111"/>
      <c r="K1020" s="111"/>
      <c r="L1020" s="111">
        <v>0</v>
      </c>
      <c r="M1020" s="111">
        <v>0</v>
      </c>
      <c r="N1020" s="113">
        <v>2</v>
      </c>
    </row>
    <row r="1021" spans="1:14">
      <c r="A1021" s="109">
        <v>1011</v>
      </c>
      <c r="B1021" s="126" t="s">
        <v>2131</v>
      </c>
      <c r="C1021" s="109" t="s">
        <v>802</v>
      </c>
      <c r="D1021" s="111" t="s">
        <v>803</v>
      </c>
      <c r="E1021" s="112" t="s">
        <v>2281</v>
      </c>
      <c r="F1021" s="111"/>
      <c r="G1021" s="111"/>
      <c r="H1021" s="111"/>
      <c r="I1021" s="111"/>
      <c r="J1021" s="111"/>
      <c r="K1021" s="111"/>
      <c r="L1021" s="111">
        <v>0</v>
      </c>
      <c r="M1021" s="111">
        <v>0</v>
      </c>
      <c r="N1021" s="113">
        <v>1</v>
      </c>
    </row>
    <row r="1022" spans="1:14">
      <c r="A1022" s="109">
        <v>1012</v>
      </c>
      <c r="B1022" s="126" t="s">
        <v>2131</v>
      </c>
      <c r="C1022" s="109" t="s">
        <v>4100</v>
      </c>
      <c r="D1022" s="111" t="s">
        <v>4101</v>
      </c>
      <c r="E1022" s="112" t="s">
        <v>2301</v>
      </c>
      <c r="F1022" s="111"/>
      <c r="G1022" s="111"/>
      <c r="H1022" s="111"/>
      <c r="I1022" s="111"/>
      <c r="J1022" s="111"/>
      <c r="K1022" s="111"/>
      <c r="L1022" s="111">
        <v>0</v>
      </c>
      <c r="M1022" s="111">
        <v>0</v>
      </c>
      <c r="N1022" s="113">
        <v>1</v>
      </c>
    </row>
    <row r="1023" spans="1:14">
      <c r="A1023" s="109">
        <v>1013</v>
      </c>
      <c r="B1023" s="126" t="s">
        <v>2131</v>
      </c>
      <c r="C1023" s="109" t="s">
        <v>4102</v>
      </c>
      <c r="D1023" s="111" t="s">
        <v>4103</v>
      </c>
      <c r="E1023" s="112" t="s">
        <v>2336</v>
      </c>
      <c r="F1023" s="111"/>
      <c r="G1023" s="111"/>
      <c r="H1023" s="111"/>
      <c r="I1023" s="111"/>
      <c r="J1023" s="111"/>
      <c r="K1023" s="111"/>
      <c r="L1023" s="111">
        <v>0</v>
      </c>
      <c r="M1023" s="111">
        <v>0</v>
      </c>
      <c r="N1023" s="113">
        <v>1</v>
      </c>
    </row>
    <row r="1024" spans="1:14">
      <c r="A1024" s="109">
        <v>1014</v>
      </c>
      <c r="B1024" s="126" t="s">
        <v>2131</v>
      </c>
      <c r="C1024" s="109" t="s">
        <v>4104</v>
      </c>
      <c r="D1024" s="111" t="s">
        <v>4105</v>
      </c>
      <c r="E1024" s="112" t="s">
        <v>2198</v>
      </c>
      <c r="F1024" s="111"/>
      <c r="G1024" s="111"/>
      <c r="H1024" s="111"/>
      <c r="I1024" s="111"/>
      <c r="J1024" s="111"/>
      <c r="K1024" s="111"/>
      <c r="L1024" s="111">
        <v>0</v>
      </c>
      <c r="M1024" s="111">
        <v>0</v>
      </c>
      <c r="N1024" s="113">
        <v>1</v>
      </c>
    </row>
    <row r="1025" spans="1:14">
      <c r="A1025" s="109">
        <v>1015</v>
      </c>
      <c r="B1025" s="126" t="s">
        <v>2131</v>
      </c>
      <c r="C1025" s="109" t="s">
        <v>4106</v>
      </c>
      <c r="D1025" s="111" t="s">
        <v>2963</v>
      </c>
      <c r="E1025" s="112" t="s">
        <v>2312</v>
      </c>
      <c r="F1025" s="111"/>
      <c r="G1025" s="111"/>
      <c r="H1025" s="111"/>
      <c r="I1025" s="111"/>
      <c r="J1025" s="111"/>
      <c r="K1025" s="111"/>
      <c r="L1025" s="111">
        <v>0</v>
      </c>
      <c r="M1025" s="111">
        <v>0</v>
      </c>
      <c r="N1025" s="113">
        <v>1</v>
      </c>
    </row>
    <row r="1026" spans="1:14">
      <c r="A1026" s="109">
        <v>1016</v>
      </c>
      <c r="B1026" s="126" t="s">
        <v>2131</v>
      </c>
      <c r="C1026" s="109" t="s">
        <v>4107</v>
      </c>
      <c r="D1026" s="111" t="s">
        <v>4108</v>
      </c>
      <c r="E1026" s="112" t="s">
        <v>3366</v>
      </c>
      <c r="F1026" s="111"/>
      <c r="G1026" s="111"/>
      <c r="H1026" s="111"/>
      <c r="I1026" s="111"/>
      <c r="J1026" s="111"/>
      <c r="K1026" s="111"/>
      <c r="L1026" s="111">
        <v>0</v>
      </c>
      <c r="M1026" s="111">
        <v>0</v>
      </c>
      <c r="N1026" s="113">
        <v>1</v>
      </c>
    </row>
    <row r="1027" spans="1:14">
      <c r="A1027" s="109">
        <v>1017</v>
      </c>
      <c r="B1027" s="126" t="s">
        <v>2131</v>
      </c>
      <c r="C1027" s="109" t="s">
        <v>4109</v>
      </c>
      <c r="D1027" s="111" t="s">
        <v>4110</v>
      </c>
      <c r="E1027" s="112" t="s">
        <v>2573</v>
      </c>
      <c r="F1027" s="111"/>
      <c r="G1027" s="111"/>
      <c r="H1027" s="111"/>
      <c r="I1027" s="111"/>
      <c r="J1027" s="111"/>
      <c r="K1027" s="111"/>
      <c r="L1027" s="111">
        <v>0</v>
      </c>
      <c r="M1027" s="111">
        <v>0</v>
      </c>
      <c r="N1027" s="113">
        <v>1</v>
      </c>
    </row>
    <row r="1028" spans="1:14">
      <c r="A1028" s="109">
        <v>1018</v>
      </c>
      <c r="B1028" s="126" t="s">
        <v>2131</v>
      </c>
      <c r="C1028" s="109" t="s">
        <v>4111</v>
      </c>
      <c r="D1028" s="111" t="s">
        <v>4112</v>
      </c>
      <c r="E1028" s="112" t="s">
        <v>2399</v>
      </c>
      <c r="F1028" s="111"/>
      <c r="G1028" s="111"/>
      <c r="H1028" s="111"/>
      <c r="I1028" s="111"/>
      <c r="J1028" s="111"/>
      <c r="K1028" s="111"/>
      <c r="L1028" s="111">
        <v>0</v>
      </c>
      <c r="M1028" s="111">
        <v>0</v>
      </c>
      <c r="N1028" s="113">
        <v>1</v>
      </c>
    </row>
    <row r="1029" spans="1:14">
      <c r="A1029" s="109">
        <v>1019</v>
      </c>
      <c r="B1029" s="126" t="s">
        <v>2131</v>
      </c>
      <c r="C1029" s="109" t="s">
        <v>4113</v>
      </c>
      <c r="D1029" s="111" t="s">
        <v>4114</v>
      </c>
      <c r="E1029" s="112" t="s">
        <v>2547</v>
      </c>
      <c r="F1029" s="111"/>
      <c r="G1029" s="111"/>
      <c r="H1029" s="111"/>
      <c r="I1029" s="111"/>
      <c r="J1029" s="111"/>
      <c r="K1029" s="111"/>
      <c r="L1029" s="111">
        <v>0</v>
      </c>
      <c r="M1029" s="111">
        <v>0</v>
      </c>
      <c r="N1029" s="113">
        <v>1</v>
      </c>
    </row>
    <row r="1030" spans="1:14">
      <c r="A1030" s="109">
        <v>1020</v>
      </c>
      <c r="B1030" s="126" t="s">
        <v>2131</v>
      </c>
      <c r="C1030" s="109" t="s">
        <v>4115</v>
      </c>
      <c r="D1030" s="111" t="s">
        <v>2893</v>
      </c>
      <c r="E1030" s="112" t="s">
        <v>2694</v>
      </c>
      <c r="F1030" s="111"/>
      <c r="G1030" s="111"/>
      <c r="H1030" s="111"/>
      <c r="I1030" s="111"/>
      <c r="J1030" s="111"/>
      <c r="K1030" s="111"/>
      <c r="L1030" s="111">
        <v>0</v>
      </c>
      <c r="M1030" s="111">
        <v>0</v>
      </c>
      <c r="N1030" s="113">
        <v>1</v>
      </c>
    </row>
    <row r="1031" spans="1:14">
      <c r="A1031" s="109">
        <v>1021</v>
      </c>
      <c r="B1031" s="126" t="s">
        <v>2131</v>
      </c>
      <c r="C1031" s="109" t="s">
        <v>4116</v>
      </c>
      <c r="D1031" s="111" t="s">
        <v>3677</v>
      </c>
      <c r="E1031" s="112" t="s">
        <v>2757</v>
      </c>
      <c r="F1031" s="111"/>
      <c r="G1031" s="111"/>
      <c r="H1031" s="111"/>
      <c r="I1031" s="111"/>
      <c r="J1031" s="111"/>
      <c r="K1031" s="111"/>
      <c r="L1031" s="111">
        <v>0</v>
      </c>
      <c r="M1031" s="111">
        <v>0</v>
      </c>
      <c r="N1031" s="113">
        <v>1</v>
      </c>
    </row>
    <row r="1032" spans="1:14">
      <c r="A1032" s="109">
        <v>1022</v>
      </c>
      <c r="B1032" s="126" t="s">
        <v>2131</v>
      </c>
      <c r="C1032" s="109" t="s">
        <v>4117</v>
      </c>
      <c r="D1032" s="111" t="s">
        <v>4118</v>
      </c>
      <c r="E1032" s="112" t="s">
        <v>2399</v>
      </c>
      <c r="F1032" s="111"/>
      <c r="G1032" s="111"/>
      <c r="H1032" s="111"/>
      <c r="I1032" s="111"/>
      <c r="J1032" s="111"/>
      <c r="K1032" s="111"/>
      <c r="L1032" s="111">
        <v>0</v>
      </c>
      <c r="M1032" s="111">
        <v>0</v>
      </c>
      <c r="N1032" s="113">
        <v>4</v>
      </c>
    </row>
    <row r="1033" spans="1:14">
      <c r="A1033" s="109">
        <v>1023</v>
      </c>
      <c r="B1033" s="126" t="s">
        <v>2131</v>
      </c>
      <c r="C1033" s="109" t="s">
        <v>4119</v>
      </c>
      <c r="D1033" s="111" t="s">
        <v>4120</v>
      </c>
      <c r="E1033" s="112" t="s">
        <v>2146</v>
      </c>
      <c r="F1033" s="111"/>
      <c r="G1033" s="111"/>
      <c r="H1033" s="111"/>
      <c r="I1033" s="111"/>
      <c r="J1033" s="111"/>
      <c r="K1033" s="111"/>
      <c r="L1033" s="111">
        <v>0</v>
      </c>
      <c r="M1033" s="111">
        <v>0</v>
      </c>
      <c r="N1033" s="113">
        <v>1</v>
      </c>
    </row>
    <row r="1034" spans="1:14">
      <c r="A1034" s="109">
        <v>1024</v>
      </c>
      <c r="B1034" s="126" t="s">
        <v>2131</v>
      </c>
      <c r="C1034" s="109" t="s">
        <v>4121</v>
      </c>
      <c r="D1034" s="111" t="s">
        <v>4122</v>
      </c>
      <c r="E1034" s="112" t="s">
        <v>2741</v>
      </c>
      <c r="F1034" s="111"/>
      <c r="G1034" s="111"/>
      <c r="H1034" s="111"/>
      <c r="I1034" s="111"/>
      <c r="J1034" s="111"/>
      <c r="K1034" s="111"/>
      <c r="L1034" s="111">
        <v>0</v>
      </c>
      <c r="M1034" s="111">
        <v>0</v>
      </c>
      <c r="N1034" s="113">
        <v>1</v>
      </c>
    </row>
    <row r="1035" spans="1:14">
      <c r="A1035" s="109">
        <v>1025</v>
      </c>
      <c r="B1035" s="126" t="s">
        <v>2131</v>
      </c>
      <c r="C1035" s="109" t="s">
        <v>4123</v>
      </c>
      <c r="D1035" s="111" t="s">
        <v>4124</v>
      </c>
      <c r="E1035" s="112" t="s">
        <v>2988</v>
      </c>
      <c r="F1035" s="111"/>
      <c r="G1035" s="111"/>
      <c r="H1035" s="111"/>
      <c r="I1035" s="111"/>
      <c r="J1035" s="111"/>
      <c r="K1035" s="111"/>
      <c r="L1035" s="111">
        <v>0</v>
      </c>
      <c r="M1035" s="111">
        <v>0</v>
      </c>
      <c r="N1035" s="113">
        <v>5</v>
      </c>
    </row>
    <row r="1036" spans="1:14">
      <c r="A1036" s="109">
        <v>1026</v>
      </c>
      <c r="B1036" s="126" t="s">
        <v>2131</v>
      </c>
      <c r="C1036" s="109" t="s">
        <v>4125</v>
      </c>
      <c r="D1036" s="111" t="s">
        <v>4126</v>
      </c>
      <c r="E1036" s="112" t="s">
        <v>2198</v>
      </c>
      <c r="F1036" s="111"/>
      <c r="G1036" s="111"/>
      <c r="H1036" s="111"/>
      <c r="I1036" s="111"/>
      <c r="J1036" s="111"/>
      <c r="K1036" s="111"/>
      <c r="L1036" s="111">
        <v>0</v>
      </c>
      <c r="M1036" s="111">
        <v>0</v>
      </c>
      <c r="N1036" s="113">
        <v>1</v>
      </c>
    </row>
    <row r="1037" spans="1:14">
      <c r="A1037" s="109">
        <v>1027</v>
      </c>
      <c r="B1037" s="126" t="s">
        <v>2131</v>
      </c>
      <c r="C1037" s="109" t="s">
        <v>4127</v>
      </c>
      <c r="D1037" s="111" t="s">
        <v>4128</v>
      </c>
      <c r="E1037" s="112" t="s">
        <v>2168</v>
      </c>
      <c r="F1037" s="111"/>
      <c r="G1037" s="111"/>
      <c r="H1037" s="111"/>
      <c r="I1037" s="111"/>
      <c r="J1037" s="111"/>
      <c r="K1037" s="111"/>
      <c r="L1037" s="111">
        <v>0</v>
      </c>
      <c r="M1037" s="111">
        <v>0</v>
      </c>
      <c r="N1037" s="113">
        <v>1</v>
      </c>
    </row>
    <row r="1038" spans="1:14">
      <c r="A1038" s="109">
        <v>1028</v>
      </c>
      <c r="B1038" s="126" t="s">
        <v>2131</v>
      </c>
      <c r="C1038" s="109" t="s">
        <v>4129</v>
      </c>
      <c r="D1038" s="111" t="s">
        <v>4130</v>
      </c>
      <c r="E1038" s="112" t="s">
        <v>2177</v>
      </c>
      <c r="F1038" s="111"/>
      <c r="G1038" s="111"/>
      <c r="H1038" s="111"/>
      <c r="I1038" s="111"/>
      <c r="J1038" s="111"/>
      <c r="K1038" s="111"/>
      <c r="L1038" s="111">
        <v>0</v>
      </c>
      <c r="M1038" s="111">
        <v>0</v>
      </c>
      <c r="N1038" s="113">
        <v>2</v>
      </c>
    </row>
    <row r="1039" spans="1:14">
      <c r="A1039" s="109">
        <v>1029</v>
      </c>
      <c r="B1039" s="126" t="s">
        <v>2131</v>
      </c>
      <c r="C1039" s="109" t="s">
        <v>4131</v>
      </c>
      <c r="D1039" s="111" t="s">
        <v>3262</v>
      </c>
      <c r="E1039" s="112" t="s">
        <v>2162</v>
      </c>
      <c r="F1039" s="111"/>
      <c r="G1039" s="111"/>
      <c r="H1039" s="111"/>
      <c r="I1039" s="111"/>
      <c r="J1039" s="111"/>
      <c r="K1039" s="111"/>
      <c r="L1039" s="111">
        <v>0</v>
      </c>
      <c r="M1039" s="111">
        <v>0</v>
      </c>
      <c r="N1039" s="113">
        <v>1</v>
      </c>
    </row>
    <row r="1040" spans="1:14">
      <c r="A1040" s="109">
        <v>1030</v>
      </c>
      <c r="B1040" s="126" t="s">
        <v>2131</v>
      </c>
      <c r="C1040" s="109" t="s">
        <v>4132</v>
      </c>
      <c r="D1040" s="111" t="s">
        <v>155</v>
      </c>
      <c r="E1040" s="112" t="s">
        <v>2399</v>
      </c>
      <c r="F1040" s="111"/>
      <c r="G1040" s="111"/>
      <c r="H1040" s="111"/>
      <c r="I1040" s="111"/>
      <c r="J1040" s="111"/>
      <c r="K1040" s="111"/>
      <c r="L1040" s="111">
        <v>0</v>
      </c>
      <c r="M1040" s="111">
        <v>0</v>
      </c>
      <c r="N1040" s="113">
        <v>2</v>
      </c>
    </row>
    <row r="1041" spans="1:14">
      <c r="A1041" s="109">
        <v>1031</v>
      </c>
      <c r="B1041" s="126" t="s">
        <v>2131</v>
      </c>
      <c r="C1041" s="109" t="s">
        <v>4133</v>
      </c>
      <c r="D1041" s="111" t="s">
        <v>4134</v>
      </c>
      <c r="E1041" s="112" t="s">
        <v>2153</v>
      </c>
      <c r="F1041" s="111"/>
      <c r="G1041" s="111"/>
      <c r="H1041" s="111"/>
      <c r="I1041" s="111"/>
      <c r="J1041" s="111"/>
      <c r="K1041" s="111"/>
      <c r="L1041" s="111">
        <v>0</v>
      </c>
      <c r="M1041" s="111">
        <v>0</v>
      </c>
      <c r="N1041" s="113">
        <v>1</v>
      </c>
    </row>
    <row r="1042" spans="1:14">
      <c r="A1042" s="109">
        <v>1032</v>
      </c>
      <c r="B1042" s="126" t="s">
        <v>2131</v>
      </c>
      <c r="C1042" s="109" t="s">
        <v>4135</v>
      </c>
      <c r="D1042" s="111" t="s">
        <v>4136</v>
      </c>
      <c r="E1042" s="112" t="s">
        <v>2171</v>
      </c>
      <c r="F1042" s="111"/>
      <c r="G1042" s="111"/>
      <c r="H1042" s="111"/>
      <c r="I1042" s="111"/>
      <c r="J1042" s="111"/>
      <c r="K1042" s="111"/>
      <c r="L1042" s="111">
        <v>0</v>
      </c>
      <c r="M1042" s="111">
        <v>0</v>
      </c>
      <c r="N1042" s="113">
        <v>1</v>
      </c>
    </row>
    <row r="1043" spans="1:14">
      <c r="A1043" s="109">
        <v>1033</v>
      </c>
      <c r="B1043" s="126" t="s">
        <v>2131</v>
      </c>
      <c r="C1043" s="109" t="s">
        <v>4137</v>
      </c>
      <c r="D1043" s="111" t="s">
        <v>2</v>
      </c>
      <c r="E1043" s="112" t="s">
        <v>2269</v>
      </c>
      <c r="F1043" s="111"/>
      <c r="G1043" s="111"/>
      <c r="H1043" s="111"/>
      <c r="I1043" s="111"/>
      <c r="J1043" s="111"/>
      <c r="K1043" s="111"/>
      <c r="L1043" s="111">
        <v>0</v>
      </c>
      <c r="M1043" s="111">
        <v>0</v>
      </c>
      <c r="N1043" s="113">
        <v>1</v>
      </c>
    </row>
    <row r="1044" spans="1:14">
      <c r="A1044" s="109">
        <v>1034</v>
      </c>
      <c r="B1044" s="126" t="s">
        <v>2131</v>
      </c>
      <c r="C1044" s="109" t="s">
        <v>4138</v>
      </c>
      <c r="D1044" s="111" t="s">
        <v>4139</v>
      </c>
      <c r="E1044" s="112" t="s">
        <v>2723</v>
      </c>
      <c r="F1044" s="111"/>
      <c r="G1044" s="111"/>
      <c r="H1044" s="111"/>
      <c r="I1044" s="111"/>
      <c r="J1044" s="111"/>
      <c r="K1044" s="111"/>
      <c r="L1044" s="111">
        <v>0</v>
      </c>
      <c r="M1044" s="111">
        <v>0</v>
      </c>
      <c r="N1044" s="113">
        <v>1</v>
      </c>
    </row>
    <row r="1045" spans="1:14">
      <c r="A1045" s="109">
        <v>1035</v>
      </c>
      <c r="B1045" s="126" t="s">
        <v>2131</v>
      </c>
      <c r="C1045" s="109" t="s">
        <v>4140</v>
      </c>
      <c r="D1045" s="111" t="s">
        <v>4141</v>
      </c>
      <c r="E1045" s="112" t="s">
        <v>2317</v>
      </c>
      <c r="F1045" s="111"/>
      <c r="G1045" s="111"/>
      <c r="H1045" s="111"/>
      <c r="I1045" s="111"/>
      <c r="J1045" s="111"/>
      <c r="K1045" s="111"/>
      <c r="L1045" s="111">
        <v>0</v>
      </c>
      <c r="M1045" s="111">
        <v>0</v>
      </c>
      <c r="N1045" s="113">
        <v>1</v>
      </c>
    </row>
    <row r="1046" spans="1:14">
      <c r="A1046" s="109">
        <v>1036</v>
      </c>
      <c r="B1046" s="126" t="s">
        <v>2131</v>
      </c>
      <c r="C1046" s="109" t="s">
        <v>4142</v>
      </c>
      <c r="D1046" s="111" t="s">
        <v>160</v>
      </c>
      <c r="E1046" s="112" t="s">
        <v>2214</v>
      </c>
      <c r="F1046" s="111"/>
      <c r="G1046" s="111"/>
      <c r="H1046" s="111"/>
      <c r="I1046" s="111"/>
      <c r="J1046" s="111"/>
      <c r="K1046" s="111"/>
      <c r="L1046" s="111">
        <v>0</v>
      </c>
      <c r="M1046" s="111">
        <v>0</v>
      </c>
      <c r="N1046" s="113">
        <v>1</v>
      </c>
    </row>
    <row r="1047" spans="1:14">
      <c r="A1047" s="109">
        <v>1037</v>
      </c>
      <c r="B1047" s="126" t="s">
        <v>2131</v>
      </c>
      <c r="C1047" s="109" t="s">
        <v>1123</v>
      </c>
      <c r="D1047" s="111" t="s">
        <v>1124</v>
      </c>
      <c r="E1047" s="112" t="s">
        <v>2547</v>
      </c>
      <c r="F1047" s="111"/>
      <c r="G1047" s="111"/>
      <c r="H1047" s="111"/>
      <c r="I1047" s="111"/>
      <c r="J1047" s="111"/>
      <c r="K1047" s="111"/>
      <c r="L1047" s="111">
        <v>0</v>
      </c>
      <c r="M1047" s="111">
        <v>0</v>
      </c>
      <c r="N1047" s="113">
        <v>1</v>
      </c>
    </row>
    <row r="1048" spans="1:14">
      <c r="A1048" s="109">
        <v>1038</v>
      </c>
      <c r="B1048" s="126" t="s">
        <v>2131</v>
      </c>
      <c r="C1048" s="109" t="s">
        <v>4143</v>
      </c>
      <c r="D1048" s="111" t="s">
        <v>3532</v>
      </c>
      <c r="E1048" s="112" t="s">
        <v>4144</v>
      </c>
      <c r="F1048" s="111"/>
      <c r="G1048" s="111"/>
      <c r="H1048" s="111"/>
      <c r="I1048" s="111"/>
      <c r="J1048" s="111"/>
      <c r="K1048" s="111"/>
      <c r="L1048" s="111">
        <v>0</v>
      </c>
      <c r="M1048" s="111">
        <v>0</v>
      </c>
      <c r="N1048" s="113">
        <v>1</v>
      </c>
    </row>
    <row r="1049" spans="1:14">
      <c r="A1049" s="109">
        <v>1039</v>
      </c>
      <c r="B1049" s="126" t="s">
        <v>2131</v>
      </c>
      <c r="C1049" s="109" t="s">
        <v>4145</v>
      </c>
      <c r="D1049" s="111" t="s">
        <v>1121</v>
      </c>
      <c r="E1049" s="112" t="s">
        <v>2399</v>
      </c>
      <c r="F1049" s="111"/>
      <c r="G1049" s="111"/>
      <c r="H1049" s="111"/>
      <c r="I1049" s="111"/>
      <c r="J1049" s="111"/>
      <c r="K1049" s="111"/>
      <c r="L1049" s="111">
        <v>0</v>
      </c>
      <c r="M1049" s="111">
        <v>0</v>
      </c>
      <c r="N1049" s="113">
        <v>1</v>
      </c>
    </row>
    <row r="1050" spans="1:14">
      <c r="A1050" s="109">
        <v>1040</v>
      </c>
      <c r="B1050" s="126" t="s">
        <v>2131</v>
      </c>
      <c r="C1050" s="109" t="s">
        <v>4146</v>
      </c>
      <c r="D1050" s="111" t="s">
        <v>4147</v>
      </c>
      <c r="E1050" s="112" t="s">
        <v>2304</v>
      </c>
      <c r="F1050" s="111"/>
      <c r="G1050" s="111"/>
      <c r="H1050" s="111"/>
      <c r="I1050" s="111"/>
      <c r="J1050" s="111"/>
      <c r="K1050" s="111"/>
      <c r="L1050" s="111">
        <v>0</v>
      </c>
      <c r="M1050" s="111">
        <v>0</v>
      </c>
      <c r="N1050" s="113">
        <v>1</v>
      </c>
    </row>
    <row r="1051" spans="1:14">
      <c r="A1051" s="109">
        <v>1041</v>
      </c>
      <c r="B1051" s="126" t="s">
        <v>2131</v>
      </c>
      <c r="C1051" s="109" t="s">
        <v>4148</v>
      </c>
      <c r="D1051" s="111" t="s">
        <v>541</v>
      </c>
      <c r="E1051" s="112" t="s">
        <v>2162</v>
      </c>
      <c r="F1051" s="111"/>
      <c r="G1051" s="111"/>
      <c r="H1051" s="111"/>
      <c r="I1051" s="111"/>
      <c r="J1051" s="111"/>
      <c r="K1051" s="111"/>
      <c r="L1051" s="111">
        <v>0</v>
      </c>
      <c r="M1051" s="111">
        <v>0</v>
      </c>
      <c r="N1051" s="113">
        <v>1</v>
      </c>
    </row>
    <row r="1052" spans="1:14">
      <c r="A1052" s="109">
        <v>1042</v>
      </c>
      <c r="B1052" s="126" t="s">
        <v>2131</v>
      </c>
      <c r="C1052" s="109" t="s">
        <v>4149</v>
      </c>
      <c r="D1052" s="111" t="s">
        <v>4150</v>
      </c>
      <c r="E1052" s="112" t="s">
        <v>2752</v>
      </c>
      <c r="F1052" s="111"/>
      <c r="G1052" s="111"/>
      <c r="H1052" s="111"/>
      <c r="I1052" s="111"/>
      <c r="J1052" s="111"/>
      <c r="K1052" s="111"/>
      <c r="L1052" s="111">
        <v>0</v>
      </c>
      <c r="M1052" s="111">
        <v>0</v>
      </c>
      <c r="N1052" s="113">
        <v>1</v>
      </c>
    </row>
    <row r="1053" spans="1:14">
      <c r="A1053" s="109">
        <v>1043</v>
      </c>
      <c r="B1053" s="126" t="s">
        <v>2131</v>
      </c>
      <c r="C1053" s="109" t="s">
        <v>4151</v>
      </c>
      <c r="D1053" s="111" t="s">
        <v>4152</v>
      </c>
      <c r="E1053" s="112" t="s">
        <v>2180</v>
      </c>
      <c r="F1053" s="111"/>
      <c r="G1053" s="111"/>
      <c r="H1053" s="111"/>
      <c r="I1053" s="111"/>
      <c r="J1053" s="111"/>
      <c r="K1053" s="111"/>
      <c r="L1053" s="111">
        <v>0</v>
      </c>
      <c r="M1053" s="111">
        <v>0</v>
      </c>
      <c r="N1053" s="113">
        <v>6</v>
      </c>
    </row>
    <row r="1054" spans="1:14">
      <c r="A1054" s="109">
        <v>1044</v>
      </c>
      <c r="B1054" s="126" t="s">
        <v>2131</v>
      </c>
      <c r="C1054" s="109" t="s">
        <v>4153</v>
      </c>
      <c r="D1054" s="111" t="s">
        <v>4154</v>
      </c>
      <c r="E1054" s="112" t="s">
        <v>2413</v>
      </c>
      <c r="F1054" s="111"/>
      <c r="G1054" s="111"/>
      <c r="H1054" s="111"/>
      <c r="I1054" s="111"/>
      <c r="J1054" s="111"/>
      <c r="K1054" s="111"/>
      <c r="L1054" s="111">
        <v>0</v>
      </c>
      <c r="M1054" s="111">
        <v>0</v>
      </c>
      <c r="N1054" s="113">
        <v>1</v>
      </c>
    </row>
    <row r="1055" spans="1:14">
      <c r="A1055" s="109">
        <v>1045</v>
      </c>
      <c r="B1055" s="126" t="s">
        <v>2131</v>
      </c>
      <c r="C1055" s="109" t="s">
        <v>4155</v>
      </c>
      <c r="D1055" s="111" t="s">
        <v>4156</v>
      </c>
      <c r="E1055" s="112" t="s">
        <v>2183</v>
      </c>
      <c r="F1055" s="111"/>
      <c r="G1055" s="111"/>
      <c r="H1055" s="111"/>
      <c r="I1055" s="111"/>
      <c r="J1055" s="111"/>
      <c r="K1055" s="111"/>
      <c r="L1055" s="111">
        <v>0</v>
      </c>
      <c r="M1055" s="111">
        <v>0</v>
      </c>
      <c r="N1055" s="113">
        <v>6</v>
      </c>
    </row>
    <row r="1056" spans="1:14">
      <c r="A1056" s="109">
        <v>1046</v>
      </c>
      <c r="B1056" s="126" t="s">
        <v>2131</v>
      </c>
      <c r="C1056" s="109" t="s">
        <v>4157</v>
      </c>
      <c r="D1056" s="111" t="s">
        <v>4158</v>
      </c>
      <c r="E1056" s="112" t="s">
        <v>2594</v>
      </c>
      <c r="F1056" s="111"/>
      <c r="G1056" s="111"/>
      <c r="H1056" s="111"/>
      <c r="I1056" s="111"/>
      <c r="J1056" s="111"/>
      <c r="K1056" s="111"/>
      <c r="L1056" s="111">
        <v>0</v>
      </c>
      <c r="M1056" s="111">
        <v>0</v>
      </c>
      <c r="N1056" s="113">
        <v>1</v>
      </c>
    </row>
    <row r="1057" spans="1:14">
      <c r="A1057" s="109">
        <v>1047</v>
      </c>
      <c r="B1057" s="126" t="s">
        <v>2131</v>
      </c>
      <c r="C1057" s="109" t="s">
        <v>4159</v>
      </c>
      <c r="D1057" s="111" t="s">
        <v>4160</v>
      </c>
      <c r="E1057" s="112" t="s">
        <v>2612</v>
      </c>
      <c r="F1057" s="111"/>
      <c r="G1057" s="111"/>
      <c r="H1057" s="111"/>
      <c r="I1057" s="111"/>
      <c r="J1057" s="111"/>
      <c r="K1057" s="111"/>
      <c r="L1057" s="111">
        <v>0</v>
      </c>
      <c r="M1057" s="111">
        <v>0</v>
      </c>
      <c r="N1057" s="113">
        <v>1</v>
      </c>
    </row>
    <row r="1058" spans="1:14">
      <c r="A1058" s="109">
        <v>1048</v>
      </c>
      <c r="B1058" s="126" t="s">
        <v>2131</v>
      </c>
      <c r="C1058" s="109" t="s">
        <v>1188</v>
      </c>
      <c r="D1058" s="111" t="s">
        <v>1189</v>
      </c>
      <c r="E1058" s="112" t="s">
        <v>2312</v>
      </c>
      <c r="F1058" s="111"/>
      <c r="G1058" s="111"/>
      <c r="H1058" s="111"/>
      <c r="I1058" s="111"/>
      <c r="J1058" s="111"/>
      <c r="K1058" s="111"/>
      <c r="L1058" s="111">
        <v>0</v>
      </c>
      <c r="M1058" s="111">
        <v>0</v>
      </c>
      <c r="N1058" s="113">
        <v>1</v>
      </c>
    </row>
    <row r="1059" spans="1:14">
      <c r="A1059" s="109">
        <v>1049</v>
      </c>
      <c r="B1059" s="126" t="s">
        <v>2131</v>
      </c>
      <c r="C1059" s="109" t="s">
        <v>4161</v>
      </c>
      <c r="D1059" s="111" t="s">
        <v>4162</v>
      </c>
      <c r="E1059" s="112" t="s">
        <v>2399</v>
      </c>
      <c r="F1059" s="111"/>
      <c r="G1059" s="111"/>
      <c r="H1059" s="111"/>
      <c r="I1059" s="111"/>
      <c r="J1059" s="111"/>
      <c r="K1059" s="111"/>
      <c r="L1059" s="111">
        <v>0</v>
      </c>
      <c r="M1059" s="111">
        <v>0</v>
      </c>
      <c r="N1059" s="113">
        <v>1</v>
      </c>
    </row>
    <row r="1060" spans="1:14">
      <c r="A1060" s="109">
        <v>1050</v>
      </c>
      <c r="B1060" s="126" t="s">
        <v>2131</v>
      </c>
      <c r="C1060" s="109" t="s">
        <v>4163</v>
      </c>
      <c r="D1060" s="111" t="s">
        <v>3054</v>
      </c>
      <c r="E1060" s="112" t="s">
        <v>2408</v>
      </c>
      <c r="F1060" s="111"/>
      <c r="G1060" s="111"/>
      <c r="H1060" s="111"/>
      <c r="I1060" s="111"/>
      <c r="J1060" s="111"/>
      <c r="K1060" s="111"/>
      <c r="L1060" s="111">
        <v>0</v>
      </c>
      <c r="M1060" s="111">
        <v>0</v>
      </c>
      <c r="N1060" s="113">
        <v>1</v>
      </c>
    </row>
    <row r="1061" spans="1:14">
      <c r="A1061" s="109">
        <v>1051</v>
      </c>
      <c r="B1061" s="126" t="s">
        <v>2131</v>
      </c>
      <c r="C1061" s="109" t="s">
        <v>4164</v>
      </c>
      <c r="D1061" s="111" t="s">
        <v>4165</v>
      </c>
      <c r="E1061" s="112" t="s">
        <v>2317</v>
      </c>
      <c r="F1061" s="111"/>
      <c r="G1061" s="111"/>
      <c r="H1061" s="111"/>
      <c r="I1061" s="111"/>
      <c r="J1061" s="111"/>
      <c r="K1061" s="111"/>
      <c r="L1061" s="111">
        <v>0</v>
      </c>
      <c r="M1061" s="111">
        <v>0</v>
      </c>
      <c r="N1061" s="113">
        <v>1</v>
      </c>
    </row>
    <row r="1062" spans="1:14">
      <c r="A1062" s="109">
        <v>1052</v>
      </c>
      <c r="B1062" s="126" t="s">
        <v>2131</v>
      </c>
      <c r="C1062" s="109" t="s">
        <v>4166</v>
      </c>
      <c r="D1062" s="111" t="s">
        <v>4167</v>
      </c>
      <c r="E1062" s="112" t="s">
        <v>2168</v>
      </c>
      <c r="F1062" s="111"/>
      <c r="G1062" s="111"/>
      <c r="H1062" s="111"/>
      <c r="I1062" s="111"/>
      <c r="J1062" s="111"/>
      <c r="K1062" s="111"/>
      <c r="L1062" s="111">
        <v>0</v>
      </c>
      <c r="M1062" s="111">
        <v>0</v>
      </c>
      <c r="N1062" s="113">
        <v>2</v>
      </c>
    </row>
    <row r="1063" spans="1:14">
      <c r="A1063" s="109">
        <v>1053</v>
      </c>
      <c r="B1063" s="126" t="s">
        <v>2131</v>
      </c>
      <c r="C1063" s="109" t="s">
        <v>4168</v>
      </c>
      <c r="D1063" s="111" t="s">
        <v>4169</v>
      </c>
      <c r="E1063" s="112" t="s">
        <v>2547</v>
      </c>
      <c r="F1063" s="111"/>
      <c r="G1063" s="111"/>
      <c r="H1063" s="111"/>
      <c r="I1063" s="111"/>
      <c r="J1063" s="111"/>
      <c r="K1063" s="111"/>
      <c r="L1063" s="111">
        <v>0</v>
      </c>
      <c r="M1063" s="111">
        <v>0</v>
      </c>
      <c r="N1063" s="113">
        <v>1</v>
      </c>
    </row>
    <row r="1064" spans="1:14">
      <c r="A1064" s="109">
        <v>1054</v>
      </c>
      <c r="B1064" s="126" t="s">
        <v>2131</v>
      </c>
      <c r="C1064" s="109" t="s">
        <v>4170</v>
      </c>
      <c r="D1064" s="111" t="s">
        <v>155</v>
      </c>
      <c r="E1064" s="112" t="s">
        <v>2629</v>
      </c>
      <c r="F1064" s="111"/>
      <c r="G1064" s="111"/>
      <c r="H1064" s="111"/>
      <c r="I1064" s="111"/>
      <c r="J1064" s="111"/>
      <c r="K1064" s="111"/>
      <c r="L1064" s="111">
        <v>0</v>
      </c>
      <c r="M1064" s="111">
        <v>0</v>
      </c>
      <c r="N1064" s="113">
        <v>1</v>
      </c>
    </row>
    <row r="1065" spans="1:14">
      <c r="A1065" s="109">
        <v>1055</v>
      </c>
      <c r="B1065" s="126" t="s">
        <v>2131</v>
      </c>
      <c r="C1065" s="109" t="s">
        <v>4171</v>
      </c>
      <c r="D1065" s="111" t="s">
        <v>4172</v>
      </c>
      <c r="E1065" s="112" t="s">
        <v>2620</v>
      </c>
      <c r="F1065" s="111"/>
      <c r="G1065" s="111"/>
      <c r="H1065" s="111"/>
      <c r="I1065" s="111"/>
      <c r="J1065" s="111"/>
      <c r="K1065" s="111"/>
      <c r="L1065" s="111">
        <v>0</v>
      </c>
      <c r="M1065" s="111">
        <v>0</v>
      </c>
      <c r="N1065" s="113">
        <v>1</v>
      </c>
    </row>
    <row r="1066" spans="1:14">
      <c r="A1066" s="109">
        <v>1056</v>
      </c>
      <c r="B1066" s="126" t="s">
        <v>2131</v>
      </c>
      <c r="C1066" s="109" t="s">
        <v>4173</v>
      </c>
      <c r="D1066" s="111" t="s">
        <v>4174</v>
      </c>
      <c r="E1066" s="112" t="s">
        <v>2988</v>
      </c>
      <c r="F1066" s="111"/>
      <c r="G1066" s="111"/>
      <c r="H1066" s="111"/>
      <c r="I1066" s="111"/>
      <c r="J1066" s="111"/>
      <c r="K1066" s="111"/>
      <c r="L1066" s="111">
        <v>0</v>
      </c>
      <c r="M1066" s="111">
        <v>0</v>
      </c>
      <c r="N1066" s="113">
        <v>1</v>
      </c>
    </row>
    <row r="1067" spans="1:14">
      <c r="A1067" s="109">
        <v>1057</v>
      </c>
      <c r="B1067" s="126" t="s">
        <v>2131</v>
      </c>
      <c r="C1067" s="109" t="s">
        <v>4175</v>
      </c>
      <c r="D1067" s="111" t="s">
        <v>4176</v>
      </c>
      <c r="E1067" s="112" t="s">
        <v>2246</v>
      </c>
      <c r="F1067" s="111"/>
      <c r="G1067" s="111"/>
      <c r="H1067" s="111"/>
      <c r="I1067" s="111"/>
      <c r="J1067" s="111"/>
      <c r="K1067" s="111"/>
      <c r="L1067" s="111">
        <v>0</v>
      </c>
      <c r="M1067" s="111">
        <v>0</v>
      </c>
      <c r="N1067" s="113">
        <v>1</v>
      </c>
    </row>
    <row r="1068" spans="1:14">
      <c r="A1068" s="109">
        <v>1058</v>
      </c>
      <c r="B1068" s="126" t="s">
        <v>2131</v>
      </c>
      <c r="C1068" s="109" t="s">
        <v>4177</v>
      </c>
      <c r="D1068" s="111" t="s">
        <v>4178</v>
      </c>
      <c r="E1068" s="112" t="s">
        <v>2391</v>
      </c>
      <c r="F1068" s="111"/>
      <c r="G1068" s="111"/>
      <c r="H1068" s="111"/>
      <c r="I1068" s="111"/>
      <c r="J1068" s="111"/>
      <c r="K1068" s="111"/>
      <c r="L1068" s="111">
        <v>0</v>
      </c>
      <c r="M1068" s="111">
        <v>0</v>
      </c>
      <c r="N1068" s="113">
        <v>1</v>
      </c>
    </row>
    <row r="1069" spans="1:14">
      <c r="A1069" s="109">
        <v>1059</v>
      </c>
      <c r="B1069" s="126" t="s">
        <v>2131</v>
      </c>
      <c r="C1069" s="109" t="s">
        <v>4179</v>
      </c>
      <c r="D1069" s="111" t="s">
        <v>4180</v>
      </c>
      <c r="E1069" s="112" t="s">
        <v>2281</v>
      </c>
      <c r="F1069" s="111"/>
      <c r="G1069" s="111"/>
      <c r="H1069" s="111"/>
      <c r="I1069" s="111"/>
      <c r="J1069" s="111"/>
      <c r="K1069" s="111"/>
      <c r="L1069" s="111">
        <v>0</v>
      </c>
      <c r="M1069" s="111">
        <v>0</v>
      </c>
      <c r="N1069" s="113">
        <v>1</v>
      </c>
    </row>
    <row r="1070" spans="1:14">
      <c r="A1070" s="109">
        <v>1060</v>
      </c>
      <c r="B1070" s="126" t="s">
        <v>2131</v>
      </c>
      <c r="C1070" s="109" t="s">
        <v>4181</v>
      </c>
      <c r="D1070" s="111" t="s">
        <v>4182</v>
      </c>
      <c r="E1070" s="112" t="s">
        <v>2325</v>
      </c>
      <c r="F1070" s="111"/>
      <c r="G1070" s="111"/>
      <c r="H1070" s="111"/>
      <c r="I1070" s="111"/>
      <c r="J1070" s="111"/>
      <c r="K1070" s="111"/>
      <c r="L1070" s="111">
        <v>0</v>
      </c>
      <c r="M1070" s="111">
        <v>0</v>
      </c>
      <c r="N1070" s="113">
        <v>1</v>
      </c>
    </row>
    <row r="1071" spans="1:14">
      <c r="A1071" s="109">
        <v>1061</v>
      </c>
      <c r="B1071" s="126" t="s">
        <v>2131</v>
      </c>
      <c r="C1071" s="109" t="s">
        <v>4183</v>
      </c>
      <c r="D1071" s="111" t="s">
        <v>4184</v>
      </c>
      <c r="E1071" s="112" t="s">
        <v>2312</v>
      </c>
      <c r="F1071" s="111"/>
      <c r="G1071" s="111"/>
      <c r="H1071" s="111"/>
      <c r="I1071" s="111"/>
      <c r="J1071" s="111"/>
      <c r="K1071" s="111"/>
      <c r="L1071" s="111">
        <v>0</v>
      </c>
      <c r="M1071" s="111">
        <v>0</v>
      </c>
      <c r="N1071" s="113">
        <v>1</v>
      </c>
    </row>
    <row r="1072" spans="1:14">
      <c r="A1072" s="109">
        <v>1062</v>
      </c>
      <c r="B1072" s="126" t="s">
        <v>2131</v>
      </c>
      <c r="C1072" s="109" t="s">
        <v>4185</v>
      </c>
      <c r="D1072" s="111" t="s">
        <v>4186</v>
      </c>
      <c r="E1072" s="112" t="s">
        <v>2188</v>
      </c>
      <c r="F1072" s="111"/>
      <c r="G1072" s="111"/>
      <c r="H1072" s="111"/>
      <c r="I1072" s="111"/>
      <c r="J1072" s="111"/>
      <c r="K1072" s="111"/>
      <c r="L1072" s="111">
        <v>0</v>
      </c>
      <c r="M1072" s="111">
        <v>0</v>
      </c>
      <c r="N1072" s="113">
        <v>5</v>
      </c>
    </row>
    <row r="1073" spans="1:14">
      <c r="A1073" s="109">
        <v>1063</v>
      </c>
      <c r="B1073" s="126" t="s">
        <v>2131</v>
      </c>
      <c r="C1073" s="109" t="s">
        <v>4187</v>
      </c>
      <c r="D1073" s="111" t="s">
        <v>4188</v>
      </c>
      <c r="E1073" s="112" t="s">
        <v>2204</v>
      </c>
      <c r="F1073" s="111"/>
      <c r="G1073" s="111"/>
      <c r="H1073" s="111"/>
      <c r="I1073" s="111"/>
      <c r="J1073" s="111"/>
      <c r="K1073" s="111"/>
      <c r="L1073" s="111">
        <v>0</v>
      </c>
      <c r="M1073" s="111">
        <v>0</v>
      </c>
      <c r="N1073" s="113">
        <v>1</v>
      </c>
    </row>
    <row r="1074" spans="1:14">
      <c r="A1074" s="109">
        <v>1064</v>
      </c>
      <c r="B1074" s="126" t="s">
        <v>2131</v>
      </c>
      <c r="C1074" s="109" t="s">
        <v>4189</v>
      </c>
      <c r="D1074" s="111" t="s">
        <v>797</v>
      </c>
      <c r="E1074" s="112" t="s">
        <v>2163</v>
      </c>
      <c r="F1074" s="111"/>
      <c r="G1074" s="111"/>
      <c r="H1074" s="111"/>
      <c r="I1074" s="111"/>
      <c r="J1074" s="111"/>
      <c r="K1074" s="111"/>
      <c r="L1074" s="111">
        <v>0</v>
      </c>
      <c r="M1074" s="111">
        <v>0</v>
      </c>
      <c r="N1074" s="113">
        <v>2</v>
      </c>
    </row>
    <row r="1075" spans="1:14">
      <c r="A1075" s="109">
        <v>1065</v>
      </c>
      <c r="B1075" s="126" t="s">
        <v>2131</v>
      </c>
      <c r="C1075" s="109" t="s">
        <v>4190</v>
      </c>
      <c r="D1075" s="111" t="s">
        <v>4191</v>
      </c>
      <c r="E1075" s="112" t="s">
        <v>2723</v>
      </c>
      <c r="F1075" s="111"/>
      <c r="G1075" s="111"/>
      <c r="H1075" s="111"/>
      <c r="I1075" s="111"/>
      <c r="J1075" s="111"/>
      <c r="K1075" s="111"/>
      <c r="L1075" s="111">
        <v>0</v>
      </c>
      <c r="M1075" s="111">
        <v>0</v>
      </c>
      <c r="N1075" s="113">
        <v>1</v>
      </c>
    </row>
    <row r="1076" spans="1:14">
      <c r="A1076" s="109">
        <v>1066</v>
      </c>
      <c r="B1076" s="126" t="s">
        <v>2131</v>
      </c>
      <c r="C1076" s="109" t="s">
        <v>4192</v>
      </c>
      <c r="D1076" s="111" t="s">
        <v>180</v>
      </c>
      <c r="E1076" s="112" t="s">
        <v>2186</v>
      </c>
      <c r="F1076" s="111"/>
      <c r="G1076" s="111"/>
      <c r="H1076" s="111"/>
      <c r="I1076" s="111"/>
      <c r="J1076" s="111"/>
      <c r="K1076" s="111"/>
      <c r="L1076" s="111">
        <v>0</v>
      </c>
      <c r="M1076" s="111">
        <v>0</v>
      </c>
      <c r="N1076" s="113">
        <v>1</v>
      </c>
    </row>
    <row r="1077" spans="1:14">
      <c r="A1077" s="109">
        <v>1067</v>
      </c>
      <c r="B1077" s="126" t="s">
        <v>2131</v>
      </c>
      <c r="C1077" s="109" t="s">
        <v>1383</v>
      </c>
      <c r="D1077" s="111" t="s">
        <v>1384</v>
      </c>
      <c r="E1077" s="112" t="s">
        <v>2367</v>
      </c>
      <c r="F1077" s="111"/>
      <c r="G1077" s="111"/>
      <c r="H1077" s="111"/>
      <c r="I1077" s="111"/>
      <c r="J1077" s="111"/>
      <c r="K1077" s="111"/>
      <c r="L1077" s="111">
        <v>0</v>
      </c>
      <c r="M1077" s="111">
        <v>0</v>
      </c>
      <c r="N1077" s="113">
        <v>1</v>
      </c>
    </row>
    <row r="1078" spans="1:14">
      <c r="A1078" s="109">
        <v>1068</v>
      </c>
      <c r="B1078" s="126" t="s">
        <v>2131</v>
      </c>
      <c r="C1078" s="109" t="s">
        <v>4193</v>
      </c>
      <c r="D1078" s="111" t="s">
        <v>4194</v>
      </c>
      <c r="E1078" s="112" t="s">
        <v>2405</v>
      </c>
      <c r="F1078" s="111"/>
      <c r="G1078" s="111"/>
      <c r="H1078" s="111"/>
      <c r="I1078" s="111"/>
      <c r="J1078" s="111"/>
      <c r="K1078" s="111"/>
      <c r="L1078" s="111">
        <v>0</v>
      </c>
      <c r="M1078" s="111">
        <v>0</v>
      </c>
      <c r="N1078" s="113">
        <v>1</v>
      </c>
    </row>
    <row r="1079" spans="1:14">
      <c r="A1079" s="109">
        <v>1069</v>
      </c>
      <c r="B1079" s="126" t="s">
        <v>2131</v>
      </c>
      <c r="C1079" s="109" t="s">
        <v>4195</v>
      </c>
      <c r="D1079" s="111" t="s">
        <v>1436</v>
      </c>
      <c r="E1079" s="112" t="s">
        <v>2156</v>
      </c>
      <c r="F1079" s="111"/>
      <c r="G1079" s="111"/>
      <c r="H1079" s="111"/>
      <c r="I1079" s="111"/>
      <c r="J1079" s="111"/>
      <c r="K1079" s="111"/>
      <c r="L1079" s="111">
        <v>0</v>
      </c>
      <c r="M1079" s="111">
        <v>0</v>
      </c>
      <c r="N1079" s="113">
        <v>1</v>
      </c>
    </row>
    <row r="1080" spans="1:14">
      <c r="A1080" s="109">
        <v>1070</v>
      </c>
      <c r="B1080" s="126" t="s">
        <v>2131</v>
      </c>
      <c r="C1080" s="109" t="s">
        <v>4196</v>
      </c>
      <c r="D1080" s="111" t="s">
        <v>541</v>
      </c>
      <c r="E1080" s="112" t="s">
        <v>2146</v>
      </c>
      <c r="F1080" s="111"/>
      <c r="G1080" s="111"/>
      <c r="H1080" s="111"/>
      <c r="I1080" s="111"/>
      <c r="J1080" s="111"/>
      <c r="K1080" s="111"/>
      <c r="L1080" s="111">
        <v>0</v>
      </c>
      <c r="M1080" s="111">
        <v>0</v>
      </c>
      <c r="N1080" s="113">
        <v>1</v>
      </c>
    </row>
    <row r="1081" spans="1:14">
      <c r="A1081" s="109">
        <v>1071</v>
      </c>
      <c r="B1081" s="126" t="s">
        <v>2131</v>
      </c>
      <c r="C1081" s="109" t="s">
        <v>4197</v>
      </c>
      <c r="D1081" s="111" t="s">
        <v>4198</v>
      </c>
      <c r="E1081" s="112" t="s">
        <v>2607</v>
      </c>
      <c r="F1081" s="111"/>
      <c r="G1081" s="111"/>
      <c r="H1081" s="111"/>
      <c r="I1081" s="111"/>
      <c r="J1081" s="111"/>
      <c r="K1081" s="111"/>
      <c r="L1081" s="111">
        <v>0</v>
      </c>
      <c r="M1081" s="111">
        <v>0</v>
      </c>
      <c r="N1081" s="113">
        <v>1</v>
      </c>
    </row>
    <row r="1082" spans="1:14">
      <c r="A1082" s="109">
        <v>1072</v>
      </c>
      <c r="B1082" s="126" t="s">
        <v>2131</v>
      </c>
      <c r="C1082" s="109" t="s">
        <v>4199</v>
      </c>
      <c r="D1082" s="111" t="s">
        <v>4200</v>
      </c>
      <c r="E1082" s="112" t="s">
        <v>2328</v>
      </c>
      <c r="F1082" s="111"/>
      <c r="G1082" s="111"/>
      <c r="H1082" s="111"/>
      <c r="I1082" s="111"/>
      <c r="J1082" s="111"/>
      <c r="K1082" s="111"/>
      <c r="L1082" s="111">
        <v>0</v>
      </c>
      <c r="M1082" s="111">
        <v>0</v>
      </c>
      <c r="N1082" s="113">
        <v>1</v>
      </c>
    </row>
    <row r="1083" spans="1:14">
      <c r="A1083" s="109">
        <v>1073</v>
      </c>
      <c r="B1083" s="126" t="s">
        <v>2131</v>
      </c>
      <c r="C1083" s="109" t="s">
        <v>4201</v>
      </c>
      <c r="D1083" s="111" t="s">
        <v>3677</v>
      </c>
      <c r="E1083" s="112" t="s">
        <v>2317</v>
      </c>
      <c r="F1083" s="111"/>
      <c r="G1083" s="111"/>
      <c r="H1083" s="111"/>
      <c r="I1083" s="111"/>
      <c r="J1083" s="111"/>
      <c r="K1083" s="111"/>
      <c r="L1083" s="111">
        <v>0</v>
      </c>
      <c r="M1083" s="111">
        <v>0</v>
      </c>
      <c r="N1083" s="113">
        <v>1</v>
      </c>
    </row>
    <row r="1084" spans="1:14">
      <c r="A1084" s="109">
        <v>1074</v>
      </c>
      <c r="B1084" s="126" t="s">
        <v>2131</v>
      </c>
      <c r="C1084" s="109" t="s">
        <v>4202</v>
      </c>
      <c r="D1084" s="111" t="s">
        <v>4203</v>
      </c>
      <c r="E1084" s="112" t="s">
        <v>2405</v>
      </c>
      <c r="F1084" s="111"/>
      <c r="G1084" s="111"/>
      <c r="H1084" s="111"/>
      <c r="I1084" s="111"/>
      <c r="J1084" s="111"/>
      <c r="K1084" s="111"/>
      <c r="L1084" s="111">
        <v>0</v>
      </c>
      <c r="M1084" s="111">
        <v>0</v>
      </c>
      <c r="N1084" s="113">
        <v>1</v>
      </c>
    </row>
    <row r="1085" spans="1:14">
      <c r="A1085" s="109">
        <v>1075</v>
      </c>
      <c r="B1085" s="126" t="s">
        <v>2131</v>
      </c>
      <c r="C1085" s="109" t="s">
        <v>4204</v>
      </c>
      <c r="D1085" s="111" t="s">
        <v>4205</v>
      </c>
      <c r="E1085" s="112" t="s">
        <v>2188</v>
      </c>
      <c r="F1085" s="111"/>
      <c r="G1085" s="111"/>
      <c r="H1085" s="111"/>
      <c r="I1085" s="111"/>
      <c r="J1085" s="111"/>
      <c r="K1085" s="111"/>
      <c r="L1085" s="111">
        <v>0</v>
      </c>
      <c r="M1085" s="111">
        <v>0</v>
      </c>
      <c r="N1085" s="113">
        <v>1</v>
      </c>
    </row>
    <row r="1086" spans="1:14">
      <c r="A1086" s="109">
        <v>1076</v>
      </c>
      <c r="B1086" s="126" t="s">
        <v>2131</v>
      </c>
      <c r="C1086" s="109" t="s">
        <v>4206</v>
      </c>
      <c r="D1086" s="111" t="s">
        <v>4207</v>
      </c>
      <c r="E1086" s="112" t="s">
        <v>2201</v>
      </c>
      <c r="F1086" s="111"/>
      <c r="G1086" s="111"/>
      <c r="H1086" s="111"/>
      <c r="I1086" s="111"/>
      <c r="J1086" s="111"/>
      <c r="K1086" s="111"/>
      <c r="L1086" s="111">
        <v>0</v>
      </c>
      <c r="M1086" s="111">
        <v>0</v>
      </c>
      <c r="N1086" s="113">
        <v>1</v>
      </c>
    </row>
    <row r="1087" spans="1:14">
      <c r="A1087" s="109">
        <v>1077</v>
      </c>
      <c r="B1087" s="126" t="s">
        <v>2131</v>
      </c>
      <c r="C1087" s="109" t="s">
        <v>4208</v>
      </c>
      <c r="D1087" s="111" t="s">
        <v>1376</v>
      </c>
      <c r="E1087" s="112" t="s">
        <v>2391</v>
      </c>
      <c r="F1087" s="111"/>
      <c r="G1087" s="111"/>
      <c r="H1087" s="111"/>
      <c r="I1087" s="111"/>
      <c r="J1087" s="111"/>
      <c r="K1087" s="111"/>
      <c r="L1087" s="111">
        <v>0</v>
      </c>
      <c r="M1087" s="111">
        <v>0</v>
      </c>
      <c r="N1087" s="113">
        <v>1</v>
      </c>
    </row>
    <row r="1088" spans="1:14">
      <c r="A1088" s="109">
        <v>1078</v>
      </c>
      <c r="B1088" s="126" t="s">
        <v>2131</v>
      </c>
      <c r="C1088" s="109" t="s">
        <v>4209</v>
      </c>
      <c r="D1088" s="111" t="s">
        <v>4210</v>
      </c>
      <c r="E1088" s="112" t="s">
        <v>2168</v>
      </c>
      <c r="F1088" s="111"/>
      <c r="G1088" s="111"/>
      <c r="H1088" s="111"/>
      <c r="I1088" s="111"/>
      <c r="J1088" s="111"/>
      <c r="K1088" s="111"/>
      <c r="L1088" s="111">
        <v>0</v>
      </c>
      <c r="M1088" s="111">
        <v>0</v>
      </c>
      <c r="N1088" s="113">
        <v>2</v>
      </c>
    </row>
    <row r="1089" spans="1:14">
      <c r="A1089" s="109">
        <v>1079</v>
      </c>
      <c r="B1089" s="126" t="s">
        <v>2131</v>
      </c>
      <c r="C1089" s="109" t="s">
        <v>4211</v>
      </c>
      <c r="D1089" s="111" t="s">
        <v>4212</v>
      </c>
      <c r="E1089" s="112" t="s">
        <v>4014</v>
      </c>
      <c r="F1089" s="111"/>
      <c r="G1089" s="111"/>
      <c r="H1089" s="111"/>
      <c r="I1089" s="111"/>
      <c r="J1089" s="111"/>
      <c r="K1089" s="111"/>
      <c r="L1089" s="111">
        <v>0</v>
      </c>
      <c r="M1089" s="111">
        <v>0</v>
      </c>
      <c r="N1089" s="113">
        <v>7</v>
      </c>
    </row>
    <row r="1090" spans="1:14">
      <c r="A1090" s="109">
        <v>1080</v>
      </c>
      <c r="B1090" s="126" t="s">
        <v>2131</v>
      </c>
      <c r="C1090" s="109" t="s">
        <v>1483</v>
      </c>
      <c r="D1090" s="111" t="s">
        <v>1484</v>
      </c>
      <c r="E1090" s="112" t="s">
        <v>2281</v>
      </c>
      <c r="F1090" s="111"/>
      <c r="G1090" s="111"/>
      <c r="H1090" s="111"/>
      <c r="I1090" s="111"/>
      <c r="J1090" s="111"/>
      <c r="K1090" s="111"/>
      <c r="L1090" s="111">
        <v>0</v>
      </c>
      <c r="M1090" s="111">
        <v>0</v>
      </c>
      <c r="N1090" s="113">
        <v>1</v>
      </c>
    </row>
    <row r="1091" spans="1:14">
      <c r="A1091" s="109">
        <v>1081</v>
      </c>
      <c r="B1091" s="126" t="s">
        <v>2131</v>
      </c>
      <c r="C1091" s="109" t="s">
        <v>4213</v>
      </c>
      <c r="D1091" s="111" t="s">
        <v>4214</v>
      </c>
      <c r="E1091" s="112" t="s">
        <v>3803</v>
      </c>
      <c r="F1091" s="111"/>
      <c r="G1091" s="111"/>
      <c r="H1091" s="111"/>
      <c r="I1091" s="111"/>
      <c r="J1091" s="111"/>
      <c r="K1091" s="111"/>
      <c r="L1091" s="111">
        <v>0</v>
      </c>
      <c r="M1091" s="111">
        <v>0</v>
      </c>
      <c r="N1091" s="113">
        <v>1</v>
      </c>
    </row>
    <row r="1092" spans="1:14">
      <c r="A1092" s="109">
        <v>1082</v>
      </c>
      <c r="B1092" s="126" t="s">
        <v>2131</v>
      </c>
      <c r="C1092" s="109" t="s">
        <v>4215</v>
      </c>
      <c r="D1092" s="111" t="s">
        <v>88</v>
      </c>
      <c r="E1092" s="112" t="s">
        <v>2143</v>
      </c>
      <c r="F1092" s="111"/>
      <c r="G1092" s="111"/>
      <c r="H1092" s="111"/>
      <c r="I1092" s="111"/>
      <c r="J1092" s="111"/>
      <c r="K1092" s="111"/>
      <c r="L1092" s="111">
        <v>0</v>
      </c>
      <c r="M1092" s="111">
        <v>0</v>
      </c>
      <c r="N1092" s="113">
        <v>1</v>
      </c>
    </row>
    <row r="1093" spans="1:14">
      <c r="A1093" s="109">
        <v>1083</v>
      </c>
      <c r="B1093" s="126" t="s">
        <v>2131</v>
      </c>
      <c r="C1093" s="109" t="s">
        <v>4216</v>
      </c>
      <c r="D1093" s="111" t="s">
        <v>4217</v>
      </c>
      <c r="E1093" s="112" t="s">
        <v>2437</v>
      </c>
      <c r="F1093" s="111"/>
      <c r="G1093" s="111"/>
      <c r="H1093" s="111"/>
      <c r="I1093" s="111"/>
      <c r="J1093" s="111"/>
      <c r="K1093" s="111"/>
      <c r="L1093" s="111">
        <v>0</v>
      </c>
      <c r="M1093" s="111">
        <v>0</v>
      </c>
      <c r="N1093" s="113">
        <v>1</v>
      </c>
    </row>
    <row r="1094" spans="1:14">
      <c r="A1094" s="109">
        <v>1084</v>
      </c>
      <c r="B1094" s="126" t="s">
        <v>2131</v>
      </c>
      <c r="C1094" s="109" t="s">
        <v>4218</v>
      </c>
      <c r="D1094" s="111" t="s">
        <v>4219</v>
      </c>
      <c r="E1094" s="112" t="s">
        <v>2201</v>
      </c>
      <c r="F1094" s="111"/>
      <c r="G1094" s="111"/>
      <c r="H1094" s="111"/>
      <c r="I1094" s="111"/>
      <c r="J1094" s="111"/>
      <c r="K1094" s="111"/>
      <c r="L1094" s="111">
        <v>0</v>
      </c>
      <c r="M1094" s="111">
        <v>0</v>
      </c>
      <c r="N1094" s="113">
        <v>1</v>
      </c>
    </row>
    <row r="1095" spans="1:14">
      <c r="A1095" s="109">
        <v>1085</v>
      </c>
      <c r="B1095" s="126" t="s">
        <v>2131</v>
      </c>
      <c r="C1095" s="109" t="s">
        <v>1507</v>
      </c>
      <c r="D1095" s="111" t="s">
        <v>1508</v>
      </c>
      <c r="E1095" s="112" t="s">
        <v>3244</v>
      </c>
      <c r="F1095" s="111"/>
      <c r="G1095" s="111"/>
      <c r="H1095" s="111"/>
      <c r="I1095" s="111"/>
      <c r="J1095" s="111"/>
      <c r="K1095" s="111"/>
      <c r="L1095" s="111">
        <v>0</v>
      </c>
      <c r="M1095" s="111">
        <v>0</v>
      </c>
      <c r="N1095" s="113">
        <v>1</v>
      </c>
    </row>
    <row r="1096" spans="1:14">
      <c r="A1096" s="109">
        <v>1086</v>
      </c>
      <c r="B1096" s="126" t="s">
        <v>2131</v>
      </c>
      <c r="C1096" s="109" t="s">
        <v>4220</v>
      </c>
      <c r="D1096" s="111" t="s">
        <v>3644</v>
      </c>
      <c r="E1096" s="112" t="s">
        <v>2148</v>
      </c>
      <c r="F1096" s="111"/>
      <c r="G1096" s="111"/>
      <c r="H1096" s="111"/>
      <c r="I1096" s="111"/>
      <c r="J1096" s="111"/>
      <c r="K1096" s="111"/>
      <c r="L1096" s="111">
        <v>0</v>
      </c>
      <c r="M1096" s="111">
        <v>0</v>
      </c>
      <c r="N1096" s="113">
        <v>1</v>
      </c>
    </row>
    <row r="1097" spans="1:14">
      <c r="A1097" s="109">
        <v>1087</v>
      </c>
      <c r="B1097" s="126" t="s">
        <v>2131</v>
      </c>
      <c r="C1097" s="109" t="s">
        <v>4221</v>
      </c>
      <c r="D1097" s="111" t="s">
        <v>4222</v>
      </c>
      <c r="E1097" s="112" t="s">
        <v>2207</v>
      </c>
      <c r="F1097" s="111"/>
      <c r="G1097" s="111"/>
      <c r="H1097" s="111"/>
      <c r="I1097" s="111"/>
      <c r="J1097" s="111"/>
      <c r="K1097" s="111"/>
      <c r="L1097" s="111">
        <v>0</v>
      </c>
      <c r="M1097" s="111">
        <v>0</v>
      </c>
      <c r="N1097" s="113">
        <v>3</v>
      </c>
    </row>
    <row r="1098" spans="1:14">
      <c r="A1098" s="109">
        <v>1088</v>
      </c>
      <c r="B1098" s="126" t="s">
        <v>2131</v>
      </c>
      <c r="C1098" s="109" t="s">
        <v>1515</v>
      </c>
      <c r="D1098" s="111" t="s">
        <v>1516</v>
      </c>
      <c r="E1098" s="112" t="s">
        <v>2153</v>
      </c>
      <c r="F1098" s="111"/>
      <c r="G1098" s="111"/>
      <c r="H1098" s="111"/>
      <c r="I1098" s="111"/>
      <c r="J1098" s="111"/>
      <c r="K1098" s="111"/>
      <c r="L1098" s="111">
        <v>0</v>
      </c>
      <c r="M1098" s="111">
        <v>0</v>
      </c>
      <c r="N1098" s="113">
        <v>3</v>
      </c>
    </row>
    <row r="1099" spans="1:14">
      <c r="A1099" s="109">
        <v>1089</v>
      </c>
      <c r="B1099" s="126" t="s">
        <v>2131</v>
      </c>
      <c r="C1099" s="109" t="s">
        <v>4223</v>
      </c>
      <c r="D1099" s="111" t="s">
        <v>4224</v>
      </c>
      <c r="E1099" s="112" t="s">
        <v>2148</v>
      </c>
      <c r="F1099" s="111"/>
      <c r="G1099" s="111"/>
      <c r="H1099" s="111"/>
      <c r="I1099" s="111"/>
      <c r="J1099" s="111"/>
      <c r="K1099" s="111"/>
      <c r="L1099" s="111">
        <v>0</v>
      </c>
      <c r="M1099" s="111">
        <v>0</v>
      </c>
      <c r="N1099" s="113">
        <v>1</v>
      </c>
    </row>
    <row r="1100" spans="1:14">
      <c r="A1100" s="109">
        <v>1090</v>
      </c>
      <c r="B1100" s="126" t="s">
        <v>2131</v>
      </c>
      <c r="C1100" s="109" t="s">
        <v>4225</v>
      </c>
      <c r="D1100" s="111" t="s">
        <v>1</v>
      </c>
      <c r="E1100" s="112" t="s">
        <v>2217</v>
      </c>
      <c r="F1100" s="111"/>
      <c r="G1100" s="111"/>
      <c r="H1100" s="111"/>
      <c r="I1100" s="111"/>
      <c r="J1100" s="111"/>
      <c r="K1100" s="111"/>
      <c r="L1100" s="111">
        <v>0</v>
      </c>
      <c r="M1100" s="111">
        <v>0</v>
      </c>
      <c r="N1100" s="113">
        <v>2</v>
      </c>
    </row>
    <row r="1101" spans="1:14">
      <c r="A1101" s="109">
        <v>1091</v>
      </c>
      <c r="B1101" s="126" t="s">
        <v>2131</v>
      </c>
      <c r="C1101" s="109" t="s">
        <v>4226</v>
      </c>
      <c r="D1101" s="111" t="s">
        <v>4227</v>
      </c>
      <c r="E1101" s="112" t="s">
        <v>2188</v>
      </c>
      <c r="F1101" s="111"/>
      <c r="G1101" s="111"/>
      <c r="H1101" s="111"/>
      <c r="I1101" s="111"/>
      <c r="J1101" s="111"/>
      <c r="K1101" s="111"/>
      <c r="L1101" s="111">
        <v>0</v>
      </c>
      <c r="M1101" s="111">
        <v>0</v>
      </c>
      <c r="N1101" s="113">
        <v>1</v>
      </c>
    </row>
    <row r="1102" spans="1:14">
      <c r="A1102" s="109">
        <v>1092</v>
      </c>
      <c r="B1102" s="126" t="s">
        <v>2131</v>
      </c>
      <c r="C1102" s="109" t="s">
        <v>4228</v>
      </c>
      <c r="D1102" s="111" t="s">
        <v>4229</v>
      </c>
      <c r="E1102" s="112" t="s">
        <v>2254</v>
      </c>
      <c r="F1102" s="111"/>
      <c r="G1102" s="111"/>
      <c r="H1102" s="111"/>
      <c r="I1102" s="111"/>
      <c r="J1102" s="111"/>
      <c r="K1102" s="111"/>
      <c r="L1102" s="111">
        <v>0</v>
      </c>
      <c r="M1102" s="111">
        <v>0</v>
      </c>
      <c r="N1102" s="113">
        <v>1</v>
      </c>
    </row>
    <row r="1103" spans="1:14">
      <c r="A1103" s="109">
        <v>1093</v>
      </c>
      <c r="B1103" s="126" t="s">
        <v>2131</v>
      </c>
      <c r="C1103" s="109" t="s">
        <v>4230</v>
      </c>
      <c r="D1103" s="111" t="s">
        <v>4231</v>
      </c>
      <c r="E1103" s="112" t="s">
        <v>2607</v>
      </c>
      <c r="F1103" s="111"/>
      <c r="G1103" s="111"/>
      <c r="H1103" s="111"/>
      <c r="I1103" s="111"/>
      <c r="J1103" s="111"/>
      <c r="K1103" s="111"/>
      <c r="L1103" s="111">
        <v>0</v>
      </c>
      <c r="M1103" s="111">
        <v>0</v>
      </c>
      <c r="N1103" s="113">
        <v>2</v>
      </c>
    </row>
    <row r="1104" spans="1:14">
      <c r="A1104" s="109">
        <v>1094</v>
      </c>
      <c r="B1104" s="126" t="s">
        <v>2131</v>
      </c>
      <c r="C1104" s="109" t="s">
        <v>4232</v>
      </c>
      <c r="D1104" s="111" t="s">
        <v>4233</v>
      </c>
      <c r="E1104" s="112" t="s">
        <v>2186</v>
      </c>
      <c r="F1104" s="111"/>
      <c r="G1104" s="111"/>
      <c r="H1104" s="111"/>
      <c r="I1104" s="111"/>
      <c r="J1104" s="111"/>
      <c r="K1104" s="111"/>
      <c r="L1104" s="111">
        <v>0</v>
      </c>
      <c r="M1104" s="111">
        <v>0</v>
      </c>
      <c r="N1104" s="113">
        <v>2</v>
      </c>
    </row>
    <row r="1105" spans="1:14">
      <c r="A1105" s="109">
        <v>1095</v>
      </c>
      <c r="B1105" s="126" t="s">
        <v>2131</v>
      </c>
      <c r="C1105" s="109" t="s">
        <v>4234</v>
      </c>
      <c r="D1105" s="111" t="s">
        <v>4235</v>
      </c>
      <c r="E1105" s="112" t="s">
        <v>2153</v>
      </c>
      <c r="F1105" s="111"/>
      <c r="G1105" s="111"/>
      <c r="H1105" s="111"/>
      <c r="I1105" s="111"/>
      <c r="J1105" s="111"/>
      <c r="K1105" s="111"/>
      <c r="L1105" s="111">
        <v>0</v>
      </c>
      <c r="M1105" s="111">
        <v>0</v>
      </c>
      <c r="N1105" s="113">
        <v>1</v>
      </c>
    </row>
    <row r="1106" spans="1:14">
      <c r="A1106" s="109">
        <v>1096</v>
      </c>
      <c r="B1106" s="126" t="s">
        <v>2131</v>
      </c>
      <c r="C1106" s="109" t="s">
        <v>1585</v>
      </c>
      <c r="D1106" s="111" t="s">
        <v>1586</v>
      </c>
      <c r="E1106" s="112" t="s">
        <v>2214</v>
      </c>
      <c r="F1106" s="111"/>
      <c r="G1106" s="111"/>
      <c r="H1106" s="111"/>
      <c r="I1106" s="111"/>
      <c r="J1106" s="111"/>
      <c r="K1106" s="111"/>
      <c r="L1106" s="111">
        <v>0</v>
      </c>
      <c r="M1106" s="111">
        <v>0</v>
      </c>
      <c r="N1106" s="113">
        <v>3</v>
      </c>
    </row>
    <row r="1107" spans="1:14">
      <c r="A1107" s="109">
        <v>1097</v>
      </c>
      <c r="B1107" s="126" t="s">
        <v>2131</v>
      </c>
      <c r="C1107" s="109" t="s">
        <v>4236</v>
      </c>
      <c r="D1107" s="111" t="s">
        <v>4237</v>
      </c>
      <c r="E1107" s="112" t="s">
        <v>2252</v>
      </c>
      <c r="F1107" s="111"/>
      <c r="G1107" s="111"/>
      <c r="H1107" s="111"/>
      <c r="I1107" s="111"/>
      <c r="J1107" s="111"/>
      <c r="K1107" s="111"/>
      <c r="L1107" s="111">
        <v>0</v>
      </c>
      <c r="M1107" s="111">
        <v>0</v>
      </c>
      <c r="N1107" s="113">
        <v>1</v>
      </c>
    </row>
    <row r="1108" spans="1:14">
      <c r="A1108" s="109">
        <v>1098</v>
      </c>
      <c r="B1108" s="126" t="s">
        <v>2131</v>
      </c>
      <c r="C1108" s="109" t="s">
        <v>4238</v>
      </c>
      <c r="D1108" s="111" t="s">
        <v>4239</v>
      </c>
      <c r="E1108" s="112" t="s">
        <v>2317</v>
      </c>
      <c r="F1108" s="111"/>
      <c r="G1108" s="111"/>
      <c r="H1108" s="111"/>
      <c r="I1108" s="111"/>
      <c r="J1108" s="111"/>
      <c r="K1108" s="111"/>
      <c r="L1108" s="111">
        <v>0</v>
      </c>
      <c r="M1108" s="111">
        <v>0</v>
      </c>
      <c r="N1108" s="113">
        <v>1</v>
      </c>
    </row>
    <row r="1109" spans="1:14">
      <c r="A1109" s="109">
        <v>1099</v>
      </c>
      <c r="B1109" s="126" t="s">
        <v>2131</v>
      </c>
      <c r="C1109" s="109" t="s">
        <v>4240</v>
      </c>
      <c r="D1109" s="111" t="s">
        <v>4241</v>
      </c>
      <c r="E1109" s="112" t="s">
        <v>2757</v>
      </c>
      <c r="F1109" s="111"/>
      <c r="G1109" s="111"/>
      <c r="H1109" s="111"/>
      <c r="I1109" s="111"/>
      <c r="J1109" s="111"/>
      <c r="K1109" s="111"/>
      <c r="L1109" s="111">
        <v>0</v>
      </c>
      <c r="M1109" s="111">
        <v>0</v>
      </c>
      <c r="N1109" s="113">
        <v>1</v>
      </c>
    </row>
    <row r="1110" spans="1:14">
      <c r="A1110" s="109">
        <v>1100</v>
      </c>
      <c r="B1110" s="126" t="s">
        <v>2131</v>
      </c>
      <c r="C1110" s="109" t="s">
        <v>4242</v>
      </c>
      <c r="D1110" s="111" t="s">
        <v>4243</v>
      </c>
      <c r="E1110" s="112" t="s">
        <v>2346</v>
      </c>
      <c r="F1110" s="111"/>
      <c r="G1110" s="111"/>
      <c r="H1110" s="111"/>
      <c r="I1110" s="111"/>
      <c r="J1110" s="111"/>
      <c r="K1110" s="111"/>
      <c r="L1110" s="111">
        <v>0</v>
      </c>
      <c r="M1110" s="111">
        <v>0</v>
      </c>
      <c r="N1110" s="113">
        <v>1</v>
      </c>
    </row>
    <row r="1111" spans="1:14">
      <c r="A1111" s="109">
        <v>1101</v>
      </c>
      <c r="B1111" s="126" t="s">
        <v>2131</v>
      </c>
      <c r="C1111" s="109" t="s">
        <v>4244</v>
      </c>
      <c r="D1111" s="111" t="s">
        <v>4245</v>
      </c>
      <c r="E1111" s="112" t="s">
        <v>2594</v>
      </c>
      <c r="F1111" s="111"/>
      <c r="G1111" s="111"/>
      <c r="H1111" s="111"/>
      <c r="I1111" s="111"/>
      <c r="J1111" s="111"/>
      <c r="K1111" s="111"/>
      <c r="L1111" s="111">
        <v>0</v>
      </c>
      <c r="M1111" s="111">
        <v>0</v>
      </c>
      <c r="N1111" s="113">
        <v>1</v>
      </c>
    </row>
    <row r="1112" spans="1:14">
      <c r="A1112" s="109">
        <v>1102</v>
      </c>
      <c r="B1112" s="126" t="s">
        <v>2131</v>
      </c>
      <c r="C1112" s="109" t="s">
        <v>4246</v>
      </c>
      <c r="D1112" s="111" t="s">
        <v>421</v>
      </c>
      <c r="E1112" s="112" t="s">
        <v>2163</v>
      </c>
      <c r="F1112" s="111"/>
      <c r="G1112" s="111"/>
      <c r="H1112" s="111"/>
      <c r="I1112" s="111"/>
      <c r="J1112" s="111"/>
      <c r="K1112" s="111"/>
      <c r="L1112" s="111">
        <v>0</v>
      </c>
      <c r="M1112" s="111">
        <v>0</v>
      </c>
      <c r="N1112" s="113">
        <v>2</v>
      </c>
    </row>
    <row r="1113" spans="1:14">
      <c r="A1113" s="109">
        <v>1103</v>
      </c>
      <c r="B1113" s="126" t="s">
        <v>2131</v>
      </c>
      <c r="C1113" s="109" t="s">
        <v>4247</v>
      </c>
      <c r="D1113" s="111" t="s">
        <v>4248</v>
      </c>
      <c r="E1113" s="112" t="s">
        <v>2269</v>
      </c>
      <c r="F1113" s="111"/>
      <c r="G1113" s="111"/>
      <c r="H1113" s="111"/>
      <c r="I1113" s="111"/>
      <c r="J1113" s="111"/>
      <c r="K1113" s="111"/>
      <c r="L1113" s="111">
        <v>0</v>
      </c>
      <c r="M1113" s="111">
        <v>0</v>
      </c>
      <c r="N1113" s="113">
        <v>1</v>
      </c>
    </row>
    <row r="1114" spans="1:14">
      <c r="A1114" s="109">
        <v>1104</v>
      </c>
      <c r="B1114" s="126" t="s">
        <v>2131</v>
      </c>
      <c r="C1114" s="109" t="s">
        <v>4249</v>
      </c>
      <c r="D1114" s="111" t="s">
        <v>4250</v>
      </c>
      <c r="E1114" s="112" t="s">
        <v>2391</v>
      </c>
      <c r="F1114" s="111"/>
      <c r="G1114" s="111"/>
      <c r="H1114" s="111"/>
      <c r="I1114" s="111"/>
      <c r="J1114" s="111"/>
      <c r="K1114" s="111"/>
      <c r="L1114" s="111">
        <v>0</v>
      </c>
      <c r="M1114" s="111">
        <v>0</v>
      </c>
      <c r="N1114" s="113">
        <v>1</v>
      </c>
    </row>
    <row r="1115" spans="1:14">
      <c r="A1115" s="109">
        <v>1105</v>
      </c>
      <c r="B1115" s="126" t="s">
        <v>2131</v>
      </c>
      <c r="C1115" s="109" t="s">
        <v>4251</v>
      </c>
      <c r="D1115" s="111" t="s">
        <v>4252</v>
      </c>
      <c r="E1115" s="112" t="s">
        <v>2523</v>
      </c>
      <c r="F1115" s="111"/>
      <c r="G1115" s="111"/>
      <c r="H1115" s="111"/>
      <c r="I1115" s="111"/>
      <c r="J1115" s="111"/>
      <c r="K1115" s="111"/>
      <c r="L1115" s="111">
        <v>0</v>
      </c>
      <c r="M1115" s="111">
        <v>0</v>
      </c>
      <c r="N1115" s="113">
        <v>1</v>
      </c>
    </row>
    <row r="1116" spans="1:14">
      <c r="A1116" s="109">
        <v>1106</v>
      </c>
      <c r="B1116" s="126" t="s">
        <v>2131</v>
      </c>
      <c r="C1116" s="109" t="s">
        <v>4253</v>
      </c>
      <c r="D1116" s="111" t="s">
        <v>4254</v>
      </c>
      <c r="E1116" s="112" t="s">
        <v>2143</v>
      </c>
      <c r="F1116" s="111"/>
      <c r="G1116" s="111"/>
      <c r="H1116" s="111"/>
      <c r="I1116" s="111"/>
      <c r="J1116" s="111"/>
      <c r="K1116" s="111"/>
      <c r="L1116" s="111">
        <v>0</v>
      </c>
      <c r="M1116" s="111">
        <v>0</v>
      </c>
      <c r="N1116" s="113">
        <v>1</v>
      </c>
    </row>
    <row r="1117" spans="1:14">
      <c r="A1117" s="109">
        <v>1107</v>
      </c>
      <c r="B1117" s="126" t="s">
        <v>2131</v>
      </c>
      <c r="C1117" s="109" t="s">
        <v>4255</v>
      </c>
      <c r="D1117" s="111" t="s">
        <v>4256</v>
      </c>
      <c r="E1117" s="112" t="s">
        <v>2382</v>
      </c>
      <c r="F1117" s="111"/>
      <c r="G1117" s="111"/>
      <c r="H1117" s="111"/>
      <c r="I1117" s="111"/>
      <c r="J1117" s="111"/>
      <c r="K1117" s="111"/>
      <c r="L1117" s="111">
        <v>0</v>
      </c>
      <c r="M1117" s="111">
        <v>0</v>
      </c>
      <c r="N1117" s="113">
        <v>1</v>
      </c>
    </row>
    <row r="1118" spans="1:14">
      <c r="A1118" s="109">
        <v>1108</v>
      </c>
      <c r="B1118" s="126" t="s">
        <v>2131</v>
      </c>
      <c r="C1118" s="109" t="s">
        <v>4257</v>
      </c>
      <c r="D1118" s="111" t="s">
        <v>2</v>
      </c>
      <c r="E1118" s="112" t="s">
        <v>2330</v>
      </c>
      <c r="F1118" s="111"/>
      <c r="G1118" s="111"/>
      <c r="H1118" s="111"/>
      <c r="I1118" s="111"/>
      <c r="J1118" s="111"/>
      <c r="K1118" s="111"/>
      <c r="L1118" s="111">
        <v>0</v>
      </c>
      <c r="M1118" s="111">
        <v>0</v>
      </c>
      <c r="N1118" s="113">
        <v>1</v>
      </c>
    </row>
    <row r="1119" spans="1:14">
      <c r="A1119" s="109">
        <v>1109</v>
      </c>
      <c r="B1119" s="126" t="s">
        <v>2131</v>
      </c>
      <c r="C1119" s="109" t="s">
        <v>4258</v>
      </c>
      <c r="D1119" s="111" t="s">
        <v>4259</v>
      </c>
      <c r="E1119" s="112" t="s">
        <v>2750</v>
      </c>
      <c r="F1119" s="111"/>
      <c r="G1119" s="111"/>
      <c r="H1119" s="111"/>
      <c r="I1119" s="111"/>
      <c r="J1119" s="111"/>
      <c r="K1119" s="111"/>
      <c r="L1119" s="111">
        <v>0</v>
      </c>
      <c r="M1119" s="111">
        <v>0</v>
      </c>
      <c r="N1119" s="113">
        <v>5</v>
      </c>
    </row>
    <row r="1120" spans="1:14">
      <c r="A1120" s="109">
        <v>1110</v>
      </c>
      <c r="B1120" s="126" t="s">
        <v>2131</v>
      </c>
      <c r="C1120" s="109" t="s">
        <v>1735</v>
      </c>
      <c r="D1120" s="111" t="s">
        <v>1736</v>
      </c>
      <c r="E1120" s="112" t="s">
        <v>3669</v>
      </c>
      <c r="F1120" s="111"/>
      <c r="G1120" s="111"/>
      <c r="H1120" s="111"/>
      <c r="I1120" s="111"/>
      <c r="J1120" s="111"/>
      <c r="K1120" s="111"/>
      <c r="L1120" s="111">
        <v>0</v>
      </c>
      <c r="M1120" s="111">
        <v>0</v>
      </c>
      <c r="N1120" s="113">
        <v>2</v>
      </c>
    </row>
    <row r="1121" spans="1:14">
      <c r="A1121" s="109">
        <v>1111</v>
      </c>
      <c r="B1121" s="126" t="s">
        <v>2131</v>
      </c>
      <c r="C1121" s="109" t="s">
        <v>4260</v>
      </c>
      <c r="D1121" s="111" t="s">
        <v>4261</v>
      </c>
      <c r="E1121" s="112" t="s">
        <v>2191</v>
      </c>
      <c r="F1121" s="111"/>
      <c r="G1121" s="111"/>
      <c r="H1121" s="111"/>
      <c r="I1121" s="111"/>
      <c r="J1121" s="111"/>
      <c r="K1121" s="111"/>
      <c r="L1121" s="111">
        <v>0</v>
      </c>
      <c r="M1121" s="111">
        <v>0</v>
      </c>
      <c r="N1121" s="113">
        <v>1</v>
      </c>
    </row>
    <row r="1122" spans="1:14">
      <c r="A1122" s="109">
        <v>1112</v>
      </c>
      <c r="B1122" s="126" t="s">
        <v>2131</v>
      </c>
      <c r="C1122" s="109" t="s">
        <v>4262</v>
      </c>
      <c r="D1122" s="111" t="s">
        <v>4263</v>
      </c>
      <c r="E1122" s="112" t="s">
        <v>3244</v>
      </c>
      <c r="F1122" s="111"/>
      <c r="G1122" s="111"/>
      <c r="H1122" s="111"/>
      <c r="I1122" s="111"/>
      <c r="J1122" s="111"/>
      <c r="K1122" s="111"/>
      <c r="L1122" s="111">
        <v>0</v>
      </c>
      <c r="M1122" s="111">
        <v>0</v>
      </c>
      <c r="N1122" s="113">
        <v>3</v>
      </c>
    </row>
    <row r="1123" spans="1:14">
      <c r="A1123" s="109">
        <v>1113</v>
      </c>
      <c r="B1123" s="126" t="s">
        <v>2131</v>
      </c>
      <c r="C1123" s="109" t="s">
        <v>4264</v>
      </c>
      <c r="D1123" s="111" t="s">
        <v>410</v>
      </c>
      <c r="E1123" s="112" t="s">
        <v>2204</v>
      </c>
      <c r="F1123" s="111"/>
      <c r="G1123" s="111"/>
      <c r="H1123" s="111"/>
      <c r="I1123" s="111"/>
      <c r="J1123" s="111"/>
      <c r="K1123" s="111"/>
      <c r="L1123" s="111">
        <v>0</v>
      </c>
      <c r="M1123" s="111">
        <v>0</v>
      </c>
      <c r="N1123" s="113">
        <v>5</v>
      </c>
    </row>
    <row r="1124" spans="1:14">
      <c r="A1124" s="109">
        <v>1114</v>
      </c>
      <c r="B1124" s="126" t="s">
        <v>2131</v>
      </c>
      <c r="C1124" s="109" t="s">
        <v>4265</v>
      </c>
      <c r="D1124" s="111" t="s">
        <v>4266</v>
      </c>
      <c r="E1124" s="112" t="s">
        <v>2234</v>
      </c>
      <c r="F1124" s="111"/>
      <c r="G1124" s="111"/>
      <c r="H1124" s="111"/>
      <c r="I1124" s="111"/>
      <c r="J1124" s="111"/>
      <c r="K1124" s="111"/>
      <c r="L1124" s="111">
        <v>0</v>
      </c>
      <c r="M1124" s="111">
        <v>0</v>
      </c>
      <c r="N1124" s="113">
        <v>1</v>
      </c>
    </row>
    <row r="1125" spans="1:14">
      <c r="A1125" s="109">
        <v>1115</v>
      </c>
      <c r="B1125" s="126" t="s">
        <v>2131</v>
      </c>
      <c r="C1125" s="109" t="s">
        <v>4267</v>
      </c>
      <c r="D1125" s="111" t="s">
        <v>4268</v>
      </c>
      <c r="E1125" s="112" t="s">
        <v>2367</v>
      </c>
      <c r="F1125" s="111"/>
      <c r="G1125" s="111"/>
      <c r="H1125" s="111"/>
      <c r="I1125" s="111"/>
      <c r="J1125" s="111"/>
      <c r="K1125" s="111"/>
      <c r="L1125" s="111">
        <v>0</v>
      </c>
      <c r="M1125" s="111">
        <v>0</v>
      </c>
      <c r="N1125" s="113">
        <v>1</v>
      </c>
    </row>
    <row r="1126" spans="1:14">
      <c r="A1126" s="109">
        <v>1116</v>
      </c>
      <c r="B1126" s="126" t="s">
        <v>2131</v>
      </c>
      <c r="C1126" s="109" t="s">
        <v>4269</v>
      </c>
      <c r="D1126" s="111" t="s">
        <v>4270</v>
      </c>
      <c r="E1126" s="112" t="s">
        <v>2281</v>
      </c>
      <c r="F1126" s="111"/>
      <c r="G1126" s="111"/>
      <c r="H1126" s="111"/>
      <c r="I1126" s="111"/>
      <c r="J1126" s="111"/>
      <c r="K1126" s="111"/>
      <c r="L1126" s="111">
        <v>0</v>
      </c>
      <c r="M1126" s="111">
        <v>0</v>
      </c>
      <c r="N1126" s="113">
        <v>1</v>
      </c>
    </row>
    <row r="1127" spans="1:14">
      <c r="A1127" s="109">
        <v>1117</v>
      </c>
      <c r="B1127" s="126" t="s">
        <v>2131</v>
      </c>
      <c r="C1127" s="109" t="s">
        <v>4271</v>
      </c>
      <c r="D1127" s="111" t="s">
        <v>4272</v>
      </c>
      <c r="E1127" s="112" t="s">
        <v>2281</v>
      </c>
      <c r="F1127" s="111"/>
      <c r="G1127" s="111"/>
      <c r="H1127" s="111"/>
      <c r="I1127" s="111"/>
      <c r="J1127" s="111"/>
      <c r="K1127" s="111"/>
      <c r="L1127" s="111">
        <v>0</v>
      </c>
      <c r="M1127" s="111">
        <v>0</v>
      </c>
      <c r="N1127" s="113">
        <v>1</v>
      </c>
    </row>
    <row r="1128" spans="1:14">
      <c r="A1128" s="109">
        <v>1118</v>
      </c>
      <c r="B1128" s="126" t="s">
        <v>2131</v>
      </c>
      <c r="C1128" s="109" t="s">
        <v>4273</v>
      </c>
      <c r="D1128" s="111" t="s">
        <v>3276</v>
      </c>
      <c r="E1128" s="112" t="s">
        <v>2254</v>
      </c>
      <c r="F1128" s="111"/>
      <c r="G1128" s="111"/>
      <c r="H1128" s="111"/>
      <c r="I1128" s="111"/>
      <c r="J1128" s="111"/>
      <c r="K1128" s="111"/>
      <c r="L1128" s="111">
        <v>0</v>
      </c>
      <c r="M1128" s="111">
        <v>0</v>
      </c>
      <c r="N1128" s="113">
        <v>1</v>
      </c>
    </row>
    <row r="1129" spans="1:14">
      <c r="A1129" s="109">
        <v>1119</v>
      </c>
      <c r="B1129" s="126" t="s">
        <v>2131</v>
      </c>
      <c r="C1129" s="109" t="s">
        <v>4274</v>
      </c>
      <c r="D1129" s="111" t="s">
        <v>4275</v>
      </c>
      <c r="E1129" s="112" t="s">
        <v>2162</v>
      </c>
      <c r="F1129" s="111"/>
      <c r="G1129" s="111"/>
      <c r="H1129" s="111"/>
      <c r="I1129" s="111"/>
      <c r="J1129" s="111"/>
      <c r="K1129" s="111"/>
      <c r="L1129" s="111">
        <v>0</v>
      </c>
      <c r="M1129" s="111">
        <v>0</v>
      </c>
      <c r="N1129" s="113">
        <v>4</v>
      </c>
    </row>
    <row r="1130" spans="1:14">
      <c r="A1130" s="109">
        <v>1120</v>
      </c>
      <c r="B1130" s="126" t="s">
        <v>2131</v>
      </c>
      <c r="C1130" s="109" t="s">
        <v>4276</v>
      </c>
      <c r="D1130" s="111" t="s">
        <v>4277</v>
      </c>
      <c r="E1130" s="112" t="s">
        <v>2301</v>
      </c>
      <c r="F1130" s="111"/>
      <c r="G1130" s="111"/>
      <c r="H1130" s="111"/>
      <c r="I1130" s="111"/>
      <c r="J1130" s="111"/>
      <c r="K1130" s="111"/>
      <c r="L1130" s="111">
        <v>0</v>
      </c>
      <c r="M1130" s="111">
        <v>0</v>
      </c>
      <c r="N1130" s="113">
        <v>2</v>
      </c>
    </row>
    <row r="1131" spans="1:14">
      <c r="A1131" s="109">
        <v>1121</v>
      </c>
      <c r="B1131" s="126" t="s">
        <v>2131</v>
      </c>
      <c r="C1131" s="109" t="s">
        <v>4278</v>
      </c>
      <c r="D1131" s="111" t="s">
        <v>4279</v>
      </c>
      <c r="E1131" s="112" t="s">
        <v>2437</v>
      </c>
      <c r="F1131" s="111"/>
      <c r="G1131" s="111"/>
      <c r="H1131" s="111"/>
      <c r="I1131" s="111"/>
      <c r="J1131" s="111"/>
      <c r="K1131" s="111"/>
      <c r="L1131" s="111">
        <v>0</v>
      </c>
      <c r="M1131" s="111">
        <v>0</v>
      </c>
      <c r="N1131" s="113">
        <v>1</v>
      </c>
    </row>
    <row r="1132" spans="1:14">
      <c r="A1132" s="109">
        <v>1122</v>
      </c>
      <c r="B1132" s="126" t="s">
        <v>2131</v>
      </c>
      <c r="C1132" s="109" t="s">
        <v>4280</v>
      </c>
      <c r="D1132" s="111" t="s">
        <v>2</v>
      </c>
      <c r="E1132" s="112" t="s">
        <v>2146</v>
      </c>
      <c r="F1132" s="111"/>
      <c r="G1132" s="111"/>
      <c r="H1132" s="111"/>
      <c r="I1132" s="111"/>
      <c r="J1132" s="111"/>
      <c r="K1132" s="111"/>
      <c r="L1132" s="111">
        <v>0</v>
      </c>
      <c r="M1132" s="111">
        <v>0</v>
      </c>
      <c r="N1132" s="113">
        <v>1</v>
      </c>
    </row>
    <row r="1133" spans="1:14">
      <c r="A1133" s="109">
        <v>1123</v>
      </c>
      <c r="B1133" s="126" t="s">
        <v>2131</v>
      </c>
      <c r="C1133" s="109" t="s">
        <v>4281</v>
      </c>
      <c r="D1133" s="111" t="s">
        <v>3975</v>
      </c>
      <c r="E1133" s="112" t="s">
        <v>2177</v>
      </c>
      <c r="F1133" s="111"/>
      <c r="G1133" s="111"/>
      <c r="H1133" s="111"/>
      <c r="I1133" s="111"/>
      <c r="J1133" s="111"/>
      <c r="K1133" s="111"/>
      <c r="L1133" s="111">
        <v>0</v>
      </c>
      <c r="M1133" s="111">
        <v>0</v>
      </c>
      <c r="N1133" s="113">
        <v>2</v>
      </c>
    </row>
    <row r="1134" spans="1:14">
      <c r="A1134" s="109">
        <v>1124</v>
      </c>
      <c r="B1134" s="126" t="s">
        <v>2131</v>
      </c>
      <c r="C1134" s="109" t="s">
        <v>4282</v>
      </c>
      <c r="D1134" s="111" t="s">
        <v>4283</v>
      </c>
      <c r="E1134" s="112" t="s">
        <v>2312</v>
      </c>
      <c r="F1134" s="111"/>
      <c r="G1134" s="111"/>
      <c r="H1134" s="111"/>
      <c r="I1134" s="111"/>
      <c r="J1134" s="111"/>
      <c r="K1134" s="111"/>
      <c r="L1134" s="111">
        <v>0</v>
      </c>
      <c r="M1134" s="111">
        <v>0</v>
      </c>
      <c r="N1134" s="113">
        <v>1</v>
      </c>
    </row>
    <row r="1135" spans="1:14">
      <c r="A1135" s="109">
        <v>1125</v>
      </c>
      <c r="B1135" s="126" t="s">
        <v>2131</v>
      </c>
      <c r="C1135" s="109" t="s">
        <v>4284</v>
      </c>
      <c r="D1135" s="111" t="s">
        <v>4285</v>
      </c>
      <c r="E1135" s="112" t="s">
        <v>2204</v>
      </c>
      <c r="F1135" s="111"/>
      <c r="G1135" s="111"/>
      <c r="H1135" s="111"/>
      <c r="I1135" s="111"/>
      <c r="J1135" s="111"/>
      <c r="K1135" s="111"/>
      <c r="L1135" s="111">
        <v>0</v>
      </c>
      <c r="M1135" s="111">
        <v>0</v>
      </c>
      <c r="N1135" s="113">
        <v>3</v>
      </c>
    </row>
    <row r="1136" spans="1:14">
      <c r="A1136" s="109">
        <v>1126</v>
      </c>
      <c r="B1136" s="126" t="s">
        <v>2131</v>
      </c>
      <c r="C1136" s="109" t="s">
        <v>4286</v>
      </c>
      <c r="D1136" s="111" t="s">
        <v>4287</v>
      </c>
      <c r="E1136" s="112" t="s">
        <v>2183</v>
      </c>
      <c r="F1136" s="111"/>
      <c r="G1136" s="111"/>
      <c r="H1136" s="111"/>
      <c r="I1136" s="111"/>
      <c r="J1136" s="111"/>
      <c r="K1136" s="111"/>
      <c r="L1136" s="111">
        <v>0</v>
      </c>
      <c r="M1136" s="111">
        <v>0</v>
      </c>
      <c r="N1136" s="113">
        <v>2</v>
      </c>
    </row>
    <row r="1137" spans="1:14">
      <c r="A1137" s="109">
        <v>1127</v>
      </c>
      <c r="B1137" s="126" t="s">
        <v>2131</v>
      </c>
      <c r="C1137" s="109" t="s">
        <v>4288</v>
      </c>
      <c r="D1137" s="111" t="s">
        <v>3923</v>
      </c>
      <c r="E1137" s="112" t="s">
        <v>2607</v>
      </c>
      <c r="F1137" s="111"/>
      <c r="G1137" s="111"/>
      <c r="H1137" s="111"/>
      <c r="I1137" s="111"/>
      <c r="J1137" s="111"/>
      <c r="K1137" s="111"/>
      <c r="L1137" s="111">
        <v>0</v>
      </c>
      <c r="M1137" s="111">
        <v>0</v>
      </c>
      <c r="N1137" s="113">
        <v>1</v>
      </c>
    </row>
    <row r="1138" spans="1:14">
      <c r="A1138" s="109">
        <v>1128</v>
      </c>
      <c r="B1138" s="126" t="s">
        <v>2131</v>
      </c>
      <c r="C1138" s="109" t="s">
        <v>4289</v>
      </c>
      <c r="D1138" s="111" t="s">
        <v>2928</v>
      </c>
      <c r="E1138" s="112" t="s">
        <v>2204</v>
      </c>
      <c r="F1138" s="111"/>
      <c r="G1138" s="111"/>
      <c r="H1138" s="111"/>
      <c r="I1138" s="111"/>
      <c r="J1138" s="111"/>
      <c r="K1138" s="111"/>
      <c r="L1138" s="111">
        <v>0</v>
      </c>
      <c r="M1138" s="111">
        <v>0</v>
      </c>
      <c r="N1138" s="113">
        <v>1</v>
      </c>
    </row>
    <row r="1139" spans="1:14">
      <c r="A1139" s="109">
        <v>1129</v>
      </c>
      <c r="B1139" s="126" t="s">
        <v>2131</v>
      </c>
      <c r="C1139" s="109" t="s">
        <v>4290</v>
      </c>
      <c r="D1139" s="111" t="s">
        <v>4291</v>
      </c>
      <c r="E1139" s="112" t="s">
        <v>2162</v>
      </c>
      <c r="F1139" s="111"/>
      <c r="G1139" s="111"/>
      <c r="H1139" s="111"/>
      <c r="I1139" s="111"/>
      <c r="J1139" s="111"/>
      <c r="K1139" s="111"/>
      <c r="L1139" s="111">
        <v>0</v>
      </c>
      <c r="M1139" s="111">
        <v>0</v>
      </c>
      <c r="N1139" s="113">
        <v>1</v>
      </c>
    </row>
    <row r="1140" spans="1:14">
      <c r="A1140" s="109">
        <v>1130</v>
      </c>
      <c r="B1140" s="126" t="s">
        <v>2131</v>
      </c>
      <c r="C1140" s="109" t="s">
        <v>4292</v>
      </c>
      <c r="D1140" s="111" t="s">
        <v>4293</v>
      </c>
      <c r="E1140" s="112" t="s">
        <v>2269</v>
      </c>
      <c r="F1140" s="111"/>
      <c r="G1140" s="111"/>
      <c r="H1140" s="111"/>
      <c r="I1140" s="111"/>
      <c r="J1140" s="111"/>
      <c r="K1140" s="111"/>
      <c r="L1140" s="111">
        <v>0</v>
      </c>
      <c r="M1140" s="111">
        <v>0</v>
      </c>
      <c r="N1140" s="113">
        <v>7</v>
      </c>
    </row>
    <row r="1141" spans="1:14">
      <c r="A1141" s="109">
        <v>1131</v>
      </c>
      <c r="B1141" s="126" t="s">
        <v>2131</v>
      </c>
      <c r="C1141" s="109" t="s">
        <v>1979</v>
      </c>
      <c r="D1141" s="111" t="s">
        <v>1980</v>
      </c>
      <c r="E1141" s="112" t="s">
        <v>2632</v>
      </c>
      <c r="F1141" s="111"/>
      <c r="G1141" s="111"/>
      <c r="H1141" s="111"/>
      <c r="I1141" s="111"/>
      <c r="J1141" s="111"/>
      <c r="K1141" s="111"/>
      <c r="L1141" s="111">
        <v>0</v>
      </c>
      <c r="M1141" s="111">
        <v>0</v>
      </c>
      <c r="N1141" s="113">
        <v>1</v>
      </c>
    </row>
    <row r="1142" spans="1:14">
      <c r="A1142" s="109">
        <v>1132</v>
      </c>
      <c r="B1142" s="126" t="s">
        <v>2131</v>
      </c>
      <c r="C1142" s="109" t="s">
        <v>4294</v>
      </c>
      <c r="D1142" s="111" t="s">
        <v>4295</v>
      </c>
      <c r="E1142" s="112" t="s">
        <v>2304</v>
      </c>
      <c r="F1142" s="111"/>
      <c r="G1142" s="111"/>
      <c r="H1142" s="111"/>
      <c r="I1142" s="111"/>
      <c r="J1142" s="111"/>
      <c r="K1142" s="111"/>
      <c r="L1142" s="111">
        <v>0</v>
      </c>
      <c r="M1142" s="111">
        <v>0</v>
      </c>
      <c r="N1142" s="113">
        <v>3</v>
      </c>
    </row>
    <row r="1143" spans="1:14">
      <c r="A1143" s="109">
        <v>1133</v>
      </c>
      <c r="B1143" s="126" t="s">
        <v>2131</v>
      </c>
      <c r="C1143" s="109" t="s">
        <v>4296</v>
      </c>
      <c r="D1143" s="111" t="s">
        <v>4297</v>
      </c>
      <c r="E1143" s="112" t="s">
        <v>2495</v>
      </c>
      <c r="F1143" s="111"/>
      <c r="G1143" s="111"/>
      <c r="H1143" s="111"/>
      <c r="I1143" s="111"/>
      <c r="J1143" s="111"/>
      <c r="K1143" s="111"/>
      <c r="L1143" s="111">
        <v>0</v>
      </c>
      <c r="M1143" s="111">
        <v>0</v>
      </c>
      <c r="N1143" s="113">
        <v>1</v>
      </c>
    </row>
    <row r="1144" spans="1:14">
      <c r="A1144" s="109">
        <v>1134</v>
      </c>
      <c r="B1144" s="126" t="s">
        <v>2131</v>
      </c>
      <c r="C1144" s="109" t="s">
        <v>171</v>
      </c>
      <c r="D1144" s="111" t="s">
        <v>172</v>
      </c>
      <c r="E1144" s="112" t="s">
        <v>2391</v>
      </c>
      <c r="F1144" s="111"/>
      <c r="G1144" s="111"/>
      <c r="H1144" s="111"/>
      <c r="I1144" s="111"/>
      <c r="J1144" s="111"/>
      <c r="K1144" s="111"/>
      <c r="L1144" s="111">
        <v>0</v>
      </c>
      <c r="M1144" s="111">
        <v>0</v>
      </c>
      <c r="N1144" s="113">
        <v>1</v>
      </c>
    </row>
    <row r="1145" spans="1:14">
      <c r="A1145" s="109">
        <v>1135</v>
      </c>
      <c r="B1145" s="126" t="s">
        <v>2131</v>
      </c>
      <c r="C1145" s="109" t="s">
        <v>4298</v>
      </c>
      <c r="D1145" s="111" t="s">
        <v>4299</v>
      </c>
      <c r="E1145" s="112" t="s">
        <v>2312</v>
      </c>
      <c r="F1145" s="111"/>
      <c r="G1145" s="111"/>
      <c r="H1145" s="111"/>
      <c r="I1145" s="111"/>
      <c r="J1145" s="111"/>
      <c r="K1145" s="111"/>
      <c r="L1145" s="111">
        <v>0</v>
      </c>
      <c r="M1145" s="111">
        <v>0</v>
      </c>
      <c r="N1145" s="113">
        <v>1</v>
      </c>
    </row>
    <row r="1146" spans="1:14">
      <c r="A1146" s="109">
        <v>1136</v>
      </c>
      <c r="B1146" s="126" t="s">
        <v>2131</v>
      </c>
      <c r="C1146" s="109" t="s">
        <v>4300</v>
      </c>
      <c r="D1146" s="111" t="s">
        <v>4301</v>
      </c>
      <c r="E1146" s="112" t="s">
        <v>2557</v>
      </c>
      <c r="F1146" s="111"/>
      <c r="G1146" s="111"/>
      <c r="H1146" s="111"/>
      <c r="I1146" s="111"/>
      <c r="J1146" s="111"/>
      <c r="K1146" s="111"/>
      <c r="L1146" s="111">
        <v>0</v>
      </c>
      <c r="M1146" s="111">
        <v>0</v>
      </c>
      <c r="N1146" s="113">
        <v>1</v>
      </c>
    </row>
    <row r="1147" spans="1:14">
      <c r="A1147" s="109">
        <v>1137</v>
      </c>
      <c r="B1147" s="126" t="s">
        <v>2131</v>
      </c>
      <c r="C1147" s="109" t="s">
        <v>4302</v>
      </c>
      <c r="D1147" s="111" t="s">
        <v>4303</v>
      </c>
      <c r="E1147" s="112" t="s">
        <v>2171</v>
      </c>
      <c r="F1147" s="111"/>
      <c r="G1147" s="111"/>
      <c r="H1147" s="111"/>
      <c r="I1147" s="111"/>
      <c r="J1147" s="111"/>
      <c r="K1147" s="111"/>
      <c r="L1147" s="111">
        <v>0</v>
      </c>
      <c r="M1147" s="111">
        <v>0</v>
      </c>
      <c r="N1147" s="113">
        <v>4</v>
      </c>
    </row>
    <row r="1148" spans="1:14">
      <c r="A1148" s="109">
        <v>1138</v>
      </c>
      <c r="B1148" s="126" t="s">
        <v>2131</v>
      </c>
      <c r="C1148" s="109" t="s">
        <v>4304</v>
      </c>
      <c r="D1148" s="111" t="s">
        <v>4305</v>
      </c>
      <c r="E1148" s="112" t="s">
        <v>2800</v>
      </c>
      <c r="F1148" s="111"/>
      <c r="G1148" s="111"/>
      <c r="H1148" s="111"/>
      <c r="I1148" s="111"/>
      <c r="J1148" s="111"/>
      <c r="K1148" s="111"/>
      <c r="L1148" s="111">
        <v>0</v>
      </c>
      <c r="M1148" s="111">
        <v>0</v>
      </c>
      <c r="N1148" s="113">
        <v>1</v>
      </c>
    </row>
    <row r="1149" spans="1:14">
      <c r="A1149" s="109">
        <v>1139</v>
      </c>
      <c r="B1149" s="126" t="s">
        <v>2131</v>
      </c>
      <c r="C1149" s="109" t="s">
        <v>4306</v>
      </c>
      <c r="D1149" s="111" t="s">
        <v>4307</v>
      </c>
      <c r="E1149" s="112" t="s">
        <v>2217</v>
      </c>
      <c r="F1149" s="111"/>
      <c r="G1149" s="111"/>
      <c r="H1149" s="111"/>
      <c r="I1149" s="111"/>
      <c r="J1149" s="111"/>
      <c r="K1149" s="111"/>
      <c r="L1149" s="111">
        <v>0</v>
      </c>
      <c r="M1149" s="111">
        <v>0</v>
      </c>
      <c r="N1149" s="113">
        <v>1</v>
      </c>
    </row>
    <row r="1150" spans="1:14">
      <c r="A1150" s="109">
        <v>1140</v>
      </c>
      <c r="B1150" s="126" t="s">
        <v>2131</v>
      </c>
      <c r="C1150" s="109" t="s">
        <v>4308</v>
      </c>
      <c r="D1150" s="111" t="s">
        <v>4309</v>
      </c>
      <c r="E1150" s="112" t="s">
        <v>2188</v>
      </c>
      <c r="F1150" s="111"/>
      <c r="G1150" s="111"/>
      <c r="H1150" s="111"/>
      <c r="I1150" s="111"/>
      <c r="J1150" s="111"/>
      <c r="K1150" s="111"/>
      <c r="L1150" s="111">
        <v>0</v>
      </c>
      <c r="M1150" s="111">
        <v>0</v>
      </c>
      <c r="N1150" s="113">
        <v>1</v>
      </c>
    </row>
    <row r="1151" spans="1:14">
      <c r="A1151" s="109">
        <v>1141</v>
      </c>
      <c r="B1151" s="126" t="s">
        <v>2131</v>
      </c>
      <c r="C1151" s="109" t="s">
        <v>4310</v>
      </c>
      <c r="D1151" s="111" t="s">
        <v>4311</v>
      </c>
      <c r="E1151" s="112" t="s">
        <v>2183</v>
      </c>
      <c r="F1151" s="111"/>
      <c r="G1151" s="111"/>
      <c r="H1151" s="111"/>
      <c r="I1151" s="111"/>
      <c r="J1151" s="111"/>
      <c r="K1151" s="111"/>
      <c r="L1151" s="111">
        <v>0</v>
      </c>
      <c r="M1151" s="111">
        <v>0</v>
      </c>
      <c r="N1151" s="113">
        <v>2</v>
      </c>
    </row>
    <row r="1152" spans="1:14">
      <c r="A1152" s="109">
        <v>1142</v>
      </c>
      <c r="B1152" s="126" t="s">
        <v>2131</v>
      </c>
      <c r="C1152" s="109" t="s">
        <v>4312</v>
      </c>
      <c r="D1152" s="111" t="s">
        <v>4313</v>
      </c>
      <c r="E1152" s="112" t="s">
        <v>2254</v>
      </c>
      <c r="F1152" s="111"/>
      <c r="G1152" s="111"/>
      <c r="H1152" s="111"/>
      <c r="I1152" s="111"/>
      <c r="J1152" s="111"/>
      <c r="K1152" s="111"/>
      <c r="L1152" s="111">
        <v>0</v>
      </c>
      <c r="M1152" s="111">
        <v>0</v>
      </c>
      <c r="N1152" s="113">
        <v>1</v>
      </c>
    </row>
    <row r="1153" spans="1:14">
      <c r="A1153" s="109">
        <v>1143</v>
      </c>
      <c r="B1153" s="126" t="s">
        <v>2131</v>
      </c>
      <c r="C1153" s="109" t="s">
        <v>4314</v>
      </c>
      <c r="D1153" s="111" t="s">
        <v>4315</v>
      </c>
      <c r="E1153" s="112" t="s">
        <v>2290</v>
      </c>
      <c r="F1153" s="111"/>
      <c r="G1153" s="111"/>
      <c r="H1153" s="111"/>
      <c r="I1153" s="111"/>
      <c r="J1153" s="111"/>
      <c r="K1153" s="111"/>
      <c r="L1153" s="111">
        <v>0</v>
      </c>
      <c r="M1153" s="111">
        <v>0</v>
      </c>
      <c r="N1153" s="113">
        <v>1</v>
      </c>
    </row>
    <row r="1154" spans="1:14">
      <c r="A1154" s="109">
        <v>1144</v>
      </c>
      <c r="B1154" s="126" t="s">
        <v>2131</v>
      </c>
      <c r="C1154" s="109" t="s">
        <v>4316</v>
      </c>
      <c r="D1154" s="111" t="s">
        <v>4317</v>
      </c>
      <c r="E1154" s="112" t="s">
        <v>2612</v>
      </c>
      <c r="F1154" s="111"/>
      <c r="G1154" s="111"/>
      <c r="H1154" s="111"/>
      <c r="I1154" s="111"/>
      <c r="J1154" s="111"/>
      <c r="K1154" s="111"/>
      <c r="L1154" s="111">
        <v>0</v>
      </c>
      <c r="M1154" s="111">
        <v>0</v>
      </c>
      <c r="N1154" s="113">
        <v>2</v>
      </c>
    </row>
    <row r="1155" spans="1:14">
      <c r="A1155" s="109">
        <v>1145</v>
      </c>
      <c r="B1155" s="126" t="s">
        <v>2131</v>
      </c>
      <c r="C1155" s="109" t="s">
        <v>4318</v>
      </c>
      <c r="D1155" s="111" t="s">
        <v>4319</v>
      </c>
      <c r="E1155" s="112" t="s">
        <v>2148</v>
      </c>
      <c r="F1155" s="111"/>
      <c r="G1155" s="111"/>
      <c r="H1155" s="111"/>
      <c r="I1155" s="111"/>
      <c r="J1155" s="111"/>
      <c r="K1155" s="111"/>
      <c r="L1155" s="111">
        <v>0</v>
      </c>
      <c r="M1155" s="111">
        <v>0</v>
      </c>
      <c r="N1155" s="113">
        <v>1</v>
      </c>
    </row>
    <row r="1156" spans="1:14">
      <c r="A1156" s="109">
        <v>1146</v>
      </c>
      <c r="B1156" s="126" t="s">
        <v>2131</v>
      </c>
      <c r="C1156" s="109" t="s">
        <v>4320</v>
      </c>
      <c r="D1156" s="111" t="s">
        <v>4321</v>
      </c>
      <c r="E1156" s="112" t="s">
        <v>2162</v>
      </c>
      <c r="F1156" s="111"/>
      <c r="G1156" s="111"/>
      <c r="H1156" s="111"/>
      <c r="I1156" s="111"/>
      <c r="J1156" s="111"/>
      <c r="K1156" s="111"/>
      <c r="L1156" s="111">
        <v>0</v>
      </c>
      <c r="M1156" s="111">
        <v>0</v>
      </c>
      <c r="N1156" s="113">
        <v>2</v>
      </c>
    </row>
    <row r="1157" spans="1:14">
      <c r="A1157" s="109">
        <v>1147</v>
      </c>
      <c r="B1157" s="126" t="s">
        <v>2131</v>
      </c>
      <c r="C1157" s="109" t="s">
        <v>4322</v>
      </c>
      <c r="D1157" s="111" t="s">
        <v>4323</v>
      </c>
      <c r="E1157" s="112" t="s">
        <v>2142</v>
      </c>
      <c r="F1157" s="111"/>
      <c r="G1157" s="111"/>
      <c r="H1157" s="111"/>
      <c r="I1157" s="111"/>
      <c r="J1157" s="111"/>
      <c r="K1157" s="111"/>
      <c r="L1157" s="111">
        <v>0</v>
      </c>
      <c r="M1157" s="111">
        <v>0</v>
      </c>
      <c r="N1157" s="113">
        <v>2</v>
      </c>
    </row>
    <row r="1158" spans="1:14">
      <c r="A1158" s="109">
        <v>1148</v>
      </c>
      <c r="B1158" s="126" t="s">
        <v>2131</v>
      </c>
      <c r="C1158" s="109" t="s">
        <v>4324</v>
      </c>
      <c r="D1158" s="111" t="s">
        <v>4325</v>
      </c>
      <c r="E1158" s="112" t="s">
        <v>2629</v>
      </c>
      <c r="F1158" s="111"/>
      <c r="G1158" s="111"/>
      <c r="H1158" s="111"/>
      <c r="I1158" s="111"/>
      <c r="J1158" s="111"/>
      <c r="K1158" s="111"/>
      <c r="L1158" s="111">
        <v>0</v>
      </c>
      <c r="M1158" s="111">
        <v>0</v>
      </c>
      <c r="N1158" s="113">
        <v>1</v>
      </c>
    </row>
    <row r="1159" spans="1:14">
      <c r="A1159" s="109">
        <v>1149</v>
      </c>
      <c r="B1159" s="126" t="s">
        <v>2131</v>
      </c>
      <c r="C1159" s="109" t="s">
        <v>4326</v>
      </c>
      <c r="D1159" s="111" t="s">
        <v>4327</v>
      </c>
      <c r="E1159" s="112" t="s">
        <v>2224</v>
      </c>
      <c r="F1159" s="111"/>
      <c r="G1159" s="111"/>
      <c r="H1159" s="111"/>
      <c r="I1159" s="111"/>
      <c r="J1159" s="111"/>
      <c r="K1159" s="111"/>
      <c r="L1159" s="111">
        <v>0</v>
      </c>
      <c r="M1159" s="111">
        <v>0</v>
      </c>
      <c r="N1159" s="113">
        <v>1</v>
      </c>
    </row>
  </sheetData>
  <mergeCells count="16">
    <mergeCell ref="A9:A10"/>
    <mergeCell ref="B9:B10"/>
    <mergeCell ref="C9:C10"/>
    <mergeCell ref="D9:D10"/>
    <mergeCell ref="A1:N1"/>
    <mergeCell ref="C2:D2"/>
    <mergeCell ref="C3:D3"/>
    <mergeCell ref="C4:D4"/>
    <mergeCell ref="C5:D5"/>
    <mergeCell ref="C6:D6"/>
    <mergeCell ref="E9:E10"/>
    <mergeCell ref="F9:H9"/>
    <mergeCell ref="I9:K9"/>
    <mergeCell ref="L9:N9"/>
    <mergeCell ref="C7:D7"/>
    <mergeCell ref="C8:D8"/>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0"/>
  <sheetViews>
    <sheetView workbookViewId="0">
      <selection sqref="A1:G1"/>
    </sheetView>
  </sheetViews>
  <sheetFormatPr defaultColWidth="9.140625" defaultRowHeight="15"/>
  <cols>
    <col min="1" max="1" width="6.7109375" style="45" customWidth="1"/>
    <col min="2" max="2" width="13.28515625" style="80" customWidth="1"/>
    <col min="3" max="3" width="80.85546875" style="80" customWidth="1"/>
    <col min="4" max="4" width="10.140625" style="81" customWidth="1"/>
    <col min="5" max="5" width="10.140625" style="82" customWidth="1"/>
    <col min="6" max="6" width="10.140625" style="81" customWidth="1"/>
    <col min="7" max="7" width="10.140625" style="80" customWidth="1"/>
    <col min="8" max="16384" width="9.140625" style="80"/>
  </cols>
  <sheetData>
    <row r="1" spans="1:7" s="35" customFormat="1" ht="40.5" customHeight="1" thickBot="1">
      <c r="A1" s="136" t="s">
        <v>2116</v>
      </c>
      <c r="B1" s="137"/>
      <c r="C1" s="137"/>
      <c r="D1" s="137"/>
      <c r="E1" s="137"/>
      <c r="F1" s="137"/>
      <c r="G1" s="137"/>
    </row>
    <row r="2" spans="1:7" s="35" customFormat="1" ht="21.95" customHeight="1" thickTop="1" thickBot="1">
      <c r="A2" s="138" t="s">
        <v>2083</v>
      </c>
      <c r="B2" s="138" t="s">
        <v>0</v>
      </c>
      <c r="C2" s="138" t="s">
        <v>10</v>
      </c>
      <c r="D2" s="140" t="s">
        <v>2084</v>
      </c>
      <c r="E2" s="141"/>
      <c r="F2" s="142" t="s">
        <v>2087</v>
      </c>
      <c r="G2" s="141"/>
    </row>
    <row r="3" spans="1:7" s="35" customFormat="1" ht="21.95" customHeight="1" thickTop="1" thickBot="1">
      <c r="A3" s="139"/>
      <c r="B3" s="139"/>
      <c r="C3" s="139"/>
      <c r="D3" s="68" t="s">
        <v>11</v>
      </c>
      <c r="E3" s="69" t="s">
        <v>12</v>
      </c>
      <c r="F3" s="70" t="s">
        <v>11</v>
      </c>
      <c r="G3" s="65" t="s">
        <v>12</v>
      </c>
    </row>
    <row r="4" spans="1:7" s="39" customFormat="1" ht="14.1" customHeight="1" thickTop="1">
      <c r="A4" s="37">
        <v>1</v>
      </c>
      <c r="B4" s="62" t="s">
        <v>13</v>
      </c>
      <c r="C4" s="38" t="s">
        <v>14</v>
      </c>
      <c r="D4" s="71">
        <v>1.39453990997355</v>
      </c>
      <c r="E4" s="72">
        <v>5.7636716741012001E-27</v>
      </c>
      <c r="F4" s="73">
        <v>-4.2996299999999996</v>
      </c>
      <c r="G4" s="29">
        <v>8.7858399999999996E-4</v>
      </c>
    </row>
    <row r="5" spans="1:7" s="39" customFormat="1" ht="14.1" customHeight="1">
      <c r="A5" s="40">
        <v>2</v>
      </c>
      <c r="B5" s="12" t="s">
        <v>15</v>
      </c>
      <c r="C5" s="41" t="s">
        <v>16</v>
      </c>
      <c r="D5" s="74">
        <v>1.79111060703136</v>
      </c>
      <c r="E5" s="75">
        <v>4.6216527304641098E-8</v>
      </c>
      <c r="F5" s="76">
        <v>-1.00166</v>
      </c>
      <c r="G5" s="30">
        <v>2.7675000000000002E-2</v>
      </c>
    </row>
    <row r="6" spans="1:7" s="39" customFormat="1" ht="14.1" customHeight="1">
      <c r="A6" s="40">
        <v>3</v>
      </c>
      <c r="B6" s="63" t="s">
        <v>17</v>
      </c>
      <c r="C6" s="42" t="s">
        <v>18</v>
      </c>
      <c r="D6" s="74">
        <v>1.1325891979846101</v>
      </c>
      <c r="E6" s="75">
        <v>1.67327218710975E-6</v>
      </c>
      <c r="F6" s="76">
        <v>-1.02732</v>
      </c>
      <c r="G6" s="30">
        <v>1.13744E-2</v>
      </c>
    </row>
    <row r="7" spans="1:7" s="39" customFormat="1" ht="14.1" customHeight="1">
      <c r="A7" s="40">
        <v>4</v>
      </c>
      <c r="B7" s="63" t="s">
        <v>19</v>
      </c>
      <c r="C7" s="42" t="s">
        <v>20</v>
      </c>
      <c r="D7" s="74">
        <v>1.2620173071312599</v>
      </c>
      <c r="E7" s="75">
        <v>1.1883823768468299E-2</v>
      </c>
      <c r="F7" s="76">
        <v>-1.26447</v>
      </c>
      <c r="G7" s="30">
        <v>9.1424699999999998E-3</v>
      </c>
    </row>
    <row r="8" spans="1:7" s="39" customFormat="1" ht="14.1" customHeight="1">
      <c r="A8" s="40">
        <v>5</v>
      </c>
      <c r="B8" s="63" t="s">
        <v>21</v>
      </c>
      <c r="C8" s="42" t="s">
        <v>22</v>
      </c>
      <c r="D8" s="74">
        <v>1.3724147677734899</v>
      </c>
      <c r="E8" s="75">
        <v>1.1447297799557199E-22</v>
      </c>
      <c r="F8" s="76">
        <v>-2.36517</v>
      </c>
      <c r="G8" s="30">
        <v>8.7858399999999996E-4</v>
      </c>
    </row>
    <row r="9" spans="1:7" s="39" customFormat="1" ht="14.1" customHeight="1">
      <c r="A9" s="40">
        <v>6</v>
      </c>
      <c r="B9" s="12" t="s">
        <v>23</v>
      </c>
      <c r="C9" s="41" t="s">
        <v>24</v>
      </c>
      <c r="D9" s="74">
        <v>1.2977086034216001</v>
      </c>
      <c r="E9" s="75">
        <v>2.2474276590558599E-7</v>
      </c>
      <c r="F9" s="76">
        <v>-1.3870400000000001</v>
      </c>
      <c r="G9" s="30">
        <v>8.7858399999999996E-4</v>
      </c>
    </row>
    <row r="10" spans="1:7" s="39" customFormat="1" ht="14.1" customHeight="1">
      <c r="A10" s="40">
        <v>7</v>
      </c>
      <c r="B10" s="63" t="s">
        <v>25</v>
      </c>
      <c r="C10" s="42" t="s">
        <v>8</v>
      </c>
      <c r="D10" s="74">
        <v>1.72903668617999</v>
      </c>
      <c r="E10" s="75">
        <v>1.2766901748487399E-7</v>
      </c>
      <c r="F10" s="76">
        <v>-5.2013499999999997</v>
      </c>
      <c r="G10" s="30">
        <v>8.7858399999999996E-4</v>
      </c>
    </row>
    <row r="11" spans="1:7" s="39" customFormat="1" ht="14.1" customHeight="1">
      <c r="A11" s="40">
        <v>8</v>
      </c>
      <c r="B11" s="63" t="s">
        <v>26</v>
      </c>
      <c r="C11" s="42" t="s">
        <v>8</v>
      </c>
      <c r="D11" s="74">
        <v>1.21366213657885</v>
      </c>
      <c r="E11" s="75">
        <v>5.5568698653626397E-12</v>
      </c>
      <c r="F11" s="76">
        <v>-2.7902</v>
      </c>
      <c r="G11" s="30">
        <v>8.7858399999999996E-4</v>
      </c>
    </row>
    <row r="12" spans="1:7" s="39" customFormat="1" ht="14.1" customHeight="1">
      <c r="A12" s="40">
        <v>9</v>
      </c>
      <c r="B12" s="63" t="s">
        <v>27</v>
      </c>
      <c r="C12" s="42" t="s">
        <v>8</v>
      </c>
      <c r="D12" s="74">
        <v>2.34519015089514</v>
      </c>
      <c r="E12" s="75">
        <v>2.01043030669017E-19</v>
      </c>
      <c r="F12" s="76">
        <v>-1.28643</v>
      </c>
      <c r="G12" s="30">
        <v>8.7858399999999996E-4</v>
      </c>
    </row>
    <row r="13" spans="1:7" s="39" customFormat="1" ht="14.1" customHeight="1">
      <c r="A13" s="40">
        <v>10</v>
      </c>
      <c r="B13" s="63" t="s">
        <v>28</v>
      </c>
      <c r="C13" s="42" t="s">
        <v>8</v>
      </c>
      <c r="D13" s="74">
        <v>1.4495729063512599</v>
      </c>
      <c r="E13" s="75">
        <v>1.86960840982144E-19</v>
      </c>
      <c r="F13" s="76">
        <v>-1.1432800000000001</v>
      </c>
      <c r="G13" s="30">
        <v>8.7858399999999996E-4</v>
      </c>
    </row>
    <row r="14" spans="1:7" s="39" customFormat="1" ht="14.1" customHeight="1">
      <c r="A14" s="40">
        <v>11</v>
      </c>
      <c r="B14" s="63" t="s">
        <v>29</v>
      </c>
      <c r="C14" s="42" t="s">
        <v>30</v>
      </c>
      <c r="D14" s="74">
        <v>2.3274533105166801</v>
      </c>
      <c r="E14" s="75">
        <v>2.1760680827538401E-7</v>
      </c>
      <c r="F14" s="76">
        <v>-1.5055000000000001</v>
      </c>
      <c r="G14" s="30">
        <v>3.7321899999999998E-2</v>
      </c>
    </row>
    <row r="15" spans="1:7" s="39" customFormat="1" ht="14.1" customHeight="1">
      <c r="A15" s="40">
        <v>12</v>
      </c>
      <c r="B15" s="63" t="s">
        <v>31</v>
      </c>
      <c r="C15" s="42" t="s">
        <v>32</v>
      </c>
      <c r="D15" s="74">
        <v>1.3355007081266099</v>
      </c>
      <c r="E15" s="75">
        <v>3.8799225726116002E-35</v>
      </c>
      <c r="F15" s="76">
        <v>-2.18235</v>
      </c>
      <c r="G15" s="30">
        <v>8.7858399999999996E-4</v>
      </c>
    </row>
    <row r="16" spans="1:7" s="39" customFormat="1" ht="14.1" customHeight="1">
      <c r="A16" s="40">
        <v>13</v>
      </c>
      <c r="B16" s="63" t="s">
        <v>33</v>
      </c>
      <c r="C16" s="42" t="s">
        <v>20</v>
      </c>
      <c r="D16" s="74">
        <v>1.8138783751147001</v>
      </c>
      <c r="E16" s="75">
        <v>3.83983167129932E-21</v>
      </c>
      <c r="F16" s="76">
        <v>-3.0594899999999998</v>
      </c>
      <c r="G16" s="30">
        <v>8.7858399999999996E-4</v>
      </c>
    </row>
    <row r="17" spans="1:7" s="39" customFormat="1" ht="14.1" customHeight="1">
      <c r="A17" s="40">
        <v>14</v>
      </c>
      <c r="B17" s="12" t="s">
        <v>34</v>
      </c>
      <c r="C17" s="41" t="s">
        <v>35</v>
      </c>
      <c r="D17" s="74">
        <v>1.5880522365395899</v>
      </c>
      <c r="E17" s="75">
        <v>9.7261679195398496E-20</v>
      </c>
      <c r="F17" s="76">
        <v>-1.5812600000000001</v>
      </c>
      <c r="G17" s="30">
        <v>8.7858399999999996E-4</v>
      </c>
    </row>
    <row r="18" spans="1:7" s="39" customFormat="1" ht="14.1" customHeight="1">
      <c r="A18" s="40">
        <v>15</v>
      </c>
      <c r="B18" s="63" t="s">
        <v>36</v>
      </c>
      <c r="C18" s="42" t="s">
        <v>37</v>
      </c>
      <c r="D18" s="74">
        <v>1.12618368720802</v>
      </c>
      <c r="E18" s="75">
        <v>8.8229128218551199E-22</v>
      </c>
      <c r="F18" s="76">
        <v>-1.7935099999999999</v>
      </c>
      <c r="G18" s="30">
        <v>8.7858399999999996E-4</v>
      </c>
    </row>
    <row r="19" spans="1:7" s="39" customFormat="1" ht="14.1" customHeight="1">
      <c r="A19" s="40">
        <v>16</v>
      </c>
      <c r="B19" s="63" t="s">
        <v>38</v>
      </c>
      <c r="C19" s="42" t="s">
        <v>39</v>
      </c>
      <c r="D19" s="74">
        <v>1.3418318419233899</v>
      </c>
      <c r="E19" s="75">
        <v>2.1957315200624401E-16</v>
      </c>
      <c r="F19" s="76">
        <v>-1.9423699999999999</v>
      </c>
      <c r="G19" s="30">
        <v>8.7858399999999996E-4</v>
      </c>
    </row>
    <row r="20" spans="1:7" s="39" customFormat="1" ht="14.1" customHeight="1">
      <c r="A20" s="40">
        <v>17</v>
      </c>
      <c r="B20" s="63" t="s">
        <v>40</v>
      </c>
      <c r="C20" s="42" t="s">
        <v>41</v>
      </c>
      <c r="D20" s="74">
        <v>1.0663026181853099</v>
      </c>
      <c r="E20" s="75">
        <v>2.4420828925855201E-6</v>
      </c>
      <c r="F20" s="76">
        <v>-2.8612199999999999</v>
      </c>
      <c r="G20" s="30">
        <v>8.7858399999999996E-4</v>
      </c>
    </row>
    <row r="21" spans="1:7" s="39" customFormat="1" ht="14.1" customHeight="1">
      <c r="A21" s="40">
        <v>18</v>
      </c>
      <c r="B21" s="63" t="s">
        <v>42</v>
      </c>
      <c r="C21" s="42" t="s">
        <v>8</v>
      </c>
      <c r="D21" s="74">
        <v>1.2828272830257601</v>
      </c>
      <c r="E21" s="75">
        <v>1.3643573251103799E-6</v>
      </c>
      <c r="F21" s="76">
        <v>-1.0916600000000001</v>
      </c>
      <c r="G21" s="30">
        <v>8.6796200000000007E-3</v>
      </c>
    </row>
    <row r="22" spans="1:7" s="39" customFormat="1" ht="14.1" customHeight="1">
      <c r="A22" s="40">
        <v>19</v>
      </c>
      <c r="B22" s="63" t="s">
        <v>43</v>
      </c>
      <c r="C22" s="42" t="s">
        <v>8</v>
      </c>
      <c r="D22" s="74">
        <v>1.3075328807351301</v>
      </c>
      <c r="E22" s="75">
        <v>1.9130965158551001E-14</v>
      </c>
      <c r="F22" s="76">
        <v>-1.9548000000000001</v>
      </c>
      <c r="G22" s="30">
        <v>8.7858399999999996E-4</v>
      </c>
    </row>
    <row r="23" spans="1:7" s="39" customFormat="1" ht="14.1" customHeight="1">
      <c r="A23" s="40">
        <v>20</v>
      </c>
      <c r="B23" s="63" t="s">
        <v>44</v>
      </c>
      <c r="C23" s="42" t="s">
        <v>45</v>
      </c>
      <c r="D23" s="74">
        <v>1.4228514704267801</v>
      </c>
      <c r="E23" s="75">
        <v>5.0449944312439004E-6</v>
      </c>
      <c r="F23" s="76">
        <v>-1.5513399999999999</v>
      </c>
      <c r="G23" s="30">
        <v>8.7858399999999996E-4</v>
      </c>
    </row>
    <row r="24" spans="1:7" s="39" customFormat="1" ht="14.1" customHeight="1">
      <c r="A24" s="40">
        <v>21</v>
      </c>
      <c r="B24" s="63" t="s">
        <v>46</v>
      </c>
      <c r="C24" s="42" t="s">
        <v>47</v>
      </c>
      <c r="D24" s="74">
        <v>2.2268391377053001</v>
      </c>
      <c r="E24" s="75">
        <v>1.7832382614601699E-37</v>
      </c>
      <c r="F24" s="76">
        <v>-5.1272000000000002</v>
      </c>
      <c r="G24" s="30">
        <v>8.7858399999999996E-4</v>
      </c>
    </row>
    <row r="25" spans="1:7" s="39" customFormat="1" ht="14.1" customHeight="1">
      <c r="A25" s="40">
        <v>22</v>
      </c>
      <c r="B25" s="12" t="s">
        <v>48</v>
      </c>
      <c r="C25" s="41" t="s">
        <v>49</v>
      </c>
      <c r="D25" s="74">
        <v>1.06547049598713</v>
      </c>
      <c r="E25" s="75">
        <v>2.7900275814797898E-9</v>
      </c>
      <c r="F25" s="76">
        <v>-1.0114399999999999</v>
      </c>
      <c r="G25" s="30">
        <v>3.63997E-2</v>
      </c>
    </row>
    <row r="26" spans="1:7" s="39" customFormat="1" ht="14.1" customHeight="1">
      <c r="A26" s="40">
        <v>23</v>
      </c>
      <c r="B26" s="63" t="s">
        <v>50</v>
      </c>
      <c r="C26" s="42" t="s">
        <v>51</v>
      </c>
      <c r="D26" s="74">
        <v>1.0316007280591399</v>
      </c>
      <c r="E26" s="75">
        <v>2.6727811121247102E-21</v>
      </c>
      <c r="F26" s="76">
        <v>-1.5867599999999999</v>
      </c>
      <c r="G26" s="30">
        <v>8.7858399999999996E-4</v>
      </c>
    </row>
    <row r="27" spans="1:7" s="39" customFormat="1" ht="14.1" customHeight="1">
      <c r="A27" s="40">
        <v>24</v>
      </c>
      <c r="B27" s="63" t="s">
        <v>52</v>
      </c>
      <c r="C27" s="42" t="s">
        <v>53</v>
      </c>
      <c r="D27" s="74">
        <v>1.3622640238242301</v>
      </c>
      <c r="E27" s="75">
        <v>1.1623789281589301E-3</v>
      </c>
      <c r="F27" s="76">
        <v>-1.5616099999999999</v>
      </c>
      <c r="G27" s="30">
        <v>8.7858399999999996E-4</v>
      </c>
    </row>
    <row r="28" spans="1:7" s="39" customFormat="1" ht="14.1" customHeight="1">
      <c r="A28" s="40">
        <v>25</v>
      </c>
      <c r="B28" s="63" t="s">
        <v>54</v>
      </c>
      <c r="C28" s="42" t="s">
        <v>55</v>
      </c>
      <c r="D28" s="74">
        <v>1.26838919251571</v>
      </c>
      <c r="E28" s="75">
        <v>1.2098789366082201E-8</v>
      </c>
      <c r="F28" s="76">
        <v>-1.2863800000000001</v>
      </c>
      <c r="G28" s="30">
        <v>8.7858399999999996E-4</v>
      </c>
    </row>
    <row r="29" spans="1:7" s="39" customFormat="1" ht="14.1" customHeight="1">
      <c r="A29" s="40">
        <v>26</v>
      </c>
      <c r="B29" s="63" t="s">
        <v>56</v>
      </c>
      <c r="C29" s="42" t="s">
        <v>57</v>
      </c>
      <c r="D29" s="74">
        <v>1.6236528262251899</v>
      </c>
      <c r="E29" s="75">
        <v>8.7442017872472895E-6</v>
      </c>
      <c r="F29" s="76">
        <v>-1.38066</v>
      </c>
      <c r="G29" s="30">
        <v>8.7858399999999996E-4</v>
      </c>
    </row>
    <row r="30" spans="1:7" s="39" customFormat="1" ht="14.1" customHeight="1">
      <c r="A30" s="40">
        <v>27</v>
      </c>
      <c r="B30" s="63" t="s">
        <v>58</v>
      </c>
      <c r="C30" s="42" t="s">
        <v>8</v>
      </c>
      <c r="D30" s="74">
        <v>3.496685242276</v>
      </c>
      <c r="E30" s="75">
        <v>1.2189925176611699E-14</v>
      </c>
      <c r="F30" s="76">
        <v>-1.54148</v>
      </c>
      <c r="G30" s="30">
        <v>2.3902799999999998E-2</v>
      </c>
    </row>
    <row r="31" spans="1:7" s="39" customFormat="1" ht="14.1" customHeight="1">
      <c r="A31" s="40">
        <v>28</v>
      </c>
      <c r="B31" s="63" t="s">
        <v>59</v>
      </c>
      <c r="C31" s="42" t="s">
        <v>60</v>
      </c>
      <c r="D31" s="74">
        <v>1.2719289266948399</v>
      </c>
      <c r="E31" s="75">
        <v>4.3977370662800603E-30</v>
      </c>
      <c r="F31" s="76">
        <v>-2.08771</v>
      </c>
      <c r="G31" s="30">
        <v>8.7858399999999996E-4</v>
      </c>
    </row>
    <row r="32" spans="1:7" s="39" customFormat="1" ht="14.1" customHeight="1">
      <c r="A32" s="40">
        <v>29</v>
      </c>
      <c r="B32" s="63" t="s">
        <v>61</v>
      </c>
      <c r="C32" s="42" t="s">
        <v>62</v>
      </c>
      <c r="D32" s="74">
        <v>1.2190966893941499</v>
      </c>
      <c r="E32" s="75">
        <v>2.7517931040749199E-29</v>
      </c>
      <c r="F32" s="76">
        <v>-1.95092</v>
      </c>
      <c r="G32" s="30">
        <v>8.7858399999999996E-4</v>
      </c>
    </row>
    <row r="33" spans="1:7" s="39" customFormat="1" ht="14.1" customHeight="1">
      <c r="A33" s="40">
        <v>30</v>
      </c>
      <c r="B33" s="63" t="s">
        <v>63</v>
      </c>
      <c r="C33" s="42" t="s">
        <v>64</v>
      </c>
      <c r="D33" s="74">
        <v>1.1541769486483999</v>
      </c>
      <c r="E33" s="75">
        <v>2.16115123757026E-2</v>
      </c>
      <c r="F33" s="76">
        <v>-1.7847900000000001</v>
      </c>
      <c r="G33" s="30">
        <v>8.7858399999999996E-4</v>
      </c>
    </row>
    <row r="34" spans="1:7" s="39" customFormat="1" ht="14.1" customHeight="1">
      <c r="A34" s="40">
        <v>31</v>
      </c>
      <c r="B34" s="63" t="s">
        <v>65</v>
      </c>
      <c r="C34" s="42" t="s">
        <v>66</v>
      </c>
      <c r="D34" s="74">
        <v>1.2390084234193499</v>
      </c>
      <c r="E34" s="75">
        <v>3.46099519042973E-6</v>
      </c>
      <c r="F34" s="76">
        <v>-1.27132</v>
      </c>
      <c r="G34" s="30">
        <v>8.7858399999999996E-4</v>
      </c>
    </row>
    <row r="35" spans="1:7" s="39" customFormat="1" ht="14.1" customHeight="1">
      <c r="A35" s="40">
        <v>32</v>
      </c>
      <c r="B35" s="12" t="s">
        <v>67</v>
      </c>
      <c r="C35" s="41" t="s">
        <v>68</v>
      </c>
      <c r="D35" s="74">
        <v>2.2873644271306799</v>
      </c>
      <c r="E35" s="75">
        <v>1.1702944954605399E-5</v>
      </c>
      <c r="F35" s="76">
        <v>-2.1713200000000001</v>
      </c>
      <c r="G35" s="30">
        <v>8.7858399999999996E-4</v>
      </c>
    </row>
    <row r="36" spans="1:7" s="39" customFormat="1" ht="14.1" customHeight="1">
      <c r="A36" s="40">
        <v>33</v>
      </c>
      <c r="B36" s="12" t="s">
        <v>69</v>
      </c>
      <c r="C36" s="41" t="s">
        <v>70</v>
      </c>
      <c r="D36" s="74">
        <v>1.2587134788180301</v>
      </c>
      <c r="E36" s="75">
        <v>1.41481380482973E-19</v>
      </c>
      <c r="F36" s="76">
        <v>-1.5811900000000001</v>
      </c>
      <c r="G36" s="30">
        <v>8.7858399999999996E-4</v>
      </c>
    </row>
    <row r="37" spans="1:7" s="39" customFormat="1" ht="14.1" customHeight="1">
      <c r="A37" s="40">
        <v>34</v>
      </c>
      <c r="B37" s="63" t="s">
        <v>71</v>
      </c>
      <c r="C37" s="42" t="s">
        <v>72</v>
      </c>
      <c r="D37" s="74">
        <v>1.37307358536888</v>
      </c>
      <c r="E37" s="75">
        <v>1.6836922591295E-6</v>
      </c>
      <c r="F37" s="76">
        <v>-1.3170299999999999</v>
      </c>
      <c r="G37" s="30">
        <v>8.7858399999999996E-4</v>
      </c>
    </row>
    <row r="38" spans="1:7" s="39" customFormat="1" ht="14.1" customHeight="1">
      <c r="A38" s="40">
        <v>35</v>
      </c>
      <c r="B38" s="63" t="s">
        <v>73</v>
      </c>
      <c r="C38" s="42" t="s">
        <v>74</v>
      </c>
      <c r="D38" s="74">
        <v>1.7241346128236501</v>
      </c>
      <c r="E38" s="75">
        <v>1.53766102621223E-19</v>
      </c>
      <c r="F38" s="76">
        <v>-2.6738200000000001</v>
      </c>
      <c r="G38" s="30">
        <v>8.7858399999999996E-4</v>
      </c>
    </row>
    <row r="39" spans="1:7" s="39" customFormat="1" ht="14.1" customHeight="1">
      <c r="A39" s="40">
        <v>36</v>
      </c>
      <c r="B39" s="63" t="s">
        <v>75</v>
      </c>
      <c r="C39" s="42" t="s">
        <v>76</v>
      </c>
      <c r="D39" s="74">
        <v>1.4199282970959901</v>
      </c>
      <c r="E39" s="75">
        <v>1.9737447341568201E-4</v>
      </c>
      <c r="F39" s="76">
        <v>-1.87168</v>
      </c>
      <c r="G39" s="30">
        <v>1.6282899999999999E-2</v>
      </c>
    </row>
    <row r="40" spans="1:7" s="39" customFormat="1" ht="14.1" customHeight="1">
      <c r="A40" s="40">
        <v>37</v>
      </c>
      <c r="B40" s="63" t="s">
        <v>77</v>
      </c>
      <c r="C40" s="42" t="s">
        <v>78</v>
      </c>
      <c r="D40" s="74">
        <v>1.5955086807127501</v>
      </c>
      <c r="E40" s="75">
        <v>4.6068664335224302E-7</v>
      </c>
      <c r="F40" s="76">
        <v>-1.6091500000000001</v>
      </c>
      <c r="G40" s="30">
        <v>1.62462E-3</v>
      </c>
    </row>
    <row r="41" spans="1:7" s="39" customFormat="1" ht="14.1" customHeight="1">
      <c r="A41" s="40">
        <v>38</v>
      </c>
      <c r="B41" s="12" t="s">
        <v>79</v>
      </c>
      <c r="C41" s="41" t="s">
        <v>80</v>
      </c>
      <c r="D41" s="74">
        <v>1.5090300360289499</v>
      </c>
      <c r="E41" s="75">
        <v>7.4061039034430699E-18</v>
      </c>
      <c r="F41" s="76">
        <v>-1.2041900000000001</v>
      </c>
      <c r="G41" s="30">
        <v>8.7858399999999996E-4</v>
      </c>
    </row>
    <row r="42" spans="1:7" s="39" customFormat="1" ht="14.1" customHeight="1">
      <c r="A42" s="40">
        <v>39</v>
      </c>
      <c r="B42" s="63" t="s">
        <v>81</v>
      </c>
      <c r="C42" s="42" t="s">
        <v>82</v>
      </c>
      <c r="D42" s="74">
        <v>2.0751142313463</v>
      </c>
      <c r="E42" s="75">
        <v>5.1977075079589299E-9</v>
      </c>
      <c r="F42" s="76">
        <v>-1.5337400000000001</v>
      </c>
      <c r="G42" s="30">
        <v>8.7858399999999996E-4</v>
      </c>
    </row>
    <row r="43" spans="1:7" s="39" customFormat="1" ht="14.1" customHeight="1">
      <c r="A43" s="40">
        <v>40</v>
      </c>
      <c r="B43" s="63" t="s">
        <v>83</v>
      </c>
      <c r="C43" s="42" t="s">
        <v>84</v>
      </c>
      <c r="D43" s="74">
        <v>1.00286375118001</v>
      </c>
      <c r="E43" s="75">
        <v>1.6301815316782401E-11</v>
      </c>
      <c r="F43" s="76">
        <v>-1.8806499999999999</v>
      </c>
      <c r="G43" s="30">
        <v>8.7858399999999996E-4</v>
      </c>
    </row>
    <row r="44" spans="1:7" s="39" customFormat="1" ht="14.1" customHeight="1">
      <c r="A44" s="40">
        <v>41</v>
      </c>
      <c r="B44" s="63" t="s">
        <v>85</v>
      </c>
      <c r="C44" s="42" t="s">
        <v>86</v>
      </c>
      <c r="D44" s="74">
        <v>1.4597559672631899</v>
      </c>
      <c r="E44" s="75">
        <v>1.39186211712677E-18</v>
      </c>
      <c r="F44" s="76">
        <v>-1.7857400000000001</v>
      </c>
      <c r="G44" s="30">
        <v>8.7858399999999996E-4</v>
      </c>
    </row>
    <row r="45" spans="1:7" s="39" customFormat="1" ht="14.1" customHeight="1">
      <c r="A45" s="40">
        <v>42</v>
      </c>
      <c r="B45" s="63" t="s">
        <v>87</v>
      </c>
      <c r="C45" s="42" t="s">
        <v>88</v>
      </c>
      <c r="D45" s="74">
        <v>1.04541471132515</v>
      </c>
      <c r="E45" s="75">
        <v>1.2190465387974401E-30</v>
      </c>
      <c r="F45" s="76">
        <v>-1.63028</v>
      </c>
      <c r="G45" s="30">
        <v>8.7858399999999996E-4</v>
      </c>
    </row>
    <row r="46" spans="1:7" s="39" customFormat="1" ht="14.1" customHeight="1">
      <c r="A46" s="40">
        <v>43</v>
      </c>
      <c r="B46" s="63" t="s">
        <v>89</v>
      </c>
      <c r="C46" s="42" t="s">
        <v>90</v>
      </c>
      <c r="D46" s="74">
        <v>1.33043537257197</v>
      </c>
      <c r="E46" s="75">
        <v>2.09608999417717E-22</v>
      </c>
      <c r="F46" s="76">
        <v>-3.3937900000000001</v>
      </c>
      <c r="G46" s="30">
        <v>8.7858399999999996E-4</v>
      </c>
    </row>
    <row r="47" spans="1:7" s="39" customFormat="1" ht="14.1" customHeight="1">
      <c r="A47" s="40">
        <v>44</v>
      </c>
      <c r="B47" s="63" t="s">
        <v>91</v>
      </c>
      <c r="C47" s="42" t="s">
        <v>92</v>
      </c>
      <c r="D47" s="74">
        <v>1.1392436871134499</v>
      </c>
      <c r="E47" s="75">
        <v>4.5379601025518401E-14</v>
      </c>
      <c r="F47" s="76">
        <v>-1.0022200000000001</v>
      </c>
      <c r="G47" s="30">
        <v>8.7858399999999996E-4</v>
      </c>
    </row>
    <row r="48" spans="1:7" s="39" customFormat="1" ht="14.1" customHeight="1">
      <c r="A48" s="40">
        <v>45</v>
      </c>
      <c r="B48" s="63" t="s">
        <v>93</v>
      </c>
      <c r="C48" s="42" t="s">
        <v>94</v>
      </c>
      <c r="D48" s="74">
        <v>1.4407010998623799</v>
      </c>
      <c r="E48" s="75">
        <v>2.5238782175757298E-22</v>
      </c>
      <c r="F48" s="76">
        <v>-3.2211599999999998</v>
      </c>
      <c r="G48" s="30">
        <v>8.7858399999999996E-4</v>
      </c>
    </row>
    <row r="49" spans="1:7" s="39" customFormat="1" ht="14.1" customHeight="1">
      <c r="A49" s="40">
        <v>46</v>
      </c>
      <c r="B49" s="63" t="s">
        <v>95</v>
      </c>
      <c r="C49" s="42" t="s">
        <v>8</v>
      </c>
      <c r="D49" s="74">
        <v>1.66078779180721</v>
      </c>
      <c r="E49" s="75">
        <v>1.9154817785578402E-39</v>
      </c>
      <c r="F49" s="76">
        <v>-2.6888899999999998</v>
      </c>
      <c r="G49" s="30">
        <v>8.7858399999999996E-4</v>
      </c>
    </row>
    <row r="50" spans="1:7" s="39" customFormat="1" ht="14.1" customHeight="1">
      <c r="A50" s="40">
        <v>47</v>
      </c>
      <c r="B50" s="63" t="s">
        <v>96</v>
      </c>
      <c r="C50" s="42" t="s">
        <v>97</v>
      </c>
      <c r="D50" s="74">
        <v>1.38131158648369</v>
      </c>
      <c r="E50" s="75">
        <v>6.4979895809012704E-9</v>
      </c>
      <c r="F50" s="76">
        <v>-2.1781000000000001</v>
      </c>
      <c r="G50" s="30">
        <v>6.7704200000000001E-3</v>
      </c>
    </row>
    <row r="51" spans="1:7" s="39" customFormat="1" ht="14.1" customHeight="1">
      <c r="A51" s="40">
        <v>48</v>
      </c>
      <c r="B51" s="63" t="s">
        <v>98</v>
      </c>
      <c r="C51" s="42" t="s">
        <v>99</v>
      </c>
      <c r="D51" s="74">
        <v>1.18753322027548</v>
      </c>
      <c r="E51" s="75">
        <v>3.3677324729493299E-22</v>
      </c>
      <c r="F51" s="76">
        <v>-2.4222800000000002</v>
      </c>
      <c r="G51" s="30">
        <v>8.7858399999999996E-4</v>
      </c>
    </row>
    <row r="52" spans="1:7" s="39" customFormat="1" ht="14.1" customHeight="1">
      <c r="A52" s="40">
        <v>49</v>
      </c>
      <c r="B52" s="12" t="s">
        <v>100</v>
      </c>
      <c r="C52" s="41" t="s">
        <v>101</v>
      </c>
      <c r="D52" s="74">
        <v>1.4491938315641399</v>
      </c>
      <c r="E52" s="75">
        <v>6.6720235779629594E-27</v>
      </c>
      <c r="F52" s="76">
        <v>-3.42923</v>
      </c>
      <c r="G52" s="30">
        <v>8.7858399999999996E-4</v>
      </c>
    </row>
    <row r="53" spans="1:7" s="39" customFormat="1" ht="14.1" customHeight="1">
      <c r="A53" s="40">
        <v>50</v>
      </c>
      <c r="B53" s="63" t="s">
        <v>102</v>
      </c>
      <c r="C53" s="42" t="s">
        <v>103</v>
      </c>
      <c r="D53" s="74">
        <v>1.14766399369545</v>
      </c>
      <c r="E53" s="75">
        <v>3.7730439623230099E-7</v>
      </c>
      <c r="F53" s="76">
        <v>-1.6925600000000001</v>
      </c>
      <c r="G53" s="30">
        <v>8.7858399999999996E-4</v>
      </c>
    </row>
    <row r="54" spans="1:7" s="39" customFormat="1" ht="14.1" customHeight="1">
      <c r="A54" s="40">
        <v>51</v>
      </c>
      <c r="B54" s="63" t="s">
        <v>104</v>
      </c>
      <c r="C54" s="42" t="s">
        <v>105</v>
      </c>
      <c r="D54" s="74">
        <v>1.1655245966974499</v>
      </c>
      <c r="E54" s="75">
        <v>1.6275589233317399E-3</v>
      </c>
      <c r="F54" s="76">
        <v>-2.04278</v>
      </c>
      <c r="G54" s="30">
        <v>1.62462E-3</v>
      </c>
    </row>
    <row r="55" spans="1:7" s="39" customFormat="1" ht="14.1" customHeight="1">
      <c r="A55" s="40">
        <v>52</v>
      </c>
      <c r="B55" s="63" t="s">
        <v>106</v>
      </c>
      <c r="C55" s="42" t="s">
        <v>107</v>
      </c>
      <c r="D55" s="74">
        <v>2.8963951943263</v>
      </c>
      <c r="E55" s="75">
        <v>3.5778464470554697E-11</v>
      </c>
      <c r="F55" s="76">
        <v>-1.5759300000000001</v>
      </c>
      <c r="G55" s="30">
        <v>8.7858399999999996E-4</v>
      </c>
    </row>
    <row r="56" spans="1:7" s="39" customFormat="1" ht="14.1" customHeight="1">
      <c r="A56" s="40">
        <v>53</v>
      </c>
      <c r="B56" s="63" t="s">
        <v>108</v>
      </c>
      <c r="C56" s="42" t="s">
        <v>109</v>
      </c>
      <c r="D56" s="74">
        <v>1.57081725048277</v>
      </c>
      <c r="E56" s="75">
        <v>8.7888975193416803E-9</v>
      </c>
      <c r="F56" s="76">
        <v>-1.0879300000000001</v>
      </c>
      <c r="G56" s="30">
        <v>1.54964E-2</v>
      </c>
    </row>
    <row r="57" spans="1:7" s="39" customFormat="1" ht="14.1" customHeight="1">
      <c r="A57" s="40">
        <v>54</v>
      </c>
      <c r="B57" s="63" t="s">
        <v>110</v>
      </c>
      <c r="C57" s="42" t="s">
        <v>111</v>
      </c>
      <c r="D57" s="74">
        <v>2.7743326072974099</v>
      </c>
      <c r="E57" s="75">
        <v>4.0186763980282397E-15</v>
      </c>
      <c r="F57" s="76">
        <v>-1.1358600000000001</v>
      </c>
      <c r="G57" s="30">
        <v>1.62462E-3</v>
      </c>
    </row>
    <row r="58" spans="1:7" s="39" customFormat="1" ht="14.1" customHeight="1">
      <c r="A58" s="40">
        <v>55</v>
      </c>
      <c r="B58" s="63" t="s">
        <v>112</v>
      </c>
      <c r="C58" s="42" t="s">
        <v>113</v>
      </c>
      <c r="D58" s="74">
        <v>1.99805441352088</v>
      </c>
      <c r="E58" s="75">
        <v>4.5509075944277398E-4</v>
      </c>
      <c r="F58" s="76">
        <v>-1.38141</v>
      </c>
      <c r="G58" s="30">
        <v>2.0715799999999999E-2</v>
      </c>
    </row>
    <row r="59" spans="1:7" s="39" customFormat="1" ht="14.1" customHeight="1">
      <c r="A59" s="40">
        <v>56</v>
      </c>
      <c r="B59" s="63" t="s">
        <v>114</v>
      </c>
      <c r="C59" s="42" t="s">
        <v>115</v>
      </c>
      <c r="D59" s="74">
        <v>1.16477861095559</v>
      </c>
      <c r="E59" s="75">
        <v>2.3391171265842001E-3</v>
      </c>
      <c r="F59" s="76">
        <v>-1.29552</v>
      </c>
      <c r="G59" s="30">
        <v>7.7437599999999997E-3</v>
      </c>
    </row>
    <row r="60" spans="1:7" s="39" customFormat="1" ht="14.1" customHeight="1">
      <c r="A60" s="40">
        <v>57</v>
      </c>
      <c r="B60" s="63" t="s">
        <v>116</v>
      </c>
      <c r="C60" s="42" t="s">
        <v>8</v>
      </c>
      <c r="D60" s="74">
        <v>1.0703783253258601</v>
      </c>
      <c r="E60" s="75">
        <v>1.7170657414345602E-24</v>
      </c>
      <c r="F60" s="76">
        <v>-2.6074000000000002</v>
      </c>
      <c r="G60" s="30">
        <v>8.7858399999999996E-4</v>
      </c>
    </row>
    <row r="61" spans="1:7" s="39" customFormat="1" ht="14.1" customHeight="1">
      <c r="A61" s="40">
        <v>58</v>
      </c>
      <c r="B61" s="63" t="s">
        <v>117</v>
      </c>
      <c r="C61" s="42" t="s">
        <v>118</v>
      </c>
      <c r="D61" s="74">
        <v>1.65613648338403</v>
      </c>
      <c r="E61" s="75">
        <v>3.2397718390016299E-34</v>
      </c>
      <c r="F61" s="76">
        <v>-1.5388599999999999</v>
      </c>
      <c r="G61" s="30">
        <v>8.7858399999999996E-4</v>
      </c>
    </row>
    <row r="62" spans="1:7" s="39" customFormat="1" ht="14.1" customHeight="1">
      <c r="A62" s="40">
        <v>59</v>
      </c>
      <c r="B62" s="63" t="s">
        <v>119</v>
      </c>
      <c r="C62" s="42" t="s">
        <v>72</v>
      </c>
      <c r="D62" s="74">
        <v>3.3198860367169298</v>
      </c>
      <c r="E62" s="75">
        <v>4.8245535686019897E-25</v>
      </c>
      <c r="F62" s="76">
        <v>-1.4193499999999999</v>
      </c>
      <c r="G62" s="30">
        <v>5.2542800000000001E-3</v>
      </c>
    </row>
    <row r="63" spans="1:7" s="39" customFormat="1" ht="14.1" customHeight="1">
      <c r="A63" s="40">
        <v>60</v>
      </c>
      <c r="B63" s="63" t="s">
        <v>120</v>
      </c>
      <c r="C63" s="42" t="s">
        <v>121</v>
      </c>
      <c r="D63" s="74">
        <v>1.2057534507652401</v>
      </c>
      <c r="E63" s="75">
        <v>1.57237831537873E-2</v>
      </c>
      <c r="F63" s="76">
        <v>-1.52671</v>
      </c>
      <c r="G63" s="30">
        <v>9.5974700000000003E-3</v>
      </c>
    </row>
    <row r="64" spans="1:7" s="39" customFormat="1" ht="14.1" customHeight="1">
      <c r="A64" s="40">
        <v>61</v>
      </c>
      <c r="B64" s="63" t="s">
        <v>122</v>
      </c>
      <c r="C64" s="42" t="s">
        <v>72</v>
      </c>
      <c r="D64" s="74">
        <v>1.1841257191557799</v>
      </c>
      <c r="E64" s="75">
        <v>1.2887014488992599E-3</v>
      </c>
      <c r="F64" s="76">
        <v>-1.5224</v>
      </c>
      <c r="G64" s="30">
        <v>8.7858399999999996E-4</v>
      </c>
    </row>
    <row r="65" spans="1:7" s="39" customFormat="1" ht="14.1" customHeight="1">
      <c r="A65" s="40">
        <v>62</v>
      </c>
      <c r="B65" s="63" t="s">
        <v>123</v>
      </c>
      <c r="C65" s="42" t="s">
        <v>124</v>
      </c>
      <c r="D65" s="74">
        <v>1.0246374829687399</v>
      </c>
      <c r="E65" s="75">
        <v>3.21183582439632E-17</v>
      </c>
      <c r="F65" s="76">
        <v>-0.99899499999999997</v>
      </c>
      <c r="G65" s="30">
        <v>8.7858399999999996E-4</v>
      </c>
    </row>
    <row r="66" spans="1:7" s="39" customFormat="1" ht="14.1" customHeight="1">
      <c r="A66" s="40">
        <v>63</v>
      </c>
      <c r="B66" s="63" t="s">
        <v>125</v>
      </c>
      <c r="C66" s="42" t="s">
        <v>126</v>
      </c>
      <c r="D66" s="74">
        <v>2.5335901906585199</v>
      </c>
      <c r="E66" s="75">
        <v>1.01906148822011E-30</v>
      </c>
      <c r="F66" s="76">
        <v>-1.1369899999999999</v>
      </c>
      <c r="G66" s="30">
        <v>8.7858399999999996E-4</v>
      </c>
    </row>
    <row r="67" spans="1:7" s="39" customFormat="1" ht="14.1" customHeight="1">
      <c r="A67" s="40">
        <v>64</v>
      </c>
      <c r="B67" s="63" t="s">
        <v>127</v>
      </c>
      <c r="C67" s="42" t="s">
        <v>128</v>
      </c>
      <c r="D67" s="74">
        <v>1.13831409933839</v>
      </c>
      <c r="E67" s="75">
        <v>1.7241159058882201E-6</v>
      </c>
      <c r="F67" s="76">
        <v>-1.87314</v>
      </c>
      <c r="G67" s="30">
        <v>8.7858399999999996E-4</v>
      </c>
    </row>
    <row r="68" spans="1:7" s="39" customFormat="1" ht="14.1" customHeight="1">
      <c r="A68" s="40">
        <v>65</v>
      </c>
      <c r="B68" s="63" t="s">
        <v>129</v>
      </c>
      <c r="C68" s="42" t="s">
        <v>130</v>
      </c>
      <c r="D68" s="74">
        <v>1.0850783101747099</v>
      </c>
      <c r="E68" s="75">
        <v>1.7300244091640699E-5</v>
      </c>
      <c r="F68" s="76">
        <v>-1.6246700000000001</v>
      </c>
      <c r="G68" s="30">
        <v>8.7858399999999996E-4</v>
      </c>
    </row>
    <row r="69" spans="1:7" s="39" customFormat="1" ht="14.1" customHeight="1">
      <c r="A69" s="40">
        <v>66</v>
      </c>
      <c r="B69" s="63" t="s">
        <v>131</v>
      </c>
      <c r="C69" s="42" t="s">
        <v>132</v>
      </c>
      <c r="D69" s="74">
        <v>1.41825758661699</v>
      </c>
      <c r="E69" s="75">
        <v>8.6343683315913706E-3</v>
      </c>
      <c r="F69" s="76">
        <v>-2.07368</v>
      </c>
      <c r="G69" s="30">
        <v>1.62462E-3</v>
      </c>
    </row>
    <row r="70" spans="1:7" s="39" customFormat="1" ht="14.1" customHeight="1">
      <c r="A70" s="40">
        <v>67</v>
      </c>
      <c r="B70" s="63" t="s">
        <v>133</v>
      </c>
      <c r="C70" s="42" t="s">
        <v>134</v>
      </c>
      <c r="D70" s="74">
        <v>1.9099017034269601</v>
      </c>
      <c r="E70" s="75">
        <v>5.75297054418688E-61</v>
      </c>
      <c r="F70" s="76">
        <v>-2.4034</v>
      </c>
      <c r="G70" s="30">
        <v>8.7858399999999996E-4</v>
      </c>
    </row>
    <row r="71" spans="1:7" s="39" customFormat="1" ht="14.1" customHeight="1">
      <c r="A71" s="40">
        <v>68</v>
      </c>
      <c r="B71" s="63" t="s">
        <v>135</v>
      </c>
      <c r="C71" s="42" t="s">
        <v>8</v>
      </c>
      <c r="D71" s="74">
        <v>1.11958159319518</v>
      </c>
      <c r="E71" s="75">
        <v>1.1366279191861799E-18</v>
      </c>
      <c r="F71" s="76">
        <v>-2.60107</v>
      </c>
      <c r="G71" s="30">
        <v>8.7858399999999996E-4</v>
      </c>
    </row>
    <row r="72" spans="1:7" s="39" customFormat="1" ht="14.1" customHeight="1">
      <c r="A72" s="40">
        <v>69</v>
      </c>
      <c r="B72" s="63" t="s">
        <v>136</v>
      </c>
      <c r="C72" s="42" t="s">
        <v>137</v>
      </c>
      <c r="D72" s="74">
        <v>1.97125720448845</v>
      </c>
      <c r="E72" s="75">
        <v>7.6381311156978099E-5</v>
      </c>
      <c r="F72" s="76">
        <v>-3.5719099999999999</v>
      </c>
      <c r="G72" s="30">
        <v>8.7858399999999996E-4</v>
      </c>
    </row>
    <row r="73" spans="1:7" s="39" customFormat="1" ht="14.1" customHeight="1">
      <c r="A73" s="40">
        <v>70</v>
      </c>
      <c r="B73" s="63" t="s">
        <v>138</v>
      </c>
      <c r="C73" s="42" t="s">
        <v>139</v>
      </c>
      <c r="D73" s="74">
        <v>1.06792995774764</v>
      </c>
      <c r="E73" s="75">
        <v>1.8157824590518899E-24</v>
      </c>
      <c r="F73" s="76">
        <v>-1.2143600000000001</v>
      </c>
      <c r="G73" s="30">
        <v>8.7858399999999996E-4</v>
      </c>
    </row>
    <row r="74" spans="1:7" s="39" customFormat="1" ht="14.1" customHeight="1">
      <c r="A74" s="40">
        <v>71</v>
      </c>
      <c r="B74" s="63" t="s">
        <v>140</v>
      </c>
      <c r="C74" s="42" t="s">
        <v>141</v>
      </c>
      <c r="D74" s="74">
        <v>1.0032337576093</v>
      </c>
      <c r="E74" s="75">
        <v>7.8316377628017705E-15</v>
      </c>
      <c r="F74" s="76">
        <v>-1.43645</v>
      </c>
      <c r="G74" s="30">
        <v>8.7858399999999996E-4</v>
      </c>
    </row>
    <row r="75" spans="1:7" s="39" customFormat="1" ht="14.1" customHeight="1">
      <c r="A75" s="40">
        <v>72</v>
      </c>
      <c r="B75" s="12" t="s">
        <v>142</v>
      </c>
      <c r="C75" s="41" t="s">
        <v>143</v>
      </c>
      <c r="D75" s="74">
        <v>1.23089640394986</v>
      </c>
      <c r="E75" s="75">
        <v>4.2647124516398599E-19</v>
      </c>
      <c r="F75" s="76">
        <v>-1.75427</v>
      </c>
      <c r="G75" s="30">
        <v>8.7858399999999996E-4</v>
      </c>
    </row>
    <row r="76" spans="1:7" s="39" customFormat="1" ht="14.1" customHeight="1">
      <c r="A76" s="40">
        <v>73</v>
      </c>
      <c r="B76" s="12" t="s">
        <v>144</v>
      </c>
      <c r="C76" s="41" t="s">
        <v>145</v>
      </c>
      <c r="D76" s="74">
        <v>1.2467885273508199</v>
      </c>
      <c r="E76" s="75">
        <v>6.11796848132964E-14</v>
      </c>
      <c r="F76" s="76">
        <v>-1.37303</v>
      </c>
      <c r="G76" s="30">
        <v>8.7858399999999996E-4</v>
      </c>
    </row>
    <row r="77" spans="1:7" s="39" customFormat="1" ht="14.1" customHeight="1">
      <c r="A77" s="40">
        <v>74</v>
      </c>
      <c r="B77" s="63" t="s">
        <v>146</v>
      </c>
      <c r="C77" s="42" t="s">
        <v>147</v>
      </c>
      <c r="D77" s="74">
        <v>1.01311235689784</v>
      </c>
      <c r="E77" s="75">
        <v>1.09852839483541E-20</v>
      </c>
      <c r="F77" s="76">
        <v>-1.67299</v>
      </c>
      <c r="G77" s="30">
        <v>8.7858399999999996E-4</v>
      </c>
    </row>
    <row r="78" spans="1:7" s="39" customFormat="1" ht="14.1" customHeight="1">
      <c r="A78" s="40">
        <v>75</v>
      </c>
      <c r="B78" s="63" t="s">
        <v>148</v>
      </c>
      <c r="C78" s="42" t="s">
        <v>149</v>
      </c>
      <c r="D78" s="74">
        <v>1.0019283031436499</v>
      </c>
      <c r="E78" s="75">
        <v>5.6793810862955603E-7</v>
      </c>
      <c r="F78" s="76">
        <v>-1.2412399999999999</v>
      </c>
      <c r="G78" s="30">
        <v>9.5974700000000003E-3</v>
      </c>
    </row>
    <row r="79" spans="1:7" s="39" customFormat="1" ht="14.1" customHeight="1">
      <c r="A79" s="40">
        <v>76</v>
      </c>
      <c r="B79" s="63" t="s">
        <v>150</v>
      </c>
      <c r="C79" s="42" t="s">
        <v>151</v>
      </c>
      <c r="D79" s="74">
        <v>1.08247565974307</v>
      </c>
      <c r="E79" s="75">
        <v>8.3284036350628397E-5</v>
      </c>
      <c r="F79" s="76">
        <v>-2.13889</v>
      </c>
      <c r="G79" s="30">
        <v>6.7704200000000001E-3</v>
      </c>
    </row>
    <row r="80" spans="1:7" s="39" customFormat="1" ht="14.1" customHeight="1">
      <c r="A80" s="40">
        <v>77</v>
      </c>
      <c r="B80" s="63" t="s">
        <v>152</v>
      </c>
      <c r="C80" s="42" t="s">
        <v>153</v>
      </c>
      <c r="D80" s="74">
        <v>2.2065658417188199</v>
      </c>
      <c r="E80" s="75">
        <v>3.9492950141846701E-28</v>
      </c>
      <c r="F80" s="76">
        <v>-3.0248699999999999</v>
      </c>
      <c r="G80" s="30">
        <v>8.7858399999999996E-4</v>
      </c>
    </row>
    <row r="81" spans="1:7" s="39" customFormat="1" ht="14.1" customHeight="1">
      <c r="A81" s="40">
        <v>78</v>
      </c>
      <c r="B81" s="63" t="s">
        <v>154</v>
      </c>
      <c r="C81" s="42" t="s">
        <v>155</v>
      </c>
      <c r="D81" s="74">
        <v>1.20598857066047</v>
      </c>
      <c r="E81" s="75">
        <v>8.4243109570290901E-29</v>
      </c>
      <c r="F81" s="76">
        <v>-1.3776200000000001</v>
      </c>
      <c r="G81" s="30">
        <v>8.7858399999999996E-4</v>
      </c>
    </row>
    <row r="82" spans="1:7" s="39" customFormat="1" ht="14.1" customHeight="1">
      <c r="A82" s="40">
        <v>79</v>
      </c>
      <c r="B82" s="63" t="s">
        <v>156</v>
      </c>
      <c r="C82" s="42" t="s">
        <v>157</v>
      </c>
      <c r="D82" s="74">
        <v>2.0373788912945998</v>
      </c>
      <c r="E82" s="75">
        <v>9.5938184339380608E-6</v>
      </c>
      <c r="F82" s="76">
        <v>-1.5053099999999999</v>
      </c>
      <c r="G82" s="30">
        <v>8.7858399999999996E-4</v>
      </c>
    </row>
    <row r="83" spans="1:7" s="39" customFormat="1" ht="14.1" customHeight="1">
      <c r="A83" s="40">
        <v>80</v>
      </c>
      <c r="B83" s="63" t="s">
        <v>158</v>
      </c>
      <c r="C83" s="42" t="s">
        <v>8</v>
      </c>
      <c r="D83" s="74">
        <v>1.0396151827056399</v>
      </c>
      <c r="E83" s="75">
        <v>3.5843292972428099E-5</v>
      </c>
      <c r="F83" s="76">
        <v>-1.4710799999999999</v>
      </c>
      <c r="G83" s="30">
        <v>1.4300200000000001E-2</v>
      </c>
    </row>
    <row r="84" spans="1:7" s="39" customFormat="1" ht="14.1" customHeight="1">
      <c r="A84" s="40">
        <v>81</v>
      </c>
      <c r="B84" s="63" t="s">
        <v>159</v>
      </c>
      <c r="C84" s="42" t="s">
        <v>160</v>
      </c>
      <c r="D84" s="74">
        <v>1.0218591494593301</v>
      </c>
      <c r="E84" s="75">
        <v>1.7139735154867701E-12</v>
      </c>
      <c r="F84" s="76">
        <v>-4.8586200000000002</v>
      </c>
      <c r="G84" s="30">
        <v>8.7858399999999996E-4</v>
      </c>
    </row>
    <row r="85" spans="1:7" s="39" customFormat="1" ht="14.1" customHeight="1">
      <c r="A85" s="40">
        <v>82</v>
      </c>
      <c r="B85" s="63" t="s">
        <v>161</v>
      </c>
      <c r="C85" s="42" t="s">
        <v>162</v>
      </c>
      <c r="D85" s="74">
        <v>1.3694469412496399</v>
      </c>
      <c r="E85" s="75">
        <v>1.70496793756279E-11</v>
      </c>
      <c r="F85" s="76">
        <v>-5.1597</v>
      </c>
      <c r="G85" s="30">
        <v>4.7039999999999998E-2</v>
      </c>
    </row>
    <row r="86" spans="1:7" s="39" customFormat="1" ht="14.1" customHeight="1">
      <c r="A86" s="40">
        <v>83</v>
      </c>
      <c r="B86" s="12" t="s">
        <v>163</v>
      </c>
      <c r="C86" s="41" t="s">
        <v>164</v>
      </c>
      <c r="D86" s="74">
        <v>3.6358312426449402</v>
      </c>
      <c r="E86" s="75">
        <v>3.3751482037110402E-40</v>
      </c>
      <c r="F86" s="76">
        <v>-1.2954300000000001</v>
      </c>
      <c r="G86" s="30">
        <v>8.7858399999999996E-4</v>
      </c>
    </row>
    <row r="87" spans="1:7" s="39" customFormat="1" ht="14.1" customHeight="1">
      <c r="A87" s="40">
        <v>84</v>
      </c>
      <c r="B87" s="63" t="s">
        <v>165</v>
      </c>
      <c r="C87" s="42" t="s">
        <v>166</v>
      </c>
      <c r="D87" s="74">
        <v>1.2184909036878599</v>
      </c>
      <c r="E87" s="75">
        <v>4.1820384296074103E-3</v>
      </c>
      <c r="F87" s="76">
        <v>-1.89828</v>
      </c>
      <c r="G87" s="30">
        <v>4.0624199999999999E-2</v>
      </c>
    </row>
    <row r="88" spans="1:7" s="39" customFormat="1" ht="14.1" customHeight="1">
      <c r="A88" s="40">
        <v>85</v>
      </c>
      <c r="B88" s="63" t="s">
        <v>167</v>
      </c>
      <c r="C88" s="42" t="s">
        <v>168</v>
      </c>
      <c r="D88" s="74">
        <v>1.03764999144745</v>
      </c>
      <c r="E88" s="75">
        <v>1.7170657414345602E-24</v>
      </c>
      <c r="F88" s="76">
        <v>-1.0554600000000001</v>
      </c>
      <c r="G88" s="30">
        <v>8.7858399999999996E-4</v>
      </c>
    </row>
    <row r="89" spans="1:7" s="39" customFormat="1" ht="14.1" customHeight="1">
      <c r="A89" s="40">
        <v>86</v>
      </c>
      <c r="B89" s="12" t="s">
        <v>169</v>
      </c>
      <c r="C89" s="41" t="s">
        <v>170</v>
      </c>
      <c r="D89" s="74">
        <v>2.10633299381655</v>
      </c>
      <c r="E89" s="75">
        <v>1.1527026460879101E-25</v>
      </c>
      <c r="F89" s="76">
        <v>-2.8672499999999999</v>
      </c>
      <c r="G89" s="30">
        <v>8.7858399999999996E-4</v>
      </c>
    </row>
    <row r="90" spans="1:7" s="39" customFormat="1" ht="14.1" customHeight="1">
      <c r="A90" s="40">
        <v>87</v>
      </c>
      <c r="B90" s="63" t="s">
        <v>171</v>
      </c>
      <c r="C90" s="42" t="s">
        <v>172</v>
      </c>
      <c r="D90" s="74">
        <v>1.1585774276748899</v>
      </c>
      <c r="E90" s="75">
        <v>3.1651646808364999E-27</v>
      </c>
      <c r="F90" s="76">
        <v>-1.8528100000000001</v>
      </c>
      <c r="G90" s="30">
        <v>8.7858399999999996E-4</v>
      </c>
    </row>
    <row r="91" spans="1:7" s="39" customFormat="1" ht="14.1" customHeight="1">
      <c r="A91" s="40">
        <v>88</v>
      </c>
      <c r="B91" s="63" t="s">
        <v>173</v>
      </c>
      <c r="C91" s="42" t="s">
        <v>72</v>
      </c>
      <c r="D91" s="74">
        <v>1.35139718653199</v>
      </c>
      <c r="E91" s="75">
        <v>2.7517931040749199E-29</v>
      </c>
      <c r="F91" s="76">
        <v>-1.4472100000000001</v>
      </c>
      <c r="G91" s="30">
        <v>8.7858399999999996E-4</v>
      </c>
    </row>
    <row r="92" spans="1:7" s="39" customFormat="1" ht="14.1" customHeight="1">
      <c r="A92" s="40">
        <v>89</v>
      </c>
      <c r="B92" s="63" t="s">
        <v>174</v>
      </c>
      <c r="C92" s="42" t="s">
        <v>72</v>
      </c>
      <c r="D92" s="74">
        <v>1.27823959103747</v>
      </c>
      <c r="E92" s="75">
        <v>2.6401544107828399E-10</v>
      </c>
      <c r="F92" s="76">
        <v>-1.48376</v>
      </c>
      <c r="G92" s="30">
        <v>8.7858399999999996E-4</v>
      </c>
    </row>
    <row r="93" spans="1:7" s="39" customFormat="1" ht="14.1" customHeight="1">
      <c r="A93" s="40">
        <v>90</v>
      </c>
      <c r="B93" s="63" t="s">
        <v>175</v>
      </c>
      <c r="C93" s="42" t="s">
        <v>109</v>
      </c>
      <c r="D93" s="74">
        <v>1.4292685738267299</v>
      </c>
      <c r="E93" s="75">
        <v>9.5886597847385402E-11</v>
      </c>
      <c r="F93" s="76">
        <v>-1.74735</v>
      </c>
      <c r="G93" s="30">
        <v>8.7858399999999996E-4</v>
      </c>
    </row>
    <row r="94" spans="1:7" s="39" customFormat="1" ht="14.1" customHeight="1" thickBot="1">
      <c r="A94" s="61">
        <v>91</v>
      </c>
      <c r="B94" s="64" t="s">
        <v>176</v>
      </c>
      <c r="C94" s="43" t="s">
        <v>8</v>
      </c>
      <c r="D94" s="77">
        <v>1.07782447700872</v>
      </c>
      <c r="E94" s="78">
        <v>1.3788425644700099E-3</v>
      </c>
      <c r="F94" s="79">
        <v>-3.2193299999999998</v>
      </c>
      <c r="G94" s="34">
        <v>8.7858399999999996E-4</v>
      </c>
    </row>
    <row r="95" spans="1:7" s="39" customFormat="1" ht="12.75" customHeight="1" thickTop="1">
      <c r="C95" s="44"/>
      <c r="D95" s="66"/>
      <c r="E95" s="67"/>
      <c r="F95" s="66"/>
    </row>
    <row r="96" spans="1:7" s="39" customFormat="1" ht="12.75" customHeight="1">
      <c r="C96" s="44"/>
      <c r="D96" s="66"/>
      <c r="E96" s="67"/>
      <c r="F96" s="66"/>
    </row>
    <row r="97" spans="3:6" s="39" customFormat="1">
      <c r="C97" s="44"/>
      <c r="D97" s="66"/>
      <c r="E97" s="67"/>
      <c r="F97" s="66"/>
    </row>
    <row r="98" spans="3:6" s="39" customFormat="1">
      <c r="C98" s="44"/>
      <c r="D98" s="66"/>
      <c r="E98" s="67"/>
      <c r="F98" s="66"/>
    </row>
    <row r="99" spans="3:6" s="39" customFormat="1">
      <c r="C99" s="44"/>
      <c r="D99" s="66"/>
      <c r="E99" s="67"/>
      <c r="F99" s="66"/>
    </row>
    <row r="100" spans="3:6" s="39" customFormat="1">
      <c r="C100" s="44"/>
      <c r="D100" s="66"/>
      <c r="E100" s="67"/>
      <c r="F100" s="66"/>
    </row>
    <row r="101" spans="3:6" s="39" customFormat="1">
      <c r="C101" s="44"/>
      <c r="D101" s="66"/>
      <c r="E101" s="67"/>
      <c r="F101" s="66"/>
    </row>
    <row r="102" spans="3:6" s="39" customFormat="1">
      <c r="C102" s="44"/>
      <c r="D102" s="66"/>
      <c r="E102" s="67"/>
      <c r="F102" s="66"/>
    </row>
    <row r="103" spans="3:6" s="39" customFormat="1">
      <c r="C103" s="44"/>
      <c r="D103" s="66"/>
      <c r="E103" s="67"/>
      <c r="F103" s="66"/>
    </row>
    <row r="104" spans="3:6" s="39" customFormat="1">
      <c r="C104" s="44"/>
      <c r="D104" s="66"/>
      <c r="E104" s="67"/>
      <c r="F104" s="66"/>
    </row>
    <row r="105" spans="3:6" s="39" customFormat="1">
      <c r="C105" s="44"/>
      <c r="D105" s="66"/>
      <c r="E105" s="67"/>
      <c r="F105" s="66"/>
    </row>
    <row r="106" spans="3:6" s="39" customFormat="1">
      <c r="C106" s="44"/>
      <c r="D106" s="66"/>
      <c r="E106" s="67"/>
      <c r="F106" s="66"/>
    </row>
    <row r="107" spans="3:6" s="39" customFormat="1">
      <c r="C107" s="44"/>
      <c r="D107" s="66"/>
      <c r="E107" s="67"/>
      <c r="F107" s="66"/>
    </row>
    <row r="108" spans="3:6" s="39" customFormat="1">
      <c r="C108" s="44"/>
      <c r="D108" s="66"/>
      <c r="E108" s="67"/>
      <c r="F108" s="66"/>
    </row>
    <row r="109" spans="3:6" s="39" customFormat="1">
      <c r="C109" s="44"/>
      <c r="D109" s="66"/>
      <c r="E109" s="67"/>
      <c r="F109" s="66"/>
    </row>
    <row r="110" spans="3:6" s="39" customFormat="1">
      <c r="C110" s="44"/>
      <c r="D110" s="66"/>
      <c r="E110" s="67"/>
      <c r="F110" s="66"/>
    </row>
  </sheetData>
  <mergeCells count="6">
    <mergeCell ref="A1:G1"/>
    <mergeCell ref="A2:A3"/>
    <mergeCell ref="B2:B3"/>
    <mergeCell ref="C2:C3"/>
    <mergeCell ref="D2:E2"/>
    <mergeCell ref="F2:G2"/>
  </mergeCells>
  <phoneticPr fontId="3" type="noConversion"/>
  <conditionalFormatting sqref="B4:B94">
    <cfRule type="duplicateValues" dxfId="3"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98"/>
  <sheetViews>
    <sheetView workbookViewId="0">
      <pane ySplit="2" topLeftCell="A3" activePane="bottomLeft" state="frozen"/>
      <selection pane="bottomLeft" sqref="A1:E1"/>
    </sheetView>
  </sheetViews>
  <sheetFormatPr defaultColWidth="9.140625" defaultRowHeight="12.75"/>
  <cols>
    <col min="1" max="1" width="6.7109375" style="6" customWidth="1"/>
    <col min="2" max="2" width="13.28515625" style="21" customWidth="1"/>
    <col min="3" max="3" width="78.7109375" style="11" customWidth="1"/>
    <col min="4" max="4" width="9.28515625" style="22" customWidth="1"/>
    <col min="5" max="5" width="9.28515625" style="11" customWidth="1"/>
    <col min="6" max="6" width="16.140625" style="11" customWidth="1"/>
    <col min="7" max="16384" width="9.140625" style="11"/>
  </cols>
  <sheetData>
    <row r="1" spans="1:6" s="1" customFormat="1" ht="40.5" customHeight="1" thickBot="1">
      <c r="A1" s="143" t="s">
        <v>2117</v>
      </c>
      <c r="B1" s="144"/>
      <c r="C1" s="144"/>
      <c r="D1" s="144"/>
      <c r="E1" s="144"/>
    </row>
    <row r="2" spans="1:6" s="1" customFormat="1" ht="40.5" customHeight="1" thickTop="1" thickBot="1">
      <c r="A2" s="2" t="s">
        <v>9</v>
      </c>
      <c r="B2" s="3" t="s">
        <v>0</v>
      </c>
      <c r="C2" s="3" t="s">
        <v>10</v>
      </c>
      <c r="D2" s="4" t="s">
        <v>11</v>
      </c>
      <c r="E2" s="4" t="s">
        <v>12</v>
      </c>
      <c r="F2" s="5"/>
    </row>
    <row r="3" spans="1:6" ht="14.1" customHeight="1" thickTop="1">
      <c r="A3" s="6">
        <v>1</v>
      </c>
      <c r="B3" s="7" t="s">
        <v>13</v>
      </c>
      <c r="C3" s="8" t="s">
        <v>14</v>
      </c>
      <c r="D3" s="9">
        <v>1.39453990997355</v>
      </c>
      <c r="E3" s="10">
        <v>5.7636716741012001E-27</v>
      </c>
    </row>
    <row r="4" spans="1:6" ht="14.1" customHeight="1">
      <c r="A4" s="6">
        <v>2</v>
      </c>
      <c r="B4" s="12" t="s">
        <v>15</v>
      </c>
      <c r="C4" s="13" t="s">
        <v>16</v>
      </c>
      <c r="D4" s="9">
        <v>1.79111060703136</v>
      </c>
      <c r="E4" s="10">
        <v>4.6216527304641098E-8</v>
      </c>
    </row>
    <row r="5" spans="1:6" ht="14.1" customHeight="1">
      <c r="A5" s="6">
        <v>3</v>
      </c>
      <c r="B5" s="7" t="s">
        <v>17</v>
      </c>
      <c r="C5" s="8" t="s">
        <v>18</v>
      </c>
      <c r="D5" s="9">
        <v>1.1325891979846101</v>
      </c>
      <c r="E5" s="10">
        <v>1.67327218710975E-6</v>
      </c>
    </row>
    <row r="6" spans="1:6" ht="14.1" customHeight="1">
      <c r="A6" s="6">
        <v>4</v>
      </c>
      <c r="B6" s="7" t="s">
        <v>19</v>
      </c>
      <c r="C6" s="8" t="s">
        <v>20</v>
      </c>
      <c r="D6" s="9">
        <v>1.2620173071312599</v>
      </c>
      <c r="E6" s="10">
        <v>1.1883823768468299E-2</v>
      </c>
    </row>
    <row r="7" spans="1:6" ht="14.1" customHeight="1">
      <c r="A7" s="6">
        <v>5</v>
      </c>
      <c r="B7" s="7" t="s">
        <v>21</v>
      </c>
      <c r="C7" s="8" t="s">
        <v>22</v>
      </c>
      <c r="D7" s="9">
        <v>1.3724147677734899</v>
      </c>
      <c r="E7" s="10">
        <v>1.1447297799557199E-22</v>
      </c>
    </row>
    <row r="8" spans="1:6" ht="14.1" customHeight="1">
      <c r="A8" s="6">
        <v>6</v>
      </c>
      <c r="B8" s="12" t="s">
        <v>23</v>
      </c>
      <c r="C8" s="13" t="s">
        <v>24</v>
      </c>
      <c r="D8" s="9">
        <v>1.2977086034216001</v>
      </c>
      <c r="E8" s="10">
        <v>2.2474276590558599E-7</v>
      </c>
    </row>
    <row r="9" spans="1:6" ht="14.1" customHeight="1">
      <c r="A9" s="6">
        <v>7</v>
      </c>
      <c r="B9" s="7" t="s">
        <v>25</v>
      </c>
      <c r="C9" s="8" t="s">
        <v>8</v>
      </c>
      <c r="D9" s="9">
        <v>1.72903668617999</v>
      </c>
      <c r="E9" s="10">
        <v>1.2766901748487399E-7</v>
      </c>
    </row>
    <row r="10" spans="1:6" ht="14.1" customHeight="1">
      <c r="A10" s="6">
        <v>8</v>
      </c>
      <c r="B10" s="7" t="s">
        <v>26</v>
      </c>
      <c r="C10" s="8" t="s">
        <v>8</v>
      </c>
      <c r="D10" s="9">
        <v>1.21366213657885</v>
      </c>
      <c r="E10" s="10">
        <v>5.5568698653626397E-12</v>
      </c>
    </row>
    <row r="11" spans="1:6" ht="14.1" customHeight="1">
      <c r="A11" s="6">
        <v>9</v>
      </c>
      <c r="B11" s="7" t="s">
        <v>27</v>
      </c>
      <c r="C11" s="8" t="s">
        <v>8</v>
      </c>
      <c r="D11" s="9">
        <v>2.34519015089514</v>
      </c>
      <c r="E11" s="10">
        <v>2.01043030669017E-19</v>
      </c>
    </row>
    <row r="12" spans="1:6" ht="14.1" customHeight="1">
      <c r="A12" s="6">
        <v>10</v>
      </c>
      <c r="B12" s="7" t="s">
        <v>28</v>
      </c>
      <c r="C12" s="8" t="s">
        <v>8</v>
      </c>
      <c r="D12" s="9">
        <v>1.4495729063512599</v>
      </c>
      <c r="E12" s="10">
        <v>1.86960840982144E-19</v>
      </c>
    </row>
    <row r="13" spans="1:6" ht="14.1" customHeight="1">
      <c r="A13" s="6">
        <v>11</v>
      </c>
      <c r="B13" s="7" t="s">
        <v>29</v>
      </c>
      <c r="C13" s="8" t="s">
        <v>30</v>
      </c>
      <c r="D13" s="9">
        <v>2.3274533105166801</v>
      </c>
      <c r="E13" s="10">
        <v>2.1760680827538401E-7</v>
      </c>
    </row>
    <row r="14" spans="1:6" ht="14.1" customHeight="1">
      <c r="A14" s="6">
        <v>12</v>
      </c>
      <c r="B14" s="7" t="s">
        <v>31</v>
      </c>
      <c r="C14" s="8" t="s">
        <v>32</v>
      </c>
      <c r="D14" s="9">
        <v>1.3355007081266099</v>
      </c>
      <c r="E14" s="10">
        <v>3.8799225726116002E-35</v>
      </c>
    </row>
    <row r="15" spans="1:6" ht="14.1" customHeight="1">
      <c r="A15" s="6">
        <v>13</v>
      </c>
      <c r="B15" s="7" t="s">
        <v>33</v>
      </c>
      <c r="C15" s="8" t="s">
        <v>20</v>
      </c>
      <c r="D15" s="9">
        <v>1.8138783751147001</v>
      </c>
      <c r="E15" s="10">
        <v>3.83983167129932E-21</v>
      </c>
    </row>
    <row r="16" spans="1:6" ht="14.1" customHeight="1">
      <c r="A16" s="6">
        <v>14</v>
      </c>
      <c r="B16" s="12" t="s">
        <v>34</v>
      </c>
      <c r="C16" s="13" t="s">
        <v>35</v>
      </c>
      <c r="D16" s="9">
        <v>1.5880522365395899</v>
      </c>
      <c r="E16" s="10">
        <v>9.7261679195398496E-20</v>
      </c>
    </row>
    <row r="17" spans="1:5" ht="14.1" customHeight="1">
      <c r="A17" s="6">
        <v>15</v>
      </c>
      <c r="B17" s="7" t="s">
        <v>36</v>
      </c>
      <c r="C17" s="8" t="s">
        <v>37</v>
      </c>
      <c r="D17" s="9">
        <v>1.12618368720802</v>
      </c>
      <c r="E17" s="10">
        <v>8.8229128218551199E-22</v>
      </c>
    </row>
    <row r="18" spans="1:5" ht="14.1" customHeight="1">
      <c r="A18" s="6">
        <v>16</v>
      </c>
      <c r="B18" s="7" t="s">
        <v>38</v>
      </c>
      <c r="C18" s="8" t="s">
        <v>39</v>
      </c>
      <c r="D18" s="9">
        <v>1.3418318419233899</v>
      </c>
      <c r="E18" s="10">
        <v>2.1957315200624401E-16</v>
      </c>
    </row>
    <row r="19" spans="1:5" ht="14.1" customHeight="1">
      <c r="A19" s="6">
        <v>17</v>
      </c>
      <c r="B19" s="7" t="s">
        <v>40</v>
      </c>
      <c r="C19" s="8" t="s">
        <v>41</v>
      </c>
      <c r="D19" s="9">
        <v>1.0663026181853099</v>
      </c>
      <c r="E19" s="10">
        <v>2.4420828925855201E-6</v>
      </c>
    </row>
    <row r="20" spans="1:5" ht="14.1" customHeight="1">
      <c r="A20" s="6">
        <v>18</v>
      </c>
      <c r="B20" s="7" t="s">
        <v>42</v>
      </c>
      <c r="C20" s="8" t="s">
        <v>8</v>
      </c>
      <c r="D20" s="9">
        <v>1.2828272830257601</v>
      </c>
      <c r="E20" s="10">
        <v>1.3643573251103799E-6</v>
      </c>
    </row>
    <row r="21" spans="1:5" ht="14.1" customHeight="1">
      <c r="A21" s="6">
        <v>19</v>
      </c>
      <c r="B21" s="7" t="s">
        <v>43</v>
      </c>
      <c r="C21" s="8" t="s">
        <v>8</v>
      </c>
      <c r="D21" s="9">
        <v>1.3075328807351301</v>
      </c>
      <c r="E21" s="10">
        <v>1.9130965158551001E-14</v>
      </c>
    </row>
    <row r="22" spans="1:5" ht="14.1" customHeight="1">
      <c r="A22" s="6">
        <v>20</v>
      </c>
      <c r="B22" s="7" t="s">
        <v>44</v>
      </c>
      <c r="C22" s="8" t="s">
        <v>45</v>
      </c>
      <c r="D22" s="9">
        <v>1.4228514704267801</v>
      </c>
      <c r="E22" s="10">
        <v>5.0449944312439004E-6</v>
      </c>
    </row>
    <row r="23" spans="1:5" ht="14.1" customHeight="1">
      <c r="A23" s="6">
        <v>21</v>
      </c>
      <c r="B23" s="7" t="s">
        <v>46</v>
      </c>
      <c r="C23" s="8" t="s">
        <v>47</v>
      </c>
      <c r="D23" s="9">
        <v>2.2268391377053001</v>
      </c>
      <c r="E23" s="10">
        <v>1.7832382614601699E-37</v>
      </c>
    </row>
    <row r="24" spans="1:5" ht="14.1" customHeight="1">
      <c r="A24" s="6">
        <v>22</v>
      </c>
      <c r="B24" s="12" t="s">
        <v>48</v>
      </c>
      <c r="C24" s="13" t="s">
        <v>49</v>
      </c>
      <c r="D24" s="9">
        <v>1.06547049598713</v>
      </c>
      <c r="E24" s="10">
        <v>2.7900275814797898E-9</v>
      </c>
    </row>
    <row r="25" spans="1:5" ht="14.1" customHeight="1">
      <c r="A25" s="6">
        <v>23</v>
      </c>
      <c r="B25" s="7" t="s">
        <v>50</v>
      </c>
      <c r="C25" s="8" t="s">
        <v>51</v>
      </c>
      <c r="D25" s="9">
        <v>1.0316007280591399</v>
      </c>
      <c r="E25" s="10">
        <v>2.6727811121247102E-21</v>
      </c>
    </row>
    <row r="26" spans="1:5" ht="14.1" customHeight="1">
      <c r="A26" s="6">
        <v>24</v>
      </c>
      <c r="B26" s="7" t="s">
        <v>52</v>
      </c>
      <c r="C26" s="8" t="s">
        <v>53</v>
      </c>
      <c r="D26" s="9">
        <v>1.3622640238242301</v>
      </c>
      <c r="E26" s="10">
        <v>1.1623789281589301E-3</v>
      </c>
    </row>
    <row r="27" spans="1:5" ht="14.1" customHeight="1">
      <c r="A27" s="6">
        <v>25</v>
      </c>
      <c r="B27" s="7" t="s">
        <v>54</v>
      </c>
      <c r="C27" s="8" t="s">
        <v>55</v>
      </c>
      <c r="D27" s="9">
        <v>1.26838919251571</v>
      </c>
      <c r="E27" s="10">
        <v>1.2098789366082201E-8</v>
      </c>
    </row>
    <row r="28" spans="1:5" ht="14.1" customHeight="1">
      <c r="A28" s="6">
        <v>26</v>
      </c>
      <c r="B28" s="7" t="s">
        <v>56</v>
      </c>
      <c r="C28" s="8" t="s">
        <v>57</v>
      </c>
      <c r="D28" s="9">
        <v>1.6236528262251899</v>
      </c>
      <c r="E28" s="10">
        <v>8.7442017872472895E-6</v>
      </c>
    </row>
    <row r="29" spans="1:5" ht="14.1" customHeight="1">
      <c r="A29" s="6">
        <v>27</v>
      </c>
      <c r="B29" s="7" t="s">
        <v>58</v>
      </c>
      <c r="C29" s="8" t="s">
        <v>8</v>
      </c>
      <c r="D29" s="9">
        <v>3.496685242276</v>
      </c>
      <c r="E29" s="10">
        <v>1.2189925176611699E-14</v>
      </c>
    </row>
    <row r="30" spans="1:5" ht="14.1" customHeight="1">
      <c r="A30" s="6">
        <v>28</v>
      </c>
      <c r="B30" s="7" t="s">
        <v>59</v>
      </c>
      <c r="C30" s="8" t="s">
        <v>60</v>
      </c>
      <c r="D30" s="9">
        <v>1.2719289266948399</v>
      </c>
      <c r="E30" s="10">
        <v>4.3977370662800603E-30</v>
      </c>
    </row>
    <row r="31" spans="1:5" ht="14.1" customHeight="1">
      <c r="A31" s="6">
        <v>29</v>
      </c>
      <c r="B31" s="7" t="s">
        <v>61</v>
      </c>
      <c r="C31" s="8" t="s">
        <v>62</v>
      </c>
      <c r="D31" s="9">
        <v>1.2190966893941499</v>
      </c>
      <c r="E31" s="10">
        <v>2.7517931040749199E-29</v>
      </c>
    </row>
    <row r="32" spans="1:5" ht="14.1" customHeight="1">
      <c r="A32" s="6">
        <v>30</v>
      </c>
      <c r="B32" s="7" t="s">
        <v>63</v>
      </c>
      <c r="C32" s="8" t="s">
        <v>64</v>
      </c>
      <c r="D32" s="9">
        <v>1.1541769486483999</v>
      </c>
      <c r="E32" s="10">
        <v>2.16115123757026E-2</v>
      </c>
    </row>
    <row r="33" spans="1:5" ht="14.1" customHeight="1">
      <c r="A33" s="6">
        <v>31</v>
      </c>
      <c r="B33" s="7" t="s">
        <v>65</v>
      </c>
      <c r="C33" s="8" t="s">
        <v>66</v>
      </c>
      <c r="D33" s="9">
        <v>1.2390084234193499</v>
      </c>
      <c r="E33" s="10">
        <v>3.46099519042973E-6</v>
      </c>
    </row>
    <row r="34" spans="1:5" ht="14.1" customHeight="1">
      <c r="A34" s="6">
        <v>32</v>
      </c>
      <c r="B34" s="12" t="s">
        <v>67</v>
      </c>
      <c r="C34" s="13" t="s">
        <v>68</v>
      </c>
      <c r="D34" s="9">
        <v>2.2873644271306799</v>
      </c>
      <c r="E34" s="10">
        <v>1.1702944954605399E-5</v>
      </c>
    </row>
    <row r="35" spans="1:5" ht="14.1" customHeight="1">
      <c r="A35" s="6">
        <v>33</v>
      </c>
      <c r="B35" s="12" t="s">
        <v>69</v>
      </c>
      <c r="C35" s="13" t="s">
        <v>70</v>
      </c>
      <c r="D35" s="9">
        <v>1.2587134788180301</v>
      </c>
      <c r="E35" s="10">
        <v>1.41481380482973E-19</v>
      </c>
    </row>
    <row r="36" spans="1:5" ht="14.1" customHeight="1">
      <c r="A36" s="6">
        <v>34</v>
      </c>
      <c r="B36" s="7" t="s">
        <v>71</v>
      </c>
      <c r="C36" s="8" t="s">
        <v>72</v>
      </c>
      <c r="D36" s="9">
        <v>1.37307358536888</v>
      </c>
      <c r="E36" s="10">
        <v>1.6836922591295E-6</v>
      </c>
    </row>
    <row r="37" spans="1:5" ht="14.1" customHeight="1">
      <c r="A37" s="6">
        <v>35</v>
      </c>
      <c r="B37" s="7" t="s">
        <v>73</v>
      </c>
      <c r="C37" s="8" t="s">
        <v>74</v>
      </c>
      <c r="D37" s="9">
        <v>1.7241346128236501</v>
      </c>
      <c r="E37" s="10">
        <v>1.53766102621223E-19</v>
      </c>
    </row>
    <row r="38" spans="1:5" ht="14.1" customHeight="1">
      <c r="A38" s="6">
        <v>36</v>
      </c>
      <c r="B38" s="7" t="s">
        <v>75</v>
      </c>
      <c r="C38" s="8" t="s">
        <v>76</v>
      </c>
      <c r="D38" s="9">
        <v>1.4199282970959901</v>
      </c>
      <c r="E38" s="10">
        <v>1.9737447341568201E-4</v>
      </c>
    </row>
    <row r="39" spans="1:5" ht="14.1" customHeight="1">
      <c r="A39" s="6">
        <v>37</v>
      </c>
      <c r="B39" s="7" t="s">
        <v>77</v>
      </c>
      <c r="C39" s="8" t="s">
        <v>78</v>
      </c>
      <c r="D39" s="9">
        <v>1.5955086807127501</v>
      </c>
      <c r="E39" s="10">
        <v>4.6068664335224302E-7</v>
      </c>
    </row>
    <row r="40" spans="1:5" ht="14.1" customHeight="1">
      <c r="A40" s="6">
        <v>38</v>
      </c>
      <c r="B40" s="12" t="s">
        <v>79</v>
      </c>
      <c r="C40" s="13" t="s">
        <v>80</v>
      </c>
      <c r="D40" s="9">
        <v>1.5090300360289499</v>
      </c>
      <c r="E40" s="10">
        <v>7.4061039034430699E-18</v>
      </c>
    </row>
    <row r="41" spans="1:5" ht="14.1" customHeight="1">
      <c r="A41" s="6">
        <v>39</v>
      </c>
      <c r="B41" s="7" t="s">
        <v>81</v>
      </c>
      <c r="C41" s="8" t="s">
        <v>82</v>
      </c>
      <c r="D41" s="9">
        <v>2.0751142313463</v>
      </c>
      <c r="E41" s="10">
        <v>5.1977075079589299E-9</v>
      </c>
    </row>
    <row r="42" spans="1:5" ht="14.1" customHeight="1">
      <c r="A42" s="6">
        <v>40</v>
      </c>
      <c r="B42" s="7" t="s">
        <v>83</v>
      </c>
      <c r="C42" s="8" t="s">
        <v>84</v>
      </c>
      <c r="D42" s="9">
        <v>1.00286375118001</v>
      </c>
      <c r="E42" s="10">
        <v>1.6301815316782401E-11</v>
      </c>
    </row>
    <row r="43" spans="1:5" ht="14.1" customHeight="1">
      <c r="A43" s="6">
        <v>41</v>
      </c>
      <c r="B43" s="7" t="s">
        <v>85</v>
      </c>
      <c r="C43" s="8" t="s">
        <v>86</v>
      </c>
      <c r="D43" s="9">
        <v>1.4597559672631899</v>
      </c>
      <c r="E43" s="10">
        <v>1.39186211712677E-18</v>
      </c>
    </row>
    <row r="44" spans="1:5" ht="14.1" customHeight="1">
      <c r="A44" s="6">
        <v>42</v>
      </c>
      <c r="B44" s="7" t="s">
        <v>87</v>
      </c>
      <c r="C44" s="8" t="s">
        <v>88</v>
      </c>
      <c r="D44" s="9">
        <v>1.04541471132515</v>
      </c>
      <c r="E44" s="10">
        <v>1.2190465387974401E-30</v>
      </c>
    </row>
    <row r="45" spans="1:5" ht="14.1" customHeight="1">
      <c r="A45" s="6">
        <v>43</v>
      </c>
      <c r="B45" s="7" t="s">
        <v>89</v>
      </c>
      <c r="C45" s="8" t="s">
        <v>90</v>
      </c>
      <c r="D45" s="9">
        <v>1.33043537257197</v>
      </c>
      <c r="E45" s="10">
        <v>2.09608999417717E-22</v>
      </c>
    </row>
    <row r="46" spans="1:5" ht="14.1" customHeight="1">
      <c r="A46" s="6">
        <v>44</v>
      </c>
      <c r="B46" s="7" t="s">
        <v>91</v>
      </c>
      <c r="C46" s="8" t="s">
        <v>92</v>
      </c>
      <c r="D46" s="9">
        <v>1.1392436871134499</v>
      </c>
      <c r="E46" s="10">
        <v>4.5379601025518401E-14</v>
      </c>
    </row>
    <row r="47" spans="1:5" ht="14.1" customHeight="1">
      <c r="A47" s="6">
        <v>45</v>
      </c>
      <c r="B47" s="7" t="s">
        <v>93</v>
      </c>
      <c r="C47" s="8" t="s">
        <v>94</v>
      </c>
      <c r="D47" s="9">
        <v>1.4407010998623799</v>
      </c>
      <c r="E47" s="10">
        <v>2.5238782175757298E-22</v>
      </c>
    </row>
    <row r="48" spans="1:5" ht="14.1" customHeight="1">
      <c r="A48" s="6">
        <v>46</v>
      </c>
      <c r="B48" s="7" t="s">
        <v>95</v>
      </c>
      <c r="C48" s="8" t="s">
        <v>8</v>
      </c>
      <c r="D48" s="9">
        <v>1.66078779180721</v>
      </c>
      <c r="E48" s="10">
        <v>1.9154817785578402E-39</v>
      </c>
    </row>
    <row r="49" spans="1:5" ht="14.1" customHeight="1">
      <c r="A49" s="6">
        <v>47</v>
      </c>
      <c r="B49" s="7" t="s">
        <v>96</v>
      </c>
      <c r="C49" s="8" t="s">
        <v>97</v>
      </c>
      <c r="D49" s="9">
        <v>1.38131158648369</v>
      </c>
      <c r="E49" s="10">
        <v>6.4979895809012704E-9</v>
      </c>
    </row>
    <row r="50" spans="1:5" ht="14.1" customHeight="1">
      <c r="A50" s="6">
        <v>48</v>
      </c>
      <c r="B50" s="7" t="s">
        <v>98</v>
      </c>
      <c r="C50" s="8" t="s">
        <v>99</v>
      </c>
      <c r="D50" s="9">
        <v>1.18753322027548</v>
      </c>
      <c r="E50" s="10">
        <v>3.3677324729493299E-22</v>
      </c>
    </row>
    <row r="51" spans="1:5" ht="14.1" customHeight="1">
      <c r="A51" s="6">
        <v>49</v>
      </c>
      <c r="B51" s="12" t="s">
        <v>100</v>
      </c>
      <c r="C51" s="13" t="s">
        <v>101</v>
      </c>
      <c r="D51" s="9">
        <v>1.4491938315641399</v>
      </c>
      <c r="E51" s="10">
        <v>6.6720235779629594E-27</v>
      </c>
    </row>
    <row r="52" spans="1:5" ht="14.1" customHeight="1">
      <c r="A52" s="6">
        <v>50</v>
      </c>
      <c r="B52" s="7" t="s">
        <v>102</v>
      </c>
      <c r="C52" s="8" t="s">
        <v>103</v>
      </c>
      <c r="D52" s="9">
        <v>1.14766399369545</v>
      </c>
      <c r="E52" s="10">
        <v>3.7730439623230099E-7</v>
      </c>
    </row>
    <row r="53" spans="1:5" ht="14.1" customHeight="1">
      <c r="A53" s="6">
        <v>51</v>
      </c>
      <c r="B53" s="7" t="s">
        <v>104</v>
      </c>
      <c r="C53" s="8" t="s">
        <v>105</v>
      </c>
      <c r="D53" s="9">
        <v>1.1655245966974499</v>
      </c>
      <c r="E53" s="10">
        <v>1.6275589233317399E-3</v>
      </c>
    </row>
    <row r="54" spans="1:5" ht="14.1" customHeight="1">
      <c r="A54" s="6">
        <v>52</v>
      </c>
      <c r="B54" s="7" t="s">
        <v>106</v>
      </c>
      <c r="C54" s="8" t="s">
        <v>107</v>
      </c>
      <c r="D54" s="9">
        <v>2.8963951943263</v>
      </c>
      <c r="E54" s="10">
        <v>3.5778464470554697E-11</v>
      </c>
    </row>
    <row r="55" spans="1:5" ht="14.1" customHeight="1">
      <c r="A55" s="6">
        <v>53</v>
      </c>
      <c r="B55" s="7" t="s">
        <v>108</v>
      </c>
      <c r="C55" s="8" t="s">
        <v>109</v>
      </c>
      <c r="D55" s="9">
        <v>1.57081725048277</v>
      </c>
      <c r="E55" s="10">
        <v>8.7888975193416803E-9</v>
      </c>
    </row>
    <row r="56" spans="1:5" ht="14.1" customHeight="1">
      <c r="A56" s="6">
        <v>54</v>
      </c>
      <c r="B56" s="7" t="s">
        <v>110</v>
      </c>
      <c r="C56" s="8" t="s">
        <v>111</v>
      </c>
      <c r="D56" s="9">
        <v>2.7743326072974099</v>
      </c>
      <c r="E56" s="10">
        <v>4.0186763980282397E-15</v>
      </c>
    </row>
    <row r="57" spans="1:5" ht="14.1" customHeight="1">
      <c r="A57" s="6">
        <v>55</v>
      </c>
      <c r="B57" s="7" t="s">
        <v>112</v>
      </c>
      <c r="C57" s="8" t="s">
        <v>113</v>
      </c>
      <c r="D57" s="9">
        <v>1.99805441352088</v>
      </c>
      <c r="E57" s="10">
        <v>4.5509075944277398E-4</v>
      </c>
    </row>
    <row r="58" spans="1:5" ht="14.1" customHeight="1">
      <c r="A58" s="6">
        <v>56</v>
      </c>
      <c r="B58" s="7" t="s">
        <v>114</v>
      </c>
      <c r="C58" s="8" t="s">
        <v>115</v>
      </c>
      <c r="D58" s="9">
        <v>1.16477861095559</v>
      </c>
      <c r="E58" s="10">
        <v>2.3391171265842001E-3</v>
      </c>
    </row>
    <row r="59" spans="1:5" ht="14.1" customHeight="1">
      <c r="A59" s="6">
        <v>57</v>
      </c>
      <c r="B59" s="7" t="s">
        <v>116</v>
      </c>
      <c r="C59" s="8" t="s">
        <v>8</v>
      </c>
      <c r="D59" s="9">
        <v>1.0703783253258601</v>
      </c>
      <c r="E59" s="10">
        <v>1.7170657414345602E-24</v>
      </c>
    </row>
    <row r="60" spans="1:5" ht="14.1" customHeight="1">
      <c r="A60" s="6">
        <v>58</v>
      </c>
      <c r="B60" s="7" t="s">
        <v>117</v>
      </c>
      <c r="C60" s="8" t="s">
        <v>118</v>
      </c>
      <c r="D60" s="9">
        <v>1.65613648338403</v>
      </c>
      <c r="E60" s="10">
        <v>3.2397718390016299E-34</v>
      </c>
    </row>
    <row r="61" spans="1:5" ht="14.1" customHeight="1">
      <c r="A61" s="6">
        <v>59</v>
      </c>
      <c r="B61" s="7" t="s">
        <v>119</v>
      </c>
      <c r="C61" s="8" t="s">
        <v>72</v>
      </c>
      <c r="D61" s="9">
        <v>3.3198860367169298</v>
      </c>
      <c r="E61" s="10">
        <v>4.8245535686019897E-25</v>
      </c>
    </row>
    <row r="62" spans="1:5" ht="14.1" customHeight="1">
      <c r="A62" s="6">
        <v>60</v>
      </c>
      <c r="B62" s="7" t="s">
        <v>120</v>
      </c>
      <c r="C62" s="8" t="s">
        <v>121</v>
      </c>
      <c r="D62" s="9">
        <v>1.2057534507652401</v>
      </c>
      <c r="E62" s="10">
        <v>1.57237831537873E-2</v>
      </c>
    </row>
    <row r="63" spans="1:5" ht="14.1" customHeight="1">
      <c r="A63" s="6">
        <v>61</v>
      </c>
      <c r="B63" s="7" t="s">
        <v>122</v>
      </c>
      <c r="C63" s="8" t="s">
        <v>72</v>
      </c>
      <c r="D63" s="9">
        <v>1.1841257191557799</v>
      </c>
      <c r="E63" s="10">
        <v>1.2887014488992599E-3</v>
      </c>
    </row>
    <row r="64" spans="1:5" ht="14.1" customHeight="1">
      <c r="A64" s="6">
        <v>62</v>
      </c>
      <c r="B64" s="7" t="s">
        <v>123</v>
      </c>
      <c r="C64" s="8" t="s">
        <v>124</v>
      </c>
      <c r="D64" s="9">
        <v>1.0246374829687399</v>
      </c>
      <c r="E64" s="10">
        <v>3.21183582439632E-17</v>
      </c>
    </row>
    <row r="65" spans="1:5" ht="14.1" customHeight="1">
      <c r="A65" s="6">
        <v>63</v>
      </c>
      <c r="B65" s="7" t="s">
        <v>125</v>
      </c>
      <c r="C65" s="8" t="s">
        <v>126</v>
      </c>
      <c r="D65" s="9">
        <v>2.5335901906585199</v>
      </c>
      <c r="E65" s="10">
        <v>1.01906148822011E-30</v>
      </c>
    </row>
    <row r="66" spans="1:5" ht="14.1" customHeight="1">
      <c r="A66" s="6">
        <v>64</v>
      </c>
      <c r="B66" s="7" t="s">
        <v>127</v>
      </c>
      <c r="C66" s="8" t="s">
        <v>128</v>
      </c>
      <c r="D66" s="9">
        <v>1.13831409933839</v>
      </c>
      <c r="E66" s="10">
        <v>1.7241159058882201E-6</v>
      </c>
    </row>
    <row r="67" spans="1:5" ht="14.1" customHeight="1">
      <c r="A67" s="6">
        <v>65</v>
      </c>
      <c r="B67" s="7" t="s">
        <v>129</v>
      </c>
      <c r="C67" s="8" t="s">
        <v>130</v>
      </c>
      <c r="D67" s="9">
        <v>1.0850783101747099</v>
      </c>
      <c r="E67" s="10">
        <v>1.7300244091640699E-5</v>
      </c>
    </row>
    <row r="68" spans="1:5" ht="14.1" customHeight="1">
      <c r="A68" s="6">
        <v>66</v>
      </c>
      <c r="B68" s="7" t="s">
        <v>131</v>
      </c>
      <c r="C68" s="8" t="s">
        <v>132</v>
      </c>
      <c r="D68" s="9">
        <v>1.41825758661699</v>
      </c>
      <c r="E68" s="10">
        <v>8.6343683315913706E-3</v>
      </c>
    </row>
    <row r="69" spans="1:5" ht="14.1" customHeight="1">
      <c r="A69" s="6">
        <v>67</v>
      </c>
      <c r="B69" s="7" t="s">
        <v>133</v>
      </c>
      <c r="C69" s="8" t="s">
        <v>134</v>
      </c>
      <c r="D69" s="9">
        <v>1.9099017034269601</v>
      </c>
      <c r="E69" s="10">
        <v>5.75297054418688E-61</v>
      </c>
    </row>
    <row r="70" spans="1:5" ht="14.1" customHeight="1">
      <c r="A70" s="6">
        <v>68</v>
      </c>
      <c r="B70" s="7" t="s">
        <v>135</v>
      </c>
      <c r="C70" s="8" t="s">
        <v>8</v>
      </c>
      <c r="D70" s="9">
        <v>1.11958159319518</v>
      </c>
      <c r="E70" s="10">
        <v>1.1366279191861799E-18</v>
      </c>
    </row>
    <row r="71" spans="1:5" ht="14.1" customHeight="1">
      <c r="A71" s="6">
        <v>69</v>
      </c>
      <c r="B71" s="7" t="s">
        <v>136</v>
      </c>
      <c r="C71" s="8" t="s">
        <v>137</v>
      </c>
      <c r="D71" s="9">
        <v>1.97125720448845</v>
      </c>
      <c r="E71" s="10">
        <v>7.6381311156978099E-5</v>
      </c>
    </row>
    <row r="72" spans="1:5" ht="14.1" customHeight="1">
      <c r="A72" s="6">
        <v>70</v>
      </c>
      <c r="B72" s="7" t="s">
        <v>138</v>
      </c>
      <c r="C72" s="8" t="s">
        <v>139</v>
      </c>
      <c r="D72" s="9">
        <v>1.06792995774764</v>
      </c>
      <c r="E72" s="10">
        <v>1.8157824590518899E-24</v>
      </c>
    </row>
    <row r="73" spans="1:5" ht="14.1" customHeight="1">
      <c r="A73" s="6">
        <v>71</v>
      </c>
      <c r="B73" s="7" t="s">
        <v>140</v>
      </c>
      <c r="C73" s="8" t="s">
        <v>141</v>
      </c>
      <c r="D73" s="9">
        <v>1.0032337576093</v>
      </c>
      <c r="E73" s="10">
        <v>7.8316377628017705E-15</v>
      </c>
    </row>
    <row r="74" spans="1:5" ht="14.1" customHeight="1">
      <c r="A74" s="6">
        <v>72</v>
      </c>
      <c r="B74" s="12" t="s">
        <v>142</v>
      </c>
      <c r="C74" s="13" t="s">
        <v>143</v>
      </c>
      <c r="D74" s="9">
        <v>1.23089640394986</v>
      </c>
      <c r="E74" s="10">
        <v>4.2647124516398599E-19</v>
      </c>
    </row>
    <row r="75" spans="1:5" ht="14.1" customHeight="1">
      <c r="A75" s="6">
        <v>73</v>
      </c>
      <c r="B75" s="12" t="s">
        <v>144</v>
      </c>
      <c r="C75" s="13" t="s">
        <v>145</v>
      </c>
      <c r="D75" s="9">
        <v>1.2467885273508199</v>
      </c>
      <c r="E75" s="10">
        <v>6.11796848132964E-14</v>
      </c>
    </row>
    <row r="76" spans="1:5" ht="14.1" customHeight="1">
      <c r="A76" s="6">
        <v>74</v>
      </c>
      <c r="B76" s="7" t="s">
        <v>146</v>
      </c>
      <c r="C76" s="8" t="s">
        <v>147</v>
      </c>
      <c r="D76" s="9">
        <v>1.01311235689784</v>
      </c>
      <c r="E76" s="10">
        <v>1.09852839483541E-20</v>
      </c>
    </row>
    <row r="77" spans="1:5" ht="14.1" customHeight="1">
      <c r="A77" s="6">
        <v>75</v>
      </c>
      <c r="B77" s="7" t="s">
        <v>148</v>
      </c>
      <c r="C77" s="8" t="s">
        <v>149</v>
      </c>
      <c r="D77" s="9">
        <v>1.0019283031436499</v>
      </c>
      <c r="E77" s="10">
        <v>5.6793810862955603E-7</v>
      </c>
    </row>
    <row r="78" spans="1:5" ht="14.1" customHeight="1">
      <c r="A78" s="6">
        <v>76</v>
      </c>
      <c r="B78" s="7" t="s">
        <v>150</v>
      </c>
      <c r="C78" s="8" t="s">
        <v>151</v>
      </c>
      <c r="D78" s="9">
        <v>1.08247565974307</v>
      </c>
      <c r="E78" s="10">
        <v>8.3284036350628397E-5</v>
      </c>
    </row>
    <row r="79" spans="1:5" ht="14.1" customHeight="1">
      <c r="A79" s="6">
        <v>77</v>
      </c>
      <c r="B79" s="7" t="s">
        <v>152</v>
      </c>
      <c r="C79" s="8" t="s">
        <v>153</v>
      </c>
      <c r="D79" s="9">
        <v>2.2065658417188199</v>
      </c>
      <c r="E79" s="10">
        <v>3.9492950141846701E-28</v>
      </c>
    </row>
    <row r="80" spans="1:5" ht="14.1" customHeight="1">
      <c r="A80" s="6">
        <v>78</v>
      </c>
      <c r="B80" s="7" t="s">
        <v>154</v>
      </c>
      <c r="C80" s="8" t="s">
        <v>155</v>
      </c>
      <c r="D80" s="9">
        <v>1.20598857066047</v>
      </c>
      <c r="E80" s="10">
        <v>8.4243109570290901E-29</v>
      </c>
    </row>
    <row r="81" spans="1:5" ht="14.1" customHeight="1">
      <c r="A81" s="6">
        <v>79</v>
      </c>
      <c r="B81" s="7" t="s">
        <v>156</v>
      </c>
      <c r="C81" s="8" t="s">
        <v>157</v>
      </c>
      <c r="D81" s="9">
        <v>2.0373788912945998</v>
      </c>
      <c r="E81" s="10">
        <v>9.5938184339380608E-6</v>
      </c>
    </row>
    <row r="82" spans="1:5" ht="14.1" customHeight="1">
      <c r="A82" s="6">
        <v>80</v>
      </c>
      <c r="B82" s="7" t="s">
        <v>158</v>
      </c>
      <c r="C82" s="8" t="s">
        <v>8</v>
      </c>
      <c r="D82" s="9">
        <v>1.0396151827056399</v>
      </c>
      <c r="E82" s="10">
        <v>3.5843292972428099E-5</v>
      </c>
    </row>
    <row r="83" spans="1:5" ht="14.1" customHeight="1">
      <c r="A83" s="6">
        <v>81</v>
      </c>
      <c r="B83" s="7" t="s">
        <v>159</v>
      </c>
      <c r="C83" s="8" t="s">
        <v>160</v>
      </c>
      <c r="D83" s="9">
        <v>1.0218591494593301</v>
      </c>
      <c r="E83" s="10">
        <v>1.7139735154867701E-12</v>
      </c>
    </row>
    <row r="84" spans="1:5" ht="14.1" customHeight="1">
      <c r="A84" s="6">
        <v>82</v>
      </c>
      <c r="B84" s="7" t="s">
        <v>161</v>
      </c>
      <c r="C84" s="8" t="s">
        <v>162</v>
      </c>
      <c r="D84" s="9">
        <v>1.3694469412496399</v>
      </c>
      <c r="E84" s="10">
        <v>1.70496793756279E-11</v>
      </c>
    </row>
    <row r="85" spans="1:5" ht="14.1" customHeight="1">
      <c r="A85" s="6">
        <v>83</v>
      </c>
      <c r="B85" s="12" t="s">
        <v>163</v>
      </c>
      <c r="C85" s="13" t="s">
        <v>164</v>
      </c>
      <c r="D85" s="9">
        <v>3.6358312426449402</v>
      </c>
      <c r="E85" s="10">
        <v>3.3751482037110402E-40</v>
      </c>
    </row>
    <row r="86" spans="1:5" ht="14.1" customHeight="1">
      <c r="A86" s="6">
        <v>84</v>
      </c>
      <c r="B86" s="7" t="s">
        <v>165</v>
      </c>
      <c r="C86" s="8" t="s">
        <v>166</v>
      </c>
      <c r="D86" s="9">
        <v>1.2184909036878599</v>
      </c>
      <c r="E86" s="10">
        <v>4.1820384296074103E-3</v>
      </c>
    </row>
    <row r="87" spans="1:5" ht="14.1" customHeight="1">
      <c r="A87" s="6">
        <v>85</v>
      </c>
      <c r="B87" s="7" t="s">
        <v>167</v>
      </c>
      <c r="C87" s="8" t="s">
        <v>168</v>
      </c>
      <c r="D87" s="9">
        <v>1.03764999144745</v>
      </c>
      <c r="E87" s="10">
        <v>1.7170657414345602E-24</v>
      </c>
    </row>
    <row r="88" spans="1:5" ht="14.1" customHeight="1">
      <c r="A88" s="6">
        <v>86</v>
      </c>
      <c r="B88" s="12" t="s">
        <v>169</v>
      </c>
      <c r="C88" s="13" t="s">
        <v>170</v>
      </c>
      <c r="D88" s="9">
        <v>2.10633299381655</v>
      </c>
      <c r="E88" s="10">
        <v>1.1527026460879101E-25</v>
      </c>
    </row>
    <row r="89" spans="1:5" ht="14.1" customHeight="1">
      <c r="A89" s="6">
        <v>87</v>
      </c>
      <c r="B89" s="7" t="s">
        <v>171</v>
      </c>
      <c r="C89" s="8" t="s">
        <v>172</v>
      </c>
      <c r="D89" s="9">
        <v>1.1585774276748899</v>
      </c>
      <c r="E89" s="10">
        <v>3.1651646808364999E-27</v>
      </c>
    </row>
    <row r="90" spans="1:5" ht="14.1" customHeight="1">
      <c r="A90" s="6">
        <v>88</v>
      </c>
      <c r="B90" s="7" t="s">
        <v>173</v>
      </c>
      <c r="C90" s="8" t="s">
        <v>72</v>
      </c>
      <c r="D90" s="9">
        <v>1.35139718653199</v>
      </c>
      <c r="E90" s="10">
        <v>2.7517931040749199E-29</v>
      </c>
    </row>
    <row r="91" spans="1:5" ht="14.1" customHeight="1">
      <c r="A91" s="6">
        <v>89</v>
      </c>
      <c r="B91" s="7" t="s">
        <v>174</v>
      </c>
      <c r="C91" s="8" t="s">
        <v>72</v>
      </c>
      <c r="D91" s="9">
        <v>1.27823959103747</v>
      </c>
      <c r="E91" s="10">
        <v>2.6401544107828399E-10</v>
      </c>
    </row>
    <row r="92" spans="1:5" ht="14.1" customHeight="1">
      <c r="A92" s="6">
        <v>90</v>
      </c>
      <c r="B92" s="7" t="s">
        <v>175</v>
      </c>
      <c r="C92" s="8" t="s">
        <v>109</v>
      </c>
      <c r="D92" s="9">
        <v>1.4292685738267299</v>
      </c>
      <c r="E92" s="10">
        <v>9.5886597847385402E-11</v>
      </c>
    </row>
    <row r="93" spans="1:5" ht="14.1" customHeight="1">
      <c r="A93" s="6">
        <v>91</v>
      </c>
      <c r="B93" s="7" t="s">
        <v>176</v>
      </c>
      <c r="C93" s="8" t="s">
        <v>8</v>
      </c>
      <c r="D93" s="9">
        <v>1.07782447700872</v>
      </c>
      <c r="E93" s="10">
        <v>1.3788425644700099E-3</v>
      </c>
    </row>
    <row r="94" spans="1:5" ht="14.1" customHeight="1">
      <c r="A94" s="6">
        <v>92</v>
      </c>
      <c r="B94" s="7" t="s">
        <v>177</v>
      </c>
      <c r="C94" s="8" t="s">
        <v>178</v>
      </c>
      <c r="D94" s="9">
        <v>1.43950440099194</v>
      </c>
      <c r="E94" s="10">
        <v>8.0111484571276995E-3</v>
      </c>
    </row>
    <row r="95" spans="1:5" ht="14.1" customHeight="1">
      <c r="A95" s="6">
        <v>93</v>
      </c>
      <c r="B95" s="7" t="s">
        <v>179</v>
      </c>
      <c r="C95" s="8" t="s">
        <v>180</v>
      </c>
      <c r="D95" s="9">
        <v>1.1113485533966001</v>
      </c>
      <c r="E95" s="10">
        <v>8.50678458210073E-5</v>
      </c>
    </row>
    <row r="96" spans="1:5" ht="14.1" customHeight="1">
      <c r="A96" s="6">
        <v>94</v>
      </c>
      <c r="B96" s="7" t="s">
        <v>181</v>
      </c>
      <c r="C96" s="8" t="s">
        <v>182</v>
      </c>
      <c r="D96" s="9">
        <v>3.3231462359916102</v>
      </c>
      <c r="E96" s="10">
        <v>3.0476266460479401E-25</v>
      </c>
    </row>
    <row r="97" spans="1:5" ht="14.1" customHeight="1">
      <c r="A97" s="6">
        <v>95</v>
      </c>
      <c r="B97" s="12" t="s">
        <v>183</v>
      </c>
      <c r="C97" s="13" t="s">
        <v>184</v>
      </c>
      <c r="D97" s="9">
        <v>2.7494427803957699</v>
      </c>
      <c r="E97" s="10">
        <v>2.2569210757725198E-28</v>
      </c>
    </row>
    <row r="98" spans="1:5" ht="14.1" customHeight="1">
      <c r="A98" s="6">
        <v>96</v>
      </c>
      <c r="B98" s="7" t="s">
        <v>185</v>
      </c>
      <c r="C98" s="8" t="s">
        <v>186</v>
      </c>
      <c r="D98" s="9">
        <v>2.3967914030073501</v>
      </c>
      <c r="E98" s="10">
        <v>2.0404310649181899E-17</v>
      </c>
    </row>
    <row r="99" spans="1:5" ht="14.1" customHeight="1">
      <c r="A99" s="6">
        <v>97</v>
      </c>
      <c r="B99" s="7" t="s">
        <v>187</v>
      </c>
      <c r="C99" s="8" t="s">
        <v>188</v>
      </c>
      <c r="D99" s="9">
        <v>1.5434289172682201</v>
      </c>
      <c r="E99" s="10">
        <v>2.61767204281141E-9</v>
      </c>
    </row>
    <row r="100" spans="1:5" ht="14.1" customHeight="1">
      <c r="A100" s="6">
        <v>98</v>
      </c>
      <c r="B100" s="7" t="s">
        <v>189</v>
      </c>
      <c r="C100" s="8" t="s">
        <v>190</v>
      </c>
      <c r="D100" s="9">
        <v>2.1044150828162902</v>
      </c>
      <c r="E100" s="10">
        <v>8.4567196308677801E-13</v>
      </c>
    </row>
    <row r="101" spans="1:5" ht="14.1" customHeight="1">
      <c r="A101" s="6">
        <v>99</v>
      </c>
      <c r="B101" s="7" t="s">
        <v>191</v>
      </c>
      <c r="C101" s="8" t="s">
        <v>192</v>
      </c>
      <c r="D101" s="9">
        <v>1.0084235883495001</v>
      </c>
      <c r="E101" s="10">
        <v>3.5009087181157403E-2</v>
      </c>
    </row>
    <row r="102" spans="1:5" ht="14.1" customHeight="1">
      <c r="A102" s="6">
        <v>100</v>
      </c>
      <c r="B102" s="7" t="s">
        <v>193</v>
      </c>
      <c r="C102" s="8" t="s">
        <v>194</v>
      </c>
      <c r="D102" s="9">
        <v>1.0755845035798599</v>
      </c>
      <c r="E102" s="10">
        <v>3.8716554869422399E-3</v>
      </c>
    </row>
    <row r="103" spans="1:5" ht="14.1" customHeight="1">
      <c r="A103" s="6">
        <v>101</v>
      </c>
      <c r="B103" s="7" t="s">
        <v>195</v>
      </c>
      <c r="C103" s="8" t="s">
        <v>196</v>
      </c>
      <c r="D103" s="9">
        <v>1.5124221070742601</v>
      </c>
      <c r="E103" s="10">
        <v>4.4131332567067502E-10</v>
      </c>
    </row>
    <row r="104" spans="1:5" ht="14.1" customHeight="1">
      <c r="A104" s="6">
        <v>102</v>
      </c>
      <c r="B104" s="12" t="s">
        <v>197</v>
      </c>
      <c r="C104" s="13" t="s">
        <v>198</v>
      </c>
      <c r="D104" s="9">
        <v>1.3851452387357599</v>
      </c>
      <c r="E104" s="10">
        <v>1.03031310767163E-10</v>
      </c>
    </row>
    <row r="105" spans="1:5" ht="14.1" customHeight="1">
      <c r="A105" s="6">
        <v>103</v>
      </c>
      <c r="B105" s="7" t="s">
        <v>199</v>
      </c>
      <c r="C105" s="8" t="s">
        <v>200</v>
      </c>
      <c r="D105" s="9">
        <v>1.24444648947778</v>
      </c>
      <c r="E105" s="10">
        <v>1.4399747438562199E-8</v>
      </c>
    </row>
    <row r="106" spans="1:5" ht="14.1" customHeight="1">
      <c r="A106" s="6">
        <v>104</v>
      </c>
      <c r="B106" s="7" t="s">
        <v>201</v>
      </c>
      <c r="C106" s="8" t="s">
        <v>202</v>
      </c>
      <c r="D106" s="9">
        <v>1.2942089692295999</v>
      </c>
      <c r="E106" s="10">
        <v>5.3922372474200303E-26</v>
      </c>
    </row>
    <row r="107" spans="1:5" ht="14.1" customHeight="1">
      <c r="A107" s="6">
        <v>105</v>
      </c>
      <c r="B107" s="7" t="s">
        <v>203</v>
      </c>
      <c r="C107" s="8" t="s">
        <v>204</v>
      </c>
      <c r="D107" s="9">
        <v>3.3261853772664201</v>
      </c>
      <c r="E107" s="10">
        <v>8.1536789012040402E-38</v>
      </c>
    </row>
    <row r="108" spans="1:5" ht="14.1" customHeight="1">
      <c r="A108" s="6">
        <v>106</v>
      </c>
      <c r="B108" s="12" t="s">
        <v>205</v>
      </c>
      <c r="C108" s="13" t="s">
        <v>118</v>
      </c>
      <c r="D108" s="9">
        <v>1.70838618382209</v>
      </c>
      <c r="E108" s="10">
        <v>6.8622369452066799E-22</v>
      </c>
    </row>
    <row r="109" spans="1:5" ht="14.1" customHeight="1">
      <c r="A109" s="6">
        <v>107</v>
      </c>
      <c r="B109" s="7" t="s">
        <v>206</v>
      </c>
      <c r="C109" s="8" t="s">
        <v>72</v>
      </c>
      <c r="D109" s="9">
        <v>1.34949378834886</v>
      </c>
      <c r="E109" s="10">
        <v>3.6543180428152201E-9</v>
      </c>
    </row>
    <row r="110" spans="1:5" ht="14.1" customHeight="1">
      <c r="A110" s="6">
        <v>108</v>
      </c>
      <c r="B110" s="7" t="s">
        <v>207</v>
      </c>
      <c r="C110" s="8" t="s">
        <v>208</v>
      </c>
      <c r="D110" s="9">
        <v>1.1846027387064</v>
      </c>
      <c r="E110" s="10">
        <v>1.53752180545397E-5</v>
      </c>
    </row>
    <row r="111" spans="1:5" ht="14.1" customHeight="1">
      <c r="A111" s="6">
        <v>109</v>
      </c>
      <c r="B111" s="7" t="s">
        <v>209</v>
      </c>
      <c r="C111" s="8" t="s">
        <v>210</v>
      </c>
      <c r="D111" s="9">
        <v>4.3417402814129602</v>
      </c>
      <c r="E111" s="10">
        <v>5.8793416968551604E-42</v>
      </c>
    </row>
    <row r="112" spans="1:5" ht="14.1" customHeight="1">
      <c r="A112" s="6">
        <v>110</v>
      </c>
      <c r="B112" s="7" t="s">
        <v>211</v>
      </c>
      <c r="C112" s="8" t="s">
        <v>210</v>
      </c>
      <c r="D112" s="9">
        <v>1.0735645179445701</v>
      </c>
      <c r="E112" s="10">
        <v>2.0295968219294499E-4</v>
      </c>
    </row>
    <row r="113" spans="1:5" ht="14.1" customHeight="1">
      <c r="A113" s="6">
        <v>111</v>
      </c>
      <c r="B113" s="12" t="s">
        <v>212</v>
      </c>
      <c r="C113" s="13" t="s">
        <v>213</v>
      </c>
      <c r="D113" s="9">
        <v>1.1105731076363701</v>
      </c>
      <c r="E113" s="10">
        <v>1.9965536085227099E-6</v>
      </c>
    </row>
    <row r="114" spans="1:5" ht="14.1" customHeight="1">
      <c r="A114" s="6">
        <v>112</v>
      </c>
      <c r="B114" s="7" t="s">
        <v>214</v>
      </c>
      <c r="C114" s="8" t="s">
        <v>215</v>
      </c>
      <c r="D114" s="9">
        <v>1.0931105437263799</v>
      </c>
      <c r="E114" s="10">
        <v>2.8529500843692698E-2</v>
      </c>
    </row>
    <row r="115" spans="1:5" ht="14.1" customHeight="1">
      <c r="A115" s="6">
        <v>113</v>
      </c>
      <c r="B115" s="7" t="s">
        <v>216</v>
      </c>
      <c r="C115" s="8" t="s">
        <v>217</v>
      </c>
      <c r="D115" s="9">
        <v>5.7142478464091102</v>
      </c>
      <c r="E115" s="10">
        <v>1.8063334182806599E-76</v>
      </c>
    </row>
    <row r="116" spans="1:5" ht="14.1" customHeight="1">
      <c r="A116" s="6">
        <v>114</v>
      </c>
      <c r="B116" s="12" t="s">
        <v>218</v>
      </c>
      <c r="C116" s="13" t="s">
        <v>219</v>
      </c>
      <c r="D116" s="9">
        <v>4.1314662252077099</v>
      </c>
      <c r="E116" s="10">
        <v>6.3875057545209801E-10</v>
      </c>
    </row>
    <row r="117" spans="1:5" ht="14.1" customHeight="1">
      <c r="A117" s="6">
        <v>115</v>
      </c>
      <c r="B117" s="7" t="s">
        <v>220</v>
      </c>
      <c r="C117" s="8" t="s">
        <v>8</v>
      </c>
      <c r="D117" s="9">
        <v>1.0552489423812701</v>
      </c>
      <c r="E117" s="10">
        <v>1.37596617502491E-2</v>
      </c>
    </row>
    <row r="118" spans="1:5" ht="14.1" customHeight="1">
      <c r="A118" s="6">
        <v>116</v>
      </c>
      <c r="B118" s="7" t="s">
        <v>221</v>
      </c>
      <c r="C118" s="8" t="s">
        <v>8</v>
      </c>
      <c r="D118" s="9">
        <v>1.31328275747512</v>
      </c>
      <c r="E118" s="10">
        <v>3.1578000926778601E-9</v>
      </c>
    </row>
    <row r="119" spans="1:5" ht="14.1" customHeight="1">
      <c r="A119" s="6">
        <v>117</v>
      </c>
      <c r="B119" s="7" t="s">
        <v>222</v>
      </c>
      <c r="C119" s="8" t="s">
        <v>223</v>
      </c>
      <c r="D119" s="9">
        <v>1.69522193234249</v>
      </c>
      <c r="E119" s="10">
        <v>5.5462100324423098E-8</v>
      </c>
    </row>
    <row r="120" spans="1:5" ht="14.1" customHeight="1">
      <c r="A120" s="6">
        <v>118</v>
      </c>
      <c r="B120" s="7" t="s">
        <v>224</v>
      </c>
      <c r="C120" s="8" t="s">
        <v>225</v>
      </c>
      <c r="D120" s="9">
        <v>1.7954415788358</v>
      </c>
      <c r="E120" s="10">
        <v>4.1900256229766998E-4</v>
      </c>
    </row>
    <row r="121" spans="1:5" ht="14.1" customHeight="1">
      <c r="A121" s="6">
        <v>119</v>
      </c>
      <c r="B121" s="7" t="s">
        <v>226</v>
      </c>
      <c r="C121" s="8" t="s">
        <v>227</v>
      </c>
      <c r="D121" s="9">
        <v>4.4010010682464298</v>
      </c>
      <c r="E121" s="10">
        <v>6.0203107727992499E-22</v>
      </c>
    </row>
    <row r="122" spans="1:5" ht="14.1" customHeight="1">
      <c r="A122" s="6">
        <v>120</v>
      </c>
      <c r="B122" s="7" t="s">
        <v>228</v>
      </c>
      <c r="C122" s="8" t="s">
        <v>229</v>
      </c>
      <c r="D122" s="9">
        <v>1.8549987966295201</v>
      </c>
      <c r="E122" s="10">
        <v>4.8229274195433402E-23</v>
      </c>
    </row>
    <row r="123" spans="1:5" ht="14.1" customHeight="1">
      <c r="A123" s="6">
        <v>121</v>
      </c>
      <c r="B123" s="7" t="s">
        <v>230</v>
      </c>
      <c r="C123" s="8" t="s">
        <v>231</v>
      </c>
      <c r="D123" s="9">
        <v>2.2757354629812401</v>
      </c>
      <c r="E123" s="10">
        <v>2.1760680827538401E-7</v>
      </c>
    </row>
    <row r="124" spans="1:5" ht="14.1" customHeight="1">
      <c r="A124" s="6">
        <v>122</v>
      </c>
      <c r="B124" s="7" t="s">
        <v>232</v>
      </c>
      <c r="C124" s="8" t="s">
        <v>8</v>
      </c>
      <c r="D124" s="9">
        <v>2.1017563881219901</v>
      </c>
      <c r="E124" s="10">
        <v>5.1251792533887601E-11</v>
      </c>
    </row>
    <row r="125" spans="1:5" ht="14.1" customHeight="1">
      <c r="A125" s="6">
        <v>123</v>
      </c>
      <c r="B125" s="7" t="s">
        <v>233</v>
      </c>
      <c r="C125" s="8" t="s">
        <v>234</v>
      </c>
      <c r="D125" s="9">
        <v>1.9304810338464899</v>
      </c>
      <c r="E125" s="10">
        <v>4.58778665625728E-10</v>
      </c>
    </row>
    <row r="126" spans="1:5" ht="14.1" customHeight="1">
      <c r="A126" s="6">
        <v>124</v>
      </c>
      <c r="B126" s="7" t="s">
        <v>235</v>
      </c>
      <c r="C126" s="8" t="s">
        <v>236</v>
      </c>
      <c r="D126" s="9">
        <v>1.20060549035654</v>
      </c>
      <c r="E126" s="10">
        <v>1.27045696361599E-4</v>
      </c>
    </row>
    <row r="127" spans="1:5" ht="14.1" customHeight="1">
      <c r="A127" s="6">
        <v>125</v>
      </c>
      <c r="B127" s="7" t="s">
        <v>237</v>
      </c>
      <c r="C127" s="8" t="s">
        <v>238</v>
      </c>
      <c r="D127" s="9">
        <v>1.43543574708655</v>
      </c>
      <c r="E127" s="10">
        <v>4.4049071667873103E-6</v>
      </c>
    </row>
    <row r="128" spans="1:5" ht="14.1" customHeight="1">
      <c r="A128" s="6">
        <v>126</v>
      </c>
      <c r="B128" s="7" t="s">
        <v>239</v>
      </c>
      <c r="C128" s="8" t="s">
        <v>240</v>
      </c>
      <c r="D128" s="9">
        <v>1.3999173094131301</v>
      </c>
      <c r="E128" s="10">
        <v>4.0800686703899502E-3</v>
      </c>
    </row>
    <row r="129" spans="1:5" ht="14.1" customHeight="1">
      <c r="A129" s="6">
        <v>127</v>
      </c>
      <c r="B129" s="7" t="s">
        <v>241</v>
      </c>
      <c r="C129" s="8" t="s">
        <v>242</v>
      </c>
      <c r="D129" s="9">
        <v>1.17351469438815</v>
      </c>
      <c r="E129" s="10">
        <v>8.4124905956036694E-5</v>
      </c>
    </row>
    <row r="130" spans="1:5" ht="14.1" customHeight="1">
      <c r="A130" s="6">
        <v>128</v>
      </c>
      <c r="B130" s="7" t="s">
        <v>243</v>
      </c>
      <c r="C130" s="8" t="s">
        <v>244</v>
      </c>
      <c r="D130" s="9">
        <v>2.2126481291853399</v>
      </c>
      <c r="E130" s="10">
        <v>1.19956009448867E-3</v>
      </c>
    </row>
    <row r="131" spans="1:5" ht="14.1" customHeight="1">
      <c r="A131" s="6">
        <v>129</v>
      </c>
      <c r="B131" s="7" t="s">
        <v>245</v>
      </c>
      <c r="C131" s="8" t="s">
        <v>246</v>
      </c>
      <c r="D131" s="9">
        <v>2.5267363381208301</v>
      </c>
      <c r="E131" s="10">
        <v>7.1219314864137201E-5</v>
      </c>
    </row>
    <row r="132" spans="1:5" ht="14.1" customHeight="1">
      <c r="A132" s="6">
        <v>130</v>
      </c>
      <c r="B132" s="7" t="s">
        <v>247</v>
      </c>
      <c r="C132" s="8" t="s">
        <v>248</v>
      </c>
      <c r="D132" s="9">
        <v>1.5676311426931899</v>
      </c>
      <c r="E132" s="10">
        <v>6.03172828615685E-3</v>
      </c>
    </row>
    <row r="133" spans="1:5" ht="14.1" customHeight="1">
      <c r="A133" s="6">
        <v>131</v>
      </c>
      <c r="B133" s="7" t="s">
        <v>249</v>
      </c>
      <c r="C133" s="8" t="s">
        <v>250</v>
      </c>
      <c r="D133" s="9">
        <v>7.8568568959162599</v>
      </c>
      <c r="E133" s="10">
        <v>8.2602116182710692E-12</v>
      </c>
    </row>
    <row r="134" spans="1:5" ht="14.1" customHeight="1">
      <c r="A134" s="6">
        <v>132</v>
      </c>
      <c r="B134" s="7" t="s">
        <v>251</v>
      </c>
      <c r="C134" s="8" t="s">
        <v>252</v>
      </c>
      <c r="D134" s="9">
        <v>4.4872286734674702</v>
      </c>
      <c r="E134" s="10">
        <v>2.99368287656306E-56</v>
      </c>
    </row>
    <row r="135" spans="1:5" ht="14.1" customHeight="1">
      <c r="A135" s="6">
        <v>133</v>
      </c>
      <c r="B135" s="7" t="s">
        <v>253</v>
      </c>
      <c r="C135" s="8" t="s">
        <v>254</v>
      </c>
      <c r="D135" s="9">
        <v>1.0035945923376499</v>
      </c>
      <c r="E135" s="10">
        <v>3.6484364397352898E-8</v>
      </c>
    </row>
    <row r="136" spans="1:5" ht="14.1" customHeight="1">
      <c r="A136" s="6">
        <v>134</v>
      </c>
      <c r="B136" s="7" t="s">
        <v>255</v>
      </c>
      <c r="C136" s="8" t="s">
        <v>8</v>
      </c>
      <c r="D136" s="9">
        <v>1.36795823474322</v>
      </c>
      <c r="E136" s="10">
        <v>2.22773270951269E-3</v>
      </c>
    </row>
    <row r="137" spans="1:5" ht="14.1" customHeight="1">
      <c r="A137" s="6">
        <v>135</v>
      </c>
      <c r="B137" s="14" t="s">
        <v>256</v>
      </c>
      <c r="C137" s="15" t="s">
        <v>257</v>
      </c>
      <c r="D137" s="9">
        <v>2.0738179778229902</v>
      </c>
      <c r="E137" s="10">
        <v>2.1559585617004699E-5</v>
      </c>
    </row>
    <row r="138" spans="1:5" ht="14.1" customHeight="1">
      <c r="A138" s="6">
        <v>136</v>
      </c>
      <c r="B138" s="7" t="s">
        <v>258</v>
      </c>
      <c r="C138" s="8" t="s">
        <v>259</v>
      </c>
      <c r="D138" s="9">
        <v>2.1032706754405801</v>
      </c>
      <c r="E138" s="10">
        <v>9.06674127946757E-32</v>
      </c>
    </row>
    <row r="139" spans="1:5" ht="14.1" customHeight="1">
      <c r="A139" s="6">
        <v>137</v>
      </c>
      <c r="B139" s="7" t="s">
        <v>260</v>
      </c>
      <c r="C139" s="8" t="s">
        <v>155</v>
      </c>
      <c r="D139" s="9">
        <v>1.77498969217102</v>
      </c>
      <c r="E139" s="10">
        <v>9.3935543912826408E-43</v>
      </c>
    </row>
    <row r="140" spans="1:5" ht="14.1" customHeight="1">
      <c r="A140" s="6">
        <v>138</v>
      </c>
      <c r="B140" s="7" t="s">
        <v>261</v>
      </c>
      <c r="C140" s="8" t="s">
        <v>262</v>
      </c>
      <c r="D140" s="9">
        <v>1.05632840458095</v>
      </c>
      <c r="E140" s="10">
        <v>6.0604681047615599E-3</v>
      </c>
    </row>
    <row r="141" spans="1:5" ht="14.1" customHeight="1">
      <c r="A141" s="6">
        <v>139</v>
      </c>
      <c r="B141" s="12" t="s">
        <v>263</v>
      </c>
      <c r="C141" s="13" t="s">
        <v>8</v>
      </c>
      <c r="D141" s="9">
        <v>1.1599709405718499</v>
      </c>
      <c r="E141" s="10">
        <v>1.5905992744839401E-4</v>
      </c>
    </row>
    <row r="142" spans="1:5" ht="14.1" customHeight="1">
      <c r="A142" s="6">
        <v>140</v>
      </c>
      <c r="B142" s="7" t="s">
        <v>264</v>
      </c>
      <c r="C142" s="8" t="s">
        <v>265</v>
      </c>
      <c r="D142" s="9">
        <v>1.9608065945311399</v>
      </c>
      <c r="E142" s="10">
        <v>3.3035209019164298E-13</v>
      </c>
    </row>
    <row r="143" spans="1:5" ht="14.1" customHeight="1">
      <c r="A143" s="6">
        <v>141</v>
      </c>
      <c r="B143" s="7" t="s">
        <v>266</v>
      </c>
      <c r="C143" s="8" t="s">
        <v>267</v>
      </c>
      <c r="D143" s="9">
        <v>1.9316785917303301</v>
      </c>
      <c r="E143" s="10">
        <v>1.4929547013912399E-6</v>
      </c>
    </row>
    <row r="144" spans="1:5" ht="14.1" customHeight="1">
      <c r="A144" s="6">
        <v>142</v>
      </c>
      <c r="B144" s="7" t="s">
        <v>268</v>
      </c>
      <c r="C144" s="8" t="s">
        <v>267</v>
      </c>
      <c r="D144" s="9">
        <v>2.2511038382421402</v>
      </c>
      <c r="E144" s="10">
        <v>9.0133650209750104E-10</v>
      </c>
    </row>
    <row r="145" spans="1:5" ht="14.1" customHeight="1">
      <c r="A145" s="6">
        <v>143</v>
      </c>
      <c r="B145" s="7" t="s">
        <v>269</v>
      </c>
      <c r="C145" s="8" t="s">
        <v>270</v>
      </c>
      <c r="D145" s="9">
        <v>1.0918535762045101</v>
      </c>
      <c r="E145" s="10">
        <v>6.4175885245681899E-15</v>
      </c>
    </row>
    <row r="146" spans="1:5" ht="14.1" customHeight="1">
      <c r="A146" s="6">
        <v>144</v>
      </c>
      <c r="B146" s="7" t="s">
        <v>271</v>
      </c>
      <c r="C146" s="8" t="s">
        <v>272</v>
      </c>
      <c r="D146" s="9">
        <v>2.5473588469630801</v>
      </c>
      <c r="E146" s="10">
        <v>7.83341437087164E-99</v>
      </c>
    </row>
    <row r="147" spans="1:5" ht="14.1" customHeight="1">
      <c r="A147" s="6">
        <v>145</v>
      </c>
      <c r="B147" s="7" t="s">
        <v>273</v>
      </c>
      <c r="C147" s="8" t="s">
        <v>274</v>
      </c>
      <c r="D147" s="9">
        <v>1.04173055214665</v>
      </c>
      <c r="E147" s="10">
        <v>5.4519129657970903E-11</v>
      </c>
    </row>
    <row r="148" spans="1:5" ht="14.1" customHeight="1">
      <c r="A148" s="6">
        <v>146</v>
      </c>
      <c r="B148" s="12" t="s">
        <v>275</v>
      </c>
      <c r="C148" s="13" t="s">
        <v>262</v>
      </c>
      <c r="D148" s="9">
        <v>2.95020611617849</v>
      </c>
      <c r="E148" s="10">
        <v>8.6094987952528797E-11</v>
      </c>
    </row>
    <row r="149" spans="1:5" ht="14.1" customHeight="1">
      <c r="A149" s="6">
        <v>147</v>
      </c>
      <c r="B149" s="7" t="s">
        <v>276</v>
      </c>
      <c r="C149" s="8" t="s">
        <v>8</v>
      </c>
      <c r="D149" s="9">
        <v>3.40312019058879</v>
      </c>
      <c r="E149" s="10">
        <v>4.2113888523361702E-23</v>
      </c>
    </row>
    <row r="150" spans="1:5" ht="14.1" customHeight="1">
      <c r="A150" s="6">
        <v>148</v>
      </c>
      <c r="B150" s="7" t="s">
        <v>277</v>
      </c>
      <c r="C150" s="8" t="s">
        <v>278</v>
      </c>
      <c r="D150" s="9">
        <v>1.4098003408409701</v>
      </c>
      <c r="E150" s="10">
        <v>3.1000811476694398E-3</v>
      </c>
    </row>
    <row r="151" spans="1:5" ht="14.1" customHeight="1">
      <c r="A151" s="6">
        <v>149</v>
      </c>
      <c r="B151" s="7" t="s">
        <v>279</v>
      </c>
      <c r="C151" s="8" t="s">
        <v>8</v>
      </c>
      <c r="D151" s="9">
        <v>1.03028591525847</v>
      </c>
      <c r="E151" s="10">
        <v>1.4932894987187299E-2</v>
      </c>
    </row>
    <row r="152" spans="1:5" ht="14.1" customHeight="1">
      <c r="A152" s="6">
        <v>150</v>
      </c>
      <c r="B152" s="7" t="s">
        <v>280</v>
      </c>
      <c r="C152" s="8" t="s">
        <v>281</v>
      </c>
      <c r="D152" s="9">
        <v>3.7788863190145201</v>
      </c>
      <c r="E152" s="10">
        <v>1.62248800929374E-6</v>
      </c>
    </row>
    <row r="153" spans="1:5" ht="14.1" customHeight="1">
      <c r="A153" s="6">
        <v>151</v>
      </c>
      <c r="B153" s="7" t="s">
        <v>282</v>
      </c>
      <c r="C153" s="8" t="s">
        <v>283</v>
      </c>
      <c r="D153" s="9">
        <v>1.4454773960546301</v>
      </c>
      <c r="E153" s="10">
        <v>6.0911214767175297E-3</v>
      </c>
    </row>
    <row r="154" spans="1:5" ht="14.1" customHeight="1">
      <c r="A154" s="6">
        <v>152</v>
      </c>
      <c r="B154" s="7" t="s">
        <v>284</v>
      </c>
      <c r="C154" s="8" t="s">
        <v>285</v>
      </c>
      <c r="D154" s="9">
        <v>2.41101784704821</v>
      </c>
      <c r="E154" s="10">
        <v>3.2437353047008101E-15</v>
      </c>
    </row>
    <row r="155" spans="1:5" ht="14.1" customHeight="1">
      <c r="A155" s="6">
        <v>153</v>
      </c>
      <c r="B155" s="7" t="s">
        <v>286</v>
      </c>
      <c r="C155" s="8" t="s">
        <v>287</v>
      </c>
      <c r="D155" s="9">
        <v>1.2716600503609501</v>
      </c>
      <c r="E155" s="10">
        <v>1.9827367205877799E-4</v>
      </c>
    </row>
    <row r="156" spans="1:5" ht="14.1" customHeight="1">
      <c r="A156" s="6">
        <v>154</v>
      </c>
      <c r="B156" s="7" t="s">
        <v>288</v>
      </c>
      <c r="C156" s="8" t="s">
        <v>270</v>
      </c>
      <c r="D156" s="9">
        <v>1.1277035975777701</v>
      </c>
      <c r="E156" s="10">
        <v>1.05512323963197E-23</v>
      </c>
    </row>
    <row r="157" spans="1:5" ht="14.1" customHeight="1">
      <c r="A157" s="6">
        <v>155</v>
      </c>
      <c r="B157" s="7" t="s">
        <v>289</v>
      </c>
      <c r="C157" s="8" t="s">
        <v>290</v>
      </c>
      <c r="D157" s="9">
        <v>3.1108882480541999</v>
      </c>
      <c r="E157" s="10">
        <v>2.7228872853637702E-13</v>
      </c>
    </row>
    <row r="158" spans="1:5" ht="14.1" customHeight="1">
      <c r="A158" s="6">
        <v>156</v>
      </c>
      <c r="B158" s="7" t="s">
        <v>291</v>
      </c>
      <c r="C158" s="8" t="s">
        <v>270</v>
      </c>
      <c r="D158" s="9">
        <v>1.2869425091743101</v>
      </c>
      <c r="E158" s="10">
        <v>4.3416434512114299E-4</v>
      </c>
    </row>
    <row r="159" spans="1:5" ht="14.1" customHeight="1">
      <c r="A159" s="6">
        <v>157</v>
      </c>
      <c r="B159" s="7" t="s">
        <v>292</v>
      </c>
      <c r="C159" s="8" t="s">
        <v>293</v>
      </c>
      <c r="D159" s="9">
        <v>1.091904046842</v>
      </c>
      <c r="E159" s="10">
        <v>4.5933290160941997E-2</v>
      </c>
    </row>
    <row r="160" spans="1:5" ht="14.1" customHeight="1">
      <c r="A160" s="6">
        <v>158</v>
      </c>
      <c r="B160" s="7" t="s">
        <v>294</v>
      </c>
      <c r="C160" s="8" t="s">
        <v>295</v>
      </c>
      <c r="D160" s="9">
        <v>1.2172497942731999</v>
      </c>
      <c r="E160" s="10">
        <v>2.42031770001951E-2</v>
      </c>
    </row>
    <row r="161" spans="1:5" ht="14.1" customHeight="1">
      <c r="A161" s="6">
        <v>159</v>
      </c>
      <c r="B161" s="7" t="s">
        <v>296</v>
      </c>
      <c r="C161" s="8" t="s">
        <v>297</v>
      </c>
      <c r="D161" s="9">
        <v>1.42940685493811</v>
      </c>
      <c r="E161" s="10">
        <v>1.2665546809086999E-12</v>
      </c>
    </row>
    <row r="162" spans="1:5" ht="14.1" customHeight="1">
      <c r="A162" s="6">
        <v>160</v>
      </c>
      <c r="B162" s="7" t="s">
        <v>298</v>
      </c>
      <c r="C162" s="8" t="s">
        <v>299</v>
      </c>
      <c r="D162" s="9">
        <v>2.2349530554818799</v>
      </c>
      <c r="E162" s="10">
        <v>5.2334226307882098E-4</v>
      </c>
    </row>
    <row r="163" spans="1:5" ht="14.1" customHeight="1">
      <c r="A163" s="6">
        <v>161</v>
      </c>
      <c r="B163" s="7" t="s">
        <v>300</v>
      </c>
      <c r="C163" s="8" t="s">
        <v>8</v>
      </c>
      <c r="D163" s="9">
        <v>1.1435566056634101</v>
      </c>
      <c r="E163" s="10">
        <v>4.7088690630812099E-2</v>
      </c>
    </row>
    <row r="164" spans="1:5" ht="14.1" customHeight="1">
      <c r="A164" s="6">
        <v>162</v>
      </c>
      <c r="B164" s="7" t="s">
        <v>301</v>
      </c>
      <c r="C164" s="8" t="s">
        <v>302</v>
      </c>
      <c r="D164" s="9">
        <v>1.00008864704102</v>
      </c>
      <c r="E164" s="10">
        <v>1.6712469867307899E-6</v>
      </c>
    </row>
    <row r="165" spans="1:5" ht="14.1" customHeight="1">
      <c r="A165" s="6">
        <v>163</v>
      </c>
      <c r="B165" s="7" t="s">
        <v>303</v>
      </c>
      <c r="C165" s="8" t="s">
        <v>304</v>
      </c>
      <c r="D165" s="9">
        <v>1.05251223554622</v>
      </c>
      <c r="E165" s="10">
        <v>9.3133473375299394E-3</v>
      </c>
    </row>
    <row r="166" spans="1:5" ht="14.1" customHeight="1">
      <c r="A166" s="6">
        <v>164</v>
      </c>
      <c r="B166" s="7" t="s">
        <v>305</v>
      </c>
      <c r="C166" s="8" t="s">
        <v>262</v>
      </c>
      <c r="D166" s="9">
        <v>1.4954862007952801</v>
      </c>
      <c r="E166" s="10">
        <v>1.14359228159933E-12</v>
      </c>
    </row>
    <row r="167" spans="1:5" ht="14.1" customHeight="1">
      <c r="A167" s="6">
        <v>165</v>
      </c>
      <c r="B167" s="7" t="s">
        <v>306</v>
      </c>
      <c r="C167" s="8" t="s">
        <v>307</v>
      </c>
      <c r="D167" s="9">
        <v>1.0699854695298301</v>
      </c>
      <c r="E167" s="10">
        <v>1.9654363884241001E-2</v>
      </c>
    </row>
    <row r="168" spans="1:5" ht="14.1" customHeight="1">
      <c r="A168" s="6">
        <v>166</v>
      </c>
      <c r="B168" s="7" t="s">
        <v>308</v>
      </c>
      <c r="C168" s="8" t="s">
        <v>309</v>
      </c>
      <c r="D168" s="9">
        <v>2.3614733971461099</v>
      </c>
      <c r="E168" s="10">
        <v>3.0815045117487399E-29</v>
      </c>
    </row>
    <row r="169" spans="1:5" ht="14.1" customHeight="1">
      <c r="A169" s="6">
        <v>167</v>
      </c>
      <c r="B169" s="7" t="s">
        <v>310</v>
      </c>
      <c r="C169" s="8" t="s">
        <v>293</v>
      </c>
      <c r="D169" s="9">
        <v>1.2620213431343901</v>
      </c>
      <c r="E169" s="10">
        <v>1.14311534684597E-3</v>
      </c>
    </row>
    <row r="170" spans="1:5" ht="14.1" customHeight="1">
      <c r="A170" s="6">
        <v>168</v>
      </c>
      <c r="B170" s="12" t="s">
        <v>311</v>
      </c>
      <c r="C170" s="13" t="s">
        <v>312</v>
      </c>
      <c r="D170" s="9">
        <v>1.40412470957663</v>
      </c>
      <c r="E170" s="10">
        <v>4.89206926316779E-27</v>
      </c>
    </row>
    <row r="171" spans="1:5" ht="14.1" customHeight="1">
      <c r="A171" s="6">
        <v>169</v>
      </c>
      <c r="B171" s="7" t="s">
        <v>313</v>
      </c>
      <c r="C171" s="8" t="s">
        <v>314</v>
      </c>
      <c r="D171" s="9">
        <v>3.0843119800362402</v>
      </c>
      <c r="E171" s="10">
        <v>7.9400251993892296E-45</v>
      </c>
    </row>
    <row r="172" spans="1:5" ht="14.1" customHeight="1">
      <c r="A172" s="6">
        <v>170</v>
      </c>
      <c r="B172" s="7" t="s">
        <v>315</v>
      </c>
      <c r="C172" s="8" t="s">
        <v>8</v>
      </c>
      <c r="D172" s="9">
        <v>3.0922693287134999</v>
      </c>
      <c r="E172" s="10">
        <v>1.86123552106736E-53</v>
      </c>
    </row>
    <row r="173" spans="1:5" ht="14.1" customHeight="1">
      <c r="A173" s="6">
        <v>171</v>
      </c>
      <c r="B173" s="7" t="s">
        <v>316</v>
      </c>
      <c r="C173" s="8" t="s">
        <v>317</v>
      </c>
      <c r="D173" s="9">
        <v>2.0416800953605998</v>
      </c>
      <c r="E173" s="10">
        <v>8.9574600809889595E-7</v>
      </c>
    </row>
    <row r="174" spans="1:5" ht="14.1" customHeight="1">
      <c r="A174" s="6">
        <v>172</v>
      </c>
      <c r="B174" s="7" t="s">
        <v>318</v>
      </c>
      <c r="C174" s="8" t="s">
        <v>319</v>
      </c>
      <c r="D174" s="9">
        <v>2.8314399328056301</v>
      </c>
      <c r="E174" s="10">
        <v>2.3238805402984699E-26</v>
      </c>
    </row>
    <row r="175" spans="1:5" ht="14.1" customHeight="1">
      <c r="A175" s="6">
        <v>173</v>
      </c>
      <c r="B175" s="12" t="s">
        <v>320</v>
      </c>
      <c r="C175" s="13" t="s">
        <v>321</v>
      </c>
      <c r="D175" s="9">
        <v>1.1038745114097099</v>
      </c>
      <c r="E175" s="10">
        <v>2.58424510322833E-2</v>
      </c>
    </row>
    <row r="176" spans="1:5" ht="14.1" customHeight="1">
      <c r="A176" s="6">
        <v>174</v>
      </c>
      <c r="B176" s="7" t="s">
        <v>322</v>
      </c>
      <c r="C176" s="8" t="s">
        <v>323</v>
      </c>
      <c r="D176" s="9">
        <v>1.1348754764039299</v>
      </c>
      <c r="E176" s="10">
        <v>2.26198819699488E-2</v>
      </c>
    </row>
    <row r="177" spans="1:5" ht="14.1" customHeight="1">
      <c r="A177" s="6">
        <v>175</v>
      </c>
      <c r="B177" s="7" t="s">
        <v>324</v>
      </c>
      <c r="C177" s="8" t="s">
        <v>325</v>
      </c>
      <c r="D177" s="9">
        <v>2.6713058705203001</v>
      </c>
      <c r="E177" s="10">
        <v>1.4534666175842901E-50</v>
      </c>
    </row>
    <row r="178" spans="1:5" ht="14.1" customHeight="1">
      <c r="A178" s="6">
        <v>176</v>
      </c>
      <c r="B178" s="7" t="s">
        <v>326</v>
      </c>
      <c r="C178" s="8" t="s">
        <v>327</v>
      </c>
      <c r="D178" s="9">
        <v>1.0997605868073399</v>
      </c>
      <c r="E178" s="10">
        <v>5.5755613481227797E-5</v>
      </c>
    </row>
    <row r="179" spans="1:5" ht="14.1" customHeight="1">
      <c r="A179" s="6">
        <v>177</v>
      </c>
      <c r="B179" s="7" t="s">
        <v>328</v>
      </c>
      <c r="C179" s="8" t="s">
        <v>329</v>
      </c>
      <c r="D179" s="9">
        <v>1.9883269064893201</v>
      </c>
      <c r="E179" s="10">
        <v>2.2730449629523002E-22</v>
      </c>
    </row>
    <row r="180" spans="1:5" ht="14.1" customHeight="1">
      <c r="A180" s="6">
        <v>178</v>
      </c>
      <c r="B180" s="12" t="s">
        <v>330</v>
      </c>
      <c r="C180" s="13" t="s">
        <v>331</v>
      </c>
      <c r="D180" s="9">
        <v>8.6699926014137301</v>
      </c>
      <c r="E180" s="10">
        <v>8.3857980848820202E-84</v>
      </c>
    </row>
    <row r="181" spans="1:5" ht="14.1" customHeight="1">
      <c r="A181" s="6">
        <v>179</v>
      </c>
      <c r="B181" s="7" t="s">
        <v>332</v>
      </c>
      <c r="C181" s="8" t="s">
        <v>333</v>
      </c>
      <c r="D181" s="9">
        <v>1.1660011687615901</v>
      </c>
      <c r="E181" s="10">
        <v>2.8957008718999199E-9</v>
      </c>
    </row>
    <row r="182" spans="1:5" ht="14.1" customHeight="1">
      <c r="A182" s="6">
        <v>180</v>
      </c>
      <c r="B182" s="7" t="s">
        <v>334</v>
      </c>
      <c r="C182" s="8" t="s">
        <v>335</v>
      </c>
      <c r="D182" s="9">
        <v>1.0634415139225299</v>
      </c>
      <c r="E182" s="10">
        <v>1.4808871190190099E-9</v>
      </c>
    </row>
    <row r="183" spans="1:5" ht="14.1" customHeight="1">
      <c r="A183" s="6">
        <v>181</v>
      </c>
      <c r="B183" s="7" t="s">
        <v>336</v>
      </c>
      <c r="C183" s="8" t="s">
        <v>337</v>
      </c>
      <c r="D183" s="9">
        <v>2.1252842116956101</v>
      </c>
      <c r="E183" s="10">
        <v>3.1645817326381302E-7</v>
      </c>
    </row>
    <row r="184" spans="1:5" ht="14.1" customHeight="1">
      <c r="A184" s="6">
        <v>182</v>
      </c>
      <c r="B184" s="12" t="s">
        <v>338</v>
      </c>
      <c r="C184" s="13" t="s">
        <v>339</v>
      </c>
      <c r="D184" s="9">
        <v>2.46077356704633</v>
      </c>
      <c r="E184" s="10">
        <v>1.07261684232892E-41</v>
      </c>
    </row>
    <row r="185" spans="1:5" ht="14.1" customHeight="1">
      <c r="A185" s="6">
        <v>183</v>
      </c>
      <c r="B185" s="7" t="s">
        <v>340</v>
      </c>
      <c r="C185" s="8" t="s">
        <v>341</v>
      </c>
      <c r="D185" s="9">
        <v>4.2757699164004004</v>
      </c>
      <c r="E185" s="10">
        <v>1.7890794089942299E-42</v>
      </c>
    </row>
    <row r="186" spans="1:5" ht="14.1" customHeight="1">
      <c r="A186" s="6">
        <v>184</v>
      </c>
      <c r="B186" s="7" t="s">
        <v>342</v>
      </c>
      <c r="C186" s="8" t="s">
        <v>343</v>
      </c>
      <c r="D186" s="9">
        <v>1.17347858641456</v>
      </c>
      <c r="E186" s="10">
        <v>1.8010424618119698E-2</v>
      </c>
    </row>
    <row r="187" spans="1:5" ht="14.1" customHeight="1">
      <c r="A187" s="6">
        <v>185</v>
      </c>
      <c r="B187" s="7" t="s">
        <v>344</v>
      </c>
      <c r="C187" s="8" t="s">
        <v>345</v>
      </c>
      <c r="D187" s="9">
        <v>1.0138533821798399</v>
      </c>
      <c r="E187" s="10">
        <v>5.1727859274014302E-4</v>
      </c>
    </row>
    <row r="188" spans="1:5" ht="14.1" customHeight="1">
      <c r="A188" s="6">
        <v>186</v>
      </c>
      <c r="B188" s="7" t="s">
        <v>346</v>
      </c>
      <c r="C188" s="8" t="s">
        <v>347</v>
      </c>
      <c r="D188" s="9">
        <v>1.37127347880901</v>
      </c>
      <c r="E188" s="10">
        <v>1.472910983776E-5</v>
      </c>
    </row>
    <row r="189" spans="1:5" ht="14.1" customHeight="1">
      <c r="A189" s="6">
        <v>187</v>
      </c>
      <c r="B189" s="12" t="s">
        <v>348</v>
      </c>
      <c r="C189" s="13" t="s">
        <v>262</v>
      </c>
      <c r="D189" s="9">
        <v>1.4766366713357599</v>
      </c>
      <c r="E189" s="10">
        <v>1.53629555711677E-9</v>
      </c>
    </row>
    <row r="190" spans="1:5" ht="14.1" customHeight="1">
      <c r="A190" s="6">
        <v>188</v>
      </c>
      <c r="B190" s="7" t="s">
        <v>349</v>
      </c>
      <c r="C190" s="8" t="s">
        <v>350</v>
      </c>
      <c r="D190" s="9">
        <v>1.2559418565001801</v>
      </c>
      <c r="E190" s="10">
        <v>1.6931769486653899E-10</v>
      </c>
    </row>
    <row r="191" spans="1:5" ht="14.1" customHeight="1">
      <c r="A191" s="6">
        <v>189</v>
      </c>
      <c r="B191" s="12" t="s">
        <v>351</v>
      </c>
      <c r="C191" s="13" t="s">
        <v>352</v>
      </c>
      <c r="D191" s="9">
        <v>1.1651857481896299</v>
      </c>
      <c r="E191" s="10">
        <v>5.6139324162171296E-3</v>
      </c>
    </row>
    <row r="192" spans="1:5" ht="14.1" customHeight="1">
      <c r="A192" s="6">
        <v>190</v>
      </c>
      <c r="B192" s="7" t="s">
        <v>353</v>
      </c>
      <c r="C192" s="8" t="s">
        <v>354</v>
      </c>
      <c r="D192" s="9">
        <v>1.2928198742436801</v>
      </c>
      <c r="E192" s="10">
        <v>1.0447852049421201E-4</v>
      </c>
    </row>
    <row r="193" spans="1:5" ht="14.1" customHeight="1">
      <c r="A193" s="6">
        <v>191</v>
      </c>
      <c r="B193" s="7" t="s">
        <v>355</v>
      </c>
      <c r="C193" s="8" t="s">
        <v>356</v>
      </c>
      <c r="D193" s="9">
        <v>1.45107071135395</v>
      </c>
      <c r="E193" s="10">
        <v>5.6654144100476402E-11</v>
      </c>
    </row>
    <row r="194" spans="1:5" ht="14.1" customHeight="1">
      <c r="A194" s="6">
        <v>192</v>
      </c>
      <c r="B194" s="7" t="s">
        <v>357</v>
      </c>
      <c r="C194" s="8" t="s">
        <v>358</v>
      </c>
      <c r="D194" s="9">
        <v>4.88330758427034</v>
      </c>
      <c r="E194" s="10">
        <v>1.60478472521584E-19</v>
      </c>
    </row>
    <row r="195" spans="1:5" ht="14.1" customHeight="1">
      <c r="A195" s="6">
        <v>193</v>
      </c>
      <c r="B195" s="7" t="s">
        <v>359</v>
      </c>
      <c r="C195" s="8" t="s">
        <v>360</v>
      </c>
      <c r="D195" s="9">
        <v>2.2482453192812901</v>
      </c>
      <c r="E195" s="10">
        <v>5.7204087725975204E-4</v>
      </c>
    </row>
    <row r="196" spans="1:5" ht="14.1" customHeight="1">
      <c r="A196" s="6">
        <v>194</v>
      </c>
      <c r="B196" s="12" t="s">
        <v>361</v>
      </c>
      <c r="C196" s="13" t="s">
        <v>8</v>
      </c>
      <c r="D196" s="9">
        <v>1.08825495971193</v>
      </c>
      <c r="E196" s="10">
        <v>8.1401160637450298E-17</v>
      </c>
    </row>
    <row r="197" spans="1:5" ht="14.1" customHeight="1">
      <c r="A197" s="6">
        <v>195</v>
      </c>
      <c r="B197" s="7" t="s">
        <v>362</v>
      </c>
      <c r="C197" s="8" t="s">
        <v>363</v>
      </c>
      <c r="D197" s="9">
        <v>1.2250343155775101</v>
      </c>
      <c r="E197" s="10">
        <v>5.8219043945056606E-11</v>
      </c>
    </row>
    <row r="198" spans="1:5" ht="14.1" customHeight="1">
      <c r="A198" s="6">
        <v>196</v>
      </c>
      <c r="B198" s="7" t="s">
        <v>364</v>
      </c>
      <c r="C198" s="8" t="s">
        <v>365</v>
      </c>
      <c r="D198" s="9">
        <v>1.2991397808552001</v>
      </c>
      <c r="E198" s="10">
        <v>3.2834904219565699E-4</v>
      </c>
    </row>
    <row r="199" spans="1:5" ht="14.1" customHeight="1">
      <c r="A199" s="6">
        <v>197</v>
      </c>
      <c r="B199" s="7" t="s">
        <v>366</v>
      </c>
      <c r="C199" s="8" t="s">
        <v>367</v>
      </c>
      <c r="D199" s="9">
        <v>1.1469732615903001</v>
      </c>
      <c r="E199" s="10">
        <v>3.7877920320311301E-2</v>
      </c>
    </row>
    <row r="200" spans="1:5" ht="14.1" customHeight="1">
      <c r="A200" s="6">
        <v>198</v>
      </c>
      <c r="B200" s="7" t="s">
        <v>368</v>
      </c>
      <c r="C200" s="8" t="s">
        <v>369</v>
      </c>
      <c r="D200" s="9">
        <v>1.3238566623858701</v>
      </c>
      <c r="E200" s="10">
        <v>2.29374650437295E-2</v>
      </c>
    </row>
    <row r="201" spans="1:5" ht="14.1" customHeight="1">
      <c r="A201" s="6">
        <v>199</v>
      </c>
      <c r="B201" s="12" t="s">
        <v>370</v>
      </c>
      <c r="C201" s="13" t="s">
        <v>371</v>
      </c>
      <c r="D201" s="9">
        <v>3.2320152228491601</v>
      </c>
      <c r="E201" s="10">
        <v>9.1316528826036399E-6</v>
      </c>
    </row>
    <row r="202" spans="1:5" ht="14.1" customHeight="1">
      <c r="A202" s="6">
        <v>200</v>
      </c>
      <c r="B202" s="7" t="s">
        <v>372</v>
      </c>
      <c r="C202" s="8" t="s">
        <v>373</v>
      </c>
      <c r="D202" s="9">
        <v>1.4011434605614701</v>
      </c>
      <c r="E202" s="10">
        <v>3.7431752122574001E-3</v>
      </c>
    </row>
    <row r="203" spans="1:5" ht="14.1" customHeight="1">
      <c r="A203" s="6">
        <v>201</v>
      </c>
      <c r="B203" s="12" t="s">
        <v>374</v>
      </c>
      <c r="C203" s="13" t="s">
        <v>375</v>
      </c>
      <c r="D203" s="9">
        <v>1.0168046810406199</v>
      </c>
      <c r="E203" s="10">
        <v>9.557626548163861E-7</v>
      </c>
    </row>
    <row r="204" spans="1:5" ht="14.1" customHeight="1">
      <c r="A204" s="6">
        <v>202</v>
      </c>
      <c r="B204" s="7" t="s">
        <v>376</v>
      </c>
      <c r="C204" s="8" t="s">
        <v>377</v>
      </c>
      <c r="D204" s="9">
        <v>1.7398452264390101</v>
      </c>
      <c r="E204" s="10">
        <v>3.62855813427024E-5</v>
      </c>
    </row>
    <row r="205" spans="1:5" ht="14.1" customHeight="1">
      <c r="A205" s="6">
        <v>203</v>
      </c>
      <c r="B205" s="12" t="s">
        <v>378</v>
      </c>
      <c r="C205" s="13" t="s">
        <v>8</v>
      </c>
      <c r="D205" s="9">
        <v>1.2127081169279399</v>
      </c>
      <c r="E205" s="10">
        <v>5.4801943068908297E-9</v>
      </c>
    </row>
    <row r="206" spans="1:5" ht="14.1" customHeight="1">
      <c r="A206" s="6">
        <v>204</v>
      </c>
      <c r="B206" s="7" t="s">
        <v>379</v>
      </c>
      <c r="C206" s="8" t="s">
        <v>380</v>
      </c>
      <c r="D206" s="9">
        <v>2.8285454179168799</v>
      </c>
      <c r="E206" s="10">
        <v>8.9309496898507405E-7</v>
      </c>
    </row>
    <row r="207" spans="1:5" ht="14.1" customHeight="1">
      <c r="A207" s="6">
        <v>205</v>
      </c>
      <c r="B207" s="7" t="s">
        <v>381</v>
      </c>
      <c r="C207" s="8" t="s">
        <v>382</v>
      </c>
      <c r="D207" s="9">
        <v>1.1017683939524301</v>
      </c>
      <c r="E207" s="10">
        <v>8.5030059730654701E-31</v>
      </c>
    </row>
    <row r="208" spans="1:5" ht="14.1" customHeight="1">
      <c r="A208" s="6">
        <v>206</v>
      </c>
      <c r="B208" s="7" t="s">
        <v>383</v>
      </c>
      <c r="C208" s="8" t="s">
        <v>384</v>
      </c>
      <c r="D208" s="9">
        <v>1.5441932875547799</v>
      </c>
      <c r="E208" s="10">
        <v>1.3628777301318799E-16</v>
      </c>
    </row>
    <row r="209" spans="1:5" ht="14.1" customHeight="1">
      <c r="A209" s="6">
        <v>207</v>
      </c>
      <c r="B209" s="7" t="s">
        <v>385</v>
      </c>
      <c r="C209" s="8" t="s">
        <v>386</v>
      </c>
      <c r="D209" s="9">
        <v>1.46184963142034</v>
      </c>
      <c r="E209" s="10">
        <v>1.5835624768517299E-30</v>
      </c>
    </row>
    <row r="210" spans="1:5" ht="14.1" customHeight="1">
      <c r="A210" s="6">
        <v>208</v>
      </c>
      <c r="B210" s="7" t="s">
        <v>387</v>
      </c>
      <c r="C210" s="8" t="s">
        <v>388</v>
      </c>
      <c r="D210" s="9">
        <v>1.33815510066379</v>
      </c>
      <c r="E210" s="10">
        <v>6.5641224832541897E-5</v>
      </c>
    </row>
    <row r="211" spans="1:5" ht="14.1" customHeight="1">
      <c r="A211" s="6">
        <v>209</v>
      </c>
      <c r="B211" s="7" t="s">
        <v>389</v>
      </c>
      <c r="C211" s="8" t="s">
        <v>8</v>
      </c>
      <c r="D211" s="9">
        <v>1.0046559342011201</v>
      </c>
      <c r="E211" s="10">
        <v>3.3762048835617203E-2</v>
      </c>
    </row>
    <row r="212" spans="1:5" ht="14.1" customHeight="1">
      <c r="A212" s="6">
        <v>210</v>
      </c>
      <c r="B212" s="7" t="s">
        <v>390</v>
      </c>
      <c r="C212" s="8" t="s">
        <v>8</v>
      </c>
      <c r="D212" s="9">
        <v>1.67901537314192</v>
      </c>
      <c r="E212" s="10">
        <v>7.3076958576717601E-4</v>
      </c>
    </row>
    <row r="213" spans="1:5" ht="14.1" customHeight="1">
      <c r="A213" s="6">
        <v>211</v>
      </c>
      <c r="B213" s="7" t="s">
        <v>391</v>
      </c>
      <c r="C213" s="8" t="s">
        <v>392</v>
      </c>
      <c r="D213" s="9">
        <v>4.0056874818947898</v>
      </c>
      <c r="E213" s="10">
        <v>2.77497103848601E-70</v>
      </c>
    </row>
    <row r="214" spans="1:5" ht="14.1" customHeight="1">
      <c r="A214" s="6">
        <v>212</v>
      </c>
      <c r="B214" s="7" t="s">
        <v>393</v>
      </c>
      <c r="C214" s="8" t="s">
        <v>394</v>
      </c>
      <c r="D214" s="9">
        <v>1.12996387028019</v>
      </c>
      <c r="E214" s="10">
        <v>1.2883234718593501E-4</v>
      </c>
    </row>
    <row r="215" spans="1:5" ht="14.1" customHeight="1">
      <c r="A215" s="6">
        <v>213</v>
      </c>
      <c r="B215" s="7" t="s">
        <v>395</v>
      </c>
      <c r="C215" s="8" t="s">
        <v>396</v>
      </c>
      <c r="D215" s="9">
        <v>2.0004528077958899</v>
      </c>
      <c r="E215" s="10">
        <v>4.3108452700334001E-5</v>
      </c>
    </row>
    <row r="216" spans="1:5" ht="14.1" customHeight="1">
      <c r="A216" s="6">
        <v>214</v>
      </c>
      <c r="B216" s="7" t="s">
        <v>397</v>
      </c>
      <c r="C216" s="8" t="s">
        <v>398</v>
      </c>
      <c r="D216" s="9">
        <v>1.1182602468843801</v>
      </c>
      <c r="E216" s="10">
        <v>2.4685061787893098E-3</v>
      </c>
    </row>
    <row r="217" spans="1:5" ht="14.1" customHeight="1">
      <c r="A217" s="6">
        <v>215</v>
      </c>
      <c r="B217" s="7" t="s">
        <v>399</v>
      </c>
      <c r="C217" s="8" t="s">
        <v>400</v>
      </c>
      <c r="D217" s="9">
        <v>1.95679439643789</v>
      </c>
      <c r="E217" s="10">
        <v>1.86304964508087E-12</v>
      </c>
    </row>
    <row r="218" spans="1:5" ht="14.1" customHeight="1">
      <c r="A218" s="6">
        <v>216</v>
      </c>
      <c r="B218" s="7" t="s">
        <v>401</v>
      </c>
      <c r="C218" s="8" t="s">
        <v>402</v>
      </c>
      <c r="D218" s="9">
        <v>1.0380586405465899</v>
      </c>
      <c r="E218" s="10">
        <v>1.5597673998573701E-2</v>
      </c>
    </row>
    <row r="219" spans="1:5" ht="14.1" customHeight="1">
      <c r="A219" s="6">
        <v>217</v>
      </c>
      <c r="B219" s="7" t="s">
        <v>403</v>
      </c>
      <c r="C219" s="8" t="s">
        <v>404</v>
      </c>
      <c r="D219" s="9">
        <v>3.4731358602362201</v>
      </c>
      <c r="E219" s="10">
        <v>4.6781066627028403E-8</v>
      </c>
    </row>
    <row r="220" spans="1:5" ht="14.1" customHeight="1">
      <c r="A220" s="6">
        <v>218</v>
      </c>
      <c r="B220" s="7" t="s">
        <v>405</v>
      </c>
      <c r="C220" s="8" t="s">
        <v>406</v>
      </c>
      <c r="D220" s="9">
        <v>2.2885197774631498</v>
      </c>
      <c r="E220" s="10">
        <v>3.10876058855214E-14</v>
      </c>
    </row>
    <row r="221" spans="1:5" ht="14.1" customHeight="1">
      <c r="A221" s="6">
        <v>219</v>
      </c>
      <c r="B221" s="12" t="s">
        <v>407</v>
      </c>
      <c r="C221" s="13" t="s">
        <v>408</v>
      </c>
      <c r="D221" s="9">
        <v>1.10944660715974</v>
      </c>
      <c r="E221" s="10">
        <v>5.2557703182698097E-13</v>
      </c>
    </row>
    <row r="222" spans="1:5" ht="14.1" customHeight="1">
      <c r="A222" s="6">
        <v>220</v>
      </c>
      <c r="B222" s="7" t="s">
        <v>409</v>
      </c>
      <c r="C222" s="8" t="s">
        <v>410</v>
      </c>
      <c r="D222" s="9">
        <v>1.0395158682833401</v>
      </c>
      <c r="E222" s="10">
        <v>2.7821972588702699E-10</v>
      </c>
    </row>
    <row r="223" spans="1:5" ht="14.1" customHeight="1">
      <c r="A223" s="6">
        <v>221</v>
      </c>
      <c r="B223" s="7" t="s">
        <v>411</v>
      </c>
      <c r="C223" s="8" t="s">
        <v>412</v>
      </c>
      <c r="D223" s="9">
        <v>1.1251315421895101</v>
      </c>
      <c r="E223" s="10">
        <v>2.7801192424368798E-4</v>
      </c>
    </row>
    <row r="224" spans="1:5" ht="14.1" customHeight="1">
      <c r="A224" s="6">
        <v>222</v>
      </c>
      <c r="B224" s="7" t="s">
        <v>413</v>
      </c>
      <c r="C224" s="8" t="s">
        <v>414</v>
      </c>
      <c r="D224" s="9">
        <v>2.32273357951629</v>
      </c>
      <c r="E224" s="10">
        <v>5.4048261475743904E-6</v>
      </c>
    </row>
    <row r="225" spans="1:5" ht="14.1" customHeight="1">
      <c r="A225" s="6">
        <v>223</v>
      </c>
      <c r="B225" s="7" t="s">
        <v>415</v>
      </c>
      <c r="C225" s="8" t="s">
        <v>242</v>
      </c>
      <c r="D225" s="9">
        <v>2.29960693290584</v>
      </c>
      <c r="E225" s="10">
        <v>1.9278202524587901E-6</v>
      </c>
    </row>
    <row r="226" spans="1:5" ht="14.1" customHeight="1">
      <c r="A226" s="6">
        <v>224</v>
      </c>
      <c r="B226" s="7" t="s">
        <v>416</v>
      </c>
      <c r="C226" s="8" t="s">
        <v>417</v>
      </c>
      <c r="D226" s="9">
        <v>1.01179395162626</v>
      </c>
      <c r="E226" s="10">
        <v>4.3134081532142203E-2</v>
      </c>
    </row>
    <row r="227" spans="1:5" ht="14.1" customHeight="1">
      <c r="A227" s="6">
        <v>225</v>
      </c>
      <c r="B227" s="7" t="s">
        <v>418</v>
      </c>
      <c r="C227" s="8" t="s">
        <v>419</v>
      </c>
      <c r="D227" s="9">
        <v>1.4212624778545699</v>
      </c>
      <c r="E227" s="10">
        <v>7.8164592478439604E-13</v>
      </c>
    </row>
    <row r="228" spans="1:5" ht="14.1" customHeight="1">
      <c r="A228" s="6">
        <v>226</v>
      </c>
      <c r="B228" s="7" t="s">
        <v>420</v>
      </c>
      <c r="C228" s="8" t="s">
        <v>421</v>
      </c>
      <c r="D228" s="9">
        <v>1.2195600881617701</v>
      </c>
      <c r="E228" s="10">
        <v>2.0098845254593899E-4</v>
      </c>
    </row>
    <row r="229" spans="1:5" ht="14.1" customHeight="1">
      <c r="A229" s="6">
        <v>227</v>
      </c>
      <c r="B229" s="7" t="s">
        <v>422</v>
      </c>
      <c r="C229" s="8" t="s">
        <v>8</v>
      </c>
      <c r="D229" s="9">
        <v>1.22298600446668</v>
      </c>
      <c r="E229" s="10">
        <v>1.3198396826910201E-4</v>
      </c>
    </row>
    <row r="230" spans="1:5" ht="14.1" customHeight="1">
      <c r="A230" s="6">
        <v>228</v>
      </c>
      <c r="B230" s="12" t="s">
        <v>423</v>
      </c>
      <c r="C230" s="13" t="s">
        <v>424</v>
      </c>
      <c r="D230" s="9">
        <v>2.7896862700160598</v>
      </c>
      <c r="E230" s="10">
        <v>1.1821889259350701E-75</v>
      </c>
    </row>
    <row r="231" spans="1:5" ht="14.1" customHeight="1">
      <c r="A231" s="6">
        <v>229</v>
      </c>
      <c r="B231" s="7" t="s">
        <v>425</v>
      </c>
      <c r="C231" s="8" t="s">
        <v>426</v>
      </c>
      <c r="D231" s="9">
        <v>1.05595509840928</v>
      </c>
      <c r="E231" s="10">
        <v>1.2741075617928299E-3</v>
      </c>
    </row>
    <row r="232" spans="1:5" ht="14.1" customHeight="1">
      <c r="A232" s="6">
        <v>230</v>
      </c>
      <c r="B232" s="7" t="s">
        <v>427</v>
      </c>
      <c r="C232" s="8" t="s">
        <v>428</v>
      </c>
      <c r="D232" s="9">
        <v>1.57792396955558</v>
      </c>
      <c r="E232" s="10">
        <v>1.5912613542286901E-11</v>
      </c>
    </row>
    <row r="233" spans="1:5" ht="14.1" customHeight="1">
      <c r="A233" s="6">
        <v>231</v>
      </c>
      <c r="B233" s="12" t="s">
        <v>429</v>
      </c>
      <c r="C233" s="13" t="s">
        <v>430</v>
      </c>
      <c r="D233" s="9">
        <v>1.0870225950169801</v>
      </c>
      <c r="E233" s="10">
        <v>2.1570844581963701E-5</v>
      </c>
    </row>
    <row r="234" spans="1:5" ht="14.1" customHeight="1">
      <c r="A234" s="6">
        <v>232</v>
      </c>
      <c r="B234" s="7" t="s">
        <v>431</v>
      </c>
      <c r="C234" s="8" t="s">
        <v>8</v>
      </c>
      <c r="D234" s="9">
        <v>1.55267101695252</v>
      </c>
      <c r="E234" s="10">
        <v>1.7998649869406501E-3</v>
      </c>
    </row>
    <row r="235" spans="1:5" ht="14.1" customHeight="1">
      <c r="A235" s="6">
        <v>233</v>
      </c>
      <c r="B235" s="7" t="s">
        <v>432</v>
      </c>
      <c r="C235" s="8" t="s">
        <v>8</v>
      </c>
      <c r="D235" s="9">
        <v>1.8443112421507799</v>
      </c>
      <c r="E235" s="10">
        <v>1.0041182870136699E-4</v>
      </c>
    </row>
    <row r="236" spans="1:5" ht="14.1" customHeight="1">
      <c r="A236" s="6">
        <v>234</v>
      </c>
      <c r="B236" s="7" t="s">
        <v>433</v>
      </c>
      <c r="C236" s="8" t="s">
        <v>153</v>
      </c>
      <c r="D236" s="9">
        <v>1.45531718105456</v>
      </c>
      <c r="E236" s="10">
        <v>3.2885298364352303E-5</v>
      </c>
    </row>
    <row r="237" spans="1:5" ht="14.1" customHeight="1">
      <c r="A237" s="6">
        <v>235</v>
      </c>
      <c r="B237" s="7" t="s">
        <v>434</v>
      </c>
      <c r="C237" s="8" t="s">
        <v>134</v>
      </c>
      <c r="D237" s="9">
        <v>1.2259230584495</v>
      </c>
      <c r="E237" s="10">
        <v>2.6292440564779199E-2</v>
      </c>
    </row>
    <row r="238" spans="1:5" ht="14.1" customHeight="1">
      <c r="A238" s="6">
        <v>236</v>
      </c>
      <c r="B238" s="7" t="s">
        <v>435</v>
      </c>
      <c r="C238" s="8" t="s">
        <v>8</v>
      </c>
      <c r="D238" s="9">
        <v>1.37734668561893</v>
      </c>
      <c r="E238" s="10">
        <v>2.5748945490629699E-2</v>
      </c>
    </row>
    <row r="239" spans="1:5" ht="14.1" customHeight="1">
      <c r="A239" s="6">
        <v>237</v>
      </c>
      <c r="B239" s="7" t="s">
        <v>436</v>
      </c>
      <c r="C239" s="8" t="s">
        <v>437</v>
      </c>
      <c r="D239" s="9">
        <v>4.3965105425265003</v>
      </c>
      <c r="E239" s="10">
        <v>8.4958418303293496E-27</v>
      </c>
    </row>
    <row r="240" spans="1:5" ht="14.1" customHeight="1">
      <c r="A240" s="6">
        <v>238</v>
      </c>
      <c r="B240" s="7" t="s">
        <v>438</v>
      </c>
      <c r="C240" s="8" t="s">
        <v>439</v>
      </c>
      <c r="D240" s="9">
        <v>1.11702737396374</v>
      </c>
      <c r="E240" s="10">
        <v>7.34703845828106E-9</v>
      </c>
    </row>
    <row r="241" spans="1:5" ht="14.1" customHeight="1">
      <c r="A241" s="6">
        <v>239</v>
      </c>
      <c r="B241" s="7" t="s">
        <v>440</v>
      </c>
      <c r="C241" s="8" t="s">
        <v>153</v>
      </c>
      <c r="D241" s="9">
        <v>1.1991207062629401</v>
      </c>
      <c r="E241" s="10">
        <v>1.68756440181839E-4</v>
      </c>
    </row>
    <row r="242" spans="1:5" ht="14.1" customHeight="1">
      <c r="A242" s="6">
        <v>240</v>
      </c>
      <c r="B242" s="7" t="s">
        <v>441</v>
      </c>
      <c r="C242" s="8" t="s">
        <v>442</v>
      </c>
      <c r="D242" s="9">
        <v>1.5214676624630299</v>
      </c>
      <c r="E242" s="10">
        <v>3.3919310736268802E-4</v>
      </c>
    </row>
    <row r="243" spans="1:5" ht="14.1" customHeight="1">
      <c r="A243" s="6">
        <v>241</v>
      </c>
      <c r="B243" s="7" t="s">
        <v>443</v>
      </c>
      <c r="C243" s="8" t="s">
        <v>444</v>
      </c>
      <c r="D243" s="9">
        <v>1.2720985725590299</v>
      </c>
      <c r="E243" s="10">
        <v>5.3507640523199201E-3</v>
      </c>
    </row>
    <row r="244" spans="1:5" ht="14.1" customHeight="1">
      <c r="A244" s="6">
        <v>242</v>
      </c>
      <c r="B244" s="7" t="s">
        <v>445</v>
      </c>
      <c r="C244" s="8" t="s">
        <v>446</v>
      </c>
      <c r="D244" s="9">
        <v>1.8357340941331399</v>
      </c>
      <c r="E244" s="10">
        <v>1.5531987810567699E-4</v>
      </c>
    </row>
    <row r="245" spans="1:5" ht="14.1" customHeight="1">
      <c r="A245" s="6">
        <v>243</v>
      </c>
      <c r="B245" s="12" t="s">
        <v>447</v>
      </c>
      <c r="C245" s="13" t="s">
        <v>448</v>
      </c>
      <c r="D245" s="9">
        <v>1.1638949922134401</v>
      </c>
      <c r="E245" s="10">
        <v>7.7439083057589899E-10</v>
      </c>
    </row>
    <row r="246" spans="1:5" ht="14.1" customHeight="1">
      <c r="A246" s="6">
        <v>244</v>
      </c>
      <c r="B246" s="7" t="s">
        <v>449</v>
      </c>
      <c r="C246" s="8" t="s">
        <v>450</v>
      </c>
      <c r="D246" s="9">
        <v>2.0171454906436601</v>
      </c>
      <c r="E246" s="10">
        <v>8.2417807786375107E-12</v>
      </c>
    </row>
    <row r="247" spans="1:5" ht="14.1" customHeight="1">
      <c r="A247" s="6">
        <v>245</v>
      </c>
      <c r="B247" s="7" t="s">
        <v>451</v>
      </c>
      <c r="C247" s="8" t="s">
        <v>452</v>
      </c>
      <c r="D247" s="9">
        <v>1.54521300605804</v>
      </c>
      <c r="E247" s="10">
        <v>1.9517610553342998E-9</v>
      </c>
    </row>
    <row r="248" spans="1:5" ht="14.1" customHeight="1">
      <c r="A248" s="6">
        <v>246</v>
      </c>
      <c r="B248" s="7" t="s">
        <v>453</v>
      </c>
      <c r="C248" s="8" t="s">
        <v>454</v>
      </c>
      <c r="D248" s="9">
        <v>1.6634773040513999</v>
      </c>
      <c r="E248" s="10">
        <v>6.0776585478139196E-36</v>
      </c>
    </row>
    <row r="249" spans="1:5" ht="14.1" customHeight="1">
      <c r="A249" s="6">
        <v>247</v>
      </c>
      <c r="B249" s="7" t="s">
        <v>455</v>
      </c>
      <c r="C249" s="8" t="s">
        <v>456</v>
      </c>
      <c r="D249" s="9">
        <v>2.2903373170551302</v>
      </c>
      <c r="E249" s="10">
        <v>2.07123406486006E-51</v>
      </c>
    </row>
    <row r="250" spans="1:5" ht="14.1" customHeight="1">
      <c r="A250" s="6">
        <v>248</v>
      </c>
      <c r="B250" s="7" t="s">
        <v>457</v>
      </c>
      <c r="C250" s="8" t="s">
        <v>458</v>
      </c>
      <c r="D250" s="9">
        <v>3.4987642302925699</v>
      </c>
      <c r="E250" s="10">
        <v>5.8585500485161994E-11</v>
      </c>
    </row>
    <row r="251" spans="1:5" ht="14.1" customHeight="1">
      <c r="A251" s="6">
        <v>249</v>
      </c>
      <c r="B251" s="7" t="s">
        <v>459</v>
      </c>
      <c r="C251" s="8" t="s">
        <v>460</v>
      </c>
      <c r="D251" s="9">
        <v>2.7123289349853001</v>
      </c>
      <c r="E251" s="10">
        <v>3.0139932565300198E-44</v>
      </c>
    </row>
    <row r="252" spans="1:5" ht="14.1" customHeight="1">
      <c r="A252" s="6">
        <v>250</v>
      </c>
      <c r="B252" s="12" t="s">
        <v>461</v>
      </c>
      <c r="C252" s="13" t="s">
        <v>462</v>
      </c>
      <c r="D252" s="9">
        <v>1.21517140865374</v>
      </c>
      <c r="E252" s="10">
        <v>1.1574081807765499E-12</v>
      </c>
    </row>
    <row r="253" spans="1:5" ht="14.1" customHeight="1">
      <c r="A253" s="6">
        <v>251</v>
      </c>
      <c r="B253" s="7" t="s">
        <v>463</v>
      </c>
      <c r="C253" s="8" t="s">
        <v>464</v>
      </c>
      <c r="D253" s="9">
        <v>1.4823621241512199</v>
      </c>
      <c r="E253" s="10">
        <v>6.8637714634426899E-14</v>
      </c>
    </row>
    <row r="254" spans="1:5" ht="14.1" customHeight="1">
      <c r="A254" s="6">
        <v>252</v>
      </c>
      <c r="B254" s="12" t="s">
        <v>465</v>
      </c>
      <c r="C254" s="13" t="s">
        <v>466</v>
      </c>
      <c r="D254" s="9">
        <v>1.1284235914329499</v>
      </c>
      <c r="E254" s="10">
        <v>1.61397132189486E-4</v>
      </c>
    </row>
    <row r="255" spans="1:5" ht="14.1" customHeight="1">
      <c r="A255" s="6">
        <v>253</v>
      </c>
      <c r="B255" s="7" t="s">
        <v>467</v>
      </c>
      <c r="C255" s="8" t="s">
        <v>468</v>
      </c>
      <c r="D255" s="9">
        <v>3.2887889353791002</v>
      </c>
      <c r="E255" s="10">
        <v>3.76942396781092E-8</v>
      </c>
    </row>
    <row r="256" spans="1:5" ht="14.1" customHeight="1">
      <c r="A256" s="6">
        <v>254</v>
      </c>
      <c r="B256" s="12" t="s">
        <v>469</v>
      </c>
      <c r="C256" s="13" t="s">
        <v>470</v>
      </c>
      <c r="D256" s="9">
        <v>1.1210984870026299</v>
      </c>
      <c r="E256" s="10">
        <v>1.80522852808656E-3</v>
      </c>
    </row>
    <row r="257" spans="1:5" ht="14.1" customHeight="1">
      <c r="A257" s="6">
        <v>255</v>
      </c>
      <c r="B257" s="7" t="s">
        <v>471</v>
      </c>
      <c r="C257" s="8" t="s">
        <v>155</v>
      </c>
      <c r="D257" s="9">
        <v>1.3597271979952701</v>
      </c>
      <c r="E257" s="10">
        <v>2.7424475600637099E-18</v>
      </c>
    </row>
    <row r="258" spans="1:5" ht="14.1" customHeight="1">
      <c r="A258" s="6">
        <v>256</v>
      </c>
      <c r="B258" s="7" t="s">
        <v>472</v>
      </c>
      <c r="C258" s="8" t="s">
        <v>155</v>
      </c>
      <c r="D258" s="9">
        <v>2.3631244032007901</v>
      </c>
      <c r="E258" s="10">
        <v>9.9441787485725302E-41</v>
      </c>
    </row>
    <row r="259" spans="1:5" ht="14.1" customHeight="1">
      <c r="A259" s="6">
        <v>257</v>
      </c>
      <c r="B259" s="7" t="s">
        <v>473</v>
      </c>
      <c r="C259" s="8" t="s">
        <v>155</v>
      </c>
      <c r="D259" s="9">
        <v>1.48370279303632</v>
      </c>
      <c r="E259" s="10">
        <v>1.2436077014875299E-10</v>
      </c>
    </row>
    <row r="260" spans="1:5" ht="14.1" customHeight="1">
      <c r="A260" s="6">
        <v>258</v>
      </c>
      <c r="B260" s="7" t="s">
        <v>474</v>
      </c>
      <c r="C260" s="8" t="s">
        <v>475</v>
      </c>
      <c r="D260" s="9">
        <v>3.26594617015324</v>
      </c>
      <c r="E260" s="10">
        <v>5.5275115698221101E-12</v>
      </c>
    </row>
    <row r="261" spans="1:5" ht="14.1" customHeight="1">
      <c r="A261" s="6">
        <v>259</v>
      </c>
      <c r="B261" s="7" t="s">
        <v>476</v>
      </c>
      <c r="C261" s="8" t="s">
        <v>477</v>
      </c>
      <c r="D261" s="9">
        <v>1.2142101314007701</v>
      </c>
      <c r="E261" s="10">
        <v>4.3557769019090297E-6</v>
      </c>
    </row>
    <row r="262" spans="1:5" ht="14.1" customHeight="1">
      <c r="A262" s="6">
        <v>260</v>
      </c>
      <c r="B262" s="7" t="s">
        <v>478</v>
      </c>
      <c r="C262" s="8" t="s">
        <v>242</v>
      </c>
      <c r="D262" s="9">
        <v>1.3346356016660501</v>
      </c>
      <c r="E262" s="10">
        <v>1.4874396520071099E-5</v>
      </c>
    </row>
    <row r="263" spans="1:5" ht="14.1" customHeight="1">
      <c r="A263" s="6">
        <v>261</v>
      </c>
      <c r="B263" s="7" t="s">
        <v>479</v>
      </c>
      <c r="C263" s="8" t="s">
        <v>480</v>
      </c>
      <c r="D263" s="9">
        <v>1.4599427990693501</v>
      </c>
      <c r="E263" s="10">
        <v>7.4824167099311199E-7</v>
      </c>
    </row>
    <row r="264" spans="1:5" ht="14.1" customHeight="1">
      <c r="A264" s="6">
        <v>262</v>
      </c>
      <c r="B264" s="12" t="s">
        <v>481</v>
      </c>
      <c r="C264" s="13" t="s">
        <v>482</v>
      </c>
      <c r="D264" s="9">
        <v>1.9717888713924501</v>
      </c>
      <c r="E264" s="10">
        <v>1.8859625443073201E-19</v>
      </c>
    </row>
    <row r="265" spans="1:5" ht="14.1" customHeight="1">
      <c r="A265" s="6">
        <v>263</v>
      </c>
      <c r="B265" s="7" t="s">
        <v>483</v>
      </c>
      <c r="C265" s="8" t="s">
        <v>484</v>
      </c>
      <c r="D265" s="9">
        <v>3.08877735542359</v>
      </c>
      <c r="E265" s="10">
        <v>1.0937083824648001E-49</v>
      </c>
    </row>
    <row r="266" spans="1:5" ht="14.1" customHeight="1">
      <c r="A266" s="6">
        <v>264</v>
      </c>
      <c r="B266" s="7" t="s">
        <v>485</v>
      </c>
      <c r="C266" s="8" t="s">
        <v>109</v>
      </c>
      <c r="D266" s="9">
        <v>1.0830411768086601</v>
      </c>
      <c r="E266" s="10">
        <v>1.9393957100282599E-6</v>
      </c>
    </row>
    <row r="267" spans="1:5" ht="14.1" customHeight="1">
      <c r="A267" s="6">
        <v>265</v>
      </c>
      <c r="B267" s="7" t="s">
        <v>486</v>
      </c>
      <c r="C267" s="8" t="s">
        <v>242</v>
      </c>
      <c r="D267" s="9">
        <v>1.9721055460586401</v>
      </c>
      <c r="E267" s="10">
        <v>3.9032767730701901E-19</v>
      </c>
    </row>
    <row r="268" spans="1:5" ht="14.1" customHeight="1">
      <c r="A268" s="6">
        <v>266</v>
      </c>
      <c r="B268" s="7" t="s">
        <v>487</v>
      </c>
      <c r="C268" s="8" t="s">
        <v>488</v>
      </c>
      <c r="D268" s="9">
        <v>1.3907300324027301</v>
      </c>
      <c r="E268" s="10">
        <v>1.34828060386405E-7</v>
      </c>
    </row>
    <row r="269" spans="1:5" ht="14.1" customHeight="1">
      <c r="A269" s="6">
        <v>267</v>
      </c>
      <c r="B269" s="7" t="s">
        <v>489</v>
      </c>
      <c r="C269" s="8" t="s">
        <v>147</v>
      </c>
      <c r="D269" s="9">
        <v>1.41447202805614</v>
      </c>
      <c r="E269" s="10">
        <v>3.1144480437335797E-14</v>
      </c>
    </row>
    <row r="270" spans="1:5" ht="14.1" customHeight="1">
      <c r="A270" s="6">
        <v>268</v>
      </c>
      <c r="B270" s="7" t="s">
        <v>490</v>
      </c>
      <c r="C270" s="8" t="s">
        <v>491</v>
      </c>
      <c r="D270" s="9">
        <v>1.16496637504686</v>
      </c>
      <c r="E270" s="10">
        <v>3.3479406392135298E-31</v>
      </c>
    </row>
    <row r="271" spans="1:5" ht="14.1" customHeight="1">
      <c r="A271" s="6">
        <v>269</v>
      </c>
      <c r="B271" s="12" t="s">
        <v>492</v>
      </c>
      <c r="C271" s="13" t="s">
        <v>8</v>
      </c>
      <c r="D271" s="9">
        <v>2.8429077315529501</v>
      </c>
      <c r="E271" s="10">
        <v>2.3793841799418502E-9</v>
      </c>
    </row>
    <row r="272" spans="1:5" ht="14.1" customHeight="1">
      <c r="A272" s="6">
        <v>270</v>
      </c>
      <c r="B272" s="7" t="s">
        <v>493</v>
      </c>
      <c r="C272" s="8" t="s">
        <v>494</v>
      </c>
      <c r="D272" s="9">
        <v>2.3814359296248901</v>
      </c>
      <c r="E272" s="10">
        <v>1.0247567433972E-35</v>
      </c>
    </row>
    <row r="273" spans="1:5" ht="14.1" customHeight="1">
      <c r="A273" s="6">
        <v>271</v>
      </c>
      <c r="B273" s="7" t="s">
        <v>495</v>
      </c>
      <c r="C273" s="8" t="s">
        <v>496</v>
      </c>
      <c r="D273" s="9">
        <v>1.8459221333686799</v>
      </c>
      <c r="E273" s="10">
        <v>1.2205613635723199E-9</v>
      </c>
    </row>
    <row r="274" spans="1:5" ht="14.1" customHeight="1">
      <c r="A274" s="6">
        <v>272</v>
      </c>
      <c r="B274" s="12" t="s">
        <v>497</v>
      </c>
      <c r="C274" s="13" t="s">
        <v>498</v>
      </c>
      <c r="D274" s="9">
        <v>1.23323034152259</v>
      </c>
      <c r="E274" s="10">
        <v>4.7769080743111298E-6</v>
      </c>
    </row>
    <row r="275" spans="1:5" ht="14.1" customHeight="1">
      <c r="A275" s="6">
        <v>273</v>
      </c>
      <c r="B275" s="7" t="s">
        <v>499</v>
      </c>
      <c r="C275" s="8" t="s">
        <v>500</v>
      </c>
      <c r="D275" s="9">
        <v>1.53827885788525</v>
      </c>
      <c r="E275" s="10">
        <v>8.4958418303293496E-27</v>
      </c>
    </row>
    <row r="276" spans="1:5" ht="14.1" customHeight="1">
      <c r="A276" s="6">
        <v>274</v>
      </c>
      <c r="B276" s="7" t="s">
        <v>501</v>
      </c>
      <c r="C276" s="8" t="s">
        <v>502</v>
      </c>
      <c r="D276" s="9">
        <v>1.1256834803781499</v>
      </c>
      <c r="E276" s="10">
        <v>1.5858170602109799E-22</v>
      </c>
    </row>
    <row r="277" spans="1:5" ht="14.1" customHeight="1">
      <c r="A277" s="6">
        <v>275</v>
      </c>
      <c r="B277" s="12" t="s">
        <v>503</v>
      </c>
      <c r="C277" s="13" t="s">
        <v>504</v>
      </c>
      <c r="D277" s="9">
        <v>1.54655008651686</v>
      </c>
      <c r="E277" s="10">
        <v>1.8059113622397001E-27</v>
      </c>
    </row>
    <row r="278" spans="1:5" ht="14.1" customHeight="1">
      <c r="A278" s="6">
        <v>276</v>
      </c>
      <c r="B278" s="7" t="s">
        <v>505</v>
      </c>
      <c r="C278" s="8" t="s">
        <v>506</v>
      </c>
      <c r="D278" s="9">
        <v>1.5363632001801499</v>
      </c>
      <c r="E278" s="10">
        <v>1.16794748068967E-14</v>
      </c>
    </row>
    <row r="279" spans="1:5" ht="14.1" customHeight="1">
      <c r="A279" s="6">
        <v>277</v>
      </c>
      <c r="B279" s="7" t="s">
        <v>507</v>
      </c>
      <c r="C279" s="8" t="s">
        <v>508</v>
      </c>
      <c r="D279" s="9">
        <v>1.0646898513869401</v>
      </c>
      <c r="E279" s="10">
        <v>4.02376413572349E-5</v>
      </c>
    </row>
    <row r="280" spans="1:5" ht="14.1" customHeight="1">
      <c r="A280" s="6">
        <v>278</v>
      </c>
      <c r="B280" s="7" t="s">
        <v>509</v>
      </c>
      <c r="C280" s="8" t="s">
        <v>510</v>
      </c>
      <c r="D280" s="9">
        <v>4.1213664635619001</v>
      </c>
      <c r="E280" s="10">
        <v>6.3701299140771096E-26</v>
      </c>
    </row>
    <row r="281" spans="1:5" ht="14.1" customHeight="1">
      <c r="A281" s="6">
        <v>279</v>
      </c>
      <c r="B281" s="7" t="s">
        <v>511</v>
      </c>
      <c r="C281" s="8" t="s">
        <v>512</v>
      </c>
      <c r="D281" s="9">
        <v>5.0516292075954103</v>
      </c>
      <c r="E281" s="10">
        <v>2.7280864000065699E-104</v>
      </c>
    </row>
    <row r="282" spans="1:5" ht="14.1" customHeight="1">
      <c r="A282" s="6">
        <v>280</v>
      </c>
      <c r="B282" s="7" t="s">
        <v>513</v>
      </c>
      <c r="C282" s="8" t="s">
        <v>514</v>
      </c>
      <c r="D282" s="9">
        <v>4.1802373915637503</v>
      </c>
      <c r="E282" s="10">
        <v>1.2051135952096199E-19</v>
      </c>
    </row>
    <row r="283" spans="1:5" ht="14.1" customHeight="1">
      <c r="A283" s="6">
        <v>281</v>
      </c>
      <c r="B283" s="7" t="s">
        <v>515</v>
      </c>
      <c r="C283" s="8" t="s">
        <v>8</v>
      </c>
      <c r="D283" s="9">
        <v>1.3807625849518901</v>
      </c>
      <c r="E283" s="10">
        <v>4.9645062422966797E-7</v>
      </c>
    </row>
    <row r="284" spans="1:5" ht="14.1" customHeight="1">
      <c r="A284" s="6">
        <v>282</v>
      </c>
      <c r="B284" s="7" t="s">
        <v>516</v>
      </c>
      <c r="C284" s="8" t="s">
        <v>517</v>
      </c>
      <c r="D284" s="9">
        <v>1.31654204531458</v>
      </c>
      <c r="E284" s="10">
        <v>3.23674619974193E-4</v>
      </c>
    </row>
    <row r="285" spans="1:5" ht="14.1" customHeight="1">
      <c r="A285" s="6">
        <v>283</v>
      </c>
      <c r="B285" s="7" t="s">
        <v>518</v>
      </c>
      <c r="C285" s="8" t="s">
        <v>519</v>
      </c>
      <c r="D285" s="9">
        <v>1.66118073666911</v>
      </c>
      <c r="E285" s="10">
        <v>1.11619812620155E-6</v>
      </c>
    </row>
    <row r="286" spans="1:5" ht="14.1" customHeight="1">
      <c r="A286" s="6">
        <v>284</v>
      </c>
      <c r="B286" s="7" t="s">
        <v>520</v>
      </c>
      <c r="C286" s="8" t="s">
        <v>521</v>
      </c>
      <c r="D286" s="9">
        <v>1.24156328508673</v>
      </c>
      <c r="E286" s="10">
        <v>2.3492992912475601E-9</v>
      </c>
    </row>
    <row r="287" spans="1:5" ht="14.1" customHeight="1">
      <c r="A287" s="6">
        <v>285</v>
      </c>
      <c r="B287" s="7" t="s">
        <v>522</v>
      </c>
      <c r="C287" s="8" t="s">
        <v>523</v>
      </c>
      <c r="D287" s="9">
        <v>1.40254685538501</v>
      </c>
      <c r="E287" s="10">
        <v>1.86122966199939E-4</v>
      </c>
    </row>
    <row r="288" spans="1:5" ht="14.1" customHeight="1">
      <c r="A288" s="6">
        <v>286</v>
      </c>
      <c r="B288" s="7" t="s">
        <v>524</v>
      </c>
      <c r="C288" s="8" t="s">
        <v>8</v>
      </c>
      <c r="D288" s="9">
        <v>1.35237564681765</v>
      </c>
      <c r="E288" s="10">
        <v>2.0959529628225999E-12</v>
      </c>
    </row>
    <row r="289" spans="1:5" ht="14.1" customHeight="1">
      <c r="A289" s="6">
        <v>287</v>
      </c>
      <c r="B289" s="7" t="s">
        <v>525</v>
      </c>
      <c r="C289" s="8" t="s">
        <v>270</v>
      </c>
      <c r="D289" s="9">
        <v>1.16773314402175</v>
      </c>
      <c r="E289" s="10">
        <v>1.50893701077456E-2</v>
      </c>
    </row>
    <row r="290" spans="1:5" ht="14.1" customHeight="1">
      <c r="A290" s="6">
        <v>288</v>
      </c>
      <c r="B290" s="7" t="s">
        <v>526</v>
      </c>
      <c r="C290" s="8" t="s">
        <v>527</v>
      </c>
      <c r="D290" s="9">
        <v>1.09409707011818</v>
      </c>
      <c r="E290" s="10">
        <v>6.4764134787755599E-16</v>
      </c>
    </row>
    <row r="291" spans="1:5" ht="14.1" customHeight="1">
      <c r="A291" s="6">
        <v>289</v>
      </c>
      <c r="B291" s="12" t="s">
        <v>528</v>
      </c>
      <c r="C291" s="15" t="s">
        <v>529</v>
      </c>
      <c r="D291" s="9">
        <v>1.1224789223346101</v>
      </c>
      <c r="E291" s="10">
        <v>2.3252071731162599E-5</v>
      </c>
    </row>
    <row r="292" spans="1:5" ht="14.1" customHeight="1">
      <c r="A292" s="6">
        <v>290</v>
      </c>
      <c r="B292" s="12" t="s">
        <v>530</v>
      </c>
      <c r="C292" s="15" t="s">
        <v>531</v>
      </c>
      <c r="D292" s="9">
        <v>1.05684564697899</v>
      </c>
      <c r="E292" s="10">
        <v>2.2575377955651299E-4</v>
      </c>
    </row>
    <row r="293" spans="1:5" ht="14.1" customHeight="1">
      <c r="A293" s="6">
        <v>291</v>
      </c>
      <c r="B293" s="7" t="s">
        <v>532</v>
      </c>
      <c r="C293" s="8" t="s">
        <v>533</v>
      </c>
      <c r="D293" s="9">
        <v>2.2383270544562701</v>
      </c>
      <c r="E293" s="10">
        <v>4.7611779107184299E-7</v>
      </c>
    </row>
    <row r="294" spans="1:5" ht="14.1" customHeight="1">
      <c r="A294" s="6">
        <v>292</v>
      </c>
      <c r="B294" s="7" t="s">
        <v>534</v>
      </c>
      <c r="C294" s="8" t="s">
        <v>535</v>
      </c>
      <c r="D294" s="9">
        <v>5.0745392413487398</v>
      </c>
      <c r="E294" s="10">
        <v>1.5639381748721199E-19</v>
      </c>
    </row>
    <row r="295" spans="1:5" ht="14.1" customHeight="1">
      <c r="A295" s="6">
        <v>293</v>
      </c>
      <c r="B295" s="7" t="s">
        <v>536</v>
      </c>
      <c r="C295" s="8" t="s">
        <v>537</v>
      </c>
      <c r="D295" s="9">
        <v>4.5421280253343603</v>
      </c>
      <c r="E295" s="10">
        <v>1.2598990109898499E-11</v>
      </c>
    </row>
    <row r="296" spans="1:5" ht="14.1" customHeight="1">
      <c r="A296" s="6">
        <v>294</v>
      </c>
      <c r="B296" s="7" t="s">
        <v>538</v>
      </c>
      <c r="C296" s="8" t="s">
        <v>539</v>
      </c>
      <c r="D296" s="9">
        <v>1.1858252923211801</v>
      </c>
      <c r="E296" s="10">
        <v>9.5646770656181602E-4</v>
      </c>
    </row>
    <row r="297" spans="1:5" ht="14.1" customHeight="1">
      <c r="A297" s="6">
        <v>295</v>
      </c>
      <c r="B297" s="7" t="s">
        <v>540</v>
      </c>
      <c r="C297" s="8" t="s">
        <v>541</v>
      </c>
      <c r="D297" s="9">
        <v>2.0472180371875002</v>
      </c>
      <c r="E297" s="10">
        <v>4.0569205373909896E-21</v>
      </c>
    </row>
    <row r="298" spans="1:5" ht="14.1" customHeight="1">
      <c r="A298" s="6">
        <v>296</v>
      </c>
      <c r="B298" s="7" t="s">
        <v>542</v>
      </c>
      <c r="C298" s="8" t="s">
        <v>8</v>
      </c>
      <c r="D298" s="9">
        <v>3.50680949266361</v>
      </c>
      <c r="E298" s="10">
        <v>8.8861876250304798E-15</v>
      </c>
    </row>
    <row r="299" spans="1:5" ht="14.1" customHeight="1">
      <c r="A299" s="6">
        <v>297</v>
      </c>
      <c r="B299" s="7" t="s">
        <v>543</v>
      </c>
      <c r="C299" s="8" t="s">
        <v>544</v>
      </c>
      <c r="D299" s="9">
        <v>1.61860106263561</v>
      </c>
      <c r="E299" s="10">
        <v>4.1438670457902797E-4</v>
      </c>
    </row>
    <row r="300" spans="1:5" ht="14.1" customHeight="1">
      <c r="A300" s="6">
        <v>298</v>
      </c>
      <c r="B300" s="7" t="s">
        <v>545</v>
      </c>
      <c r="C300" s="8" t="s">
        <v>270</v>
      </c>
      <c r="D300" s="9">
        <v>3.7343558805935402</v>
      </c>
      <c r="E300" s="10">
        <v>1.6179942677127501E-33</v>
      </c>
    </row>
    <row r="301" spans="1:5" ht="14.1" customHeight="1">
      <c r="A301" s="6">
        <v>299</v>
      </c>
      <c r="B301" s="7" t="s">
        <v>546</v>
      </c>
      <c r="C301" s="8" t="s">
        <v>160</v>
      </c>
      <c r="D301" s="9">
        <v>1.81717712431736</v>
      </c>
      <c r="E301" s="10">
        <v>9.1324194048959008E-3</v>
      </c>
    </row>
    <row r="302" spans="1:5" ht="14.1" customHeight="1">
      <c r="A302" s="6">
        <v>300</v>
      </c>
      <c r="B302" s="7" t="s">
        <v>547</v>
      </c>
      <c r="C302" s="8" t="s">
        <v>548</v>
      </c>
      <c r="D302" s="9">
        <v>1.29570329965713</v>
      </c>
      <c r="E302" s="10">
        <v>8.4929440046557704E-4</v>
      </c>
    </row>
    <row r="303" spans="1:5" ht="14.1" customHeight="1">
      <c r="A303" s="6">
        <v>301</v>
      </c>
      <c r="B303" s="7" t="s">
        <v>549</v>
      </c>
      <c r="C303" s="8" t="s">
        <v>335</v>
      </c>
      <c r="D303" s="9">
        <v>1.37459074402473</v>
      </c>
      <c r="E303" s="10">
        <v>4.2065657064703201E-4</v>
      </c>
    </row>
    <row r="304" spans="1:5" ht="14.1" customHeight="1">
      <c r="A304" s="6">
        <v>302</v>
      </c>
      <c r="B304" s="12" t="s">
        <v>550</v>
      </c>
      <c r="C304" s="13" t="s">
        <v>551</v>
      </c>
      <c r="D304" s="9">
        <v>1.21584220890065</v>
      </c>
      <c r="E304" s="10">
        <v>2.0555365111283901E-5</v>
      </c>
    </row>
    <row r="305" spans="1:5" ht="14.1" customHeight="1">
      <c r="A305" s="6">
        <v>303</v>
      </c>
      <c r="B305" s="7" t="s">
        <v>552</v>
      </c>
      <c r="C305" s="8" t="s">
        <v>553</v>
      </c>
      <c r="D305" s="9">
        <v>1.6157460266349599</v>
      </c>
      <c r="E305" s="10">
        <v>2.01515799134428E-34</v>
      </c>
    </row>
    <row r="306" spans="1:5" ht="14.1" customHeight="1">
      <c r="A306" s="6">
        <v>304</v>
      </c>
      <c r="B306" s="7" t="s">
        <v>554</v>
      </c>
      <c r="C306" s="8" t="s">
        <v>72</v>
      </c>
      <c r="D306" s="9">
        <v>1.26033110790549</v>
      </c>
      <c r="E306" s="10">
        <v>9.5523068588797497E-6</v>
      </c>
    </row>
    <row r="307" spans="1:5" ht="14.1" customHeight="1">
      <c r="A307" s="6">
        <v>305</v>
      </c>
      <c r="B307" s="7" t="s">
        <v>555</v>
      </c>
      <c r="C307" s="8" t="s">
        <v>556</v>
      </c>
      <c r="D307" s="9">
        <v>1.27873898071148</v>
      </c>
      <c r="E307" s="10">
        <v>1.57213032575075E-2</v>
      </c>
    </row>
    <row r="308" spans="1:5" ht="14.1" customHeight="1">
      <c r="A308" s="6">
        <v>306</v>
      </c>
      <c r="B308" s="7" t="s">
        <v>557</v>
      </c>
      <c r="C308" s="8" t="s">
        <v>558</v>
      </c>
      <c r="D308" s="9">
        <v>1.0703998335481799</v>
      </c>
      <c r="E308" s="10">
        <v>4.0438836700104598E-2</v>
      </c>
    </row>
    <row r="309" spans="1:5" ht="14.1" customHeight="1">
      <c r="A309" s="6">
        <v>307</v>
      </c>
      <c r="B309" s="7" t="s">
        <v>559</v>
      </c>
      <c r="C309" s="8" t="s">
        <v>560</v>
      </c>
      <c r="D309" s="9">
        <v>2.6545870093750699</v>
      </c>
      <c r="E309" s="10">
        <v>1.4995743565597001E-28</v>
      </c>
    </row>
    <row r="310" spans="1:5" ht="14.1" customHeight="1">
      <c r="A310" s="6">
        <v>308</v>
      </c>
      <c r="B310" s="7" t="s">
        <v>561</v>
      </c>
      <c r="C310" s="8" t="s">
        <v>562</v>
      </c>
      <c r="D310" s="9">
        <v>1.6934116458660999</v>
      </c>
      <c r="E310" s="10">
        <v>8.4954290132785405E-5</v>
      </c>
    </row>
    <row r="311" spans="1:5" ht="14.1" customHeight="1">
      <c r="A311" s="6">
        <v>309</v>
      </c>
      <c r="B311" s="7" t="s">
        <v>563</v>
      </c>
      <c r="C311" s="8" t="s">
        <v>564</v>
      </c>
      <c r="D311" s="9">
        <v>1.2543372129685399</v>
      </c>
      <c r="E311" s="10">
        <v>3.7848473810620702E-4</v>
      </c>
    </row>
    <row r="312" spans="1:5" ht="14.1" customHeight="1">
      <c r="A312" s="6">
        <v>310</v>
      </c>
      <c r="B312" s="7" t="s">
        <v>565</v>
      </c>
      <c r="C312" s="8" t="s">
        <v>566</v>
      </c>
      <c r="D312" s="9">
        <v>1.0654320882950801</v>
      </c>
      <c r="E312" s="10">
        <v>6.3416659695128598E-9</v>
      </c>
    </row>
    <row r="313" spans="1:5" ht="14.1" customHeight="1">
      <c r="A313" s="6">
        <v>311</v>
      </c>
      <c r="B313" s="7" t="s">
        <v>567</v>
      </c>
      <c r="C313" s="8" t="s">
        <v>568</v>
      </c>
      <c r="D313" s="9">
        <v>1.09875798151405</v>
      </c>
      <c r="E313" s="10">
        <v>3.3948602802984999E-2</v>
      </c>
    </row>
    <row r="314" spans="1:5" ht="14.1" customHeight="1">
      <c r="A314" s="6">
        <v>312</v>
      </c>
      <c r="B314" s="7" t="s">
        <v>569</v>
      </c>
      <c r="C314" s="8" t="s">
        <v>570</v>
      </c>
      <c r="D314" s="9">
        <v>2.5056474165747802</v>
      </c>
      <c r="E314" s="10">
        <v>4.4877765229188197E-8</v>
      </c>
    </row>
    <row r="315" spans="1:5" ht="14.1" customHeight="1">
      <c r="A315" s="6">
        <v>313</v>
      </c>
      <c r="B315" s="7" t="s">
        <v>571</v>
      </c>
      <c r="C315" s="8" t="s">
        <v>307</v>
      </c>
      <c r="D315" s="9">
        <v>1.2071667985427901</v>
      </c>
      <c r="E315" s="10">
        <v>1.5518099305816501E-4</v>
      </c>
    </row>
    <row r="316" spans="1:5" ht="14.1" customHeight="1">
      <c r="A316" s="6">
        <v>314</v>
      </c>
      <c r="B316" s="7" t="s">
        <v>572</v>
      </c>
      <c r="C316" s="8" t="s">
        <v>573</v>
      </c>
      <c r="D316" s="9">
        <v>1.6305875494872399</v>
      </c>
      <c r="E316" s="10">
        <v>1.5514128023069001E-15</v>
      </c>
    </row>
    <row r="317" spans="1:5" ht="14.1" customHeight="1">
      <c r="A317" s="6">
        <v>315</v>
      </c>
      <c r="B317" s="7" t="s">
        <v>574</v>
      </c>
      <c r="C317" s="8" t="s">
        <v>575</v>
      </c>
      <c r="D317" s="9">
        <v>4.5296571366819203</v>
      </c>
      <c r="E317" s="10">
        <v>9.4803147993099902E-51</v>
      </c>
    </row>
    <row r="318" spans="1:5" ht="14.1" customHeight="1">
      <c r="A318" s="6">
        <v>316</v>
      </c>
      <c r="B318" s="7" t="s">
        <v>576</v>
      </c>
      <c r="C318" s="8" t="s">
        <v>577</v>
      </c>
      <c r="D318" s="9">
        <v>4.5488392951391399</v>
      </c>
      <c r="E318" s="10">
        <v>3.4074103813475798E-23</v>
      </c>
    </row>
    <row r="319" spans="1:5" ht="14.1" customHeight="1">
      <c r="A319" s="6">
        <v>317</v>
      </c>
      <c r="B319" s="7" t="s">
        <v>578</v>
      </c>
      <c r="C319" s="8" t="s">
        <v>579</v>
      </c>
      <c r="D319" s="9">
        <v>2.9849445318102399</v>
      </c>
      <c r="E319" s="10">
        <v>1.9972030981535201E-13</v>
      </c>
    </row>
    <row r="320" spans="1:5" ht="14.1" customHeight="1">
      <c r="A320" s="6">
        <v>318</v>
      </c>
      <c r="B320" s="7" t="s">
        <v>580</v>
      </c>
      <c r="C320" s="8" t="s">
        <v>581</v>
      </c>
      <c r="D320" s="9">
        <v>2.2644291777177301</v>
      </c>
      <c r="E320" s="10">
        <v>1.97996443489616E-7</v>
      </c>
    </row>
    <row r="321" spans="1:5" ht="14.1" customHeight="1">
      <c r="A321" s="6">
        <v>319</v>
      </c>
      <c r="B321" s="7" t="s">
        <v>582</v>
      </c>
      <c r="C321" s="8" t="s">
        <v>583</v>
      </c>
      <c r="D321" s="9">
        <v>2.6460948855296502</v>
      </c>
      <c r="E321" s="10">
        <v>1.9069052199752901E-21</v>
      </c>
    </row>
    <row r="322" spans="1:5" ht="14.1" customHeight="1">
      <c r="A322" s="6">
        <v>320</v>
      </c>
      <c r="B322" s="7" t="s">
        <v>584</v>
      </c>
      <c r="C322" s="8" t="s">
        <v>585</v>
      </c>
      <c r="D322" s="9">
        <v>2.1923899077311702</v>
      </c>
      <c r="E322" s="10">
        <v>2.6263012611982499E-11</v>
      </c>
    </row>
    <row r="323" spans="1:5" ht="14.1" customHeight="1">
      <c r="A323" s="6">
        <v>321</v>
      </c>
      <c r="B323" s="7" t="s">
        <v>586</v>
      </c>
      <c r="C323" s="8" t="s">
        <v>587</v>
      </c>
      <c r="D323" s="9">
        <v>3.6441928154829499</v>
      </c>
      <c r="E323" s="10">
        <v>3.1651646808364999E-27</v>
      </c>
    </row>
    <row r="324" spans="1:5" ht="14.1" customHeight="1">
      <c r="A324" s="6">
        <v>322</v>
      </c>
      <c r="B324" s="7" t="s">
        <v>588</v>
      </c>
      <c r="C324" s="8" t="s">
        <v>589</v>
      </c>
      <c r="D324" s="9">
        <v>2.8891222003203301</v>
      </c>
      <c r="E324" s="10">
        <v>1.1240002938440801E-18</v>
      </c>
    </row>
    <row r="325" spans="1:5" ht="14.1" customHeight="1">
      <c r="A325" s="6">
        <v>323</v>
      </c>
      <c r="B325" s="7" t="s">
        <v>590</v>
      </c>
      <c r="C325" s="8" t="s">
        <v>591</v>
      </c>
      <c r="D325" s="9">
        <v>2.9877334563670601</v>
      </c>
      <c r="E325" s="10">
        <v>2.8777813367988298E-6</v>
      </c>
    </row>
    <row r="326" spans="1:5" ht="14.1" customHeight="1">
      <c r="A326" s="6">
        <v>324</v>
      </c>
      <c r="B326" s="7" t="s">
        <v>592</v>
      </c>
      <c r="C326" s="8" t="s">
        <v>593</v>
      </c>
      <c r="D326" s="9">
        <v>2.17643498147494</v>
      </c>
      <c r="E326" s="10">
        <v>2.06844114289483E-17</v>
      </c>
    </row>
    <row r="327" spans="1:5" ht="14.1" customHeight="1">
      <c r="A327" s="6">
        <v>325</v>
      </c>
      <c r="B327" s="7" t="s">
        <v>594</v>
      </c>
      <c r="C327" s="8" t="s">
        <v>595</v>
      </c>
      <c r="D327" s="9">
        <v>1.4421605686824699</v>
      </c>
      <c r="E327" s="10">
        <v>9.5200807980667403E-4</v>
      </c>
    </row>
    <row r="328" spans="1:5" ht="14.1" customHeight="1">
      <c r="A328" s="6">
        <v>326</v>
      </c>
      <c r="B328" s="7" t="s">
        <v>596</v>
      </c>
      <c r="C328" s="8" t="s">
        <v>597</v>
      </c>
      <c r="D328" s="9">
        <v>1.6776988634608101</v>
      </c>
      <c r="E328" s="10">
        <v>5.7794123386069904E-4</v>
      </c>
    </row>
    <row r="329" spans="1:5" ht="14.1" customHeight="1">
      <c r="A329" s="6">
        <v>327</v>
      </c>
      <c r="B329" s="7" t="s">
        <v>598</v>
      </c>
      <c r="C329" s="8" t="s">
        <v>599</v>
      </c>
      <c r="D329" s="9">
        <v>1.6847282888202499</v>
      </c>
      <c r="E329" s="10">
        <v>2.7303712307810802E-13</v>
      </c>
    </row>
    <row r="330" spans="1:5" ht="14.1" customHeight="1">
      <c r="A330" s="6">
        <v>328</v>
      </c>
      <c r="B330" s="7" t="s">
        <v>600</v>
      </c>
      <c r="C330" s="8" t="s">
        <v>601</v>
      </c>
      <c r="D330" s="9">
        <v>1.03989313277091</v>
      </c>
      <c r="E330" s="10">
        <v>1.71526324020927E-15</v>
      </c>
    </row>
    <row r="331" spans="1:5" ht="14.1" customHeight="1">
      <c r="A331" s="6">
        <v>329</v>
      </c>
      <c r="B331" s="7" t="s">
        <v>602</v>
      </c>
      <c r="C331" s="8" t="s">
        <v>242</v>
      </c>
      <c r="D331" s="9">
        <v>1.52938594861373</v>
      </c>
      <c r="E331" s="10">
        <v>3.1025290130387102E-17</v>
      </c>
    </row>
    <row r="332" spans="1:5" ht="14.1" customHeight="1">
      <c r="A332" s="6">
        <v>330</v>
      </c>
      <c r="B332" s="7" t="s">
        <v>603</v>
      </c>
      <c r="C332" s="8" t="s">
        <v>604</v>
      </c>
      <c r="D332" s="9">
        <v>1.0721477396988399</v>
      </c>
      <c r="E332" s="10">
        <v>1.8859625443073201E-19</v>
      </c>
    </row>
    <row r="333" spans="1:5" ht="14.1" customHeight="1">
      <c r="A333" s="6">
        <v>331</v>
      </c>
      <c r="B333" s="7" t="s">
        <v>605</v>
      </c>
      <c r="C333" s="8" t="s">
        <v>606</v>
      </c>
      <c r="D333" s="9">
        <v>2.08542729629165</v>
      </c>
      <c r="E333" s="10">
        <v>3.1790617034259901E-5</v>
      </c>
    </row>
    <row r="334" spans="1:5" ht="14.1" customHeight="1">
      <c r="A334" s="6">
        <v>332</v>
      </c>
      <c r="B334" s="7" t="s">
        <v>607</v>
      </c>
      <c r="C334" s="8" t="s">
        <v>608</v>
      </c>
      <c r="D334" s="9">
        <v>1.2639271692663101</v>
      </c>
      <c r="E334" s="10">
        <v>1.6819129195578202E-2</v>
      </c>
    </row>
    <row r="335" spans="1:5" ht="14.1" customHeight="1">
      <c r="A335" s="6">
        <v>333</v>
      </c>
      <c r="B335" s="7" t="s">
        <v>609</v>
      </c>
      <c r="C335" s="8" t="s">
        <v>610</v>
      </c>
      <c r="D335" s="9">
        <v>1.82979835829263</v>
      </c>
      <c r="E335" s="10">
        <v>3.8113231442320601E-4</v>
      </c>
    </row>
    <row r="336" spans="1:5" ht="14.1" customHeight="1">
      <c r="A336" s="6">
        <v>334</v>
      </c>
      <c r="B336" s="7" t="s">
        <v>611</v>
      </c>
      <c r="C336" s="8" t="s">
        <v>612</v>
      </c>
      <c r="D336" s="9">
        <v>1.12640187947128</v>
      </c>
      <c r="E336" s="10">
        <v>3.28237365007602E-9</v>
      </c>
    </row>
    <row r="337" spans="1:5" ht="14.1" customHeight="1">
      <c r="A337" s="6">
        <v>335</v>
      </c>
      <c r="B337" s="7" t="s">
        <v>613</v>
      </c>
      <c r="C337" s="8" t="s">
        <v>614</v>
      </c>
      <c r="D337" s="9">
        <v>1.1971788516777599</v>
      </c>
      <c r="E337" s="10">
        <v>4.8084814789298597E-12</v>
      </c>
    </row>
    <row r="338" spans="1:5" ht="14.1" customHeight="1">
      <c r="A338" s="6">
        <v>336</v>
      </c>
      <c r="B338" s="7" t="s">
        <v>615</v>
      </c>
      <c r="C338" s="8" t="s">
        <v>616</v>
      </c>
      <c r="D338" s="9">
        <v>2.9178897044851699</v>
      </c>
      <c r="E338" s="10">
        <v>9.1622362391125993E-12</v>
      </c>
    </row>
    <row r="339" spans="1:5" ht="14.1" customHeight="1">
      <c r="A339" s="6">
        <v>337</v>
      </c>
      <c r="B339" s="7" t="s">
        <v>617</v>
      </c>
      <c r="C339" s="8" t="s">
        <v>618</v>
      </c>
      <c r="D339" s="9">
        <v>3.45296745675132</v>
      </c>
      <c r="E339" s="10">
        <v>9.2057004884471302E-27</v>
      </c>
    </row>
    <row r="340" spans="1:5" ht="14.1" customHeight="1">
      <c r="A340" s="6">
        <v>338</v>
      </c>
      <c r="B340" s="7" t="s">
        <v>619</v>
      </c>
      <c r="C340" s="8" t="s">
        <v>620</v>
      </c>
      <c r="D340" s="9">
        <v>1.5959237427431601</v>
      </c>
      <c r="E340" s="10">
        <v>2.967828089798E-11</v>
      </c>
    </row>
    <row r="341" spans="1:5" ht="14.1" customHeight="1">
      <c r="A341" s="6">
        <v>339</v>
      </c>
      <c r="B341" s="7" t="s">
        <v>621</v>
      </c>
      <c r="C341" s="8" t="s">
        <v>622</v>
      </c>
      <c r="D341" s="9">
        <v>1.21075745273449</v>
      </c>
      <c r="E341" s="10">
        <v>3.1854885498849598E-3</v>
      </c>
    </row>
    <row r="342" spans="1:5" ht="14.1" customHeight="1">
      <c r="A342" s="6">
        <v>340</v>
      </c>
      <c r="B342" s="12" t="s">
        <v>623</v>
      </c>
      <c r="C342" s="13" t="s">
        <v>624</v>
      </c>
      <c r="D342" s="9">
        <v>1.47749754743816</v>
      </c>
      <c r="E342" s="10">
        <v>3.8293670680603699E-5</v>
      </c>
    </row>
    <row r="343" spans="1:5" ht="14.1" customHeight="1">
      <c r="A343" s="6">
        <v>341</v>
      </c>
      <c r="B343" s="7" t="s">
        <v>625</v>
      </c>
      <c r="C343" s="8" t="s">
        <v>626</v>
      </c>
      <c r="D343" s="9">
        <v>1.9309523981712999</v>
      </c>
      <c r="E343" s="10">
        <v>5.9587522628961899E-6</v>
      </c>
    </row>
    <row r="344" spans="1:5" ht="14.1" customHeight="1">
      <c r="A344" s="6">
        <v>342</v>
      </c>
      <c r="B344" s="7" t="s">
        <v>627</v>
      </c>
      <c r="C344" s="8" t="s">
        <v>417</v>
      </c>
      <c r="D344" s="9">
        <v>1.55773345289667</v>
      </c>
      <c r="E344" s="10">
        <v>3.7104521150663301E-3</v>
      </c>
    </row>
    <row r="345" spans="1:5" ht="14.1" customHeight="1">
      <c r="A345" s="6">
        <v>343</v>
      </c>
      <c r="B345" s="7" t="s">
        <v>628</v>
      </c>
      <c r="C345" s="8" t="s">
        <v>8</v>
      </c>
      <c r="D345" s="9">
        <v>1.2869624190748601</v>
      </c>
      <c r="E345" s="10">
        <v>4.5837781012734402E-21</v>
      </c>
    </row>
    <row r="346" spans="1:5" ht="14.1" customHeight="1">
      <c r="A346" s="6">
        <v>344</v>
      </c>
      <c r="B346" s="7" t="s">
        <v>629</v>
      </c>
      <c r="C346" s="8" t="s">
        <v>630</v>
      </c>
      <c r="D346" s="9">
        <v>1.14298847382699</v>
      </c>
      <c r="E346" s="10">
        <v>5.8741956636861001E-7</v>
      </c>
    </row>
    <row r="347" spans="1:5" ht="14.1" customHeight="1">
      <c r="A347" s="6">
        <v>345</v>
      </c>
      <c r="B347" s="7" t="s">
        <v>631</v>
      </c>
      <c r="C347" s="8" t="s">
        <v>632</v>
      </c>
      <c r="D347" s="9">
        <v>1.00182625573544</v>
      </c>
      <c r="E347" s="10">
        <v>6.1228446531847499E-3</v>
      </c>
    </row>
    <row r="348" spans="1:5" ht="14.1" customHeight="1">
      <c r="A348" s="6">
        <v>346</v>
      </c>
      <c r="B348" s="7" t="s">
        <v>633</v>
      </c>
      <c r="C348" s="8" t="s">
        <v>634</v>
      </c>
      <c r="D348" s="9">
        <v>1.2759959684125</v>
      </c>
      <c r="E348" s="10">
        <v>5.1026896434789201E-6</v>
      </c>
    </row>
    <row r="349" spans="1:5" ht="14.1" customHeight="1">
      <c r="A349" s="6">
        <v>347</v>
      </c>
      <c r="B349" s="7" t="s">
        <v>635</v>
      </c>
      <c r="C349" s="8" t="s">
        <v>636</v>
      </c>
      <c r="D349" s="9">
        <v>2.0975183999437399</v>
      </c>
      <c r="E349" s="10">
        <v>5.7183955585221297E-50</v>
      </c>
    </row>
    <row r="350" spans="1:5" ht="14.1" customHeight="1">
      <c r="A350" s="6">
        <v>348</v>
      </c>
      <c r="B350" s="7" t="s">
        <v>637</v>
      </c>
      <c r="C350" s="8" t="s">
        <v>638</v>
      </c>
      <c r="D350" s="9">
        <v>1.0423780605943</v>
      </c>
      <c r="E350" s="10">
        <v>1.32748205385575E-3</v>
      </c>
    </row>
    <row r="351" spans="1:5" ht="14.1" customHeight="1">
      <c r="A351" s="6">
        <v>349</v>
      </c>
      <c r="B351" s="7" t="s">
        <v>639</v>
      </c>
      <c r="C351" s="8" t="s">
        <v>1</v>
      </c>
      <c r="D351" s="9">
        <v>3.98653906317936</v>
      </c>
      <c r="E351" s="10">
        <v>2.12602168342215E-99</v>
      </c>
    </row>
    <row r="352" spans="1:5" ht="14.1" customHeight="1">
      <c r="A352" s="6">
        <v>350</v>
      </c>
      <c r="B352" s="7" t="s">
        <v>640</v>
      </c>
      <c r="C352" s="8" t="s">
        <v>641</v>
      </c>
      <c r="D352" s="9">
        <v>1.6395187228600301</v>
      </c>
      <c r="E352" s="10">
        <v>1.3628777301318799E-16</v>
      </c>
    </row>
    <row r="353" spans="1:5" ht="14.1" customHeight="1">
      <c r="A353" s="6">
        <v>351</v>
      </c>
      <c r="B353" s="12" t="s">
        <v>642</v>
      </c>
      <c r="C353" s="13" t="s">
        <v>643</v>
      </c>
      <c r="D353" s="9">
        <v>1.19856992945756</v>
      </c>
      <c r="E353" s="10">
        <v>8.3711111891786603E-10</v>
      </c>
    </row>
    <row r="354" spans="1:5" ht="14.1" customHeight="1">
      <c r="A354" s="6">
        <v>352</v>
      </c>
      <c r="B354" s="7" t="s">
        <v>644</v>
      </c>
      <c r="C354" s="8" t="s">
        <v>293</v>
      </c>
      <c r="D354" s="9">
        <v>1.0047037796999501</v>
      </c>
      <c r="E354" s="10">
        <v>8.2791828769933297E-4</v>
      </c>
    </row>
    <row r="355" spans="1:5" ht="14.1" customHeight="1">
      <c r="A355" s="6">
        <v>353</v>
      </c>
      <c r="B355" s="7" t="s">
        <v>645</v>
      </c>
      <c r="C355" s="8" t="s">
        <v>646</v>
      </c>
      <c r="D355" s="9">
        <v>1.5340231470668699</v>
      </c>
      <c r="E355" s="10">
        <v>8.0319102203677603E-51</v>
      </c>
    </row>
    <row r="356" spans="1:5" ht="14.1" customHeight="1">
      <c r="A356" s="6">
        <v>354</v>
      </c>
      <c r="B356" s="7" t="s">
        <v>647</v>
      </c>
      <c r="C356" s="8" t="s">
        <v>648</v>
      </c>
      <c r="D356" s="9">
        <v>3.3879848504682002</v>
      </c>
      <c r="E356" s="10">
        <v>8.6162900963375593E-9</v>
      </c>
    </row>
    <row r="357" spans="1:5" ht="14.1" customHeight="1">
      <c r="A357" s="6">
        <v>355</v>
      </c>
      <c r="B357" s="7" t="s">
        <v>649</v>
      </c>
      <c r="C357" s="8" t="s">
        <v>8</v>
      </c>
      <c r="D357" s="9">
        <v>3.13885830338495</v>
      </c>
      <c r="E357" s="10">
        <v>4.7275088534879503E-13</v>
      </c>
    </row>
    <row r="358" spans="1:5" ht="14.1" customHeight="1">
      <c r="A358" s="6">
        <v>356</v>
      </c>
      <c r="B358" s="7" t="s">
        <v>650</v>
      </c>
      <c r="C358" s="8" t="s">
        <v>8</v>
      </c>
      <c r="D358" s="9">
        <v>2.93147516489713</v>
      </c>
      <c r="E358" s="10">
        <v>1.4909807963327399E-7</v>
      </c>
    </row>
    <row r="359" spans="1:5" ht="14.1" customHeight="1">
      <c r="A359" s="6">
        <v>357</v>
      </c>
      <c r="B359" s="12" t="s">
        <v>651</v>
      </c>
      <c r="C359" s="13" t="s">
        <v>8</v>
      </c>
      <c r="D359" s="9">
        <v>1.5057679715380801</v>
      </c>
      <c r="E359" s="10">
        <v>5.1623986416605099E-6</v>
      </c>
    </row>
    <row r="360" spans="1:5" ht="14.1" customHeight="1">
      <c r="A360" s="6">
        <v>358</v>
      </c>
      <c r="B360" s="7" t="s">
        <v>652</v>
      </c>
      <c r="C360" s="8" t="s">
        <v>653</v>
      </c>
      <c r="D360" s="9">
        <v>2.4560424456115202</v>
      </c>
      <c r="E360" s="10">
        <v>4.4719866985028897E-17</v>
      </c>
    </row>
    <row r="361" spans="1:5" ht="14.1" customHeight="1">
      <c r="A361" s="6">
        <v>359</v>
      </c>
      <c r="B361" s="7" t="s">
        <v>654</v>
      </c>
      <c r="C361" s="8" t="s">
        <v>147</v>
      </c>
      <c r="D361" s="9">
        <v>2.7149913574539899</v>
      </c>
      <c r="E361" s="10">
        <v>1.04627073172107E-39</v>
      </c>
    </row>
    <row r="362" spans="1:5" ht="14.1" customHeight="1">
      <c r="A362" s="6">
        <v>360</v>
      </c>
      <c r="B362" s="7" t="s">
        <v>655</v>
      </c>
      <c r="C362" s="8" t="s">
        <v>656</v>
      </c>
      <c r="D362" s="9">
        <v>1.6348528438551999</v>
      </c>
      <c r="E362" s="10">
        <v>7.7469768528312596E-32</v>
      </c>
    </row>
    <row r="363" spans="1:5" ht="14.1" customHeight="1">
      <c r="A363" s="6">
        <v>361</v>
      </c>
      <c r="B363" s="7" t="s">
        <v>657</v>
      </c>
      <c r="C363" s="8" t="s">
        <v>658</v>
      </c>
      <c r="D363" s="9">
        <v>2.1216651394298101</v>
      </c>
      <c r="E363" s="10">
        <v>1.6347410309805301E-17</v>
      </c>
    </row>
    <row r="364" spans="1:5" ht="14.1" customHeight="1">
      <c r="A364" s="6">
        <v>362</v>
      </c>
      <c r="B364" s="7" t="s">
        <v>659</v>
      </c>
      <c r="C364" s="8" t="s">
        <v>658</v>
      </c>
      <c r="D364" s="9">
        <v>1.8383976451733599</v>
      </c>
      <c r="E364" s="10">
        <v>6.9690021272837403E-10</v>
      </c>
    </row>
    <row r="365" spans="1:5" ht="14.1" customHeight="1">
      <c r="A365" s="6">
        <v>363</v>
      </c>
      <c r="B365" s="7" t="s">
        <v>660</v>
      </c>
      <c r="C365" s="8" t="s">
        <v>270</v>
      </c>
      <c r="D365" s="9">
        <v>1.10990101962618</v>
      </c>
      <c r="E365" s="10">
        <v>1.4909807963327399E-7</v>
      </c>
    </row>
    <row r="366" spans="1:5" ht="14.1" customHeight="1">
      <c r="A366" s="6">
        <v>364</v>
      </c>
      <c r="B366" s="7" t="s">
        <v>661</v>
      </c>
      <c r="C366" s="8" t="s">
        <v>662</v>
      </c>
      <c r="D366" s="9">
        <v>1.2138331393405599</v>
      </c>
      <c r="E366" s="10">
        <v>4.09851822050449E-11</v>
      </c>
    </row>
    <row r="367" spans="1:5" ht="14.1" customHeight="1">
      <c r="A367" s="6">
        <v>365</v>
      </c>
      <c r="B367" s="7" t="s">
        <v>663</v>
      </c>
      <c r="C367" s="8" t="s">
        <v>664</v>
      </c>
      <c r="D367" s="9">
        <v>2.9262941969780001</v>
      </c>
      <c r="E367" s="10">
        <v>1.9393957100282599E-6</v>
      </c>
    </row>
    <row r="368" spans="1:5" ht="14.1" customHeight="1">
      <c r="A368" s="6">
        <v>366</v>
      </c>
      <c r="B368" s="7" t="s">
        <v>665</v>
      </c>
      <c r="C368" s="8" t="s">
        <v>666</v>
      </c>
      <c r="D368" s="9">
        <v>1.28900528511559</v>
      </c>
      <c r="E368" s="10">
        <v>1.64206671803387E-3</v>
      </c>
    </row>
    <row r="369" spans="1:5" ht="14.1" customHeight="1">
      <c r="A369" s="6">
        <v>367</v>
      </c>
      <c r="B369" s="7" t="s">
        <v>667</v>
      </c>
      <c r="C369" s="8" t="s">
        <v>668</v>
      </c>
      <c r="D369" s="9">
        <v>2.22925813777197</v>
      </c>
      <c r="E369" s="10">
        <v>2.8325858062269499E-7</v>
      </c>
    </row>
    <row r="370" spans="1:5" ht="14.1" customHeight="1">
      <c r="A370" s="6">
        <v>368</v>
      </c>
      <c r="B370" s="7" t="s">
        <v>669</v>
      </c>
      <c r="C370" s="8" t="s">
        <v>668</v>
      </c>
      <c r="D370" s="9">
        <v>2.3858597610772998</v>
      </c>
      <c r="E370" s="10">
        <v>5.4031553818887799E-8</v>
      </c>
    </row>
    <row r="371" spans="1:5" ht="14.1" customHeight="1">
      <c r="A371" s="6">
        <v>369</v>
      </c>
      <c r="B371" s="7" t="s">
        <v>670</v>
      </c>
      <c r="C371" s="8" t="s">
        <v>242</v>
      </c>
      <c r="D371" s="9">
        <v>1.60979209856168</v>
      </c>
      <c r="E371" s="10">
        <v>1.08207373538691E-24</v>
      </c>
    </row>
    <row r="372" spans="1:5" ht="14.1" customHeight="1">
      <c r="A372" s="6">
        <v>370</v>
      </c>
      <c r="B372" s="7" t="s">
        <v>671</v>
      </c>
      <c r="C372" s="8" t="s">
        <v>82</v>
      </c>
      <c r="D372" s="9">
        <v>1.1975238897034299</v>
      </c>
      <c r="E372" s="10">
        <v>4.6712144919771097E-6</v>
      </c>
    </row>
    <row r="373" spans="1:5" ht="14.1" customHeight="1">
      <c r="A373" s="6">
        <v>371</v>
      </c>
      <c r="B373" s="7" t="s">
        <v>672</v>
      </c>
      <c r="C373" s="8" t="s">
        <v>544</v>
      </c>
      <c r="D373" s="9">
        <v>1.6661095304179201</v>
      </c>
      <c r="E373" s="10">
        <v>3.1778416080255102E-17</v>
      </c>
    </row>
    <row r="374" spans="1:5" ht="14.1" customHeight="1">
      <c r="A374" s="6">
        <v>372</v>
      </c>
      <c r="B374" s="7" t="s">
        <v>673</v>
      </c>
      <c r="C374" s="8" t="s">
        <v>8</v>
      </c>
      <c r="D374" s="9">
        <v>2.7260187289836799</v>
      </c>
      <c r="E374" s="10">
        <v>1.7051534554522501E-47</v>
      </c>
    </row>
    <row r="375" spans="1:5" ht="14.1" customHeight="1">
      <c r="A375" s="6">
        <v>373</v>
      </c>
      <c r="B375" s="12" t="s">
        <v>674</v>
      </c>
      <c r="C375" s="13" t="s">
        <v>544</v>
      </c>
      <c r="D375" s="9">
        <v>1.41163237289162</v>
      </c>
      <c r="E375" s="10">
        <v>3.4207669066710199E-7</v>
      </c>
    </row>
    <row r="376" spans="1:5" ht="14.1" customHeight="1">
      <c r="A376" s="6">
        <v>374</v>
      </c>
      <c r="B376" s="7" t="s">
        <v>675</v>
      </c>
      <c r="C376" s="8" t="s">
        <v>676</v>
      </c>
      <c r="D376" s="9">
        <v>1.4052821848983501</v>
      </c>
      <c r="E376" s="10">
        <v>1.64517923588538E-24</v>
      </c>
    </row>
    <row r="377" spans="1:5" ht="14.1" customHeight="1">
      <c r="A377" s="6">
        <v>375</v>
      </c>
      <c r="B377" s="7" t="s">
        <v>677</v>
      </c>
      <c r="C377" s="8" t="s">
        <v>267</v>
      </c>
      <c r="D377" s="9">
        <v>1.47308976782569</v>
      </c>
      <c r="E377" s="10">
        <v>1.37070100019331E-5</v>
      </c>
    </row>
    <row r="378" spans="1:5" ht="14.1" customHeight="1">
      <c r="A378" s="6">
        <v>376</v>
      </c>
      <c r="B378" s="7" t="s">
        <v>678</v>
      </c>
      <c r="C378" s="8" t="s">
        <v>679</v>
      </c>
      <c r="D378" s="9">
        <v>1.00279144288052</v>
      </c>
      <c r="E378" s="10">
        <v>1.4897709081733599E-6</v>
      </c>
    </row>
    <row r="379" spans="1:5" ht="14.1" customHeight="1">
      <c r="A379" s="6">
        <v>377</v>
      </c>
      <c r="B379" s="7" t="s">
        <v>680</v>
      </c>
      <c r="C379" s="8" t="s">
        <v>410</v>
      </c>
      <c r="D379" s="9">
        <v>1.9437417930732701</v>
      </c>
      <c r="E379" s="10">
        <v>5.32154601009466E-4</v>
      </c>
    </row>
    <row r="380" spans="1:5" ht="14.1" customHeight="1">
      <c r="A380" s="6">
        <v>378</v>
      </c>
      <c r="B380" s="7" t="s">
        <v>681</v>
      </c>
      <c r="C380" s="8" t="s">
        <v>682</v>
      </c>
      <c r="D380" s="9">
        <v>1.0494466092588901</v>
      </c>
      <c r="E380" s="10">
        <v>1.42175889795997E-3</v>
      </c>
    </row>
    <row r="381" spans="1:5" ht="14.1" customHeight="1">
      <c r="A381" s="6">
        <v>379</v>
      </c>
      <c r="B381" s="7" t="s">
        <v>683</v>
      </c>
      <c r="C381" s="8" t="s">
        <v>684</v>
      </c>
      <c r="D381" s="9">
        <v>1.914516811525</v>
      </c>
      <c r="E381" s="10">
        <v>8.1003509236399803E-6</v>
      </c>
    </row>
    <row r="382" spans="1:5" ht="14.1" customHeight="1">
      <c r="A382" s="6">
        <v>380</v>
      </c>
      <c r="B382" s="7" t="s">
        <v>685</v>
      </c>
      <c r="C382" s="8" t="s">
        <v>164</v>
      </c>
      <c r="D382" s="9">
        <v>2.0828725948322102</v>
      </c>
      <c r="E382" s="10">
        <v>3.4624131702290398E-9</v>
      </c>
    </row>
    <row r="383" spans="1:5" ht="14.1" customHeight="1">
      <c r="A383" s="6">
        <v>381</v>
      </c>
      <c r="B383" s="7" t="s">
        <v>686</v>
      </c>
      <c r="C383" s="8" t="s">
        <v>164</v>
      </c>
      <c r="D383" s="9">
        <v>3.9668691647420999</v>
      </c>
      <c r="E383" s="10">
        <v>1.81392070297699E-24</v>
      </c>
    </row>
    <row r="384" spans="1:5" ht="14.1" customHeight="1">
      <c r="A384" s="6">
        <v>382</v>
      </c>
      <c r="B384" s="7" t="s">
        <v>687</v>
      </c>
      <c r="C384" s="8" t="s">
        <v>151</v>
      </c>
      <c r="D384" s="9">
        <v>2.34817022936944</v>
      </c>
      <c r="E384" s="10">
        <v>1.11745327209164E-31</v>
      </c>
    </row>
    <row r="385" spans="1:5" ht="14.1" customHeight="1">
      <c r="A385" s="6">
        <v>383</v>
      </c>
      <c r="B385" s="7" t="s">
        <v>688</v>
      </c>
      <c r="C385" s="8" t="s">
        <v>410</v>
      </c>
      <c r="D385" s="9">
        <v>1.34691792457255</v>
      </c>
      <c r="E385" s="10">
        <v>1.12594795284127E-19</v>
      </c>
    </row>
    <row r="386" spans="1:5" ht="14.1" customHeight="1">
      <c r="A386" s="6">
        <v>384</v>
      </c>
      <c r="B386" s="7" t="s">
        <v>689</v>
      </c>
      <c r="C386" s="8" t="s">
        <v>690</v>
      </c>
      <c r="D386" s="9">
        <v>1.16593350982129</v>
      </c>
      <c r="E386" s="10">
        <v>4.3488801186303201E-5</v>
      </c>
    </row>
    <row r="387" spans="1:5" ht="14.1" customHeight="1">
      <c r="A387" s="6">
        <v>385</v>
      </c>
      <c r="B387" s="7" t="s">
        <v>691</v>
      </c>
      <c r="C387" s="8" t="s">
        <v>692</v>
      </c>
      <c r="D387" s="9">
        <v>2.3318283627420202</v>
      </c>
      <c r="E387" s="10">
        <v>3.6474046114418098E-58</v>
      </c>
    </row>
    <row r="388" spans="1:5" ht="14.1" customHeight="1">
      <c r="A388" s="6">
        <v>386</v>
      </c>
      <c r="B388" s="7" t="s">
        <v>693</v>
      </c>
      <c r="C388" s="8" t="s">
        <v>160</v>
      </c>
      <c r="D388" s="9">
        <v>1.7173579548815501</v>
      </c>
      <c r="E388" s="10">
        <v>2.38235399848083E-33</v>
      </c>
    </row>
    <row r="389" spans="1:5" ht="14.1" customHeight="1">
      <c r="A389" s="6">
        <v>387</v>
      </c>
      <c r="B389" s="7" t="s">
        <v>694</v>
      </c>
      <c r="C389" s="8" t="s">
        <v>160</v>
      </c>
      <c r="D389" s="9">
        <v>1.7660416557751299</v>
      </c>
      <c r="E389" s="10">
        <v>8.7907957835268306E-8</v>
      </c>
    </row>
    <row r="390" spans="1:5" ht="14.1" customHeight="1">
      <c r="A390" s="6">
        <v>388</v>
      </c>
      <c r="B390" s="7" t="s">
        <v>695</v>
      </c>
      <c r="C390" s="8" t="s">
        <v>109</v>
      </c>
      <c r="D390" s="9">
        <v>1.27885613348996</v>
      </c>
      <c r="E390" s="10">
        <v>3.5783570365761098E-13</v>
      </c>
    </row>
    <row r="391" spans="1:5" ht="14.1" customHeight="1">
      <c r="A391" s="6">
        <v>389</v>
      </c>
      <c r="B391" s="7" t="s">
        <v>696</v>
      </c>
      <c r="C391" s="8" t="s">
        <v>151</v>
      </c>
      <c r="D391" s="9">
        <v>1.0594530080451601</v>
      </c>
      <c r="E391" s="10">
        <v>2.3331403054128399E-11</v>
      </c>
    </row>
    <row r="392" spans="1:5" ht="14.1" customHeight="1">
      <c r="A392" s="6">
        <v>390</v>
      </c>
      <c r="B392" s="7" t="s">
        <v>697</v>
      </c>
      <c r="C392" s="8" t="s">
        <v>698</v>
      </c>
      <c r="D392" s="9">
        <v>1.52227731244604</v>
      </c>
      <c r="E392" s="10">
        <v>1.9751223911682001E-9</v>
      </c>
    </row>
    <row r="393" spans="1:5" ht="14.1" customHeight="1">
      <c r="A393" s="6">
        <v>391</v>
      </c>
      <c r="B393" s="7" t="s">
        <v>699</v>
      </c>
      <c r="C393" s="8" t="s">
        <v>700</v>
      </c>
      <c r="D393" s="9">
        <v>7.8046894341251196</v>
      </c>
      <c r="E393" s="10">
        <v>5.6916321803029801E-16</v>
      </c>
    </row>
    <row r="394" spans="1:5" ht="14.1" customHeight="1">
      <c r="A394" s="6">
        <v>392</v>
      </c>
      <c r="B394" s="7" t="s">
        <v>701</v>
      </c>
      <c r="C394" s="8" t="s">
        <v>702</v>
      </c>
      <c r="D394" s="9">
        <v>1.4288290859264501</v>
      </c>
      <c r="E394" s="10">
        <v>5.6654144100476402E-11</v>
      </c>
    </row>
    <row r="395" spans="1:5" ht="14.1" customHeight="1">
      <c r="A395" s="6">
        <v>393</v>
      </c>
      <c r="B395" s="7" t="s">
        <v>703</v>
      </c>
      <c r="C395" s="8" t="s">
        <v>704</v>
      </c>
      <c r="D395" s="9">
        <v>1.0644072900531201</v>
      </c>
      <c r="E395" s="10">
        <v>5.74148894645259E-5</v>
      </c>
    </row>
    <row r="396" spans="1:5" ht="14.1" customHeight="1">
      <c r="A396" s="6">
        <v>394</v>
      </c>
      <c r="B396" s="7" t="s">
        <v>705</v>
      </c>
      <c r="C396" s="8" t="s">
        <v>706</v>
      </c>
      <c r="D396" s="9">
        <v>1.7045751136887399</v>
      </c>
      <c r="E396" s="10">
        <v>5.5590072201585001E-4</v>
      </c>
    </row>
    <row r="397" spans="1:5" ht="14.1" customHeight="1" thickBot="1">
      <c r="A397" s="16">
        <v>395</v>
      </c>
      <c r="B397" s="17" t="s">
        <v>707</v>
      </c>
      <c r="C397" s="18" t="s">
        <v>708</v>
      </c>
      <c r="D397" s="19">
        <v>1.0953005627896399</v>
      </c>
      <c r="E397" s="20">
        <v>1.37382601539751E-2</v>
      </c>
    </row>
    <row r="398" spans="1:5" ht="13.5" thickTop="1"/>
  </sheetData>
  <mergeCells count="1">
    <mergeCell ref="A1:E1"/>
  </mergeCells>
  <phoneticPr fontId="3" type="noConversion"/>
  <conditionalFormatting sqref="B2:B1048576 A1">
    <cfRule type="duplicateValues" dxfId="2"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02"/>
  <sheetViews>
    <sheetView workbookViewId="0">
      <pane ySplit="2" topLeftCell="A3" activePane="bottomLeft" state="frozen"/>
      <selection pane="bottomLeft" sqref="A1:E1"/>
    </sheetView>
  </sheetViews>
  <sheetFormatPr defaultColWidth="8.7109375" defaultRowHeight="12.75"/>
  <cols>
    <col min="1" max="1" width="6.7109375" style="26" customWidth="1"/>
    <col min="2" max="2" width="13.28515625" style="8" customWidth="1"/>
    <col min="3" max="3" width="78.7109375" style="8" customWidth="1"/>
    <col min="4" max="5" width="9.28515625" style="8" customWidth="1"/>
    <col min="6" max="16384" width="8.7109375" style="8"/>
  </cols>
  <sheetData>
    <row r="1" spans="1:7" s="23" customFormat="1" ht="49.5" customHeight="1" thickBot="1">
      <c r="A1" s="143" t="s">
        <v>2118</v>
      </c>
      <c r="B1" s="144"/>
      <c r="C1" s="144"/>
      <c r="D1" s="144"/>
      <c r="E1" s="144"/>
    </row>
    <row r="2" spans="1:7" s="1" customFormat="1" ht="40.5" customHeight="1" thickTop="1" thickBot="1">
      <c r="A2" s="47" t="s">
        <v>9</v>
      </c>
      <c r="B2" s="36" t="s">
        <v>0</v>
      </c>
      <c r="C2" s="3" t="s">
        <v>10</v>
      </c>
      <c r="D2" s="24" t="s">
        <v>11</v>
      </c>
      <c r="E2" s="24" t="s">
        <v>12</v>
      </c>
      <c r="F2" s="5"/>
      <c r="G2" s="25"/>
    </row>
    <row r="3" spans="1:7" ht="13.5" thickTop="1">
      <c r="A3" s="60">
        <v>1</v>
      </c>
      <c r="B3" s="46" t="s">
        <v>13</v>
      </c>
      <c r="C3" s="27" t="s">
        <v>14</v>
      </c>
      <c r="D3" s="28">
        <v>-4.2996299999999996</v>
      </c>
      <c r="E3" s="29">
        <v>8.7858399999999996E-4</v>
      </c>
    </row>
    <row r="4" spans="1:7">
      <c r="A4" s="26">
        <v>2</v>
      </c>
      <c r="B4" s="6" t="s">
        <v>15</v>
      </c>
      <c r="C4" s="8" t="s">
        <v>16</v>
      </c>
      <c r="D4" s="28">
        <v>-1.00166</v>
      </c>
      <c r="E4" s="30">
        <v>2.7675000000000002E-2</v>
      </c>
    </row>
    <row r="5" spans="1:7">
      <c r="A5" s="26">
        <v>3</v>
      </c>
      <c r="B5" s="6" t="s">
        <v>17</v>
      </c>
      <c r="C5" s="8" t="s">
        <v>18</v>
      </c>
      <c r="D5" s="28">
        <v>-1.02732</v>
      </c>
      <c r="E5" s="30">
        <v>1.13744E-2</v>
      </c>
    </row>
    <row r="6" spans="1:7">
      <c r="A6" s="26">
        <v>4</v>
      </c>
      <c r="B6" s="6" t="s">
        <v>19</v>
      </c>
      <c r="C6" s="8" t="s">
        <v>20</v>
      </c>
      <c r="D6" s="28">
        <v>-1.26447</v>
      </c>
      <c r="E6" s="30">
        <v>9.1424699999999998E-3</v>
      </c>
    </row>
    <row r="7" spans="1:7">
      <c r="A7" s="26">
        <v>5</v>
      </c>
      <c r="B7" s="6" t="s">
        <v>21</v>
      </c>
      <c r="C7" s="8" t="s">
        <v>22</v>
      </c>
      <c r="D7" s="28">
        <v>-2.36517</v>
      </c>
      <c r="E7" s="30">
        <v>8.7858399999999996E-4</v>
      </c>
    </row>
    <row r="8" spans="1:7">
      <c r="A8" s="26">
        <v>6</v>
      </c>
      <c r="B8" s="6" t="s">
        <v>23</v>
      </c>
      <c r="C8" s="8" t="s">
        <v>24</v>
      </c>
      <c r="D8" s="28">
        <v>-1.3870400000000001</v>
      </c>
      <c r="E8" s="30">
        <v>8.7858399999999996E-4</v>
      </c>
    </row>
    <row r="9" spans="1:7">
      <c r="A9" s="26">
        <v>7</v>
      </c>
      <c r="B9" s="6" t="s">
        <v>25</v>
      </c>
      <c r="C9" s="8" t="s">
        <v>8</v>
      </c>
      <c r="D9" s="28">
        <v>-5.2013499999999997</v>
      </c>
      <c r="E9" s="30">
        <v>8.7858399999999996E-4</v>
      </c>
    </row>
    <row r="10" spans="1:7">
      <c r="A10" s="26">
        <v>8</v>
      </c>
      <c r="B10" s="6" t="s">
        <v>26</v>
      </c>
      <c r="C10" s="8" t="s">
        <v>8</v>
      </c>
      <c r="D10" s="28">
        <v>-2.7902</v>
      </c>
      <c r="E10" s="30">
        <v>8.7858399999999996E-4</v>
      </c>
    </row>
    <row r="11" spans="1:7">
      <c r="A11" s="26">
        <v>9</v>
      </c>
      <c r="B11" s="6" t="s">
        <v>27</v>
      </c>
      <c r="C11" s="8" t="s">
        <v>8</v>
      </c>
      <c r="D11" s="28">
        <v>-1.28643</v>
      </c>
      <c r="E11" s="30">
        <v>8.7858399999999996E-4</v>
      </c>
    </row>
    <row r="12" spans="1:7">
      <c r="A12" s="26">
        <v>10</v>
      </c>
      <c r="B12" s="6" t="s">
        <v>28</v>
      </c>
      <c r="C12" s="8" t="s">
        <v>8</v>
      </c>
      <c r="D12" s="28">
        <v>-1.1432800000000001</v>
      </c>
      <c r="E12" s="30">
        <v>8.7858399999999996E-4</v>
      </c>
    </row>
    <row r="13" spans="1:7">
      <c r="A13" s="26">
        <v>11</v>
      </c>
      <c r="B13" s="6" t="s">
        <v>29</v>
      </c>
      <c r="C13" s="8" t="s">
        <v>30</v>
      </c>
      <c r="D13" s="28">
        <v>-1.5055000000000001</v>
      </c>
      <c r="E13" s="30">
        <v>3.7321899999999998E-2</v>
      </c>
    </row>
    <row r="14" spans="1:7">
      <c r="A14" s="26">
        <v>12</v>
      </c>
      <c r="B14" s="6" t="s">
        <v>31</v>
      </c>
      <c r="C14" s="8" t="s">
        <v>32</v>
      </c>
      <c r="D14" s="28">
        <v>-2.18235</v>
      </c>
      <c r="E14" s="30">
        <v>8.7858399999999996E-4</v>
      </c>
    </row>
    <row r="15" spans="1:7">
      <c r="A15" s="26">
        <v>13</v>
      </c>
      <c r="B15" s="6" t="s">
        <v>33</v>
      </c>
      <c r="C15" s="8" t="s">
        <v>20</v>
      </c>
      <c r="D15" s="28">
        <v>-3.0594899999999998</v>
      </c>
      <c r="E15" s="30">
        <v>8.7858399999999996E-4</v>
      </c>
    </row>
    <row r="16" spans="1:7">
      <c r="A16" s="26">
        <v>14</v>
      </c>
      <c r="B16" s="6" t="s">
        <v>34</v>
      </c>
      <c r="C16" s="8" t="s">
        <v>35</v>
      </c>
      <c r="D16" s="28">
        <v>-1.5812600000000001</v>
      </c>
      <c r="E16" s="30">
        <v>8.7858399999999996E-4</v>
      </c>
    </row>
    <row r="17" spans="1:5">
      <c r="A17" s="26">
        <v>15</v>
      </c>
      <c r="B17" s="6" t="s">
        <v>36</v>
      </c>
      <c r="C17" s="8" t="s">
        <v>37</v>
      </c>
      <c r="D17" s="28">
        <v>-1.7935099999999999</v>
      </c>
      <c r="E17" s="30">
        <v>8.7858399999999996E-4</v>
      </c>
    </row>
    <row r="18" spans="1:5">
      <c r="A18" s="26">
        <v>16</v>
      </c>
      <c r="B18" s="6" t="s">
        <v>38</v>
      </c>
      <c r="C18" s="8" t="s">
        <v>39</v>
      </c>
      <c r="D18" s="28">
        <v>-1.9423699999999999</v>
      </c>
      <c r="E18" s="30">
        <v>8.7858399999999996E-4</v>
      </c>
    </row>
    <row r="19" spans="1:5">
      <c r="A19" s="26">
        <v>17</v>
      </c>
      <c r="B19" s="6" t="s">
        <v>40</v>
      </c>
      <c r="C19" s="8" t="s">
        <v>41</v>
      </c>
      <c r="D19" s="28">
        <v>-2.8612199999999999</v>
      </c>
      <c r="E19" s="30">
        <v>8.7858399999999996E-4</v>
      </c>
    </row>
    <row r="20" spans="1:5">
      <c r="A20" s="26">
        <v>18</v>
      </c>
      <c r="B20" s="6" t="s">
        <v>42</v>
      </c>
      <c r="C20" s="8" t="s">
        <v>8</v>
      </c>
      <c r="D20" s="28">
        <v>-1.0916600000000001</v>
      </c>
      <c r="E20" s="30">
        <v>8.6796200000000007E-3</v>
      </c>
    </row>
    <row r="21" spans="1:5">
      <c r="A21" s="26">
        <v>19</v>
      </c>
      <c r="B21" s="6" t="s">
        <v>43</v>
      </c>
      <c r="C21" s="8" t="s">
        <v>8</v>
      </c>
      <c r="D21" s="28">
        <v>-1.9548000000000001</v>
      </c>
      <c r="E21" s="30">
        <v>8.7858399999999996E-4</v>
      </c>
    </row>
    <row r="22" spans="1:5">
      <c r="A22" s="26">
        <v>20</v>
      </c>
      <c r="B22" s="6" t="s">
        <v>44</v>
      </c>
      <c r="C22" s="8" t="s">
        <v>45</v>
      </c>
      <c r="D22" s="28">
        <v>-1.5513399999999999</v>
      </c>
      <c r="E22" s="30">
        <v>8.7858399999999996E-4</v>
      </c>
    </row>
    <row r="23" spans="1:5">
      <c r="A23" s="26">
        <v>21</v>
      </c>
      <c r="B23" s="6" t="s">
        <v>46</v>
      </c>
      <c r="C23" s="8" t="s">
        <v>47</v>
      </c>
      <c r="D23" s="28">
        <v>-5.1272000000000002</v>
      </c>
      <c r="E23" s="30">
        <v>8.7858399999999996E-4</v>
      </c>
    </row>
    <row r="24" spans="1:5">
      <c r="A24" s="26">
        <v>22</v>
      </c>
      <c r="B24" s="6" t="s">
        <v>48</v>
      </c>
      <c r="C24" s="8" t="s">
        <v>49</v>
      </c>
      <c r="D24" s="28">
        <v>-1.0114399999999999</v>
      </c>
      <c r="E24" s="30">
        <v>3.63997E-2</v>
      </c>
    </row>
    <row r="25" spans="1:5">
      <c r="A25" s="26">
        <v>23</v>
      </c>
      <c r="B25" s="6" t="s">
        <v>50</v>
      </c>
      <c r="C25" s="8" t="s">
        <v>51</v>
      </c>
      <c r="D25" s="28">
        <v>-1.5867599999999999</v>
      </c>
      <c r="E25" s="30">
        <v>8.7858399999999996E-4</v>
      </c>
    </row>
    <row r="26" spans="1:5">
      <c r="A26" s="26">
        <v>24</v>
      </c>
      <c r="B26" s="6" t="s">
        <v>52</v>
      </c>
      <c r="C26" s="8" t="s">
        <v>53</v>
      </c>
      <c r="D26" s="28">
        <v>-1.5616099999999999</v>
      </c>
      <c r="E26" s="30">
        <v>8.7858399999999996E-4</v>
      </c>
    </row>
    <row r="27" spans="1:5">
      <c r="A27" s="26">
        <v>25</v>
      </c>
      <c r="B27" s="6" t="s">
        <v>54</v>
      </c>
      <c r="C27" s="8" t="s">
        <v>55</v>
      </c>
      <c r="D27" s="28">
        <v>-1.2863800000000001</v>
      </c>
      <c r="E27" s="30">
        <v>8.7858399999999996E-4</v>
      </c>
    </row>
    <row r="28" spans="1:5">
      <c r="A28" s="26">
        <v>26</v>
      </c>
      <c r="B28" s="6" t="s">
        <v>56</v>
      </c>
      <c r="C28" s="8" t="s">
        <v>57</v>
      </c>
      <c r="D28" s="28">
        <v>-1.38066</v>
      </c>
      <c r="E28" s="30">
        <v>8.7858399999999996E-4</v>
      </c>
    </row>
    <row r="29" spans="1:5">
      <c r="A29" s="26">
        <v>27</v>
      </c>
      <c r="B29" s="6" t="s">
        <v>58</v>
      </c>
      <c r="C29" s="8" t="s">
        <v>8</v>
      </c>
      <c r="D29" s="28">
        <v>-1.54148</v>
      </c>
      <c r="E29" s="30">
        <v>2.3902799999999998E-2</v>
      </c>
    </row>
    <row r="30" spans="1:5">
      <c r="A30" s="26">
        <v>28</v>
      </c>
      <c r="B30" s="6" t="s">
        <v>59</v>
      </c>
      <c r="C30" s="8" t="s">
        <v>60</v>
      </c>
      <c r="D30" s="28">
        <v>-2.08771</v>
      </c>
      <c r="E30" s="30">
        <v>8.7858399999999996E-4</v>
      </c>
    </row>
    <row r="31" spans="1:5">
      <c r="A31" s="26">
        <v>29</v>
      </c>
      <c r="B31" s="6" t="s">
        <v>61</v>
      </c>
      <c r="C31" s="8" t="s">
        <v>62</v>
      </c>
      <c r="D31" s="28">
        <v>-1.95092</v>
      </c>
      <c r="E31" s="30">
        <v>8.7858399999999996E-4</v>
      </c>
    </row>
    <row r="32" spans="1:5">
      <c r="A32" s="26">
        <v>30</v>
      </c>
      <c r="B32" s="6" t="s">
        <v>63</v>
      </c>
      <c r="C32" s="8" t="s">
        <v>64</v>
      </c>
      <c r="D32" s="28">
        <v>-1.7847900000000001</v>
      </c>
      <c r="E32" s="30">
        <v>8.7858399999999996E-4</v>
      </c>
    </row>
    <row r="33" spans="1:5">
      <c r="A33" s="26">
        <v>31</v>
      </c>
      <c r="B33" s="6" t="s">
        <v>65</v>
      </c>
      <c r="C33" s="31" t="s">
        <v>66</v>
      </c>
      <c r="D33" s="28">
        <v>-1.27132</v>
      </c>
      <c r="E33" s="30">
        <v>8.7858399999999996E-4</v>
      </c>
    </row>
    <row r="34" spans="1:5">
      <c r="A34" s="26">
        <v>32</v>
      </c>
      <c r="B34" s="6" t="s">
        <v>67</v>
      </c>
      <c r="C34" s="31" t="s">
        <v>68</v>
      </c>
      <c r="D34" s="28">
        <v>-2.1713200000000001</v>
      </c>
      <c r="E34" s="30">
        <v>8.7858399999999996E-4</v>
      </c>
    </row>
    <row r="35" spans="1:5">
      <c r="A35" s="26">
        <v>33</v>
      </c>
      <c r="B35" s="6" t="s">
        <v>69</v>
      </c>
      <c r="C35" s="8" t="s">
        <v>8</v>
      </c>
      <c r="D35" s="28">
        <v>-1.5811900000000001</v>
      </c>
      <c r="E35" s="30">
        <v>8.7858399999999996E-4</v>
      </c>
    </row>
    <row r="36" spans="1:5">
      <c r="A36" s="26">
        <v>34</v>
      </c>
      <c r="B36" s="6" t="s">
        <v>71</v>
      </c>
      <c r="C36" s="31" t="s">
        <v>72</v>
      </c>
      <c r="D36" s="28">
        <v>-1.3170299999999999</v>
      </c>
      <c r="E36" s="30">
        <v>8.7858399999999996E-4</v>
      </c>
    </row>
    <row r="37" spans="1:5">
      <c r="A37" s="26">
        <v>35</v>
      </c>
      <c r="B37" s="6" t="s">
        <v>73</v>
      </c>
      <c r="C37" s="31" t="s">
        <v>74</v>
      </c>
      <c r="D37" s="28">
        <v>-2.6738200000000001</v>
      </c>
      <c r="E37" s="30">
        <v>8.7858399999999996E-4</v>
      </c>
    </row>
    <row r="38" spans="1:5">
      <c r="A38" s="26">
        <v>36</v>
      </c>
      <c r="B38" s="6" t="s">
        <v>75</v>
      </c>
      <c r="C38" s="31" t="s">
        <v>76</v>
      </c>
      <c r="D38" s="28">
        <v>-1.87168</v>
      </c>
      <c r="E38" s="30">
        <v>1.6282899999999999E-2</v>
      </c>
    </row>
    <row r="39" spans="1:5">
      <c r="A39" s="26">
        <v>37</v>
      </c>
      <c r="B39" s="6" t="s">
        <v>77</v>
      </c>
      <c r="C39" s="31" t="s">
        <v>78</v>
      </c>
      <c r="D39" s="28">
        <v>-1.6091500000000001</v>
      </c>
      <c r="E39" s="30">
        <v>1.62462E-3</v>
      </c>
    </row>
    <row r="40" spans="1:5">
      <c r="A40" s="26">
        <v>38</v>
      </c>
      <c r="B40" s="6" t="s">
        <v>79</v>
      </c>
      <c r="C40" s="31" t="s">
        <v>80</v>
      </c>
      <c r="D40" s="28">
        <v>-1.2041900000000001</v>
      </c>
      <c r="E40" s="30">
        <v>8.7858399999999996E-4</v>
      </c>
    </row>
    <row r="41" spans="1:5">
      <c r="A41" s="26">
        <v>39</v>
      </c>
      <c r="B41" s="6" t="s">
        <v>81</v>
      </c>
      <c r="C41" s="31" t="s">
        <v>82</v>
      </c>
      <c r="D41" s="28">
        <v>-1.5337400000000001</v>
      </c>
      <c r="E41" s="30">
        <v>8.7858399999999996E-4</v>
      </c>
    </row>
    <row r="42" spans="1:5">
      <c r="A42" s="26">
        <v>40</v>
      </c>
      <c r="B42" s="6" t="s">
        <v>83</v>
      </c>
      <c r="C42" s="31" t="s">
        <v>84</v>
      </c>
      <c r="D42" s="28">
        <v>-1.8806499999999999</v>
      </c>
      <c r="E42" s="30">
        <v>8.7858399999999996E-4</v>
      </c>
    </row>
    <row r="43" spans="1:5">
      <c r="A43" s="26">
        <v>41</v>
      </c>
      <c r="B43" s="6" t="s">
        <v>85</v>
      </c>
      <c r="C43" s="31" t="s">
        <v>86</v>
      </c>
      <c r="D43" s="28">
        <v>-1.7857400000000001</v>
      </c>
      <c r="E43" s="30">
        <v>8.7858399999999996E-4</v>
      </c>
    </row>
    <row r="44" spans="1:5">
      <c r="A44" s="26">
        <v>42</v>
      </c>
      <c r="B44" s="6" t="s">
        <v>87</v>
      </c>
      <c r="C44" s="31" t="s">
        <v>88</v>
      </c>
      <c r="D44" s="28">
        <v>-1.63028</v>
      </c>
      <c r="E44" s="30">
        <v>8.7858399999999996E-4</v>
      </c>
    </row>
    <row r="45" spans="1:5">
      <c r="A45" s="26">
        <v>43</v>
      </c>
      <c r="B45" s="6" t="s">
        <v>89</v>
      </c>
      <c r="C45" s="31" t="s">
        <v>90</v>
      </c>
      <c r="D45" s="28">
        <v>-3.3937900000000001</v>
      </c>
      <c r="E45" s="30">
        <v>8.7858399999999996E-4</v>
      </c>
    </row>
    <row r="46" spans="1:5">
      <c r="A46" s="26">
        <v>44</v>
      </c>
      <c r="B46" s="6" t="s">
        <v>91</v>
      </c>
      <c r="C46" s="31" t="s">
        <v>92</v>
      </c>
      <c r="D46" s="28">
        <v>-1.0022200000000001</v>
      </c>
      <c r="E46" s="30">
        <v>8.7858399999999996E-4</v>
      </c>
    </row>
    <row r="47" spans="1:5">
      <c r="A47" s="26">
        <v>45</v>
      </c>
      <c r="B47" s="6" t="s">
        <v>93</v>
      </c>
      <c r="C47" s="31" t="s">
        <v>94</v>
      </c>
      <c r="D47" s="28">
        <v>-3.2211599999999998</v>
      </c>
      <c r="E47" s="30">
        <v>8.7858399999999996E-4</v>
      </c>
    </row>
    <row r="48" spans="1:5">
      <c r="A48" s="26">
        <v>46</v>
      </c>
      <c r="B48" s="6" t="s">
        <v>95</v>
      </c>
      <c r="C48" s="8" t="s">
        <v>8</v>
      </c>
      <c r="D48" s="28">
        <v>-2.6888899999999998</v>
      </c>
      <c r="E48" s="30">
        <v>8.7858399999999996E-4</v>
      </c>
    </row>
    <row r="49" spans="1:5">
      <c r="A49" s="26">
        <v>47</v>
      </c>
      <c r="B49" s="6" t="s">
        <v>96</v>
      </c>
      <c r="C49" s="31" t="s">
        <v>97</v>
      </c>
      <c r="D49" s="28">
        <v>-2.1781000000000001</v>
      </c>
      <c r="E49" s="30">
        <v>6.7704200000000001E-3</v>
      </c>
    </row>
    <row r="50" spans="1:5">
      <c r="A50" s="26">
        <v>48</v>
      </c>
      <c r="B50" s="6" t="s">
        <v>98</v>
      </c>
      <c r="C50" s="31" t="s">
        <v>99</v>
      </c>
      <c r="D50" s="28">
        <v>-2.4222800000000002</v>
      </c>
      <c r="E50" s="30">
        <v>8.7858399999999996E-4</v>
      </c>
    </row>
    <row r="51" spans="1:5">
      <c r="A51" s="26">
        <v>49</v>
      </c>
      <c r="B51" s="6" t="s">
        <v>100</v>
      </c>
      <c r="C51" s="31" t="s">
        <v>101</v>
      </c>
      <c r="D51" s="28">
        <v>-3.42923</v>
      </c>
      <c r="E51" s="30">
        <v>8.7858399999999996E-4</v>
      </c>
    </row>
    <row r="52" spans="1:5">
      <c r="A52" s="26">
        <v>50</v>
      </c>
      <c r="B52" s="6" t="s">
        <v>102</v>
      </c>
      <c r="C52" s="31" t="s">
        <v>103</v>
      </c>
      <c r="D52" s="28">
        <v>-1.6925600000000001</v>
      </c>
      <c r="E52" s="30">
        <v>8.7858399999999996E-4</v>
      </c>
    </row>
    <row r="53" spans="1:5">
      <c r="A53" s="26">
        <v>51</v>
      </c>
      <c r="B53" s="6" t="s">
        <v>104</v>
      </c>
      <c r="C53" s="31" t="s">
        <v>105</v>
      </c>
      <c r="D53" s="28">
        <v>-2.04278</v>
      </c>
      <c r="E53" s="30">
        <v>1.62462E-3</v>
      </c>
    </row>
    <row r="54" spans="1:5">
      <c r="A54" s="26">
        <v>52</v>
      </c>
      <c r="B54" s="6" t="s">
        <v>106</v>
      </c>
      <c r="C54" s="31" t="s">
        <v>107</v>
      </c>
      <c r="D54" s="28">
        <v>-1.5759300000000001</v>
      </c>
      <c r="E54" s="30">
        <v>8.7858399999999996E-4</v>
      </c>
    </row>
    <row r="55" spans="1:5">
      <c r="A55" s="26">
        <v>53</v>
      </c>
      <c r="B55" s="6" t="s">
        <v>108</v>
      </c>
      <c r="C55" s="31" t="s">
        <v>109</v>
      </c>
      <c r="D55" s="28">
        <v>-1.0879300000000001</v>
      </c>
      <c r="E55" s="30">
        <v>1.54964E-2</v>
      </c>
    </row>
    <row r="56" spans="1:5">
      <c r="A56" s="26">
        <v>54</v>
      </c>
      <c r="B56" s="6" t="s">
        <v>110</v>
      </c>
      <c r="C56" s="31" t="s">
        <v>111</v>
      </c>
      <c r="D56" s="28">
        <v>-1.1358600000000001</v>
      </c>
      <c r="E56" s="30">
        <v>1.62462E-3</v>
      </c>
    </row>
    <row r="57" spans="1:5">
      <c r="A57" s="26">
        <v>55</v>
      </c>
      <c r="B57" s="6" t="s">
        <v>112</v>
      </c>
      <c r="C57" s="31" t="s">
        <v>113</v>
      </c>
      <c r="D57" s="28">
        <v>-1.38141</v>
      </c>
      <c r="E57" s="30">
        <v>2.0715799999999999E-2</v>
      </c>
    </row>
    <row r="58" spans="1:5">
      <c r="A58" s="26">
        <v>56</v>
      </c>
      <c r="B58" s="6" t="s">
        <v>114</v>
      </c>
      <c r="C58" s="31" t="s">
        <v>115</v>
      </c>
      <c r="D58" s="28">
        <v>-1.29552</v>
      </c>
      <c r="E58" s="30">
        <v>7.7437599999999997E-3</v>
      </c>
    </row>
    <row r="59" spans="1:5">
      <c r="A59" s="26">
        <v>57</v>
      </c>
      <c r="B59" s="6" t="s">
        <v>116</v>
      </c>
      <c r="C59" s="8" t="s">
        <v>8</v>
      </c>
      <c r="D59" s="28">
        <v>-2.6074000000000002</v>
      </c>
      <c r="E59" s="30">
        <v>8.7858399999999996E-4</v>
      </c>
    </row>
    <row r="60" spans="1:5">
      <c r="A60" s="26">
        <v>58</v>
      </c>
      <c r="B60" s="6" t="s">
        <v>117</v>
      </c>
      <c r="C60" s="31" t="s">
        <v>118</v>
      </c>
      <c r="D60" s="28">
        <v>-1.5388599999999999</v>
      </c>
      <c r="E60" s="30">
        <v>8.7858399999999996E-4</v>
      </c>
    </row>
    <row r="61" spans="1:5">
      <c r="A61" s="26">
        <v>59</v>
      </c>
      <c r="B61" s="6" t="s">
        <v>119</v>
      </c>
      <c r="C61" s="31" t="s">
        <v>72</v>
      </c>
      <c r="D61" s="28">
        <v>-1.4193499999999999</v>
      </c>
      <c r="E61" s="30">
        <v>5.2542800000000001E-3</v>
      </c>
    </row>
    <row r="62" spans="1:5">
      <c r="A62" s="26">
        <v>60</v>
      </c>
      <c r="B62" s="6" t="s">
        <v>120</v>
      </c>
      <c r="C62" s="31" t="s">
        <v>121</v>
      </c>
      <c r="D62" s="28">
        <v>-1.52671</v>
      </c>
      <c r="E62" s="30">
        <v>9.5974700000000003E-3</v>
      </c>
    </row>
    <row r="63" spans="1:5">
      <c r="A63" s="26">
        <v>61</v>
      </c>
      <c r="B63" s="6" t="s">
        <v>122</v>
      </c>
      <c r="C63" s="31" t="s">
        <v>72</v>
      </c>
      <c r="D63" s="28">
        <v>-1.5224</v>
      </c>
      <c r="E63" s="30">
        <v>8.7858399999999996E-4</v>
      </c>
    </row>
    <row r="64" spans="1:5">
      <c r="A64" s="26">
        <v>62</v>
      </c>
      <c r="B64" s="6" t="s">
        <v>123</v>
      </c>
      <c r="C64" s="31" t="s">
        <v>124</v>
      </c>
      <c r="D64" s="28">
        <v>-0.99899499999999997</v>
      </c>
      <c r="E64" s="30">
        <v>8.7858399999999996E-4</v>
      </c>
    </row>
    <row r="65" spans="1:5">
      <c r="A65" s="26">
        <v>63</v>
      </c>
      <c r="B65" s="6" t="s">
        <v>125</v>
      </c>
      <c r="C65" s="31" t="s">
        <v>126</v>
      </c>
      <c r="D65" s="28">
        <v>-1.1369899999999999</v>
      </c>
      <c r="E65" s="30">
        <v>8.7858399999999996E-4</v>
      </c>
    </row>
    <row r="66" spans="1:5">
      <c r="A66" s="26">
        <v>64</v>
      </c>
      <c r="B66" s="6" t="s">
        <v>127</v>
      </c>
      <c r="C66" s="31" t="s">
        <v>128</v>
      </c>
      <c r="D66" s="28">
        <v>-1.87314</v>
      </c>
      <c r="E66" s="30">
        <v>8.7858399999999996E-4</v>
      </c>
    </row>
    <row r="67" spans="1:5">
      <c r="A67" s="26">
        <v>65</v>
      </c>
      <c r="B67" s="6" t="s">
        <v>129</v>
      </c>
      <c r="C67" s="31" t="s">
        <v>130</v>
      </c>
      <c r="D67" s="28">
        <v>-1.6246700000000001</v>
      </c>
      <c r="E67" s="30">
        <v>8.7858399999999996E-4</v>
      </c>
    </row>
    <row r="68" spans="1:5">
      <c r="A68" s="26">
        <v>66</v>
      </c>
      <c r="B68" s="6" t="s">
        <v>131</v>
      </c>
      <c r="C68" s="31" t="s">
        <v>132</v>
      </c>
      <c r="D68" s="28">
        <v>-2.07368</v>
      </c>
      <c r="E68" s="30">
        <v>1.62462E-3</v>
      </c>
    </row>
    <row r="69" spans="1:5">
      <c r="A69" s="26">
        <v>67</v>
      </c>
      <c r="B69" s="6" t="s">
        <v>133</v>
      </c>
      <c r="C69" s="31" t="s">
        <v>134</v>
      </c>
      <c r="D69" s="28">
        <v>-2.4034</v>
      </c>
      <c r="E69" s="30">
        <v>8.7858399999999996E-4</v>
      </c>
    </row>
    <row r="70" spans="1:5">
      <c r="A70" s="26">
        <v>68</v>
      </c>
      <c r="B70" s="6" t="s">
        <v>135</v>
      </c>
      <c r="C70" s="8" t="s">
        <v>8</v>
      </c>
      <c r="D70" s="28">
        <v>-2.60107</v>
      </c>
      <c r="E70" s="30">
        <v>8.7858399999999996E-4</v>
      </c>
    </row>
    <row r="71" spans="1:5">
      <c r="A71" s="26">
        <v>69</v>
      </c>
      <c r="B71" s="6" t="s">
        <v>136</v>
      </c>
      <c r="C71" s="31" t="s">
        <v>137</v>
      </c>
      <c r="D71" s="28">
        <v>-3.5719099999999999</v>
      </c>
      <c r="E71" s="30">
        <v>8.7858399999999996E-4</v>
      </c>
    </row>
    <row r="72" spans="1:5">
      <c r="A72" s="26">
        <v>70</v>
      </c>
      <c r="B72" s="6" t="s">
        <v>138</v>
      </c>
      <c r="C72" s="31" t="s">
        <v>139</v>
      </c>
      <c r="D72" s="28">
        <v>-1.2143600000000001</v>
      </c>
      <c r="E72" s="30">
        <v>8.7858399999999996E-4</v>
      </c>
    </row>
    <row r="73" spans="1:5">
      <c r="A73" s="26">
        <v>71</v>
      </c>
      <c r="B73" s="6" t="s">
        <v>140</v>
      </c>
      <c r="C73" s="31" t="s">
        <v>141</v>
      </c>
      <c r="D73" s="28">
        <v>-1.43645</v>
      </c>
      <c r="E73" s="30">
        <v>8.7858399999999996E-4</v>
      </c>
    </row>
    <row r="74" spans="1:5">
      <c r="A74" s="26">
        <v>72</v>
      </c>
      <c r="B74" s="6" t="s">
        <v>142</v>
      </c>
      <c r="C74" s="31" t="s">
        <v>143</v>
      </c>
      <c r="D74" s="28">
        <v>-1.75427</v>
      </c>
      <c r="E74" s="30">
        <v>8.7858399999999996E-4</v>
      </c>
    </row>
    <row r="75" spans="1:5">
      <c r="A75" s="26">
        <v>73</v>
      </c>
      <c r="B75" s="6" t="s">
        <v>144</v>
      </c>
      <c r="C75" s="31" t="s">
        <v>145</v>
      </c>
      <c r="D75" s="28">
        <v>-1.37303</v>
      </c>
      <c r="E75" s="30">
        <v>8.7858399999999996E-4</v>
      </c>
    </row>
    <row r="76" spans="1:5">
      <c r="A76" s="26">
        <v>74</v>
      </c>
      <c r="B76" s="6" t="s">
        <v>146</v>
      </c>
      <c r="C76" s="31" t="s">
        <v>147</v>
      </c>
      <c r="D76" s="28">
        <v>-1.67299</v>
      </c>
      <c r="E76" s="30">
        <v>8.7858399999999996E-4</v>
      </c>
    </row>
    <row r="77" spans="1:5">
      <c r="A77" s="26">
        <v>75</v>
      </c>
      <c r="B77" s="6" t="s">
        <v>148</v>
      </c>
      <c r="C77" s="31" t="s">
        <v>149</v>
      </c>
      <c r="D77" s="28">
        <v>-1.2412399999999999</v>
      </c>
      <c r="E77" s="30">
        <v>9.5974700000000003E-3</v>
      </c>
    </row>
    <row r="78" spans="1:5">
      <c r="A78" s="26">
        <v>76</v>
      </c>
      <c r="B78" s="6" t="s">
        <v>150</v>
      </c>
      <c r="C78" s="31" t="s">
        <v>151</v>
      </c>
      <c r="D78" s="28">
        <v>-2.13889</v>
      </c>
      <c r="E78" s="30">
        <v>6.7704200000000001E-3</v>
      </c>
    </row>
    <row r="79" spans="1:5">
      <c r="A79" s="26">
        <v>77</v>
      </c>
      <c r="B79" s="6" t="s">
        <v>152</v>
      </c>
      <c r="C79" s="31" t="s">
        <v>153</v>
      </c>
      <c r="D79" s="28">
        <v>-3.0248699999999999</v>
      </c>
      <c r="E79" s="30">
        <v>8.7858399999999996E-4</v>
      </c>
    </row>
    <row r="80" spans="1:5">
      <c r="A80" s="26">
        <v>78</v>
      </c>
      <c r="B80" s="6" t="s">
        <v>154</v>
      </c>
      <c r="C80" s="31" t="s">
        <v>155</v>
      </c>
      <c r="D80" s="28">
        <v>-1.3776200000000001</v>
      </c>
      <c r="E80" s="30">
        <v>8.7858399999999996E-4</v>
      </c>
    </row>
    <row r="81" spans="1:5">
      <c r="A81" s="26">
        <v>79</v>
      </c>
      <c r="B81" s="6" t="s">
        <v>156</v>
      </c>
      <c r="C81" s="31" t="s">
        <v>157</v>
      </c>
      <c r="D81" s="28">
        <v>-1.5053099999999999</v>
      </c>
      <c r="E81" s="30">
        <v>8.7858399999999996E-4</v>
      </c>
    </row>
    <row r="82" spans="1:5">
      <c r="A82" s="26">
        <v>80</v>
      </c>
      <c r="B82" s="6" t="s">
        <v>158</v>
      </c>
      <c r="C82" s="8" t="s">
        <v>8</v>
      </c>
      <c r="D82" s="28">
        <v>-1.4710799999999999</v>
      </c>
      <c r="E82" s="30">
        <v>1.4300200000000001E-2</v>
      </c>
    </row>
    <row r="83" spans="1:5">
      <c r="A83" s="26">
        <v>81</v>
      </c>
      <c r="B83" s="6" t="s">
        <v>159</v>
      </c>
      <c r="C83" s="31" t="s">
        <v>160</v>
      </c>
      <c r="D83" s="28">
        <v>-4.8586200000000002</v>
      </c>
      <c r="E83" s="30">
        <v>8.7858399999999996E-4</v>
      </c>
    </row>
    <row r="84" spans="1:5">
      <c r="A84" s="26">
        <v>82</v>
      </c>
      <c r="B84" s="6" t="s">
        <v>161</v>
      </c>
      <c r="C84" s="31" t="s">
        <v>162</v>
      </c>
      <c r="D84" s="28">
        <v>-5.1597</v>
      </c>
      <c r="E84" s="30">
        <v>4.7039999999999998E-2</v>
      </c>
    </row>
    <row r="85" spans="1:5">
      <c r="A85" s="26">
        <v>83</v>
      </c>
      <c r="B85" s="6" t="s">
        <v>163</v>
      </c>
      <c r="C85" s="31" t="s">
        <v>164</v>
      </c>
      <c r="D85" s="28">
        <v>-1.2954300000000001</v>
      </c>
      <c r="E85" s="30">
        <v>8.7858399999999996E-4</v>
      </c>
    </row>
    <row r="86" spans="1:5">
      <c r="A86" s="26">
        <v>84</v>
      </c>
      <c r="B86" s="6" t="s">
        <v>165</v>
      </c>
      <c r="C86" s="31" t="s">
        <v>166</v>
      </c>
      <c r="D86" s="28">
        <v>-1.89828</v>
      </c>
      <c r="E86" s="30">
        <v>4.0624199999999999E-2</v>
      </c>
    </row>
    <row r="87" spans="1:5">
      <c r="A87" s="26">
        <v>85</v>
      </c>
      <c r="B87" s="6" t="s">
        <v>167</v>
      </c>
      <c r="C87" s="31" t="s">
        <v>168</v>
      </c>
      <c r="D87" s="28">
        <v>-1.0554600000000001</v>
      </c>
      <c r="E87" s="30">
        <v>8.7858399999999996E-4</v>
      </c>
    </row>
    <row r="88" spans="1:5">
      <c r="A88" s="26">
        <v>86</v>
      </c>
      <c r="B88" s="6" t="s">
        <v>169</v>
      </c>
      <c r="C88" s="31" t="s">
        <v>170</v>
      </c>
      <c r="D88" s="28">
        <v>-2.8672499999999999</v>
      </c>
      <c r="E88" s="30">
        <v>8.7858399999999996E-4</v>
      </c>
    </row>
    <row r="89" spans="1:5">
      <c r="A89" s="26">
        <v>87</v>
      </c>
      <c r="B89" s="6" t="s">
        <v>171</v>
      </c>
      <c r="C89" s="31" t="s">
        <v>172</v>
      </c>
      <c r="D89" s="28">
        <v>-1.8528100000000001</v>
      </c>
      <c r="E89" s="30">
        <v>8.7858399999999996E-4</v>
      </c>
    </row>
    <row r="90" spans="1:5">
      <c r="A90" s="26">
        <v>88</v>
      </c>
      <c r="B90" s="6" t="s">
        <v>173</v>
      </c>
      <c r="C90" s="31" t="s">
        <v>72</v>
      </c>
      <c r="D90" s="28">
        <v>-1.4472100000000001</v>
      </c>
      <c r="E90" s="30">
        <v>8.7858399999999996E-4</v>
      </c>
    </row>
    <row r="91" spans="1:5">
      <c r="A91" s="26">
        <v>89</v>
      </c>
      <c r="B91" s="6" t="s">
        <v>174</v>
      </c>
      <c r="C91" s="31" t="s">
        <v>72</v>
      </c>
      <c r="D91" s="28">
        <v>-1.48376</v>
      </c>
      <c r="E91" s="30">
        <v>8.7858399999999996E-4</v>
      </c>
    </row>
    <row r="92" spans="1:5">
      <c r="A92" s="26">
        <v>90</v>
      </c>
      <c r="B92" s="6" t="s">
        <v>175</v>
      </c>
      <c r="C92" s="31" t="s">
        <v>109</v>
      </c>
      <c r="D92" s="28">
        <v>-1.74735</v>
      </c>
      <c r="E92" s="30">
        <v>8.7858399999999996E-4</v>
      </c>
    </row>
    <row r="93" spans="1:5">
      <c r="A93" s="26">
        <v>91</v>
      </c>
      <c r="B93" s="6" t="s">
        <v>176</v>
      </c>
      <c r="C93" s="8" t="s">
        <v>8</v>
      </c>
      <c r="D93" s="28">
        <v>-3.2193299999999998</v>
      </c>
      <c r="E93" s="30">
        <v>8.7858399999999996E-4</v>
      </c>
    </row>
    <row r="94" spans="1:5">
      <c r="A94" s="26">
        <v>92</v>
      </c>
      <c r="B94" s="6" t="s">
        <v>709</v>
      </c>
      <c r="C94" s="8" t="s">
        <v>710</v>
      </c>
      <c r="D94" s="28">
        <v>-2.9436599999999999</v>
      </c>
      <c r="E94" s="30">
        <v>8.7858399999999996E-4</v>
      </c>
    </row>
    <row r="95" spans="1:5">
      <c r="A95" s="26">
        <v>93</v>
      </c>
      <c r="B95" s="6" t="s">
        <v>711</v>
      </c>
      <c r="C95" s="8" t="s">
        <v>8</v>
      </c>
      <c r="D95" s="28">
        <v>-1.33388</v>
      </c>
      <c r="E95" s="30">
        <v>8.7858399999999996E-4</v>
      </c>
    </row>
    <row r="96" spans="1:5">
      <c r="A96" s="26">
        <v>94</v>
      </c>
      <c r="B96" s="6" t="s">
        <v>712</v>
      </c>
      <c r="C96" s="8" t="s">
        <v>215</v>
      </c>
      <c r="D96" s="28">
        <v>-1.08667</v>
      </c>
      <c r="E96" s="30">
        <v>8.7858399999999996E-4</v>
      </c>
    </row>
    <row r="97" spans="1:5">
      <c r="A97" s="26">
        <v>95</v>
      </c>
      <c r="B97" s="6" t="s">
        <v>713</v>
      </c>
      <c r="C97" s="8" t="s">
        <v>714</v>
      </c>
      <c r="D97" s="28">
        <v>-2.3105500000000001</v>
      </c>
      <c r="E97" s="30">
        <v>8.7858399999999996E-4</v>
      </c>
    </row>
    <row r="98" spans="1:5">
      <c r="A98" s="26">
        <v>96</v>
      </c>
      <c r="B98" s="6" t="s">
        <v>715</v>
      </c>
      <c r="C98" s="8" t="s">
        <v>147</v>
      </c>
      <c r="D98" s="28">
        <v>-1.7617700000000001</v>
      </c>
      <c r="E98" s="30">
        <v>8.7858399999999996E-4</v>
      </c>
    </row>
    <row r="99" spans="1:5">
      <c r="A99" s="26">
        <v>97</v>
      </c>
      <c r="B99" s="6" t="s">
        <v>716</v>
      </c>
      <c r="C99" s="8" t="s">
        <v>8</v>
      </c>
      <c r="D99" s="28">
        <v>-1.73116</v>
      </c>
      <c r="E99" s="30">
        <v>8.7858399999999996E-4</v>
      </c>
    </row>
    <row r="100" spans="1:5">
      <c r="A100" s="26">
        <v>98</v>
      </c>
      <c r="B100" s="6" t="s">
        <v>717</v>
      </c>
      <c r="C100" s="8" t="s">
        <v>718</v>
      </c>
      <c r="D100" s="28">
        <v>-2.2275399999999999</v>
      </c>
      <c r="E100" s="30">
        <v>8.7858399999999996E-4</v>
      </c>
    </row>
    <row r="101" spans="1:5">
      <c r="A101" s="26">
        <v>99</v>
      </c>
      <c r="B101" s="6" t="s">
        <v>719</v>
      </c>
      <c r="C101" s="8" t="s">
        <v>720</v>
      </c>
      <c r="D101" s="28">
        <v>-1.5223199999999999</v>
      </c>
      <c r="E101" s="30">
        <v>8.7858399999999996E-4</v>
      </c>
    </row>
    <row r="102" spans="1:5">
      <c r="A102" s="26">
        <v>100</v>
      </c>
      <c r="B102" s="6" t="s">
        <v>721</v>
      </c>
      <c r="C102" s="8" t="s">
        <v>145</v>
      </c>
      <c r="D102" s="28">
        <v>-1.8564700000000001</v>
      </c>
      <c r="E102" s="30">
        <v>1.5099100000000001E-2</v>
      </c>
    </row>
    <row r="103" spans="1:5">
      <c r="A103" s="26">
        <v>101</v>
      </c>
      <c r="B103" s="6" t="s">
        <v>722</v>
      </c>
      <c r="C103" s="8" t="s">
        <v>541</v>
      </c>
      <c r="D103" s="28">
        <v>-1.44746</v>
      </c>
      <c r="E103" s="30">
        <v>8.7858399999999996E-4</v>
      </c>
    </row>
    <row r="104" spans="1:5">
      <c r="A104" s="26">
        <v>102</v>
      </c>
      <c r="B104" s="6" t="s">
        <v>723</v>
      </c>
      <c r="C104" s="8" t="s">
        <v>724</v>
      </c>
      <c r="D104" s="28">
        <v>-1.23438</v>
      </c>
      <c r="E104" s="30">
        <v>8.7858399999999996E-4</v>
      </c>
    </row>
    <row r="105" spans="1:5">
      <c r="A105" s="26">
        <v>103</v>
      </c>
      <c r="B105" s="6" t="s">
        <v>725</v>
      </c>
      <c r="C105" s="8" t="s">
        <v>726</v>
      </c>
      <c r="D105" s="28">
        <v>-2.04352</v>
      </c>
      <c r="E105" s="30">
        <v>3.1132E-2</v>
      </c>
    </row>
    <row r="106" spans="1:5">
      <c r="A106" s="26">
        <v>104</v>
      </c>
      <c r="B106" s="6" t="s">
        <v>727</v>
      </c>
      <c r="C106" s="8" t="s">
        <v>728</v>
      </c>
      <c r="D106" s="28">
        <v>-1.88029</v>
      </c>
      <c r="E106" s="30">
        <v>8.7858399999999996E-4</v>
      </c>
    </row>
    <row r="107" spans="1:5">
      <c r="A107" s="26">
        <v>105</v>
      </c>
      <c r="B107" s="6" t="s">
        <v>729</v>
      </c>
      <c r="C107" s="8" t="s">
        <v>730</v>
      </c>
      <c r="D107" s="28">
        <v>-1.60812</v>
      </c>
      <c r="E107" s="30">
        <v>4.12381E-2</v>
      </c>
    </row>
    <row r="108" spans="1:5">
      <c r="A108" s="26">
        <v>106</v>
      </c>
      <c r="B108" s="6" t="s">
        <v>731</v>
      </c>
      <c r="C108" s="8" t="s">
        <v>732</v>
      </c>
      <c r="D108" s="28">
        <v>-1.00153</v>
      </c>
      <c r="E108" s="30">
        <v>8.7858399999999996E-4</v>
      </c>
    </row>
    <row r="109" spans="1:5">
      <c r="A109" s="26">
        <v>107</v>
      </c>
      <c r="B109" s="6" t="s">
        <v>733</v>
      </c>
      <c r="C109" s="8" t="s">
        <v>724</v>
      </c>
      <c r="D109" s="28">
        <v>-1.0781700000000001</v>
      </c>
      <c r="E109" s="30">
        <v>6.2805700000000001E-3</v>
      </c>
    </row>
    <row r="110" spans="1:5">
      <c r="A110" s="26">
        <v>108</v>
      </c>
      <c r="B110" s="6" t="s">
        <v>734</v>
      </c>
      <c r="C110" s="8" t="s">
        <v>735</v>
      </c>
      <c r="D110" s="28">
        <v>-2.3805200000000002</v>
      </c>
      <c r="E110" s="30">
        <v>8.7858399999999996E-4</v>
      </c>
    </row>
    <row r="111" spans="1:5">
      <c r="A111" s="26">
        <v>109</v>
      </c>
      <c r="B111" s="6" t="s">
        <v>736</v>
      </c>
      <c r="C111" s="8" t="s">
        <v>737</v>
      </c>
      <c r="D111" s="28">
        <v>-0.99971699999999997</v>
      </c>
      <c r="E111" s="30">
        <v>8.7858399999999996E-4</v>
      </c>
    </row>
    <row r="112" spans="1:5">
      <c r="A112" s="26">
        <v>110</v>
      </c>
      <c r="B112" s="6" t="s">
        <v>738</v>
      </c>
      <c r="C112" s="8" t="s">
        <v>541</v>
      </c>
      <c r="D112" s="28">
        <v>-1.0314099999999999</v>
      </c>
      <c r="E112" s="30">
        <v>8.7858399999999996E-4</v>
      </c>
    </row>
    <row r="113" spans="1:5">
      <c r="A113" s="26">
        <v>111</v>
      </c>
      <c r="B113" s="6" t="s">
        <v>739</v>
      </c>
      <c r="C113" s="8" t="s">
        <v>523</v>
      </c>
      <c r="D113" s="28">
        <v>-1.55158</v>
      </c>
      <c r="E113" s="30">
        <v>8.7858399999999996E-4</v>
      </c>
    </row>
    <row r="114" spans="1:5">
      <c r="A114" s="26">
        <v>112</v>
      </c>
      <c r="B114" s="6" t="s">
        <v>740</v>
      </c>
      <c r="C114" s="8" t="s">
        <v>741</v>
      </c>
      <c r="D114" s="28">
        <v>-1.0654399999999999</v>
      </c>
      <c r="E114" s="30">
        <v>1.96619E-2</v>
      </c>
    </row>
    <row r="115" spans="1:5">
      <c r="A115" s="26">
        <v>113</v>
      </c>
      <c r="B115" s="6" t="s">
        <v>742</v>
      </c>
      <c r="C115" s="8" t="s">
        <v>743</v>
      </c>
      <c r="D115" s="28">
        <v>-1.4222900000000001</v>
      </c>
      <c r="E115" s="30">
        <v>1.1789000000000001E-2</v>
      </c>
    </row>
    <row r="116" spans="1:5">
      <c r="A116" s="26">
        <v>114</v>
      </c>
      <c r="B116" s="6" t="s">
        <v>744</v>
      </c>
      <c r="C116" s="8" t="s">
        <v>745</v>
      </c>
      <c r="D116" s="28">
        <v>-1.2419800000000001</v>
      </c>
      <c r="E116" s="30">
        <v>8.7858399999999996E-4</v>
      </c>
    </row>
    <row r="117" spans="1:5">
      <c r="A117" s="26">
        <v>115</v>
      </c>
      <c r="B117" s="6" t="s">
        <v>746</v>
      </c>
      <c r="C117" s="8" t="s">
        <v>747</v>
      </c>
      <c r="D117" s="28">
        <v>-1.30568</v>
      </c>
      <c r="E117" s="30">
        <v>9.5974700000000003E-3</v>
      </c>
    </row>
    <row r="118" spans="1:5">
      <c r="A118" s="26">
        <v>116</v>
      </c>
      <c r="B118" s="6" t="s">
        <v>748</v>
      </c>
      <c r="C118" s="8" t="s">
        <v>749</v>
      </c>
      <c r="D118" s="28">
        <v>-1.58687</v>
      </c>
      <c r="E118" s="30">
        <v>8.7858399999999996E-4</v>
      </c>
    </row>
    <row r="119" spans="1:5">
      <c r="A119" s="26">
        <v>117</v>
      </c>
      <c r="B119" s="6" t="s">
        <v>750</v>
      </c>
      <c r="C119" s="8" t="s">
        <v>751</v>
      </c>
      <c r="D119" s="28">
        <v>-1.1376299999999999</v>
      </c>
      <c r="E119" s="30">
        <v>8.7858399999999996E-4</v>
      </c>
    </row>
    <row r="120" spans="1:5">
      <c r="A120" s="26">
        <v>118</v>
      </c>
      <c r="B120" s="6" t="s">
        <v>752</v>
      </c>
      <c r="C120" s="8" t="s">
        <v>2</v>
      </c>
      <c r="D120" s="28">
        <v>-2.1139299999999999</v>
      </c>
      <c r="E120" s="30">
        <v>8.7858399999999996E-4</v>
      </c>
    </row>
    <row r="121" spans="1:5">
      <c r="A121" s="26">
        <v>119</v>
      </c>
      <c r="B121" s="6" t="s">
        <v>753</v>
      </c>
      <c r="C121" s="8" t="s">
        <v>754</v>
      </c>
      <c r="D121" s="28">
        <v>-6.0629</v>
      </c>
      <c r="E121" s="30">
        <v>8.7858399999999996E-4</v>
      </c>
    </row>
    <row r="122" spans="1:5">
      <c r="A122" s="26">
        <v>120</v>
      </c>
      <c r="B122" s="6" t="s">
        <v>755</v>
      </c>
      <c r="C122" s="8" t="s">
        <v>410</v>
      </c>
      <c r="D122" s="28">
        <v>-2.4475600000000002</v>
      </c>
      <c r="E122" s="30">
        <v>8.7858399999999996E-4</v>
      </c>
    </row>
    <row r="123" spans="1:5">
      <c r="A123" s="26">
        <v>121</v>
      </c>
      <c r="B123" s="6" t="s">
        <v>756</v>
      </c>
      <c r="C123" s="8" t="s">
        <v>757</v>
      </c>
      <c r="D123" s="28">
        <v>-1.17442</v>
      </c>
      <c r="E123" s="30">
        <v>3.9770600000000003E-2</v>
      </c>
    </row>
    <row r="124" spans="1:5">
      <c r="A124" s="26">
        <v>122</v>
      </c>
      <c r="B124" s="6" t="s">
        <v>758</v>
      </c>
      <c r="C124" s="8" t="s">
        <v>759</v>
      </c>
      <c r="D124" s="28">
        <v>-1.51366</v>
      </c>
      <c r="E124" s="30">
        <v>8.7858399999999996E-4</v>
      </c>
    </row>
    <row r="125" spans="1:5">
      <c r="A125" s="26">
        <v>123</v>
      </c>
      <c r="B125" s="6" t="s">
        <v>760</v>
      </c>
      <c r="C125" s="8" t="s">
        <v>761</v>
      </c>
      <c r="D125" s="28">
        <v>-1.65673</v>
      </c>
      <c r="E125" s="30">
        <v>1.96619E-2</v>
      </c>
    </row>
    <row r="126" spans="1:5">
      <c r="A126" s="26">
        <v>124</v>
      </c>
      <c r="B126" s="6" t="s">
        <v>762</v>
      </c>
      <c r="C126" s="8" t="s">
        <v>8</v>
      </c>
      <c r="D126" s="28">
        <v>-2.1544099999999999</v>
      </c>
      <c r="E126" s="30">
        <v>8.7858399999999996E-4</v>
      </c>
    </row>
    <row r="127" spans="1:5">
      <c r="A127" s="26">
        <v>125</v>
      </c>
      <c r="B127" s="6" t="s">
        <v>763</v>
      </c>
      <c r="C127" s="8" t="s">
        <v>147</v>
      </c>
      <c r="D127" s="28">
        <v>-2.4125299999999998</v>
      </c>
      <c r="E127" s="30">
        <v>8.7858399999999996E-4</v>
      </c>
    </row>
    <row r="128" spans="1:5">
      <c r="A128" s="26">
        <v>126</v>
      </c>
      <c r="B128" s="6" t="s">
        <v>764</v>
      </c>
      <c r="C128" s="8" t="s">
        <v>765</v>
      </c>
      <c r="D128" s="28">
        <v>-1.4056299999999999</v>
      </c>
      <c r="E128" s="30">
        <v>8.7858399999999996E-4</v>
      </c>
    </row>
    <row r="129" spans="1:5">
      <c r="A129" s="26">
        <v>127</v>
      </c>
      <c r="B129" s="6" t="s">
        <v>766</v>
      </c>
      <c r="C129" s="8" t="s">
        <v>767</v>
      </c>
      <c r="D129" s="28">
        <v>-1.1282099999999999</v>
      </c>
      <c r="E129" s="30">
        <v>8.7858399999999996E-4</v>
      </c>
    </row>
    <row r="130" spans="1:5">
      <c r="A130" s="26">
        <v>128</v>
      </c>
      <c r="B130" s="6" t="s">
        <v>768</v>
      </c>
      <c r="C130" s="8" t="s">
        <v>769</v>
      </c>
      <c r="D130" s="28">
        <v>-1.0518099999999999</v>
      </c>
      <c r="E130" s="30">
        <v>8.7858399999999996E-4</v>
      </c>
    </row>
    <row r="131" spans="1:5">
      <c r="A131" s="26">
        <v>129</v>
      </c>
      <c r="B131" s="6" t="s">
        <v>770</v>
      </c>
      <c r="C131" s="8" t="s">
        <v>771</v>
      </c>
      <c r="D131" s="28">
        <v>-1.3498699999999999</v>
      </c>
      <c r="E131" s="30">
        <v>8.7858399999999996E-4</v>
      </c>
    </row>
    <row r="132" spans="1:5">
      <c r="A132" s="26">
        <v>130</v>
      </c>
      <c r="B132" s="6" t="s">
        <v>772</v>
      </c>
      <c r="C132" s="8" t="s">
        <v>773</v>
      </c>
      <c r="D132" s="28">
        <v>-1.10284</v>
      </c>
      <c r="E132" s="30">
        <v>8.7858399999999996E-4</v>
      </c>
    </row>
    <row r="133" spans="1:5">
      <c r="A133" s="26">
        <v>131</v>
      </c>
      <c r="B133" s="6" t="s">
        <v>774</v>
      </c>
      <c r="C133" s="8" t="s">
        <v>147</v>
      </c>
      <c r="D133" s="28">
        <v>-1.3402700000000001</v>
      </c>
      <c r="E133" s="30">
        <v>8.7858399999999996E-4</v>
      </c>
    </row>
    <row r="134" spans="1:5">
      <c r="A134" s="26">
        <v>132</v>
      </c>
      <c r="B134" s="6" t="s">
        <v>775</v>
      </c>
      <c r="C134" s="8" t="s">
        <v>776</v>
      </c>
      <c r="D134" s="28">
        <v>-1.1698999999999999</v>
      </c>
      <c r="E134" s="30">
        <v>8.7858399999999996E-4</v>
      </c>
    </row>
    <row r="135" spans="1:5">
      <c r="A135" s="26">
        <v>133</v>
      </c>
      <c r="B135" s="6" t="s">
        <v>777</v>
      </c>
      <c r="C135" s="8" t="s">
        <v>778</v>
      </c>
      <c r="D135" s="28">
        <v>-1.7191099999999999</v>
      </c>
      <c r="E135" s="30">
        <v>8.7858399999999996E-4</v>
      </c>
    </row>
    <row r="136" spans="1:5">
      <c r="A136" s="26">
        <v>134</v>
      </c>
      <c r="B136" s="6" t="s">
        <v>779</v>
      </c>
      <c r="C136" s="8" t="s">
        <v>780</v>
      </c>
      <c r="D136" s="28">
        <v>-1.37374</v>
      </c>
      <c r="E136" s="30">
        <v>3.0797700000000001E-2</v>
      </c>
    </row>
    <row r="137" spans="1:5">
      <c r="A137" s="26">
        <v>135</v>
      </c>
      <c r="B137" s="6" t="s">
        <v>781</v>
      </c>
      <c r="C137" s="8" t="s">
        <v>782</v>
      </c>
      <c r="D137" s="28">
        <v>-1.60243</v>
      </c>
      <c r="E137" s="30">
        <v>8.7858399999999996E-4</v>
      </c>
    </row>
    <row r="138" spans="1:5">
      <c r="A138" s="26">
        <v>136</v>
      </c>
      <c r="B138" s="6" t="s">
        <v>783</v>
      </c>
      <c r="C138" s="8" t="s">
        <v>784</v>
      </c>
      <c r="D138" s="28">
        <v>-1.7637499999999999</v>
      </c>
      <c r="E138" s="30">
        <v>8.7858399999999996E-4</v>
      </c>
    </row>
    <row r="139" spans="1:5">
      <c r="A139" s="26">
        <v>137</v>
      </c>
      <c r="B139" s="6" t="s">
        <v>785</v>
      </c>
      <c r="C139" s="8" t="s">
        <v>786</v>
      </c>
      <c r="D139" s="28">
        <v>-1.06334</v>
      </c>
      <c r="E139" s="30">
        <v>1.81558E-2</v>
      </c>
    </row>
    <row r="140" spans="1:5">
      <c r="A140" s="26">
        <v>138</v>
      </c>
      <c r="B140" s="6" t="s">
        <v>787</v>
      </c>
      <c r="C140" s="8" t="s">
        <v>147</v>
      </c>
      <c r="D140" s="28">
        <v>-1.17256</v>
      </c>
      <c r="E140" s="30">
        <v>2.25291E-2</v>
      </c>
    </row>
    <row r="141" spans="1:5">
      <c r="A141" s="26">
        <v>139</v>
      </c>
      <c r="B141" s="6" t="s">
        <v>788</v>
      </c>
      <c r="C141" s="8" t="s">
        <v>556</v>
      </c>
      <c r="D141" s="28">
        <v>-2.1752199999999999</v>
      </c>
      <c r="E141" s="30">
        <v>8.7858399999999996E-4</v>
      </c>
    </row>
    <row r="142" spans="1:5">
      <c r="A142" s="26">
        <v>140</v>
      </c>
      <c r="B142" s="6" t="s">
        <v>789</v>
      </c>
      <c r="C142" s="8" t="s">
        <v>790</v>
      </c>
      <c r="D142" s="28">
        <v>-4.6102100000000004</v>
      </c>
      <c r="E142" s="30">
        <v>1.62462E-3</v>
      </c>
    </row>
    <row r="143" spans="1:5">
      <c r="A143" s="26">
        <v>141</v>
      </c>
      <c r="B143" s="6" t="s">
        <v>791</v>
      </c>
      <c r="C143" s="8" t="s">
        <v>792</v>
      </c>
      <c r="D143" s="28">
        <v>-1.69374</v>
      </c>
      <c r="E143" s="30">
        <v>8.7858399999999996E-4</v>
      </c>
    </row>
    <row r="144" spans="1:5">
      <c r="A144" s="26">
        <v>142</v>
      </c>
      <c r="B144" s="6" t="s">
        <v>793</v>
      </c>
      <c r="C144" s="8" t="s">
        <v>794</v>
      </c>
      <c r="D144" s="28">
        <v>-1.1839900000000001</v>
      </c>
      <c r="E144" s="30">
        <v>8.7858399999999996E-4</v>
      </c>
    </row>
    <row r="145" spans="1:5">
      <c r="A145" s="26">
        <v>143</v>
      </c>
      <c r="B145" s="6" t="s">
        <v>795</v>
      </c>
      <c r="C145" s="8" t="s">
        <v>8</v>
      </c>
      <c r="D145" s="28">
        <v>-1.07162</v>
      </c>
      <c r="E145" s="30">
        <v>8.22728E-3</v>
      </c>
    </row>
    <row r="146" spans="1:5">
      <c r="A146" s="26">
        <v>144</v>
      </c>
      <c r="B146" s="6" t="s">
        <v>796</v>
      </c>
      <c r="C146" s="8" t="s">
        <v>797</v>
      </c>
      <c r="D146" s="28">
        <v>-1.5003899999999999</v>
      </c>
      <c r="E146" s="30">
        <v>5.2542800000000001E-3</v>
      </c>
    </row>
    <row r="147" spans="1:5">
      <c r="A147" s="26">
        <v>145</v>
      </c>
      <c r="B147" s="6" t="s">
        <v>798</v>
      </c>
      <c r="C147" s="8" t="s">
        <v>799</v>
      </c>
      <c r="D147" s="28">
        <v>-1.0140800000000001</v>
      </c>
      <c r="E147" s="30">
        <v>8.7858399999999996E-4</v>
      </c>
    </row>
    <row r="148" spans="1:5">
      <c r="A148" s="26">
        <v>146</v>
      </c>
      <c r="B148" s="6" t="s">
        <v>800</v>
      </c>
      <c r="C148" s="8" t="s">
        <v>801</v>
      </c>
      <c r="D148" s="28">
        <v>-1.30976</v>
      </c>
      <c r="E148" s="30">
        <v>8.7858399999999996E-4</v>
      </c>
    </row>
    <row r="149" spans="1:5">
      <c r="A149" s="26">
        <v>147</v>
      </c>
      <c r="B149" s="6" t="s">
        <v>802</v>
      </c>
      <c r="C149" s="8" t="s">
        <v>803</v>
      </c>
      <c r="D149" s="28">
        <v>-1.2514400000000001</v>
      </c>
      <c r="E149" s="30">
        <v>8.7858399999999996E-4</v>
      </c>
    </row>
    <row r="150" spans="1:5">
      <c r="A150" s="26">
        <v>148</v>
      </c>
      <c r="B150" s="6" t="s">
        <v>804</v>
      </c>
      <c r="C150" s="8" t="s">
        <v>805</v>
      </c>
      <c r="D150" s="28">
        <v>-2.7757000000000001</v>
      </c>
      <c r="E150" s="30">
        <v>8.7858399999999996E-4</v>
      </c>
    </row>
    <row r="151" spans="1:5">
      <c r="A151" s="26">
        <v>149</v>
      </c>
      <c r="B151" s="6" t="s">
        <v>806</v>
      </c>
      <c r="C151" s="8" t="s">
        <v>807</v>
      </c>
      <c r="D151" s="28">
        <v>-1.8599399999999999</v>
      </c>
      <c r="E151" s="30">
        <v>8.7858399999999996E-4</v>
      </c>
    </row>
    <row r="152" spans="1:5">
      <c r="A152" s="26">
        <v>150</v>
      </c>
      <c r="B152" s="6" t="s">
        <v>808</v>
      </c>
      <c r="C152" s="8" t="s">
        <v>809</v>
      </c>
      <c r="D152" s="28">
        <v>-1.08901</v>
      </c>
      <c r="E152" s="30">
        <v>5.2542800000000001E-3</v>
      </c>
    </row>
    <row r="153" spans="1:5">
      <c r="A153" s="26">
        <v>151</v>
      </c>
      <c r="B153" s="6" t="s">
        <v>810</v>
      </c>
      <c r="C153" s="8" t="s">
        <v>811</v>
      </c>
      <c r="D153" s="28">
        <v>-1.31294</v>
      </c>
      <c r="E153" s="30">
        <v>6.2805700000000001E-3</v>
      </c>
    </row>
    <row r="154" spans="1:5">
      <c r="A154" s="26">
        <v>152</v>
      </c>
      <c r="B154" s="6" t="s">
        <v>812</v>
      </c>
      <c r="C154" s="8" t="s">
        <v>813</v>
      </c>
      <c r="D154" s="28">
        <v>-1.0647599999999999</v>
      </c>
      <c r="E154" s="30">
        <v>8.7858399999999996E-4</v>
      </c>
    </row>
    <row r="155" spans="1:5">
      <c r="A155" s="26">
        <v>153</v>
      </c>
      <c r="B155" s="6" t="s">
        <v>814</v>
      </c>
      <c r="C155" s="8" t="s">
        <v>815</v>
      </c>
      <c r="D155" s="28">
        <v>-1.01631</v>
      </c>
      <c r="E155" s="30">
        <v>4.7039999999999998E-2</v>
      </c>
    </row>
    <row r="156" spans="1:5">
      <c r="A156" s="26">
        <v>154</v>
      </c>
      <c r="B156" s="6" t="s">
        <v>816</v>
      </c>
      <c r="C156" s="8" t="s">
        <v>817</v>
      </c>
      <c r="D156" s="28">
        <v>-2.7778399999999999</v>
      </c>
      <c r="E156" s="30">
        <v>8.7858399999999996E-4</v>
      </c>
    </row>
    <row r="157" spans="1:5">
      <c r="A157" s="26">
        <v>155</v>
      </c>
      <c r="B157" s="6" t="s">
        <v>818</v>
      </c>
      <c r="C157" s="8" t="s">
        <v>819</v>
      </c>
      <c r="D157" s="28">
        <v>-3.10026</v>
      </c>
      <c r="E157" s="30">
        <v>8.7858399999999996E-4</v>
      </c>
    </row>
    <row r="158" spans="1:5">
      <c r="A158" s="26">
        <v>156</v>
      </c>
      <c r="B158" s="6" t="s">
        <v>820</v>
      </c>
      <c r="C158" s="8" t="s">
        <v>821</v>
      </c>
      <c r="D158" s="28">
        <v>-2.3351600000000001</v>
      </c>
      <c r="E158" s="30">
        <v>5.2542800000000001E-3</v>
      </c>
    </row>
    <row r="159" spans="1:5">
      <c r="A159" s="26">
        <v>157</v>
      </c>
      <c r="B159" s="6" t="s">
        <v>822</v>
      </c>
      <c r="C159" s="8" t="s">
        <v>823</v>
      </c>
      <c r="D159" s="28">
        <v>-1.1558999999999999</v>
      </c>
      <c r="E159" s="30">
        <v>8.7858399999999996E-4</v>
      </c>
    </row>
    <row r="160" spans="1:5">
      <c r="A160" s="26">
        <v>158</v>
      </c>
      <c r="B160" s="6" t="s">
        <v>824</v>
      </c>
      <c r="C160" s="8" t="s">
        <v>825</v>
      </c>
      <c r="D160" s="28">
        <v>-1.4674499999999999</v>
      </c>
      <c r="E160" s="30">
        <v>8.7858399999999996E-4</v>
      </c>
    </row>
    <row r="161" spans="1:5">
      <c r="A161" s="26">
        <v>159</v>
      </c>
      <c r="B161" s="6" t="s">
        <v>826</v>
      </c>
      <c r="C161" s="8" t="s">
        <v>147</v>
      </c>
      <c r="D161" s="28">
        <v>-1.2134100000000001</v>
      </c>
      <c r="E161" s="30">
        <v>8.7858399999999996E-4</v>
      </c>
    </row>
    <row r="162" spans="1:5">
      <c r="A162" s="26">
        <v>160</v>
      </c>
      <c r="B162" s="6" t="s">
        <v>827</v>
      </c>
      <c r="C162" s="8" t="s">
        <v>828</v>
      </c>
      <c r="D162" s="28">
        <v>-1.1511100000000001</v>
      </c>
      <c r="E162" s="30">
        <v>8.7858399999999996E-4</v>
      </c>
    </row>
    <row r="163" spans="1:5">
      <c r="A163" s="26">
        <v>161</v>
      </c>
      <c r="B163" s="6" t="s">
        <v>829</v>
      </c>
      <c r="C163" s="8" t="s">
        <v>830</v>
      </c>
      <c r="D163" s="28">
        <v>-1.6743699999999999</v>
      </c>
      <c r="E163" s="30">
        <v>2.2964999999999999E-3</v>
      </c>
    </row>
    <row r="164" spans="1:5">
      <c r="A164" s="26">
        <v>162</v>
      </c>
      <c r="B164" s="6" t="s">
        <v>831</v>
      </c>
      <c r="C164" s="8" t="s">
        <v>832</v>
      </c>
      <c r="D164" s="28">
        <v>-1.0412600000000001</v>
      </c>
      <c r="E164" s="30">
        <v>8.7858399999999996E-4</v>
      </c>
    </row>
    <row r="165" spans="1:5">
      <c r="A165" s="26">
        <v>163</v>
      </c>
      <c r="B165" s="6" t="s">
        <v>833</v>
      </c>
      <c r="C165" s="8" t="s">
        <v>834</v>
      </c>
      <c r="D165" s="28">
        <v>-2.77481</v>
      </c>
      <c r="E165" s="30">
        <v>4.13716E-3</v>
      </c>
    </row>
    <row r="166" spans="1:5">
      <c r="A166" s="26">
        <v>164</v>
      </c>
      <c r="B166" s="6" t="s">
        <v>835</v>
      </c>
      <c r="C166" s="8" t="s">
        <v>8</v>
      </c>
      <c r="D166" s="28">
        <v>-1.1326099999999999</v>
      </c>
      <c r="E166" s="30">
        <v>8.7858399999999996E-4</v>
      </c>
    </row>
    <row r="167" spans="1:5">
      <c r="A167" s="26">
        <v>165</v>
      </c>
      <c r="B167" s="6" t="s">
        <v>836</v>
      </c>
      <c r="C167" s="8" t="s">
        <v>811</v>
      </c>
      <c r="D167" s="28">
        <v>-1.38659</v>
      </c>
      <c r="E167" s="30">
        <v>1.34681E-2</v>
      </c>
    </row>
    <row r="168" spans="1:5">
      <c r="A168" s="26">
        <v>166</v>
      </c>
      <c r="B168" s="6" t="s">
        <v>837</v>
      </c>
      <c r="C168" s="8" t="s">
        <v>153</v>
      </c>
      <c r="D168" s="28">
        <v>-1.33009</v>
      </c>
      <c r="E168" s="30">
        <v>8.7858399999999996E-4</v>
      </c>
    </row>
    <row r="169" spans="1:5">
      <c r="A169" s="26">
        <v>167</v>
      </c>
      <c r="B169" s="6" t="s">
        <v>838</v>
      </c>
      <c r="C169" s="8" t="s">
        <v>811</v>
      </c>
      <c r="D169" s="28">
        <v>-1.54741</v>
      </c>
      <c r="E169" s="30">
        <v>3.27135E-2</v>
      </c>
    </row>
    <row r="170" spans="1:5">
      <c r="A170" s="26">
        <v>168</v>
      </c>
      <c r="B170" s="6" t="s">
        <v>839</v>
      </c>
      <c r="C170" s="8" t="s">
        <v>840</v>
      </c>
      <c r="D170" s="28">
        <v>-1.00718</v>
      </c>
      <c r="E170" s="30">
        <v>8.7858399999999996E-4</v>
      </c>
    </row>
    <row r="171" spans="1:5">
      <c r="A171" s="26">
        <v>169</v>
      </c>
      <c r="B171" s="6" t="s">
        <v>841</v>
      </c>
      <c r="C171" s="8" t="s">
        <v>842</v>
      </c>
      <c r="D171" s="28">
        <v>-3.0101100000000001</v>
      </c>
      <c r="E171" s="30">
        <v>1.9295699999999999E-2</v>
      </c>
    </row>
    <row r="172" spans="1:5">
      <c r="A172" s="26">
        <v>170</v>
      </c>
      <c r="B172" s="6" t="s">
        <v>843</v>
      </c>
      <c r="C172" s="8" t="s">
        <v>556</v>
      </c>
      <c r="D172" s="28">
        <v>-1.0491299999999999</v>
      </c>
      <c r="E172" s="30">
        <v>8.7858399999999996E-4</v>
      </c>
    </row>
    <row r="173" spans="1:5">
      <c r="A173" s="26">
        <v>171</v>
      </c>
      <c r="B173" s="6" t="s">
        <v>844</v>
      </c>
      <c r="C173" s="8" t="s">
        <v>845</v>
      </c>
      <c r="D173" s="28">
        <v>-4.0022700000000002</v>
      </c>
      <c r="E173" s="30">
        <v>2.8868600000000001E-2</v>
      </c>
    </row>
    <row r="174" spans="1:5">
      <c r="A174" s="26">
        <v>172</v>
      </c>
      <c r="B174" s="6" t="s">
        <v>846</v>
      </c>
      <c r="C174" s="8" t="s">
        <v>847</v>
      </c>
      <c r="D174" s="28">
        <v>-1.0030699999999999</v>
      </c>
      <c r="E174" s="30">
        <v>8.7858399999999996E-4</v>
      </c>
    </row>
    <row r="175" spans="1:5">
      <c r="A175" s="26">
        <v>173</v>
      </c>
      <c r="B175" s="6" t="s">
        <v>848</v>
      </c>
      <c r="C175" s="8" t="s">
        <v>849</v>
      </c>
      <c r="D175" s="28">
        <v>-1.1057999999999999</v>
      </c>
      <c r="E175" s="30">
        <v>8.7858399999999996E-4</v>
      </c>
    </row>
    <row r="176" spans="1:5">
      <c r="A176" s="26">
        <v>174</v>
      </c>
      <c r="B176" s="6" t="s">
        <v>850</v>
      </c>
      <c r="C176" s="8" t="s">
        <v>851</v>
      </c>
      <c r="D176" s="28">
        <v>-1.68614</v>
      </c>
      <c r="E176" s="30">
        <v>2.2964999999999999E-3</v>
      </c>
    </row>
    <row r="177" spans="1:5">
      <c r="A177" s="26">
        <v>175</v>
      </c>
      <c r="B177" s="6" t="s">
        <v>852</v>
      </c>
      <c r="C177" s="8" t="s">
        <v>317</v>
      </c>
      <c r="D177" s="28">
        <v>-2.1738</v>
      </c>
      <c r="E177" s="30">
        <v>6.7704200000000001E-3</v>
      </c>
    </row>
    <row r="178" spans="1:5">
      <c r="A178" s="26">
        <v>176</v>
      </c>
      <c r="B178" s="6" t="s">
        <v>853</v>
      </c>
      <c r="C178" s="8" t="s">
        <v>8</v>
      </c>
      <c r="D178" s="28">
        <v>-1.0004900000000001</v>
      </c>
      <c r="E178" s="30">
        <v>8.7858399999999996E-4</v>
      </c>
    </row>
    <row r="179" spans="1:5">
      <c r="A179" s="26">
        <v>177</v>
      </c>
      <c r="B179" s="6" t="s">
        <v>854</v>
      </c>
      <c r="C179" s="8" t="s">
        <v>854</v>
      </c>
      <c r="D179" s="28">
        <v>-3.5581999999999998</v>
      </c>
      <c r="E179" s="30">
        <v>8.7858399999999996E-4</v>
      </c>
    </row>
    <row r="180" spans="1:5">
      <c r="A180" s="26">
        <v>178</v>
      </c>
      <c r="B180" s="6" t="s">
        <v>855</v>
      </c>
      <c r="C180" s="8" t="s">
        <v>242</v>
      </c>
      <c r="D180" s="28">
        <v>-1.93706</v>
      </c>
      <c r="E180" s="30">
        <v>8.7858399999999996E-4</v>
      </c>
    </row>
    <row r="181" spans="1:5">
      <c r="A181" s="26">
        <v>179</v>
      </c>
      <c r="B181" s="6" t="s">
        <v>856</v>
      </c>
      <c r="C181" s="8" t="s">
        <v>682</v>
      </c>
      <c r="D181" s="28">
        <v>-1.58599</v>
      </c>
      <c r="E181" s="30">
        <v>8.7858399999999996E-4</v>
      </c>
    </row>
    <row r="182" spans="1:5">
      <c r="A182" s="26">
        <v>180</v>
      </c>
      <c r="B182" s="6" t="s">
        <v>857</v>
      </c>
      <c r="C182" s="8" t="s">
        <v>858</v>
      </c>
      <c r="D182" s="28">
        <v>-1.7060599999999999</v>
      </c>
      <c r="E182" s="30">
        <v>8.7858399999999996E-4</v>
      </c>
    </row>
    <row r="183" spans="1:5">
      <c r="A183" s="26">
        <v>181</v>
      </c>
      <c r="B183" s="6" t="s">
        <v>859</v>
      </c>
      <c r="C183" s="8" t="s">
        <v>860</v>
      </c>
      <c r="D183" s="28">
        <v>-1.3301000000000001</v>
      </c>
      <c r="E183" s="30">
        <v>8.7858399999999996E-4</v>
      </c>
    </row>
    <row r="184" spans="1:5">
      <c r="A184" s="26">
        <v>182</v>
      </c>
      <c r="B184" s="6" t="s">
        <v>861</v>
      </c>
      <c r="C184" s="8" t="s">
        <v>682</v>
      </c>
      <c r="D184" s="28">
        <v>-1.40038</v>
      </c>
      <c r="E184" s="30">
        <v>8.7858399999999996E-4</v>
      </c>
    </row>
    <row r="185" spans="1:5">
      <c r="A185" s="26">
        <v>183</v>
      </c>
      <c r="B185" s="6" t="s">
        <v>862</v>
      </c>
      <c r="C185" s="8" t="s">
        <v>863</v>
      </c>
      <c r="D185" s="28">
        <v>-1.5052099999999999</v>
      </c>
      <c r="E185" s="30">
        <v>8.7858399999999996E-4</v>
      </c>
    </row>
    <row r="186" spans="1:5">
      <c r="A186" s="26">
        <v>184</v>
      </c>
      <c r="B186" s="6" t="s">
        <v>864</v>
      </c>
      <c r="C186" s="8" t="s">
        <v>8</v>
      </c>
      <c r="D186" s="28">
        <v>-1.0134099999999999</v>
      </c>
      <c r="E186" s="30">
        <v>1.62462E-3</v>
      </c>
    </row>
    <row r="187" spans="1:5">
      <c r="A187" s="26">
        <v>185</v>
      </c>
      <c r="B187" s="6" t="s">
        <v>865</v>
      </c>
      <c r="C187" s="8" t="s">
        <v>151</v>
      </c>
      <c r="D187" s="28">
        <v>-1.48665</v>
      </c>
      <c r="E187" s="30">
        <v>8.7858399999999996E-4</v>
      </c>
    </row>
    <row r="188" spans="1:5">
      <c r="A188" s="26">
        <v>186</v>
      </c>
      <c r="B188" s="6" t="s">
        <v>866</v>
      </c>
      <c r="C188" s="8" t="s">
        <v>8</v>
      </c>
      <c r="D188" s="28">
        <v>-1.31203</v>
      </c>
      <c r="E188" s="30">
        <v>8.7858399999999996E-4</v>
      </c>
    </row>
    <row r="189" spans="1:5">
      <c r="A189" s="26">
        <v>187</v>
      </c>
      <c r="B189" s="6" t="s">
        <v>867</v>
      </c>
      <c r="C189" s="8" t="s">
        <v>39</v>
      </c>
      <c r="D189" s="28">
        <v>-1.0293600000000001</v>
      </c>
      <c r="E189" s="30">
        <v>8.7858399999999996E-4</v>
      </c>
    </row>
    <row r="190" spans="1:5">
      <c r="A190" s="26">
        <v>188</v>
      </c>
      <c r="B190" s="6" t="s">
        <v>868</v>
      </c>
      <c r="C190" s="8" t="s">
        <v>523</v>
      </c>
      <c r="D190" s="28">
        <v>-1.1986399999999999</v>
      </c>
      <c r="E190" s="30">
        <v>8.7858399999999996E-4</v>
      </c>
    </row>
    <row r="191" spans="1:5">
      <c r="A191" s="26">
        <v>189</v>
      </c>
      <c r="B191" s="6" t="s">
        <v>869</v>
      </c>
      <c r="C191" s="8" t="s">
        <v>870</v>
      </c>
      <c r="D191" s="28">
        <v>-0.99923700000000004</v>
      </c>
      <c r="E191" s="30">
        <v>8.7858399999999996E-4</v>
      </c>
    </row>
    <row r="192" spans="1:5">
      <c r="A192" s="26">
        <v>190</v>
      </c>
      <c r="B192" s="6" t="s">
        <v>871</v>
      </c>
      <c r="C192" s="8" t="s">
        <v>872</v>
      </c>
      <c r="D192" s="28">
        <v>-1.2803199999999999</v>
      </c>
      <c r="E192" s="30">
        <v>8.7858399999999996E-4</v>
      </c>
    </row>
    <row r="193" spans="1:5">
      <c r="A193" s="26">
        <v>191</v>
      </c>
      <c r="B193" s="6" t="s">
        <v>873</v>
      </c>
      <c r="C193" s="8" t="s">
        <v>874</v>
      </c>
      <c r="D193" s="28">
        <v>-1.1139300000000001</v>
      </c>
      <c r="E193" s="30">
        <v>2.2964999999999999E-3</v>
      </c>
    </row>
    <row r="194" spans="1:5">
      <c r="A194" s="26">
        <v>192</v>
      </c>
      <c r="B194" s="6" t="s">
        <v>875</v>
      </c>
      <c r="C194" s="8" t="s">
        <v>556</v>
      </c>
      <c r="D194" s="28">
        <v>-1.33125</v>
      </c>
      <c r="E194" s="30">
        <v>8.7858399999999996E-4</v>
      </c>
    </row>
    <row r="195" spans="1:5">
      <c r="A195" s="26">
        <v>193</v>
      </c>
      <c r="B195" s="6" t="s">
        <v>876</v>
      </c>
      <c r="C195" s="8" t="s">
        <v>877</v>
      </c>
      <c r="D195" s="28">
        <v>-2.5777299999999999</v>
      </c>
      <c r="E195" s="30">
        <v>1.306E-2</v>
      </c>
    </row>
    <row r="196" spans="1:5">
      <c r="A196" s="26">
        <v>194</v>
      </c>
      <c r="B196" s="6" t="s">
        <v>878</v>
      </c>
      <c r="C196" s="8" t="s">
        <v>879</v>
      </c>
      <c r="D196" s="28">
        <v>-1.2985100000000001</v>
      </c>
      <c r="E196" s="30">
        <v>2.3550100000000001E-2</v>
      </c>
    </row>
    <row r="197" spans="1:5">
      <c r="A197" s="26">
        <v>195</v>
      </c>
      <c r="B197" s="6" t="s">
        <v>880</v>
      </c>
      <c r="C197" s="8" t="s">
        <v>881</v>
      </c>
      <c r="D197" s="28">
        <v>-1.0087200000000001</v>
      </c>
      <c r="E197" s="30">
        <v>8.7858399999999996E-4</v>
      </c>
    </row>
    <row r="198" spans="1:5">
      <c r="A198" s="26">
        <v>196</v>
      </c>
      <c r="B198" s="6" t="s">
        <v>882</v>
      </c>
      <c r="C198" s="8" t="s">
        <v>883</v>
      </c>
      <c r="D198" s="28">
        <v>-1.0506200000000001</v>
      </c>
      <c r="E198" s="30">
        <v>8.7858399999999996E-4</v>
      </c>
    </row>
    <row r="199" spans="1:5">
      <c r="A199" s="26">
        <v>197</v>
      </c>
      <c r="B199" s="6" t="s">
        <v>884</v>
      </c>
      <c r="C199" s="8" t="s">
        <v>811</v>
      </c>
      <c r="D199" s="28">
        <v>-1.0445199999999999</v>
      </c>
      <c r="E199" s="30">
        <v>2.2964999999999999E-3</v>
      </c>
    </row>
    <row r="200" spans="1:5">
      <c r="A200" s="26">
        <v>198</v>
      </c>
      <c r="B200" s="6" t="s">
        <v>885</v>
      </c>
      <c r="C200" s="8" t="s">
        <v>811</v>
      </c>
      <c r="D200" s="28">
        <v>-1.3322700000000001</v>
      </c>
      <c r="E200" s="30">
        <v>1.62462E-3</v>
      </c>
    </row>
    <row r="201" spans="1:5">
      <c r="A201" s="26">
        <v>199</v>
      </c>
      <c r="B201" s="6" t="s">
        <v>886</v>
      </c>
      <c r="C201" s="8" t="s">
        <v>8</v>
      </c>
      <c r="D201" s="28">
        <v>-1.09338</v>
      </c>
      <c r="E201" s="30">
        <v>1.96619E-2</v>
      </c>
    </row>
    <row r="202" spans="1:5">
      <c r="A202" s="26">
        <v>200</v>
      </c>
      <c r="B202" s="6" t="s">
        <v>887</v>
      </c>
      <c r="C202" s="8" t="s">
        <v>888</v>
      </c>
      <c r="D202" s="28">
        <v>-1.1806099999999999</v>
      </c>
      <c r="E202" s="30">
        <v>4.6915100000000003E-3</v>
      </c>
    </row>
    <row r="203" spans="1:5">
      <c r="A203" s="26">
        <v>201</v>
      </c>
      <c r="B203" s="6" t="s">
        <v>889</v>
      </c>
      <c r="C203" s="8" t="s">
        <v>6</v>
      </c>
      <c r="D203" s="28">
        <v>-1.87903</v>
      </c>
      <c r="E203" s="30">
        <v>2.56825E-2</v>
      </c>
    </row>
    <row r="204" spans="1:5">
      <c r="A204" s="26">
        <v>202</v>
      </c>
      <c r="B204" s="6" t="s">
        <v>890</v>
      </c>
      <c r="C204" s="8" t="s">
        <v>272</v>
      </c>
      <c r="D204" s="28">
        <v>-2.4927600000000001</v>
      </c>
      <c r="E204" s="30">
        <v>8.7858399999999996E-4</v>
      </c>
    </row>
    <row r="205" spans="1:5">
      <c r="A205" s="26">
        <v>203</v>
      </c>
      <c r="B205" s="6" t="s">
        <v>891</v>
      </c>
      <c r="C205" s="8" t="s">
        <v>892</v>
      </c>
      <c r="D205" s="28">
        <v>-1.6820900000000001</v>
      </c>
      <c r="E205" s="30">
        <v>8.7858399999999996E-4</v>
      </c>
    </row>
    <row r="206" spans="1:5">
      <c r="A206" s="26">
        <v>204</v>
      </c>
      <c r="B206" s="6" t="s">
        <v>893</v>
      </c>
      <c r="C206" s="8" t="s">
        <v>894</v>
      </c>
      <c r="D206" s="28">
        <v>-1.2754000000000001</v>
      </c>
      <c r="E206" s="30">
        <v>8.7858399999999996E-4</v>
      </c>
    </row>
    <row r="207" spans="1:5">
      <c r="A207" s="26">
        <v>205</v>
      </c>
      <c r="B207" s="6" t="s">
        <v>895</v>
      </c>
      <c r="C207" s="8" t="s">
        <v>896</v>
      </c>
      <c r="D207" s="28">
        <v>-1.78437</v>
      </c>
      <c r="E207" s="30">
        <v>8.7858399999999996E-4</v>
      </c>
    </row>
    <row r="208" spans="1:5">
      <c r="A208" s="26">
        <v>206</v>
      </c>
      <c r="B208" s="6" t="s">
        <v>897</v>
      </c>
      <c r="C208" s="8" t="s">
        <v>898</v>
      </c>
      <c r="D208" s="28">
        <v>-2.0464000000000002</v>
      </c>
      <c r="E208" s="30">
        <v>8.7858399999999996E-4</v>
      </c>
    </row>
    <row r="209" spans="1:5">
      <c r="A209" s="26">
        <v>207</v>
      </c>
      <c r="B209" s="6" t="s">
        <v>899</v>
      </c>
      <c r="C209" s="8" t="s">
        <v>900</v>
      </c>
      <c r="D209" s="28">
        <v>-1.01837</v>
      </c>
      <c r="E209" s="30">
        <v>8.7858399999999996E-4</v>
      </c>
    </row>
    <row r="210" spans="1:5">
      <c r="A210" s="26">
        <v>208</v>
      </c>
      <c r="B210" s="6" t="s">
        <v>901</v>
      </c>
      <c r="C210" s="8" t="s">
        <v>902</v>
      </c>
      <c r="D210" s="28">
        <v>-1.10992</v>
      </c>
      <c r="E210" s="30">
        <v>6.2805700000000001E-3</v>
      </c>
    </row>
    <row r="211" spans="1:5">
      <c r="A211" s="26">
        <v>209</v>
      </c>
      <c r="B211" s="6" t="s">
        <v>903</v>
      </c>
      <c r="C211" s="8" t="s">
        <v>904</v>
      </c>
      <c r="D211" s="28">
        <v>-1.04996</v>
      </c>
      <c r="E211" s="30">
        <v>8.7858399999999996E-4</v>
      </c>
    </row>
    <row r="212" spans="1:5">
      <c r="A212" s="26">
        <v>210</v>
      </c>
      <c r="B212" s="6" t="s">
        <v>905</v>
      </c>
      <c r="C212" s="8" t="s">
        <v>847</v>
      </c>
      <c r="D212" s="28">
        <v>-1.03732</v>
      </c>
      <c r="E212" s="30">
        <v>8.7858399999999996E-4</v>
      </c>
    </row>
    <row r="213" spans="1:5">
      <c r="A213" s="26">
        <v>211</v>
      </c>
      <c r="B213" s="6" t="s">
        <v>906</v>
      </c>
      <c r="C213" s="8" t="s">
        <v>8</v>
      </c>
      <c r="D213" s="28">
        <v>-2.7975099999999999</v>
      </c>
      <c r="E213" s="30">
        <v>2.1462800000000001E-2</v>
      </c>
    </row>
    <row r="214" spans="1:5">
      <c r="A214" s="26">
        <v>212</v>
      </c>
      <c r="B214" s="6" t="s">
        <v>907</v>
      </c>
      <c r="C214" s="8" t="s">
        <v>908</v>
      </c>
      <c r="D214" s="28">
        <v>-1.01698</v>
      </c>
      <c r="E214" s="30">
        <v>8.7858399999999996E-4</v>
      </c>
    </row>
    <row r="215" spans="1:5">
      <c r="A215" s="26">
        <v>213</v>
      </c>
      <c r="B215" s="6" t="s">
        <v>909</v>
      </c>
      <c r="C215" s="8" t="s">
        <v>307</v>
      </c>
      <c r="D215" s="28">
        <v>-1.38391</v>
      </c>
      <c r="E215" s="30">
        <v>8.7858399999999996E-4</v>
      </c>
    </row>
    <row r="216" spans="1:5">
      <c r="A216" s="26">
        <v>214</v>
      </c>
      <c r="B216" s="6" t="s">
        <v>910</v>
      </c>
      <c r="C216" s="8" t="s">
        <v>682</v>
      </c>
      <c r="D216" s="28">
        <v>-2.5268999999999999</v>
      </c>
      <c r="E216" s="30">
        <v>8.7858399999999996E-4</v>
      </c>
    </row>
    <row r="217" spans="1:5">
      <c r="A217" s="26">
        <v>215</v>
      </c>
      <c r="B217" s="6" t="s">
        <v>911</v>
      </c>
      <c r="C217" s="8" t="s">
        <v>912</v>
      </c>
      <c r="D217" s="28">
        <v>-2.1045500000000001</v>
      </c>
      <c r="E217" s="30">
        <v>8.7858399999999996E-4</v>
      </c>
    </row>
    <row r="218" spans="1:5">
      <c r="A218" s="26">
        <v>216</v>
      </c>
      <c r="B218" s="6" t="s">
        <v>913</v>
      </c>
      <c r="C218" s="8" t="s">
        <v>914</v>
      </c>
      <c r="D218" s="28">
        <v>-2.4798</v>
      </c>
      <c r="E218" s="30">
        <v>8.7858399999999996E-4</v>
      </c>
    </row>
    <row r="219" spans="1:5">
      <c r="A219" s="26">
        <v>217</v>
      </c>
      <c r="B219" s="6" t="s">
        <v>915</v>
      </c>
      <c r="C219" s="8" t="s">
        <v>874</v>
      </c>
      <c r="D219" s="28">
        <v>-1.19234</v>
      </c>
      <c r="E219" s="30">
        <v>8.7858399999999996E-4</v>
      </c>
    </row>
    <row r="220" spans="1:5">
      <c r="A220" s="26">
        <v>218</v>
      </c>
      <c r="B220" s="6" t="s">
        <v>916</v>
      </c>
      <c r="C220" s="8" t="s">
        <v>917</v>
      </c>
      <c r="D220" s="28">
        <v>-1.9704999999999999</v>
      </c>
      <c r="E220" s="30">
        <v>8.7858399999999996E-4</v>
      </c>
    </row>
    <row r="221" spans="1:5">
      <c r="A221" s="26">
        <v>219</v>
      </c>
      <c r="B221" s="6" t="s">
        <v>918</v>
      </c>
      <c r="C221" s="8" t="s">
        <v>919</v>
      </c>
      <c r="D221" s="28">
        <v>-1.01864</v>
      </c>
      <c r="E221" s="30">
        <v>8.7858399999999996E-4</v>
      </c>
    </row>
    <row r="222" spans="1:5">
      <c r="A222" s="26">
        <v>220</v>
      </c>
      <c r="B222" s="6" t="s">
        <v>920</v>
      </c>
      <c r="C222" s="8" t="s">
        <v>682</v>
      </c>
      <c r="D222" s="28">
        <v>-1.2595400000000001</v>
      </c>
      <c r="E222" s="30">
        <v>9.5974700000000003E-3</v>
      </c>
    </row>
    <row r="223" spans="1:5">
      <c r="A223" s="26">
        <v>221</v>
      </c>
      <c r="B223" s="6" t="s">
        <v>921</v>
      </c>
      <c r="C223" s="8" t="s">
        <v>922</v>
      </c>
      <c r="D223" s="28">
        <v>-1.26671</v>
      </c>
      <c r="E223" s="30">
        <v>8.7858399999999996E-4</v>
      </c>
    </row>
    <row r="224" spans="1:5">
      <c r="A224" s="26">
        <v>222</v>
      </c>
      <c r="B224" s="6" t="s">
        <v>923</v>
      </c>
      <c r="C224" s="8" t="s">
        <v>924</v>
      </c>
      <c r="D224" s="28">
        <v>-1.1674899999999999</v>
      </c>
      <c r="E224" s="30">
        <v>8.7858399999999996E-4</v>
      </c>
    </row>
    <row r="225" spans="1:5">
      <c r="A225" s="26">
        <v>223</v>
      </c>
      <c r="B225" s="6" t="s">
        <v>925</v>
      </c>
      <c r="C225" s="8" t="s">
        <v>556</v>
      </c>
      <c r="D225" s="28">
        <v>-1.19306</v>
      </c>
      <c r="E225" s="30">
        <v>5.2542800000000001E-3</v>
      </c>
    </row>
    <row r="226" spans="1:5">
      <c r="A226" s="26">
        <v>224</v>
      </c>
      <c r="B226" s="6" t="s">
        <v>926</v>
      </c>
      <c r="C226" s="8" t="s">
        <v>771</v>
      </c>
      <c r="D226" s="28">
        <v>-2.0532699999999999</v>
      </c>
      <c r="E226" s="30">
        <v>8.7858399999999996E-4</v>
      </c>
    </row>
    <row r="227" spans="1:5">
      <c r="A227" s="26">
        <v>225</v>
      </c>
      <c r="B227" s="6" t="s">
        <v>927</v>
      </c>
      <c r="C227" s="8" t="s">
        <v>928</v>
      </c>
      <c r="D227" s="28">
        <v>-1.4118999999999999</v>
      </c>
      <c r="E227" s="30">
        <v>8.7858399999999996E-4</v>
      </c>
    </row>
    <row r="228" spans="1:5">
      <c r="A228" s="26">
        <v>226</v>
      </c>
      <c r="B228" s="6" t="s">
        <v>929</v>
      </c>
      <c r="C228" s="8" t="s">
        <v>930</v>
      </c>
      <c r="D228" s="28">
        <v>-1.00031</v>
      </c>
      <c r="E228" s="30">
        <v>8.7858399999999996E-4</v>
      </c>
    </row>
    <row r="229" spans="1:5">
      <c r="A229" s="26">
        <v>227</v>
      </c>
      <c r="B229" s="6" t="s">
        <v>931</v>
      </c>
      <c r="C229" s="8" t="s">
        <v>932</v>
      </c>
      <c r="D229" s="28">
        <v>-1.40785</v>
      </c>
      <c r="E229" s="30">
        <v>8.7858399999999996E-4</v>
      </c>
    </row>
    <row r="230" spans="1:5">
      <c r="A230" s="26">
        <v>228</v>
      </c>
      <c r="B230" s="6" t="s">
        <v>933</v>
      </c>
      <c r="C230" s="8" t="s">
        <v>934</v>
      </c>
      <c r="D230" s="28">
        <v>-1.4367300000000001</v>
      </c>
      <c r="E230" s="30">
        <v>3.5507500000000001E-3</v>
      </c>
    </row>
    <row r="231" spans="1:5">
      <c r="A231" s="26">
        <v>229</v>
      </c>
      <c r="B231" s="6" t="s">
        <v>935</v>
      </c>
      <c r="C231" s="8" t="s">
        <v>8</v>
      </c>
      <c r="D231" s="28">
        <v>-1.5848</v>
      </c>
      <c r="E231" s="30">
        <v>8.7858399999999996E-4</v>
      </c>
    </row>
    <row r="232" spans="1:5">
      <c r="A232" s="26">
        <v>230</v>
      </c>
      <c r="B232" s="6" t="s">
        <v>936</v>
      </c>
      <c r="C232" s="8" t="s">
        <v>109</v>
      </c>
      <c r="D232" s="28">
        <v>-1.3360300000000001</v>
      </c>
      <c r="E232" s="30">
        <v>5.2542800000000001E-3</v>
      </c>
    </row>
    <row r="233" spans="1:5">
      <c r="A233" s="26">
        <v>231</v>
      </c>
      <c r="B233" s="6" t="s">
        <v>937</v>
      </c>
      <c r="C233" s="8" t="s">
        <v>938</v>
      </c>
      <c r="D233" s="28">
        <v>-1.2119599999999999</v>
      </c>
      <c r="E233" s="30">
        <v>8.7858399999999996E-4</v>
      </c>
    </row>
    <row r="234" spans="1:5">
      <c r="A234" s="26">
        <v>232</v>
      </c>
      <c r="B234" s="6" t="s">
        <v>939</v>
      </c>
      <c r="C234" s="8" t="s">
        <v>754</v>
      </c>
      <c r="D234" s="28">
        <v>-2.91804</v>
      </c>
      <c r="E234" s="30">
        <v>5.2542800000000001E-3</v>
      </c>
    </row>
    <row r="235" spans="1:5">
      <c r="A235" s="26">
        <v>233</v>
      </c>
      <c r="B235" s="6" t="s">
        <v>940</v>
      </c>
      <c r="C235" s="8" t="s">
        <v>8</v>
      </c>
      <c r="D235" s="28">
        <v>-1.34267</v>
      </c>
      <c r="E235" s="30">
        <v>9.1424699999999998E-3</v>
      </c>
    </row>
    <row r="236" spans="1:5">
      <c r="A236" s="26">
        <v>234</v>
      </c>
      <c r="B236" s="6" t="s">
        <v>941</v>
      </c>
      <c r="C236" s="8" t="s">
        <v>541</v>
      </c>
      <c r="D236" s="28">
        <v>-1.3330599999999999</v>
      </c>
      <c r="E236" s="30">
        <v>8.7858399999999996E-4</v>
      </c>
    </row>
    <row r="237" spans="1:5">
      <c r="A237" s="26">
        <v>235</v>
      </c>
      <c r="B237" s="6" t="s">
        <v>942</v>
      </c>
      <c r="C237" s="8" t="s">
        <v>541</v>
      </c>
      <c r="D237" s="28">
        <v>-1.0678799999999999</v>
      </c>
      <c r="E237" s="30">
        <v>4.13716E-3</v>
      </c>
    </row>
    <row r="238" spans="1:5">
      <c r="A238" s="26">
        <v>236</v>
      </c>
      <c r="B238" s="6" t="s">
        <v>943</v>
      </c>
      <c r="C238" s="8" t="s">
        <v>944</v>
      </c>
      <c r="D238" s="28">
        <v>-2.9937200000000002</v>
      </c>
      <c r="E238" s="30">
        <v>9.5974700000000003E-3</v>
      </c>
    </row>
    <row r="239" spans="1:5">
      <c r="A239" s="26">
        <v>237</v>
      </c>
      <c r="B239" s="6" t="s">
        <v>945</v>
      </c>
      <c r="C239" s="8" t="s">
        <v>754</v>
      </c>
      <c r="D239" s="28">
        <v>-3.6373199999999999</v>
      </c>
      <c r="E239" s="30">
        <v>8.7858399999999996E-4</v>
      </c>
    </row>
    <row r="240" spans="1:5">
      <c r="A240" s="26">
        <v>238</v>
      </c>
      <c r="B240" s="6" t="s">
        <v>946</v>
      </c>
      <c r="C240" s="8" t="s">
        <v>556</v>
      </c>
      <c r="D240" s="28">
        <v>-1.3604700000000001</v>
      </c>
      <c r="E240" s="30">
        <v>8.7858399999999996E-4</v>
      </c>
    </row>
    <row r="241" spans="1:5">
      <c r="A241" s="26">
        <v>239</v>
      </c>
      <c r="B241" s="6" t="s">
        <v>947</v>
      </c>
      <c r="C241" s="8" t="s">
        <v>196</v>
      </c>
      <c r="D241" s="28">
        <v>-1.32043</v>
      </c>
      <c r="E241" s="30">
        <v>2.4992299999999999E-2</v>
      </c>
    </row>
    <row r="242" spans="1:5">
      <c r="A242" s="26">
        <v>240</v>
      </c>
      <c r="B242" s="6" t="s">
        <v>948</v>
      </c>
      <c r="C242" s="8" t="s">
        <v>811</v>
      </c>
      <c r="D242" s="28">
        <v>-1.3794299999999999</v>
      </c>
      <c r="E242" s="30">
        <v>2.9403200000000002E-3</v>
      </c>
    </row>
    <row r="243" spans="1:5">
      <c r="A243" s="26">
        <v>241</v>
      </c>
      <c r="B243" s="6" t="s">
        <v>949</v>
      </c>
      <c r="C243" s="8" t="s">
        <v>950</v>
      </c>
      <c r="D243" s="28">
        <v>-1.5001800000000001</v>
      </c>
      <c r="E243" s="30">
        <v>8.7858399999999996E-4</v>
      </c>
    </row>
    <row r="244" spans="1:5">
      <c r="A244" s="26">
        <v>242</v>
      </c>
      <c r="B244" s="6" t="s">
        <v>951</v>
      </c>
      <c r="C244" s="8" t="s">
        <v>952</v>
      </c>
      <c r="D244" s="28">
        <v>-1.4580599999999999</v>
      </c>
      <c r="E244" s="30">
        <v>4.5897800000000002E-2</v>
      </c>
    </row>
    <row r="245" spans="1:5">
      <c r="A245" s="26">
        <v>243</v>
      </c>
      <c r="B245" s="6" t="s">
        <v>953</v>
      </c>
      <c r="C245" s="8" t="s">
        <v>531</v>
      </c>
      <c r="D245" s="28">
        <v>-1.3089999999999999</v>
      </c>
      <c r="E245" s="30">
        <v>4.0624199999999999E-2</v>
      </c>
    </row>
    <row r="246" spans="1:5">
      <c r="A246" s="26">
        <v>244</v>
      </c>
      <c r="B246" s="6" t="s">
        <v>954</v>
      </c>
      <c r="C246" s="8" t="s">
        <v>955</v>
      </c>
      <c r="D246" s="28">
        <v>-1.89917</v>
      </c>
      <c r="E246" s="30">
        <v>8.7858399999999996E-4</v>
      </c>
    </row>
    <row r="247" spans="1:5">
      <c r="A247" s="26">
        <v>245</v>
      </c>
      <c r="B247" s="6" t="s">
        <v>956</v>
      </c>
      <c r="C247" s="8" t="s">
        <v>957</v>
      </c>
      <c r="D247" s="28">
        <v>-1.3472900000000001</v>
      </c>
      <c r="E247" s="30">
        <v>4.4429799999999998E-2</v>
      </c>
    </row>
    <row r="248" spans="1:5">
      <c r="A248" s="26">
        <v>246</v>
      </c>
      <c r="B248" s="6" t="s">
        <v>958</v>
      </c>
      <c r="C248" s="8" t="s">
        <v>643</v>
      </c>
      <c r="D248" s="28">
        <v>-1.3661399999999999</v>
      </c>
      <c r="E248" s="30">
        <v>1.34681E-2</v>
      </c>
    </row>
    <row r="249" spans="1:5">
      <c r="A249" s="26">
        <v>247</v>
      </c>
      <c r="B249" s="6" t="s">
        <v>959</v>
      </c>
      <c r="C249" s="8" t="s">
        <v>960</v>
      </c>
      <c r="D249" s="28">
        <v>-1.21373</v>
      </c>
      <c r="E249" s="30">
        <v>8.7858399999999996E-4</v>
      </c>
    </row>
    <row r="250" spans="1:5">
      <c r="A250" s="26">
        <v>248</v>
      </c>
      <c r="B250" s="6" t="s">
        <v>961</v>
      </c>
      <c r="C250" s="8" t="s">
        <v>962</v>
      </c>
      <c r="D250" s="28">
        <v>-1.2282900000000001</v>
      </c>
      <c r="E250" s="30">
        <v>8.7858399999999996E-4</v>
      </c>
    </row>
    <row r="251" spans="1:5">
      <c r="A251" s="26">
        <v>249</v>
      </c>
      <c r="B251" s="6" t="s">
        <v>963</v>
      </c>
      <c r="C251" s="8" t="s">
        <v>118</v>
      </c>
      <c r="D251" s="28">
        <v>-1.52315</v>
      </c>
      <c r="E251" s="30">
        <v>8.7858399999999996E-4</v>
      </c>
    </row>
    <row r="252" spans="1:5">
      <c r="A252" s="26">
        <v>250</v>
      </c>
      <c r="B252" s="6" t="s">
        <v>964</v>
      </c>
      <c r="C252" s="8" t="s">
        <v>3</v>
      </c>
      <c r="D252" s="28">
        <v>-1.67296</v>
      </c>
      <c r="E252" s="30">
        <v>8.7858399999999996E-4</v>
      </c>
    </row>
    <row r="253" spans="1:5">
      <c r="A253" s="26">
        <v>251</v>
      </c>
      <c r="B253" s="6" t="s">
        <v>965</v>
      </c>
      <c r="C253" s="8" t="s">
        <v>966</v>
      </c>
      <c r="D253" s="28">
        <v>-1.2559199999999999</v>
      </c>
      <c r="E253" s="30">
        <v>8.7858399999999996E-4</v>
      </c>
    </row>
    <row r="254" spans="1:5">
      <c r="A254" s="26">
        <v>252</v>
      </c>
      <c r="B254" s="6" t="s">
        <v>967</v>
      </c>
      <c r="C254" s="8" t="s">
        <v>754</v>
      </c>
      <c r="D254" s="28">
        <v>-5.3449200000000001</v>
      </c>
      <c r="E254" s="30">
        <v>8.7858399999999996E-4</v>
      </c>
    </row>
    <row r="255" spans="1:5">
      <c r="A255" s="26">
        <v>253</v>
      </c>
      <c r="B255" s="6" t="s">
        <v>968</v>
      </c>
      <c r="C255" s="8" t="s">
        <v>969</v>
      </c>
      <c r="D255" s="28">
        <v>-1.14116</v>
      </c>
      <c r="E255" s="30">
        <v>8.7858399999999996E-4</v>
      </c>
    </row>
    <row r="256" spans="1:5">
      <c r="A256" s="26">
        <v>254</v>
      </c>
      <c r="B256" s="6" t="s">
        <v>970</v>
      </c>
      <c r="C256" s="8" t="s">
        <v>971</v>
      </c>
      <c r="D256" s="28">
        <v>-1.3351</v>
      </c>
      <c r="E256" s="30">
        <v>8.7858399999999996E-4</v>
      </c>
    </row>
    <row r="257" spans="1:5">
      <c r="A257" s="26">
        <v>255</v>
      </c>
      <c r="B257" s="6" t="s">
        <v>972</v>
      </c>
      <c r="C257" s="8" t="s">
        <v>973</v>
      </c>
      <c r="D257" s="28">
        <v>-1.5729</v>
      </c>
      <c r="E257" s="30">
        <v>2.56825E-2</v>
      </c>
    </row>
    <row r="258" spans="1:5">
      <c r="A258" s="26">
        <v>256</v>
      </c>
      <c r="B258" s="6" t="s">
        <v>974</v>
      </c>
      <c r="C258" s="8" t="s">
        <v>160</v>
      </c>
      <c r="D258" s="28">
        <v>-1.00675</v>
      </c>
      <c r="E258" s="30">
        <v>8.7858399999999996E-4</v>
      </c>
    </row>
    <row r="259" spans="1:5">
      <c r="A259" s="26">
        <v>257</v>
      </c>
      <c r="B259" s="6" t="s">
        <v>975</v>
      </c>
      <c r="C259" s="8" t="s">
        <v>544</v>
      </c>
      <c r="D259" s="28">
        <v>-1.0607</v>
      </c>
      <c r="E259" s="30">
        <v>8.7858399999999996E-4</v>
      </c>
    </row>
    <row r="260" spans="1:5">
      <c r="A260" s="26">
        <v>258</v>
      </c>
      <c r="B260" s="6" t="s">
        <v>976</v>
      </c>
      <c r="C260" s="8" t="s">
        <v>8</v>
      </c>
      <c r="D260" s="28">
        <v>-1.6813899999999999</v>
      </c>
      <c r="E260" s="30">
        <v>8.7858399999999996E-4</v>
      </c>
    </row>
    <row r="261" spans="1:5">
      <c r="A261" s="26">
        <v>259</v>
      </c>
      <c r="B261" s="6" t="s">
        <v>977</v>
      </c>
      <c r="C261" s="8" t="s">
        <v>412</v>
      </c>
      <c r="D261" s="28">
        <v>-1.5687199999999999</v>
      </c>
      <c r="E261" s="30">
        <v>8.7858399999999996E-4</v>
      </c>
    </row>
    <row r="262" spans="1:5">
      <c r="A262" s="26">
        <v>260</v>
      </c>
      <c r="B262" s="6" t="s">
        <v>978</v>
      </c>
      <c r="C262" s="8" t="s">
        <v>410</v>
      </c>
      <c r="D262" s="28">
        <v>-1.9919800000000001</v>
      </c>
      <c r="E262" s="30">
        <v>8.7858399999999996E-4</v>
      </c>
    </row>
    <row r="263" spans="1:5">
      <c r="A263" s="26">
        <v>261</v>
      </c>
      <c r="B263" s="6" t="s">
        <v>979</v>
      </c>
      <c r="C263" s="8" t="s">
        <v>980</v>
      </c>
      <c r="D263" s="28">
        <v>-1.4678800000000001</v>
      </c>
      <c r="E263" s="30">
        <v>8.7858399999999996E-4</v>
      </c>
    </row>
    <row r="264" spans="1:5">
      <c r="A264" s="26">
        <v>262</v>
      </c>
      <c r="B264" s="6" t="s">
        <v>981</v>
      </c>
      <c r="C264" s="8" t="s">
        <v>982</v>
      </c>
      <c r="D264" s="28">
        <v>-1.33769</v>
      </c>
      <c r="E264" s="30">
        <v>8.7858399999999996E-4</v>
      </c>
    </row>
    <row r="265" spans="1:5">
      <c r="A265" s="26">
        <v>263</v>
      </c>
      <c r="B265" s="6" t="s">
        <v>983</v>
      </c>
      <c r="C265" s="8" t="s">
        <v>984</v>
      </c>
      <c r="D265" s="28">
        <v>-1.0924499999999999</v>
      </c>
      <c r="E265" s="30">
        <v>8.7858399999999996E-4</v>
      </c>
    </row>
    <row r="266" spans="1:5">
      <c r="A266" s="26">
        <v>264</v>
      </c>
      <c r="B266" s="6" t="s">
        <v>985</v>
      </c>
      <c r="C266" s="8" t="s">
        <v>986</v>
      </c>
      <c r="D266" s="28">
        <v>-1.10683</v>
      </c>
      <c r="E266" s="30">
        <v>8.7858399999999996E-4</v>
      </c>
    </row>
    <row r="267" spans="1:5">
      <c r="A267" s="26">
        <v>265</v>
      </c>
      <c r="B267" s="6" t="s">
        <v>987</v>
      </c>
      <c r="C267" s="8" t="s">
        <v>8</v>
      </c>
      <c r="D267" s="28">
        <v>-1.5363899999999999</v>
      </c>
      <c r="E267" s="30">
        <v>8.7858399999999996E-4</v>
      </c>
    </row>
    <row r="268" spans="1:5">
      <c r="A268" s="26">
        <v>266</v>
      </c>
      <c r="B268" s="6" t="s">
        <v>988</v>
      </c>
      <c r="C268" s="8" t="s">
        <v>989</v>
      </c>
      <c r="D268" s="28">
        <v>-1.6278300000000001</v>
      </c>
      <c r="E268" s="30">
        <v>8.7858399999999996E-4</v>
      </c>
    </row>
    <row r="269" spans="1:5">
      <c r="A269" s="26">
        <v>267</v>
      </c>
      <c r="B269" s="6" t="s">
        <v>990</v>
      </c>
      <c r="C269" s="8" t="s">
        <v>991</v>
      </c>
      <c r="D269" s="28">
        <v>-3.41994</v>
      </c>
      <c r="E269" s="30">
        <v>1.306E-2</v>
      </c>
    </row>
    <row r="270" spans="1:5">
      <c r="A270" s="26">
        <v>268</v>
      </c>
      <c r="B270" s="6" t="s">
        <v>992</v>
      </c>
      <c r="C270" s="8" t="s">
        <v>993</v>
      </c>
      <c r="D270" s="28">
        <v>-2.1578200000000001</v>
      </c>
      <c r="E270" s="30">
        <v>8.7858399999999996E-4</v>
      </c>
    </row>
    <row r="271" spans="1:5">
      <c r="A271" s="26">
        <v>269</v>
      </c>
      <c r="B271" s="6" t="s">
        <v>994</v>
      </c>
      <c r="C271" s="8" t="s">
        <v>531</v>
      </c>
      <c r="D271" s="28">
        <v>-2.8912599999999999</v>
      </c>
      <c r="E271" s="30">
        <v>8.7858399999999996E-4</v>
      </c>
    </row>
    <row r="272" spans="1:5">
      <c r="A272" s="26">
        <v>270</v>
      </c>
      <c r="B272" s="6" t="s">
        <v>995</v>
      </c>
      <c r="C272" s="8" t="s">
        <v>996</v>
      </c>
      <c r="D272" s="28">
        <v>-1.5319100000000001</v>
      </c>
      <c r="E272" s="30">
        <v>2.9403200000000002E-3</v>
      </c>
    </row>
    <row r="273" spans="1:5">
      <c r="A273" s="26">
        <v>271</v>
      </c>
      <c r="B273" s="6" t="s">
        <v>997</v>
      </c>
      <c r="C273" s="8" t="s">
        <v>998</v>
      </c>
      <c r="D273" s="28">
        <v>-1.64279</v>
      </c>
      <c r="E273" s="30">
        <v>8.7858399999999996E-4</v>
      </c>
    </row>
    <row r="274" spans="1:5">
      <c r="A274" s="26">
        <v>272</v>
      </c>
      <c r="B274" s="6" t="s">
        <v>999</v>
      </c>
      <c r="C274" s="8" t="s">
        <v>1000</v>
      </c>
      <c r="D274" s="28">
        <v>-3.4508100000000002</v>
      </c>
      <c r="E274" s="30">
        <v>4.9531199999999997E-2</v>
      </c>
    </row>
    <row r="275" spans="1:5">
      <c r="A275" s="26">
        <v>273</v>
      </c>
      <c r="B275" s="6" t="s">
        <v>1001</v>
      </c>
      <c r="C275" s="8" t="s">
        <v>1002</v>
      </c>
      <c r="D275" s="28">
        <v>-1.03857</v>
      </c>
      <c r="E275" s="30">
        <v>2.2964999999999999E-3</v>
      </c>
    </row>
    <row r="276" spans="1:5">
      <c r="A276" s="26">
        <v>274</v>
      </c>
      <c r="B276" s="6" t="s">
        <v>1003</v>
      </c>
      <c r="C276" s="8" t="s">
        <v>8</v>
      </c>
      <c r="D276" s="28">
        <v>-1.1009</v>
      </c>
      <c r="E276" s="30">
        <v>8.7858399999999996E-4</v>
      </c>
    </row>
    <row r="277" spans="1:5">
      <c r="A277" s="26">
        <v>275</v>
      </c>
      <c r="B277" s="6" t="s">
        <v>1004</v>
      </c>
      <c r="C277" s="8" t="s">
        <v>1005</v>
      </c>
      <c r="D277" s="28">
        <v>-1.2788200000000001</v>
      </c>
      <c r="E277" s="30">
        <v>8.7858399999999996E-4</v>
      </c>
    </row>
    <row r="278" spans="1:5">
      <c r="A278" s="26">
        <v>276</v>
      </c>
      <c r="B278" s="6" t="s">
        <v>1006</v>
      </c>
      <c r="C278" s="8" t="s">
        <v>4</v>
      </c>
      <c r="D278" s="28">
        <v>-1.1643699999999999</v>
      </c>
      <c r="E278" s="30">
        <v>8.7858399999999996E-4</v>
      </c>
    </row>
    <row r="279" spans="1:5">
      <c r="A279" s="26">
        <v>277</v>
      </c>
      <c r="B279" s="6" t="s">
        <v>1007</v>
      </c>
      <c r="C279" s="8" t="s">
        <v>350</v>
      </c>
      <c r="D279" s="28">
        <v>-1.56792</v>
      </c>
      <c r="E279" s="30">
        <v>8.7858399999999996E-4</v>
      </c>
    </row>
    <row r="280" spans="1:5">
      <c r="A280" s="26">
        <v>278</v>
      </c>
      <c r="B280" s="6" t="s">
        <v>1008</v>
      </c>
      <c r="C280" s="8" t="s">
        <v>8</v>
      </c>
      <c r="D280" s="28">
        <v>-1.3015300000000001</v>
      </c>
      <c r="E280" s="30">
        <v>8.7858399999999996E-4</v>
      </c>
    </row>
    <row r="281" spans="1:5">
      <c r="A281" s="26">
        <v>279</v>
      </c>
      <c r="B281" s="6" t="s">
        <v>1009</v>
      </c>
      <c r="C281" s="8" t="s">
        <v>47</v>
      </c>
      <c r="D281" s="28">
        <v>-1.13208</v>
      </c>
      <c r="E281" s="30">
        <v>8.7858399999999996E-4</v>
      </c>
    </row>
    <row r="282" spans="1:5">
      <c r="A282" s="26">
        <v>280</v>
      </c>
      <c r="B282" s="6" t="s">
        <v>1010</v>
      </c>
      <c r="C282" s="8" t="s">
        <v>147</v>
      </c>
      <c r="D282" s="28">
        <v>-1.46299</v>
      </c>
      <c r="E282" s="30">
        <v>1.62462E-3</v>
      </c>
    </row>
    <row r="283" spans="1:5">
      <c r="A283" s="26">
        <v>281</v>
      </c>
      <c r="B283" s="6" t="s">
        <v>1011</v>
      </c>
      <c r="C283" s="8" t="s">
        <v>1012</v>
      </c>
      <c r="D283" s="28">
        <v>-1.04192</v>
      </c>
      <c r="E283" s="30">
        <v>8.7858399999999996E-4</v>
      </c>
    </row>
    <row r="284" spans="1:5">
      <c r="A284" s="26">
        <v>282</v>
      </c>
      <c r="B284" s="6" t="s">
        <v>1013</v>
      </c>
      <c r="C284" s="8" t="s">
        <v>1014</v>
      </c>
      <c r="D284" s="28">
        <v>-1.66991</v>
      </c>
      <c r="E284" s="30">
        <v>8.7858399999999996E-4</v>
      </c>
    </row>
    <row r="285" spans="1:5">
      <c r="A285" s="26">
        <v>283</v>
      </c>
      <c r="B285" s="6" t="s">
        <v>1015</v>
      </c>
      <c r="C285" s="8" t="s">
        <v>1016</v>
      </c>
      <c r="D285" s="28">
        <v>-1.10141</v>
      </c>
      <c r="E285" s="30">
        <v>8.7858399999999996E-4</v>
      </c>
    </row>
    <row r="286" spans="1:5">
      <c r="A286" s="26">
        <v>284</v>
      </c>
      <c r="B286" s="6" t="s">
        <v>1017</v>
      </c>
      <c r="C286" s="8" t="s">
        <v>8</v>
      </c>
      <c r="D286" s="28">
        <v>-1.244</v>
      </c>
      <c r="E286" s="30">
        <v>8.7858399999999996E-4</v>
      </c>
    </row>
    <row r="287" spans="1:5">
      <c r="A287" s="26">
        <v>285</v>
      </c>
      <c r="B287" s="6" t="s">
        <v>1018</v>
      </c>
      <c r="C287" s="8" t="s">
        <v>874</v>
      </c>
      <c r="D287" s="28">
        <v>-1.1377999999999999</v>
      </c>
      <c r="E287" s="30">
        <v>2.5335E-2</v>
      </c>
    </row>
    <row r="288" spans="1:5">
      <c r="A288" s="26">
        <v>286</v>
      </c>
      <c r="B288" s="6" t="s">
        <v>1019</v>
      </c>
      <c r="C288" s="8" t="s">
        <v>1020</v>
      </c>
      <c r="D288" s="28">
        <v>-2.2467700000000002</v>
      </c>
      <c r="E288" s="30">
        <v>8.7858399999999996E-4</v>
      </c>
    </row>
    <row r="289" spans="1:5">
      <c r="A289" s="26">
        <v>287</v>
      </c>
      <c r="B289" s="6" t="s">
        <v>1021</v>
      </c>
      <c r="C289" s="8" t="s">
        <v>1022</v>
      </c>
      <c r="D289" s="28">
        <v>-2.23108</v>
      </c>
      <c r="E289" s="30">
        <v>8.7858399999999996E-4</v>
      </c>
    </row>
    <row r="290" spans="1:5">
      <c r="A290" s="26">
        <v>288</v>
      </c>
      <c r="B290" s="6" t="s">
        <v>1023</v>
      </c>
      <c r="C290" s="8" t="s">
        <v>531</v>
      </c>
      <c r="D290" s="28">
        <v>-1.0118499999999999</v>
      </c>
      <c r="E290" s="30">
        <v>2.9403200000000002E-3</v>
      </c>
    </row>
    <row r="291" spans="1:5">
      <c r="A291" s="26">
        <v>289</v>
      </c>
      <c r="B291" s="6" t="s">
        <v>1024</v>
      </c>
      <c r="C291" s="8" t="s">
        <v>560</v>
      </c>
      <c r="D291" s="28">
        <v>-1.8674200000000001</v>
      </c>
      <c r="E291" s="30">
        <v>8.7858399999999996E-4</v>
      </c>
    </row>
    <row r="292" spans="1:5">
      <c r="A292" s="26">
        <v>290</v>
      </c>
      <c r="B292" s="6" t="s">
        <v>1025</v>
      </c>
      <c r="C292" s="8" t="s">
        <v>82</v>
      </c>
      <c r="D292" s="28">
        <v>-1.0416000000000001</v>
      </c>
      <c r="E292" s="30">
        <v>8.7858399999999996E-4</v>
      </c>
    </row>
    <row r="293" spans="1:5">
      <c r="A293" s="26">
        <v>291</v>
      </c>
      <c r="B293" s="6" t="s">
        <v>1026</v>
      </c>
      <c r="C293" s="8" t="s">
        <v>8</v>
      </c>
      <c r="D293" s="28">
        <v>-1.7109300000000001</v>
      </c>
      <c r="E293" s="30">
        <v>2.0011999999999999E-2</v>
      </c>
    </row>
    <row r="294" spans="1:5">
      <c r="A294" s="26">
        <v>292</v>
      </c>
      <c r="B294" s="6" t="s">
        <v>1027</v>
      </c>
      <c r="C294" s="8" t="s">
        <v>1028</v>
      </c>
      <c r="D294" s="28">
        <v>-1.6980900000000001</v>
      </c>
      <c r="E294" s="30">
        <v>8.7858399999999996E-4</v>
      </c>
    </row>
    <row r="295" spans="1:5">
      <c r="A295" s="26">
        <v>293</v>
      </c>
      <c r="B295" s="6" t="s">
        <v>1029</v>
      </c>
      <c r="C295" s="8" t="s">
        <v>1030</v>
      </c>
      <c r="D295" s="28">
        <v>-1.50023</v>
      </c>
      <c r="E295" s="30">
        <v>8.7858399999999996E-4</v>
      </c>
    </row>
    <row r="296" spans="1:5">
      <c r="A296" s="26">
        <v>294</v>
      </c>
      <c r="B296" s="6" t="s">
        <v>1031</v>
      </c>
      <c r="C296" s="8" t="s">
        <v>1032</v>
      </c>
      <c r="D296" s="28">
        <v>-1.4178599999999999</v>
      </c>
      <c r="E296" s="30">
        <v>8.7858399999999996E-4</v>
      </c>
    </row>
    <row r="297" spans="1:5">
      <c r="A297" s="26">
        <v>295</v>
      </c>
      <c r="B297" s="6" t="s">
        <v>1033</v>
      </c>
      <c r="C297" s="8" t="s">
        <v>1034</v>
      </c>
      <c r="D297" s="28">
        <v>-2.81907</v>
      </c>
      <c r="E297" s="30">
        <v>1.13744E-2</v>
      </c>
    </row>
    <row r="298" spans="1:5">
      <c r="A298" s="26">
        <v>296</v>
      </c>
      <c r="B298" s="6" t="s">
        <v>1035</v>
      </c>
      <c r="C298" s="8" t="s">
        <v>1036</v>
      </c>
      <c r="D298" s="28">
        <v>-1.6979200000000001</v>
      </c>
      <c r="E298" s="30">
        <v>8.7858399999999996E-4</v>
      </c>
    </row>
    <row r="299" spans="1:5">
      <c r="A299" s="26">
        <v>297</v>
      </c>
      <c r="B299" s="6" t="s">
        <v>1037</v>
      </c>
      <c r="C299" s="8" t="s">
        <v>1038</v>
      </c>
      <c r="D299" s="28">
        <v>-1.16842</v>
      </c>
      <c r="E299" s="30">
        <v>8.7858399999999996E-4</v>
      </c>
    </row>
    <row r="300" spans="1:5">
      <c r="A300" s="26">
        <v>298</v>
      </c>
      <c r="B300" s="6" t="s">
        <v>1039</v>
      </c>
      <c r="C300" s="8" t="s">
        <v>1040</v>
      </c>
      <c r="D300" s="28">
        <v>-1.32009</v>
      </c>
      <c r="E300" s="30">
        <v>8.7858399999999996E-4</v>
      </c>
    </row>
    <row r="301" spans="1:5">
      <c r="A301" s="26">
        <v>299</v>
      </c>
      <c r="B301" s="6" t="s">
        <v>1041</v>
      </c>
      <c r="C301" s="8" t="s">
        <v>1036</v>
      </c>
      <c r="D301" s="28">
        <v>-1.89781</v>
      </c>
      <c r="E301" s="30">
        <v>8.7858399999999996E-4</v>
      </c>
    </row>
    <row r="302" spans="1:5">
      <c r="A302" s="26">
        <v>300</v>
      </c>
      <c r="B302" s="6" t="s">
        <v>1042</v>
      </c>
      <c r="C302" s="8" t="s">
        <v>811</v>
      </c>
      <c r="D302" s="28">
        <v>-1.216</v>
      </c>
      <c r="E302" s="30">
        <v>8.7858399999999996E-4</v>
      </c>
    </row>
    <row r="303" spans="1:5">
      <c r="A303" s="26">
        <v>301</v>
      </c>
      <c r="B303" s="6" t="s">
        <v>1043</v>
      </c>
      <c r="C303" s="8" t="s">
        <v>1044</v>
      </c>
      <c r="D303" s="28">
        <v>-1.26075</v>
      </c>
      <c r="E303" s="30">
        <v>8.7858399999999996E-4</v>
      </c>
    </row>
    <row r="304" spans="1:5">
      <c r="A304" s="26">
        <v>302</v>
      </c>
      <c r="B304" s="6" t="s">
        <v>1045</v>
      </c>
      <c r="C304" s="8" t="s">
        <v>155</v>
      </c>
      <c r="D304" s="28">
        <v>-3.4128099999999999</v>
      </c>
      <c r="E304" s="30">
        <v>7.7437599999999997E-3</v>
      </c>
    </row>
    <row r="305" spans="1:5">
      <c r="A305" s="26">
        <v>303</v>
      </c>
      <c r="B305" s="6" t="s">
        <v>1046</v>
      </c>
      <c r="C305" s="8" t="s">
        <v>1047</v>
      </c>
      <c r="D305" s="28">
        <v>-1.3481300000000001</v>
      </c>
      <c r="E305" s="30">
        <v>8.7858399999999996E-4</v>
      </c>
    </row>
    <row r="306" spans="1:5">
      <c r="A306" s="26">
        <v>304</v>
      </c>
      <c r="B306" s="6" t="s">
        <v>1048</v>
      </c>
      <c r="C306" s="8" t="s">
        <v>45</v>
      </c>
      <c r="D306" s="28">
        <v>-1.18733</v>
      </c>
      <c r="E306" s="30">
        <v>8.7858399999999996E-4</v>
      </c>
    </row>
    <row r="307" spans="1:5">
      <c r="A307" s="26">
        <v>305</v>
      </c>
      <c r="B307" s="6" t="s">
        <v>1049</v>
      </c>
      <c r="C307" s="8" t="s">
        <v>1050</v>
      </c>
      <c r="D307" s="28">
        <v>-2.1536599999999999</v>
      </c>
      <c r="E307" s="30">
        <v>8.7858399999999996E-4</v>
      </c>
    </row>
    <row r="308" spans="1:5">
      <c r="A308" s="26">
        <v>306</v>
      </c>
      <c r="B308" s="6" t="s">
        <v>1051</v>
      </c>
      <c r="C308" s="8" t="s">
        <v>8</v>
      </c>
      <c r="D308" s="28">
        <v>-1.2920499999999999</v>
      </c>
      <c r="E308" s="30">
        <v>2.2964999999999999E-3</v>
      </c>
    </row>
    <row r="309" spans="1:5">
      <c r="A309" s="26">
        <v>307</v>
      </c>
      <c r="B309" s="6" t="s">
        <v>1052</v>
      </c>
      <c r="C309" s="8" t="s">
        <v>1053</v>
      </c>
      <c r="D309" s="28">
        <v>-3.43194</v>
      </c>
      <c r="E309" s="30">
        <v>4.6468000000000002E-2</v>
      </c>
    </row>
    <row r="310" spans="1:5">
      <c r="A310" s="26">
        <v>308</v>
      </c>
      <c r="B310" s="6" t="s">
        <v>1054</v>
      </c>
      <c r="C310" s="8" t="s">
        <v>160</v>
      </c>
      <c r="D310" s="28">
        <v>-1.77667</v>
      </c>
      <c r="E310" s="30">
        <v>2.6023899999999999E-2</v>
      </c>
    </row>
    <row r="311" spans="1:5">
      <c r="A311" s="26">
        <v>309</v>
      </c>
      <c r="B311" s="6" t="s">
        <v>1055</v>
      </c>
      <c r="C311" s="8" t="s">
        <v>1056</v>
      </c>
      <c r="D311" s="28">
        <v>-1.8343799999999999</v>
      </c>
      <c r="E311" s="30">
        <v>8.7858399999999996E-4</v>
      </c>
    </row>
    <row r="312" spans="1:5">
      <c r="A312" s="26">
        <v>310</v>
      </c>
      <c r="B312" s="6" t="s">
        <v>1057</v>
      </c>
      <c r="C312" s="8" t="s">
        <v>1058</v>
      </c>
      <c r="D312" s="28">
        <v>-5.15205</v>
      </c>
      <c r="E312" s="30">
        <v>8.7858399999999996E-4</v>
      </c>
    </row>
    <row r="313" spans="1:5">
      <c r="A313" s="26">
        <v>311</v>
      </c>
      <c r="B313" s="6" t="s">
        <v>1059</v>
      </c>
      <c r="C313" s="8" t="s">
        <v>1060</v>
      </c>
      <c r="D313" s="28">
        <v>-1.246</v>
      </c>
      <c r="E313" s="30">
        <v>8.7858399999999996E-4</v>
      </c>
    </row>
    <row r="314" spans="1:5">
      <c r="A314" s="26">
        <v>312</v>
      </c>
      <c r="B314" s="6" t="s">
        <v>1061</v>
      </c>
      <c r="C314" s="8" t="s">
        <v>1062</v>
      </c>
      <c r="D314" s="28">
        <v>-1.96732</v>
      </c>
      <c r="E314" s="30">
        <v>8.7858399999999996E-4</v>
      </c>
    </row>
    <row r="315" spans="1:5">
      <c r="A315" s="26">
        <v>313</v>
      </c>
      <c r="B315" s="6" t="s">
        <v>1063</v>
      </c>
      <c r="C315" s="8" t="s">
        <v>1064</v>
      </c>
      <c r="D315" s="28">
        <v>-1.36913</v>
      </c>
      <c r="E315" s="30">
        <v>2.2866999999999998E-2</v>
      </c>
    </row>
    <row r="316" spans="1:5">
      <c r="A316" s="26">
        <v>314</v>
      </c>
      <c r="B316" s="6" t="s">
        <v>1065</v>
      </c>
      <c r="C316" s="8" t="s">
        <v>682</v>
      </c>
      <c r="D316" s="28">
        <v>-2.2115499999999999</v>
      </c>
      <c r="E316" s="30">
        <v>8.7858399999999996E-4</v>
      </c>
    </row>
    <row r="317" spans="1:5">
      <c r="A317" s="26">
        <v>315</v>
      </c>
      <c r="B317" s="6" t="s">
        <v>1066</v>
      </c>
      <c r="C317" s="8" t="s">
        <v>1067</v>
      </c>
      <c r="D317" s="28">
        <v>-1.6687399999999999</v>
      </c>
      <c r="E317" s="30">
        <v>8.7858399999999996E-4</v>
      </c>
    </row>
    <row r="318" spans="1:5">
      <c r="A318" s="26">
        <v>316</v>
      </c>
      <c r="B318" s="6" t="s">
        <v>1068</v>
      </c>
      <c r="C318" s="8" t="s">
        <v>1069</v>
      </c>
      <c r="D318" s="28">
        <v>-1.15787</v>
      </c>
      <c r="E318" s="30">
        <v>8.7858399999999996E-4</v>
      </c>
    </row>
    <row r="319" spans="1:5">
      <c r="A319" s="26">
        <v>317</v>
      </c>
      <c r="B319" s="6" t="s">
        <v>1070</v>
      </c>
      <c r="C319" s="8" t="s">
        <v>1071</v>
      </c>
      <c r="D319" s="28">
        <v>-2.3563200000000002</v>
      </c>
      <c r="E319" s="30">
        <v>8.7858399999999996E-4</v>
      </c>
    </row>
    <row r="320" spans="1:5">
      <c r="A320" s="26">
        <v>318</v>
      </c>
      <c r="B320" s="6" t="s">
        <v>1072</v>
      </c>
      <c r="C320" s="8" t="s">
        <v>8</v>
      </c>
      <c r="D320" s="28">
        <v>-1.1625000000000001</v>
      </c>
      <c r="E320" s="30">
        <v>8.7858399999999996E-4</v>
      </c>
    </row>
    <row r="321" spans="1:5">
      <c r="A321" s="26">
        <v>319</v>
      </c>
      <c r="B321" s="6" t="s">
        <v>1073</v>
      </c>
      <c r="C321" s="8" t="s">
        <v>1074</v>
      </c>
      <c r="D321" s="28">
        <v>-1.1790400000000001</v>
      </c>
      <c r="E321" s="30">
        <v>8.7858399999999996E-4</v>
      </c>
    </row>
    <row r="322" spans="1:5">
      <c r="A322" s="26">
        <v>320</v>
      </c>
      <c r="B322" s="6" t="s">
        <v>1075</v>
      </c>
      <c r="C322" s="8" t="s">
        <v>1076</v>
      </c>
      <c r="D322" s="28">
        <v>-1.01058</v>
      </c>
      <c r="E322" s="30">
        <v>8.7858399999999996E-4</v>
      </c>
    </row>
    <row r="323" spans="1:5">
      <c r="A323" s="26">
        <v>321</v>
      </c>
      <c r="B323" s="6" t="s">
        <v>1077</v>
      </c>
      <c r="C323" s="8" t="s">
        <v>973</v>
      </c>
      <c r="D323" s="28">
        <v>-1.2753699999999999</v>
      </c>
      <c r="E323" s="30">
        <v>8.7858399999999996E-4</v>
      </c>
    </row>
    <row r="324" spans="1:5">
      <c r="A324" s="26">
        <v>322</v>
      </c>
      <c r="B324" s="6" t="s">
        <v>1078</v>
      </c>
      <c r="C324" s="8" t="s">
        <v>682</v>
      </c>
      <c r="D324" s="28">
        <v>-1.3586499999999999</v>
      </c>
      <c r="E324" s="30">
        <v>2.2964999999999999E-3</v>
      </c>
    </row>
    <row r="325" spans="1:5">
      <c r="A325" s="26">
        <v>323</v>
      </c>
      <c r="B325" s="6" t="s">
        <v>1079</v>
      </c>
      <c r="C325" s="8" t="s">
        <v>1080</v>
      </c>
      <c r="D325" s="28">
        <v>-1.0063899999999999</v>
      </c>
      <c r="E325" s="30">
        <v>8.7858399999999996E-4</v>
      </c>
    </row>
    <row r="326" spans="1:5">
      <c r="A326" s="26">
        <v>324</v>
      </c>
      <c r="B326" s="6" t="s">
        <v>1081</v>
      </c>
      <c r="C326" s="8" t="s">
        <v>1082</v>
      </c>
      <c r="D326" s="28">
        <v>-2.0417999999999998</v>
      </c>
      <c r="E326" s="30">
        <v>8.7858399999999996E-4</v>
      </c>
    </row>
    <row r="327" spans="1:5">
      <c r="A327" s="26">
        <v>325</v>
      </c>
      <c r="B327" s="6" t="s">
        <v>1083</v>
      </c>
      <c r="C327" s="8" t="s">
        <v>1084</v>
      </c>
      <c r="D327" s="28">
        <v>-1.16127</v>
      </c>
      <c r="E327" s="30">
        <v>8.7858399999999996E-4</v>
      </c>
    </row>
    <row r="328" spans="1:5">
      <c r="A328" s="26">
        <v>326</v>
      </c>
      <c r="B328" s="6" t="s">
        <v>1085</v>
      </c>
      <c r="C328" s="8" t="s">
        <v>1086</v>
      </c>
      <c r="D328" s="28">
        <v>-1.11748</v>
      </c>
      <c r="E328" s="30">
        <v>8.7858399999999996E-4</v>
      </c>
    </row>
    <row r="329" spans="1:5">
      <c r="A329" s="26">
        <v>327</v>
      </c>
      <c r="B329" s="6" t="s">
        <v>1087</v>
      </c>
      <c r="C329" s="8" t="s">
        <v>682</v>
      </c>
      <c r="D329" s="28">
        <v>-1.81515</v>
      </c>
      <c r="E329" s="30">
        <v>1.22034E-2</v>
      </c>
    </row>
    <row r="330" spans="1:5">
      <c r="A330" s="26">
        <v>328</v>
      </c>
      <c r="B330" s="6" t="s">
        <v>1088</v>
      </c>
      <c r="C330" s="8" t="s">
        <v>1089</v>
      </c>
      <c r="D330" s="28">
        <v>-1.59317</v>
      </c>
      <c r="E330" s="30">
        <v>6.7704200000000001E-3</v>
      </c>
    </row>
    <row r="331" spans="1:5">
      <c r="A331" s="26">
        <v>329</v>
      </c>
      <c r="B331" s="6" t="s">
        <v>1090</v>
      </c>
      <c r="C331" s="8" t="s">
        <v>1091</v>
      </c>
      <c r="D331" s="28">
        <v>-1.58189</v>
      </c>
      <c r="E331" s="30">
        <v>1.96619E-2</v>
      </c>
    </row>
    <row r="332" spans="1:5">
      <c r="A332" s="26">
        <v>330</v>
      </c>
      <c r="B332" s="6" t="s">
        <v>1092</v>
      </c>
      <c r="C332" s="8" t="s">
        <v>1093</v>
      </c>
      <c r="D332" s="28">
        <v>-1.1329800000000001</v>
      </c>
      <c r="E332" s="30">
        <v>8.7858399999999996E-4</v>
      </c>
    </row>
    <row r="333" spans="1:5">
      <c r="A333" s="26">
        <v>331</v>
      </c>
      <c r="B333" s="6" t="s">
        <v>1094</v>
      </c>
      <c r="C333" s="8" t="s">
        <v>426</v>
      </c>
      <c r="D333" s="28">
        <v>-1.34958</v>
      </c>
      <c r="E333" s="30">
        <v>4.3839999999999997E-2</v>
      </c>
    </row>
    <row r="334" spans="1:5">
      <c r="A334" s="26">
        <v>332</v>
      </c>
      <c r="B334" s="6" t="s">
        <v>1095</v>
      </c>
      <c r="C334" s="8" t="s">
        <v>1096</v>
      </c>
      <c r="D334" s="28">
        <v>-1.2422899999999999</v>
      </c>
      <c r="E334" s="30">
        <v>8.7858399999999996E-4</v>
      </c>
    </row>
    <row r="335" spans="1:5">
      <c r="A335" s="26">
        <v>333</v>
      </c>
      <c r="B335" s="6" t="s">
        <v>1097</v>
      </c>
      <c r="C335" s="8" t="s">
        <v>1098</v>
      </c>
      <c r="D335" s="28">
        <v>-1.3156000000000001</v>
      </c>
      <c r="E335" s="30">
        <v>5.2542800000000001E-3</v>
      </c>
    </row>
    <row r="336" spans="1:5">
      <c r="A336" s="26">
        <v>334</v>
      </c>
      <c r="B336" s="6" t="s">
        <v>1099</v>
      </c>
      <c r="C336" s="8" t="s">
        <v>8</v>
      </c>
      <c r="D336" s="28">
        <v>-1.3922399999999999</v>
      </c>
      <c r="E336" s="30">
        <v>8.7858399999999996E-4</v>
      </c>
    </row>
    <row r="337" spans="1:5">
      <c r="A337" s="26">
        <v>335</v>
      </c>
      <c r="B337" s="6" t="s">
        <v>1100</v>
      </c>
      <c r="C337" s="8" t="s">
        <v>1101</v>
      </c>
      <c r="D337" s="28">
        <v>-1.2002999999999999</v>
      </c>
      <c r="E337" s="30">
        <v>3.5507500000000001E-3</v>
      </c>
    </row>
    <row r="338" spans="1:5">
      <c r="A338" s="26">
        <v>336</v>
      </c>
      <c r="B338" s="6" t="s">
        <v>1102</v>
      </c>
      <c r="C338" s="8" t="s">
        <v>1103</v>
      </c>
      <c r="D338" s="28">
        <v>-2.19902</v>
      </c>
      <c r="E338" s="30">
        <v>8.7858399999999996E-4</v>
      </c>
    </row>
    <row r="339" spans="1:5">
      <c r="A339" s="26">
        <v>337</v>
      </c>
      <c r="B339" s="6" t="s">
        <v>1104</v>
      </c>
      <c r="C339" s="8" t="s">
        <v>761</v>
      </c>
      <c r="D339" s="28">
        <v>-2.1186099999999999</v>
      </c>
      <c r="E339" s="30">
        <v>8.7858399999999996E-4</v>
      </c>
    </row>
    <row r="340" spans="1:5">
      <c r="A340" s="26">
        <v>338</v>
      </c>
      <c r="B340" s="6" t="s">
        <v>1105</v>
      </c>
      <c r="C340" s="8" t="s">
        <v>153</v>
      </c>
      <c r="D340" s="28">
        <v>-2.2609599999999999</v>
      </c>
      <c r="E340" s="30">
        <v>8.7858399999999996E-4</v>
      </c>
    </row>
    <row r="341" spans="1:5">
      <c r="A341" s="26">
        <v>339</v>
      </c>
      <c r="B341" s="6" t="s">
        <v>1106</v>
      </c>
      <c r="C341" s="8" t="s">
        <v>8</v>
      </c>
      <c r="D341" s="28">
        <v>-1.1175900000000001</v>
      </c>
      <c r="E341" s="30">
        <v>8.7858399999999996E-4</v>
      </c>
    </row>
    <row r="342" spans="1:5">
      <c r="A342" s="26">
        <v>340</v>
      </c>
      <c r="B342" s="6" t="s">
        <v>1107</v>
      </c>
      <c r="C342" s="31" t="s">
        <v>410</v>
      </c>
      <c r="D342" s="28">
        <v>-2.1801400000000002</v>
      </c>
      <c r="E342" s="30">
        <v>8.7858399999999996E-4</v>
      </c>
    </row>
    <row r="343" spans="1:5">
      <c r="A343" s="26">
        <v>341</v>
      </c>
      <c r="B343" s="6" t="s">
        <v>1108</v>
      </c>
      <c r="C343" s="31" t="s">
        <v>1036</v>
      </c>
      <c r="D343" s="28">
        <v>-0.99672400000000005</v>
      </c>
      <c r="E343" s="30">
        <v>8.7858399999999996E-4</v>
      </c>
    </row>
    <row r="344" spans="1:5">
      <c r="A344" s="26">
        <v>342</v>
      </c>
      <c r="B344" s="6" t="s">
        <v>1109</v>
      </c>
      <c r="C344" s="31" t="s">
        <v>1110</v>
      </c>
      <c r="D344" s="28">
        <v>-1.10493</v>
      </c>
      <c r="E344" s="30">
        <v>8.7858399999999996E-4</v>
      </c>
    </row>
    <row r="345" spans="1:5">
      <c r="A345" s="26">
        <v>343</v>
      </c>
      <c r="B345" s="6" t="s">
        <v>1111</v>
      </c>
      <c r="C345" s="31" t="s">
        <v>1112</v>
      </c>
      <c r="D345" s="28">
        <v>-1.8082400000000001</v>
      </c>
      <c r="E345" s="30">
        <v>8.7858399999999996E-4</v>
      </c>
    </row>
    <row r="346" spans="1:5">
      <c r="A346" s="26">
        <v>344</v>
      </c>
      <c r="B346" s="6" t="s">
        <v>1113</v>
      </c>
      <c r="C346" s="31" t="s">
        <v>754</v>
      </c>
      <c r="D346" s="28">
        <v>-1.3109999999999999</v>
      </c>
      <c r="E346" s="30">
        <v>8.7858399999999996E-4</v>
      </c>
    </row>
    <row r="347" spans="1:5">
      <c r="A347" s="26">
        <v>345</v>
      </c>
      <c r="B347" s="6" t="s">
        <v>1114</v>
      </c>
      <c r="C347" s="31" t="s">
        <v>1115</v>
      </c>
      <c r="D347" s="28">
        <v>-1.3492299999999999</v>
      </c>
      <c r="E347" s="30">
        <v>8.7858399999999996E-4</v>
      </c>
    </row>
    <row r="348" spans="1:5">
      <c r="A348" s="26">
        <v>346</v>
      </c>
      <c r="B348" s="6" t="s">
        <v>1116</v>
      </c>
      <c r="C348" s="31" t="s">
        <v>1117</v>
      </c>
      <c r="D348" s="28">
        <v>-1.0327299999999999</v>
      </c>
      <c r="E348" s="30">
        <v>8.7858399999999996E-4</v>
      </c>
    </row>
    <row r="349" spans="1:5">
      <c r="A349" s="26">
        <v>347</v>
      </c>
      <c r="B349" s="6" t="s">
        <v>1118</v>
      </c>
      <c r="C349" s="31" t="s">
        <v>1119</v>
      </c>
      <c r="D349" s="28">
        <v>-1.0430699999999999</v>
      </c>
      <c r="E349" s="30">
        <v>8.7858399999999996E-4</v>
      </c>
    </row>
    <row r="350" spans="1:5">
      <c r="A350" s="26">
        <v>348</v>
      </c>
      <c r="B350" s="6" t="s">
        <v>1120</v>
      </c>
      <c r="C350" s="31" t="s">
        <v>1121</v>
      </c>
      <c r="D350" s="28">
        <v>-3.61856</v>
      </c>
      <c r="E350" s="30">
        <v>8.7858399999999996E-4</v>
      </c>
    </row>
    <row r="351" spans="1:5">
      <c r="A351" s="26">
        <v>349</v>
      </c>
      <c r="B351" s="6" t="s">
        <v>1122</v>
      </c>
      <c r="C351" s="31" t="s">
        <v>973</v>
      </c>
      <c r="D351" s="28">
        <v>-1.1767300000000001</v>
      </c>
      <c r="E351" s="30">
        <v>8.7858399999999996E-4</v>
      </c>
    </row>
    <row r="352" spans="1:5">
      <c r="A352" s="26">
        <v>350</v>
      </c>
      <c r="B352" s="6" t="s">
        <v>1123</v>
      </c>
      <c r="C352" s="31" t="s">
        <v>1124</v>
      </c>
      <c r="D352" s="28">
        <v>-1.25847</v>
      </c>
      <c r="E352" s="30">
        <v>8.7858399999999996E-4</v>
      </c>
    </row>
    <row r="353" spans="1:5">
      <c r="A353" s="26">
        <v>351</v>
      </c>
      <c r="B353" s="6" t="s">
        <v>1125</v>
      </c>
      <c r="C353" s="31" t="s">
        <v>1126</v>
      </c>
      <c r="D353" s="28">
        <v>-2.2627000000000002</v>
      </c>
      <c r="E353" s="30">
        <v>8.7858399999999996E-4</v>
      </c>
    </row>
    <row r="354" spans="1:5">
      <c r="A354" s="26">
        <v>352</v>
      </c>
      <c r="B354" s="6" t="s">
        <v>1127</v>
      </c>
      <c r="C354" s="31" t="s">
        <v>1128</v>
      </c>
      <c r="D354" s="28">
        <v>-1.7979099999999999</v>
      </c>
      <c r="E354" s="30">
        <v>8.7858399999999996E-4</v>
      </c>
    </row>
    <row r="355" spans="1:5">
      <c r="A355" s="26">
        <v>353</v>
      </c>
      <c r="B355" s="6" t="s">
        <v>1129</v>
      </c>
      <c r="C355" s="8" t="s">
        <v>8</v>
      </c>
      <c r="D355" s="28">
        <v>-1.4301900000000001</v>
      </c>
      <c r="E355" s="30">
        <v>8.7858399999999996E-4</v>
      </c>
    </row>
    <row r="356" spans="1:5">
      <c r="A356" s="26">
        <v>354</v>
      </c>
      <c r="B356" s="6" t="s">
        <v>1130</v>
      </c>
      <c r="C356" s="31" t="s">
        <v>1131</v>
      </c>
      <c r="D356" s="28">
        <v>-1.1061099999999999</v>
      </c>
      <c r="E356" s="30">
        <v>8.7858399999999996E-4</v>
      </c>
    </row>
    <row r="357" spans="1:5">
      <c r="A357" s="26">
        <v>355</v>
      </c>
      <c r="B357" s="6" t="s">
        <v>1132</v>
      </c>
      <c r="C357" s="8" t="s">
        <v>8</v>
      </c>
      <c r="D357" s="28">
        <v>-1.70844</v>
      </c>
      <c r="E357" s="30">
        <v>8.7858399999999996E-4</v>
      </c>
    </row>
    <row r="358" spans="1:5">
      <c r="A358" s="26">
        <v>356</v>
      </c>
      <c r="B358" s="6" t="s">
        <v>1133</v>
      </c>
      <c r="C358" s="31" t="s">
        <v>531</v>
      </c>
      <c r="D358" s="28">
        <v>-1.2455000000000001</v>
      </c>
      <c r="E358" s="30">
        <v>8.7858399999999996E-4</v>
      </c>
    </row>
    <row r="359" spans="1:5">
      <c r="A359" s="26">
        <v>357</v>
      </c>
      <c r="B359" s="6" t="s">
        <v>1134</v>
      </c>
      <c r="C359" s="31" t="s">
        <v>1135</v>
      </c>
      <c r="D359" s="28">
        <v>-1.0408900000000001</v>
      </c>
      <c r="E359" s="30">
        <v>9.5974700000000003E-3</v>
      </c>
    </row>
    <row r="360" spans="1:5">
      <c r="A360" s="26">
        <v>358</v>
      </c>
      <c r="B360" s="6" t="s">
        <v>1136</v>
      </c>
      <c r="C360" s="31" t="s">
        <v>1137</v>
      </c>
      <c r="D360" s="28">
        <v>-1.6131</v>
      </c>
      <c r="E360" s="30">
        <v>8.7858399999999996E-4</v>
      </c>
    </row>
    <row r="361" spans="1:5">
      <c r="A361" s="26">
        <v>359</v>
      </c>
      <c r="B361" s="6" t="s">
        <v>1138</v>
      </c>
      <c r="C361" s="31" t="s">
        <v>1139</v>
      </c>
      <c r="D361" s="28">
        <v>-1.3825099999999999</v>
      </c>
      <c r="E361" s="30">
        <v>3.5507500000000001E-3</v>
      </c>
    </row>
    <row r="362" spans="1:5">
      <c r="A362" s="26">
        <v>360</v>
      </c>
      <c r="B362" s="6" t="s">
        <v>1140</v>
      </c>
      <c r="C362" s="31" t="s">
        <v>1141</v>
      </c>
      <c r="D362" s="28">
        <v>-6.3546399999999998</v>
      </c>
      <c r="E362" s="30">
        <v>8.7858399999999996E-4</v>
      </c>
    </row>
    <row r="363" spans="1:5">
      <c r="A363" s="26">
        <v>361</v>
      </c>
      <c r="B363" s="6" t="s">
        <v>1142</v>
      </c>
      <c r="C363" s="31" t="s">
        <v>1143</v>
      </c>
      <c r="D363" s="28">
        <v>-1.2923100000000001</v>
      </c>
      <c r="E363" s="30">
        <v>8.7858399999999996E-4</v>
      </c>
    </row>
    <row r="364" spans="1:5">
      <c r="A364" s="26">
        <v>362</v>
      </c>
      <c r="B364" s="6" t="s">
        <v>1144</v>
      </c>
      <c r="C364" s="31" t="s">
        <v>1145</v>
      </c>
      <c r="D364" s="28">
        <v>-1.5410699999999999</v>
      </c>
      <c r="E364" s="30">
        <v>8.7858399999999996E-4</v>
      </c>
    </row>
    <row r="365" spans="1:5">
      <c r="A365" s="26">
        <v>363</v>
      </c>
      <c r="B365" s="6" t="s">
        <v>1146</v>
      </c>
      <c r="C365" s="31" t="s">
        <v>1147</v>
      </c>
      <c r="D365" s="28">
        <v>-1.0355799999999999</v>
      </c>
      <c r="E365" s="30">
        <v>8.7858399999999996E-4</v>
      </c>
    </row>
    <row r="366" spans="1:5">
      <c r="A366" s="26">
        <v>364</v>
      </c>
      <c r="B366" s="6" t="s">
        <v>1148</v>
      </c>
      <c r="C366" s="31" t="s">
        <v>938</v>
      </c>
      <c r="D366" s="28">
        <v>-1.0599700000000001</v>
      </c>
      <c r="E366" s="30">
        <v>8.7858399999999996E-4</v>
      </c>
    </row>
    <row r="367" spans="1:5">
      <c r="A367" s="26">
        <v>365</v>
      </c>
      <c r="B367" s="6" t="s">
        <v>1149</v>
      </c>
      <c r="C367" s="31" t="s">
        <v>1150</v>
      </c>
      <c r="D367" s="28">
        <v>-1.06965</v>
      </c>
      <c r="E367" s="30">
        <v>8.7858399999999996E-4</v>
      </c>
    </row>
    <row r="368" spans="1:5">
      <c r="A368" s="26">
        <v>366</v>
      </c>
      <c r="B368" s="6" t="s">
        <v>1151</v>
      </c>
      <c r="C368" s="31" t="s">
        <v>1152</v>
      </c>
      <c r="D368" s="28">
        <v>-1.8128200000000001</v>
      </c>
      <c r="E368" s="30">
        <v>8.7858399999999996E-4</v>
      </c>
    </row>
    <row r="369" spans="1:5">
      <c r="A369" s="26">
        <v>367</v>
      </c>
      <c r="B369" s="6" t="s">
        <v>1153</v>
      </c>
      <c r="C369" s="31" t="s">
        <v>1154</v>
      </c>
      <c r="D369" s="28">
        <v>-1.1974400000000001</v>
      </c>
      <c r="E369" s="30">
        <v>8.7858399999999996E-4</v>
      </c>
    </row>
    <row r="370" spans="1:5">
      <c r="A370" s="26">
        <v>368</v>
      </c>
      <c r="B370" s="6" t="s">
        <v>1155</v>
      </c>
      <c r="C370" s="31" t="s">
        <v>754</v>
      </c>
      <c r="D370" s="28">
        <v>-4.5957499999999998</v>
      </c>
      <c r="E370" s="30">
        <v>8.7858399999999996E-4</v>
      </c>
    </row>
    <row r="371" spans="1:5">
      <c r="A371" s="26">
        <v>369</v>
      </c>
      <c r="B371" s="6" t="s">
        <v>1156</v>
      </c>
      <c r="C371" s="31" t="s">
        <v>1157</v>
      </c>
      <c r="D371" s="28">
        <v>-1.8596200000000001</v>
      </c>
      <c r="E371" s="30">
        <v>8.7858399999999996E-4</v>
      </c>
    </row>
    <row r="372" spans="1:5">
      <c r="A372" s="26">
        <v>370</v>
      </c>
      <c r="B372" s="6" t="s">
        <v>1158</v>
      </c>
      <c r="C372" s="31" t="s">
        <v>666</v>
      </c>
      <c r="D372" s="28">
        <v>-1.8757200000000001</v>
      </c>
      <c r="E372" s="30">
        <v>8.7858399999999996E-4</v>
      </c>
    </row>
    <row r="373" spans="1:5">
      <c r="A373" s="26">
        <v>371</v>
      </c>
      <c r="B373" s="6" t="s">
        <v>1159</v>
      </c>
      <c r="C373" s="31" t="s">
        <v>1160</v>
      </c>
      <c r="D373" s="28">
        <v>-1.9136</v>
      </c>
      <c r="E373" s="30">
        <v>8.7858399999999996E-4</v>
      </c>
    </row>
    <row r="374" spans="1:5">
      <c r="A374" s="26">
        <v>372</v>
      </c>
      <c r="B374" s="6" t="s">
        <v>1161</v>
      </c>
      <c r="C374" s="31" t="s">
        <v>1162</v>
      </c>
      <c r="D374" s="28">
        <v>-1.1970799999999999</v>
      </c>
      <c r="E374" s="30">
        <v>8.7858399999999996E-4</v>
      </c>
    </row>
    <row r="375" spans="1:5">
      <c r="A375" s="26">
        <v>373</v>
      </c>
      <c r="B375" s="6" t="s">
        <v>1163</v>
      </c>
      <c r="C375" s="31" t="s">
        <v>1164</v>
      </c>
      <c r="D375" s="28">
        <v>-3.3675299999999999</v>
      </c>
      <c r="E375" s="30">
        <v>8.7858399999999996E-4</v>
      </c>
    </row>
    <row r="376" spans="1:5">
      <c r="A376" s="26">
        <v>374</v>
      </c>
      <c r="B376" s="6" t="s">
        <v>1165</v>
      </c>
      <c r="C376" s="31" t="s">
        <v>1166</v>
      </c>
      <c r="D376" s="28">
        <v>-1.59188</v>
      </c>
      <c r="E376" s="30">
        <v>2.2964999999999999E-3</v>
      </c>
    </row>
    <row r="377" spans="1:5">
      <c r="A377" s="26">
        <v>375</v>
      </c>
      <c r="B377" s="6" t="s">
        <v>1167</v>
      </c>
      <c r="C377" s="31" t="s">
        <v>1168</v>
      </c>
      <c r="D377" s="28">
        <v>-1.69652</v>
      </c>
      <c r="E377" s="30">
        <v>8.7858399999999996E-4</v>
      </c>
    </row>
    <row r="378" spans="1:5">
      <c r="A378" s="26">
        <v>376</v>
      </c>
      <c r="B378" s="6" t="s">
        <v>1169</v>
      </c>
      <c r="C378" s="31" t="s">
        <v>1170</v>
      </c>
      <c r="D378" s="28">
        <v>-2.82254</v>
      </c>
      <c r="E378" s="30">
        <v>8.7858399999999996E-4</v>
      </c>
    </row>
    <row r="379" spans="1:5">
      <c r="A379" s="26">
        <v>377</v>
      </c>
      <c r="B379" s="6" t="s">
        <v>1171</v>
      </c>
      <c r="C379" s="31" t="s">
        <v>1172</v>
      </c>
      <c r="D379" s="28">
        <v>-1.16008</v>
      </c>
      <c r="E379" s="30">
        <v>2.03705E-2</v>
      </c>
    </row>
    <row r="380" spans="1:5">
      <c r="A380" s="26">
        <v>378</v>
      </c>
      <c r="B380" s="6" t="s">
        <v>1173</v>
      </c>
      <c r="C380" s="31" t="s">
        <v>1174</v>
      </c>
      <c r="D380" s="28">
        <v>-1.6823600000000001</v>
      </c>
      <c r="E380" s="30">
        <v>8.7858399999999996E-4</v>
      </c>
    </row>
    <row r="381" spans="1:5">
      <c r="A381" s="26">
        <v>379</v>
      </c>
      <c r="B381" s="6" t="s">
        <v>1175</v>
      </c>
      <c r="C381" s="31" t="s">
        <v>410</v>
      </c>
      <c r="D381" s="28">
        <v>-1.0394000000000001</v>
      </c>
      <c r="E381" s="30">
        <v>8.7858399999999996E-4</v>
      </c>
    </row>
    <row r="382" spans="1:5">
      <c r="A382" s="26">
        <v>380</v>
      </c>
      <c r="B382" s="6" t="s">
        <v>1176</v>
      </c>
      <c r="C382" s="31" t="s">
        <v>1177</v>
      </c>
      <c r="D382" s="28">
        <v>-2.2963900000000002</v>
      </c>
      <c r="E382" s="30">
        <v>8.7858399999999996E-4</v>
      </c>
    </row>
    <row r="383" spans="1:5">
      <c r="A383" s="26">
        <v>381</v>
      </c>
      <c r="B383" s="6" t="s">
        <v>1178</v>
      </c>
      <c r="C383" s="31" t="s">
        <v>1179</v>
      </c>
      <c r="D383" s="28">
        <v>-2.3519899999999998</v>
      </c>
      <c r="E383" s="30">
        <v>8.7858399999999996E-4</v>
      </c>
    </row>
    <row r="384" spans="1:5">
      <c r="A384" s="26">
        <v>382</v>
      </c>
      <c r="B384" s="6" t="s">
        <v>1180</v>
      </c>
      <c r="C384" s="31" t="s">
        <v>1181</v>
      </c>
      <c r="D384" s="28">
        <v>-1.4131100000000001</v>
      </c>
      <c r="E384" s="30">
        <v>8.7858399999999996E-4</v>
      </c>
    </row>
    <row r="385" spans="1:5">
      <c r="A385" s="26">
        <v>383</v>
      </c>
      <c r="B385" s="6" t="s">
        <v>1182</v>
      </c>
      <c r="C385" s="31" t="s">
        <v>1183</v>
      </c>
      <c r="D385" s="28">
        <v>-4.5090599999999998</v>
      </c>
      <c r="E385" s="30">
        <v>8.7858399999999996E-4</v>
      </c>
    </row>
    <row r="386" spans="1:5">
      <c r="A386" s="26">
        <v>384</v>
      </c>
      <c r="B386" s="6" t="s">
        <v>1184</v>
      </c>
      <c r="C386" s="31" t="s">
        <v>1185</v>
      </c>
      <c r="D386" s="28">
        <v>-1.5109600000000001</v>
      </c>
      <c r="E386" s="30">
        <v>8.7858399999999996E-4</v>
      </c>
    </row>
    <row r="387" spans="1:5">
      <c r="A387" s="26">
        <v>385</v>
      </c>
      <c r="B387" s="6" t="s">
        <v>1186</v>
      </c>
      <c r="C387" s="31" t="s">
        <v>1187</v>
      </c>
      <c r="D387" s="28">
        <v>-1.04905</v>
      </c>
      <c r="E387" s="30">
        <v>8.7858399999999996E-4</v>
      </c>
    </row>
    <row r="388" spans="1:5">
      <c r="A388" s="26">
        <v>386</v>
      </c>
      <c r="B388" s="6" t="s">
        <v>1188</v>
      </c>
      <c r="C388" s="31" t="s">
        <v>1189</v>
      </c>
      <c r="D388" s="28">
        <v>-1.0208999999999999</v>
      </c>
      <c r="E388" s="30">
        <v>8.7858399999999996E-4</v>
      </c>
    </row>
    <row r="389" spans="1:5">
      <c r="A389" s="26">
        <v>387</v>
      </c>
      <c r="B389" s="6" t="s">
        <v>1190</v>
      </c>
      <c r="C389" s="31" t="s">
        <v>1191</v>
      </c>
      <c r="D389" s="28">
        <v>-1.01814</v>
      </c>
      <c r="E389" s="30">
        <v>8.7858399999999996E-4</v>
      </c>
    </row>
    <row r="390" spans="1:5">
      <c r="A390" s="26">
        <v>388</v>
      </c>
      <c r="B390" s="6" t="s">
        <v>1192</v>
      </c>
      <c r="C390" s="8" t="s">
        <v>8</v>
      </c>
      <c r="D390" s="28">
        <v>-1.26312</v>
      </c>
      <c r="E390" s="30">
        <v>8.7858399999999996E-4</v>
      </c>
    </row>
    <row r="391" spans="1:5">
      <c r="A391" s="26">
        <v>389</v>
      </c>
      <c r="B391" s="6" t="s">
        <v>1193</v>
      </c>
      <c r="C391" s="8" t="s">
        <v>8</v>
      </c>
      <c r="D391" s="28">
        <v>-1.24248</v>
      </c>
      <c r="E391" s="30">
        <v>1.0050999999999999E-2</v>
      </c>
    </row>
    <row r="392" spans="1:5">
      <c r="A392" s="26">
        <v>390</v>
      </c>
      <c r="B392" s="6" t="s">
        <v>1194</v>
      </c>
      <c r="C392" s="31" t="s">
        <v>1195</v>
      </c>
      <c r="D392" s="28">
        <v>-1.29647</v>
      </c>
      <c r="E392" s="30">
        <v>8.7858399999999996E-4</v>
      </c>
    </row>
    <row r="393" spans="1:5">
      <c r="A393" s="26">
        <v>391</v>
      </c>
      <c r="B393" s="6" t="s">
        <v>1196</v>
      </c>
      <c r="C393" s="31" t="s">
        <v>541</v>
      </c>
      <c r="D393" s="28">
        <v>-1.1263799999999999</v>
      </c>
      <c r="E393" s="30">
        <v>8.7858399999999996E-4</v>
      </c>
    </row>
    <row r="394" spans="1:5">
      <c r="A394" s="26">
        <v>392</v>
      </c>
      <c r="B394" s="6" t="s">
        <v>1197</v>
      </c>
      <c r="C394" s="8" t="s">
        <v>8</v>
      </c>
      <c r="D394" s="28">
        <v>-1.41286</v>
      </c>
      <c r="E394" s="30">
        <v>8.7858399999999996E-4</v>
      </c>
    </row>
    <row r="395" spans="1:5">
      <c r="A395" s="26">
        <v>393</v>
      </c>
      <c r="B395" s="6" t="s">
        <v>1198</v>
      </c>
      <c r="C395" s="31" t="s">
        <v>151</v>
      </c>
      <c r="D395" s="28">
        <v>-1.1377999999999999</v>
      </c>
      <c r="E395" s="30">
        <v>8.7858399999999996E-4</v>
      </c>
    </row>
    <row r="396" spans="1:5">
      <c r="A396" s="26">
        <v>394</v>
      </c>
      <c r="B396" s="6" t="s">
        <v>1199</v>
      </c>
      <c r="C396" s="31" t="s">
        <v>1200</v>
      </c>
      <c r="D396" s="28">
        <v>-1.6286700000000001</v>
      </c>
      <c r="E396" s="30">
        <v>8.7858399999999996E-4</v>
      </c>
    </row>
    <row r="397" spans="1:5">
      <c r="A397" s="26">
        <v>395</v>
      </c>
      <c r="B397" s="6" t="s">
        <v>1201</v>
      </c>
      <c r="C397" s="31" t="s">
        <v>1202</v>
      </c>
      <c r="D397" s="28">
        <v>-1.16876</v>
      </c>
      <c r="E397" s="30">
        <v>8.7858399999999996E-4</v>
      </c>
    </row>
    <row r="398" spans="1:5">
      <c r="A398" s="26">
        <v>396</v>
      </c>
      <c r="B398" s="6" t="s">
        <v>1203</v>
      </c>
      <c r="C398" s="31" t="s">
        <v>938</v>
      </c>
      <c r="D398" s="28">
        <v>-1.7887599999999999</v>
      </c>
      <c r="E398" s="30">
        <v>2.18006E-2</v>
      </c>
    </row>
    <row r="399" spans="1:5">
      <c r="A399" s="26">
        <v>397</v>
      </c>
      <c r="B399" s="6" t="s">
        <v>1204</v>
      </c>
      <c r="C399" s="31" t="s">
        <v>1205</v>
      </c>
      <c r="D399" s="28">
        <v>-1.0415399999999999</v>
      </c>
      <c r="E399" s="30">
        <v>8.7858399999999996E-4</v>
      </c>
    </row>
    <row r="400" spans="1:5">
      <c r="A400" s="26">
        <v>398</v>
      </c>
      <c r="B400" s="6" t="s">
        <v>1206</v>
      </c>
      <c r="C400" s="31" t="s">
        <v>88</v>
      </c>
      <c r="D400" s="28">
        <v>-1.28681</v>
      </c>
      <c r="E400" s="30">
        <v>8.7858399999999996E-4</v>
      </c>
    </row>
    <row r="401" spans="1:5">
      <c r="A401" s="26">
        <v>399</v>
      </c>
      <c r="B401" s="6" t="s">
        <v>1207</v>
      </c>
      <c r="C401" s="31" t="s">
        <v>1208</v>
      </c>
      <c r="D401" s="28">
        <v>-1.10948</v>
      </c>
      <c r="E401" s="30">
        <v>8.7858399999999996E-4</v>
      </c>
    </row>
    <row r="402" spans="1:5">
      <c r="A402" s="26">
        <v>400</v>
      </c>
      <c r="B402" s="6" t="s">
        <v>1209</v>
      </c>
      <c r="C402" s="31" t="s">
        <v>1210</v>
      </c>
      <c r="D402" s="28">
        <v>-1.0018800000000001</v>
      </c>
      <c r="E402" s="30">
        <v>8.7858399999999996E-4</v>
      </c>
    </row>
    <row r="403" spans="1:5">
      <c r="A403" s="26">
        <v>401</v>
      </c>
      <c r="B403" s="6" t="s">
        <v>1211</v>
      </c>
      <c r="C403" s="31" t="s">
        <v>724</v>
      </c>
      <c r="D403" s="28">
        <v>-1.26735</v>
      </c>
      <c r="E403" s="30">
        <v>8.7858399999999996E-4</v>
      </c>
    </row>
    <row r="404" spans="1:5">
      <c r="A404" s="26">
        <v>402</v>
      </c>
      <c r="B404" s="6" t="s">
        <v>1212</v>
      </c>
      <c r="C404" s="31" t="s">
        <v>1213</v>
      </c>
      <c r="D404" s="28">
        <v>-1.12171</v>
      </c>
      <c r="E404" s="30">
        <v>8.7858399999999996E-4</v>
      </c>
    </row>
    <row r="405" spans="1:5">
      <c r="A405" s="26">
        <v>403</v>
      </c>
      <c r="B405" s="6" t="s">
        <v>1214</v>
      </c>
      <c r="C405" s="31" t="s">
        <v>1215</v>
      </c>
      <c r="D405" s="28">
        <v>-1.42801</v>
      </c>
      <c r="E405" s="30">
        <v>8.7858399999999996E-4</v>
      </c>
    </row>
    <row r="406" spans="1:5">
      <c r="A406" s="26">
        <v>404</v>
      </c>
      <c r="B406" s="6" t="s">
        <v>1216</v>
      </c>
      <c r="C406" s="31" t="s">
        <v>1217</v>
      </c>
      <c r="D406" s="28">
        <v>-1.7638400000000001</v>
      </c>
      <c r="E406" s="30">
        <v>8.7858399999999996E-4</v>
      </c>
    </row>
    <row r="407" spans="1:5">
      <c r="A407" s="26">
        <v>405</v>
      </c>
      <c r="B407" s="6" t="s">
        <v>1218</v>
      </c>
      <c r="C407" s="31" t="s">
        <v>1219</v>
      </c>
      <c r="D407" s="28">
        <v>-1.32995</v>
      </c>
      <c r="E407" s="30">
        <v>8.7858399999999996E-4</v>
      </c>
    </row>
    <row r="408" spans="1:5">
      <c r="A408" s="26">
        <v>406</v>
      </c>
      <c r="B408" s="6" t="s">
        <v>1220</v>
      </c>
      <c r="C408" s="31" t="s">
        <v>1221</v>
      </c>
      <c r="D408" s="28">
        <v>-1.0339799999999999</v>
      </c>
      <c r="E408" s="30">
        <v>8.7858399999999996E-4</v>
      </c>
    </row>
    <row r="409" spans="1:5">
      <c r="A409" s="26">
        <v>407</v>
      </c>
      <c r="B409" s="6" t="s">
        <v>1222</v>
      </c>
      <c r="C409" s="31" t="s">
        <v>1223</v>
      </c>
      <c r="D409" s="28">
        <v>-1.5739300000000001</v>
      </c>
      <c r="E409" s="30">
        <v>8.7858399999999996E-4</v>
      </c>
    </row>
    <row r="410" spans="1:5">
      <c r="A410" s="26">
        <v>408</v>
      </c>
      <c r="B410" s="6" t="s">
        <v>1224</v>
      </c>
      <c r="C410" s="31" t="s">
        <v>863</v>
      </c>
      <c r="D410" s="28">
        <v>-1.0769</v>
      </c>
      <c r="E410" s="30">
        <v>8.7858399999999996E-4</v>
      </c>
    </row>
    <row r="411" spans="1:5">
      <c r="A411" s="26">
        <v>409</v>
      </c>
      <c r="B411" s="6" t="s">
        <v>1225</v>
      </c>
      <c r="C411" s="31" t="s">
        <v>932</v>
      </c>
      <c r="D411" s="28">
        <v>-1.6311800000000001</v>
      </c>
      <c r="E411" s="30">
        <v>8.7858399999999996E-4</v>
      </c>
    </row>
    <row r="412" spans="1:5">
      <c r="A412" s="26">
        <v>410</v>
      </c>
      <c r="B412" s="6" t="s">
        <v>1226</v>
      </c>
      <c r="C412" s="31" t="s">
        <v>1227</v>
      </c>
      <c r="D412" s="28">
        <v>-1.1601300000000001</v>
      </c>
      <c r="E412" s="30">
        <v>1.62462E-3</v>
      </c>
    </row>
    <row r="413" spans="1:5">
      <c r="A413" s="26">
        <v>411</v>
      </c>
      <c r="B413" s="6" t="s">
        <v>1228</v>
      </c>
      <c r="C413" s="31" t="s">
        <v>1229</v>
      </c>
      <c r="D413" s="28">
        <v>-1.1811199999999999</v>
      </c>
      <c r="E413" s="30">
        <v>8.7858399999999996E-4</v>
      </c>
    </row>
    <row r="414" spans="1:5">
      <c r="A414" s="26">
        <v>412</v>
      </c>
      <c r="B414" s="6" t="s">
        <v>1230</v>
      </c>
      <c r="C414" s="31" t="s">
        <v>1231</v>
      </c>
      <c r="D414" s="28">
        <v>-0.99767899999999998</v>
      </c>
      <c r="E414" s="30">
        <v>8.7858399999999996E-4</v>
      </c>
    </row>
    <row r="415" spans="1:5">
      <c r="A415" s="26">
        <v>413</v>
      </c>
      <c r="B415" s="6" t="s">
        <v>1232</v>
      </c>
      <c r="C415" s="31" t="s">
        <v>1233</v>
      </c>
      <c r="D415" s="28">
        <v>-1.2939499999999999</v>
      </c>
      <c r="E415" s="30">
        <v>8.7858399999999996E-4</v>
      </c>
    </row>
    <row r="416" spans="1:5">
      <c r="A416" s="26">
        <v>414</v>
      </c>
      <c r="B416" s="6" t="s">
        <v>1234</v>
      </c>
      <c r="C416" s="31" t="s">
        <v>68</v>
      </c>
      <c r="D416" s="28">
        <v>-1.23614</v>
      </c>
      <c r="E416" s="30">
        <v>8.7858399999999996E-4</v>
      </c>
    </row>
    <row r="417" spans="1:5">
      <c r="A417" s="26">
        <v>415</v>
      </c>
      <c r="B417" s="6" t="s">
        <v>1235</v>
      </c>
      <c r="C417" s="31" t="s">
        <v>1236</v>
      </c>
      <c r="D417" s="28">
        <v>-1.0115799999999999</v>
      </c>
      <c r="E417" s="30">
        <v>8.7858399999999996E-4</v>
      </c>
    </row>
    <row r="418" spans="1:5">
      <c r="A418" s="26">
        <v>416</v>
      </c>
      <c r="B418" s="6" t="s">
        <v>1237</v>
      </c>
      <c r="C418" s="31" t="s">
        <v>147</v>
      </c>
      <c r="D418" s="28">
        <v>-1.3225</v>
      </c>
      <c r="E418" s="30">
        <v>8.7858399999999996E-4</v>
      </c>
    </row>
    <row r="419" spans="1:5">
      <c r="A419" s="26">
        <v>417</v>
      </c>
      <c r="B419" s="6" t="s">
        <v>1238</v>
      </c>
      <c r="C419" s="31" t="s">
        <v>1239</v>
      </c>
      <c r="D419" s="28">
        <v>-1.3365800000000001</v>
      </c>
      <c r="E419" s="30">
        <v>8.7858399999999996E-4</v>
      </c>
    </row>
    <row r="420" spans="1:5">
      <c r="A420" s="26">
        <v>418</v>
      </c>
      <c r="B420" s="6" t="s">
        <v>1240</v>
      </c>
      <c r="C420" s="31" t="s">
        <v>1241</v>
      </c>
      <c r="D420" s="28">
        <v>-1.46296</v>
      </c>
      <c r="E420" s="30">
        <v>8.7858399999999996E-4</v>
      </c>
    </row>
    <row r="421" spans="1:5">
      <c r="A421" s="26">
        <v>419</v>
      </c>
      <c r="B421" s="6" t="s">
        <v>1242</v>
      </c>
      <c r="C421" s="31" t="s">
        <v>1034</v>
      </c>
      <c r="D421" s="28">
        <v>-1.57084</v>
      </c>
      <c r="E421" s="30">
        <v>8.7858399999999996E-4</v>
      </c>
    </row>
    <row r="422" spans="1:5">
      <c r="A422" s="26">
        <v>420</v>
      </c>
      <c r="B422" s="6" t="s">
        <v>1243</v>
      </c>
      <c r="C422" s="31" t="s">
        <v>531</v>
      </c>
      <c r="D422" s="28">
        <v>-1.0019800000000001</v>
      </c>
      <c r="E422" s="30">
        <v>3.2418200000000001E-2</v>
      </c>
    </row>
    <row r="423" spans="1:5">
      <c r="A423" s="26">
        <v>421</v>
      </c>
      <c r="B423" s="6" t="s">
        <v>1244</v>
      </c>
      <c r="C423" s="31" t="s">
        <v>1245</v>
      </c>
      <c r="D423" s="28">
        <v>-1.40015</v>
      </c>
      <c r="E423" s="30">
        <v>8.7858399999999996E-4</v>
      </c>
    </row>
    <row r="424" spans="1:5">
      <c r="A424" s="26">
        <v>422</v>
      </c>
      <c r="B424" s="6" t="s">
        <v>1246</v>
      </c>
      <c r="C424" s="31" t="s">
        <v>1247</v>
      </c>
      <c r="D424" s="28">
        <v>-1.24793</v>
      </c>
      <c r="E424" s="30">
        <v>8.7858399999999996E-4</v>
      </c>
    </row>
    <row r="425" spans="1:5">
      <c r="A425" s="26">
        <v>423</v>
      </c>
      <c r="B425" s="6" t="s">
        <v>1248</v>
      </c>
      <c r="C425" s="31" t="s">
        <v>1249</v>
      </c>
      <c r="D425" s="28">
        <v>-1.59127</v>
      </c>
      <c r="E425" s="30">
        <v>8.7858399999999996E-4</v>
      </c>
    </row>
    <row r="426" spans="1:5">
      <c r="A426" s="26">
        <v>424</v>
      </c>
      <c r="B426" s="6" t="s">
        <v>1250</v>
      </c>
      <c r="C426" s="31" t="s">
        <v>160</v>
      </c>
      <c r="D426" s="28">
        <v>-1.2831900000000001</v>
      </c>
      <c r="E426" s="30">
        <v>8.7858399999999996E-4</v>
      </c>
    </row>
    <row r="427" spans="1:5">
      <c r="A427" s="26">
        <v>425</v>
      </c>
      <c r="B427" s="6" t="s">
        <v>1251</v>
      </c>
      <c r="C427" s="31" t="s">
        <v>1252</v>
      </c>
      <c r="D427" s="28">
        <v>-1.49674</v>
      </c>
      <c r="E427" s="30">
        <v>8.7858399999999996E-4</v>
      </c>
    </row>
    <row r="428" spans="1:5">
      <c r="A428" s="26">
        <v>426</v>
      </c>
      <c r="B428" s="6" t="s">
        <v>1253</v>
      </c>
      <c r="C428" s="31" t="s">
        <v>531</v>
      </c>
      <c r="D428" s="28">
        <v>-2.4161299999999999</v>
      </c>
      <c r="E428" s="30">
        <v>8.7858399999999996E-4</v>
      </c>
    </row>
    <row r="429" spans="1:5">
      <c r="A429" s="26">
        <v>427</v>
      </c>
      <c r="B429" s="6" t="s">
        <v>1254</v>
      </c>
      <c r="C429" s="31" t="s">
        <v>1255</v>
      </c>
      <c r="D429" s="28">
        <v>-3.2781500000000001</v>
      </c>
      <c r="E429" s="30">
        <v>8.7858399999999996E-4</v>
      </c>
    </row>
    <row r="430" spans="1:5">
      <c r="A430" s="26">
        <v>428</v>
      </c>
      <c r="B430" s="6" t="s">
        <v>1256</v>
      </c>
      <c r="C430" s="31" t="s">
        <v>1257</v>
      </c>
      <c r="D430" s="28">
        <v>-2.5556100000000002</v>
      </c>
      <c r="E430" s="30">
        <v>8.7858399999999996E-4</v>
      </c>
    </row>
    <row r="431" spans="1:5">
      <c r="A431" s="26">
        <v>429</v>
      </c>
      <c r="B431" s="6" t="s">
        <v>1258</v>
      </c>
      <c r="C431" s="31" t="s">
        <v>556</v>
      </c>
      <c r="D431" s="28">
        <v>-1.8899600000000001</v>
      </c>
      <c r="E431" s="30">
        <v>8.7858399999999996E-4</v>
      </c>
    </row>
    <row r="432" spans="1:5">
      <c r="A432" s="26">
        <v>430</v>
      </c>
      <c r="B432" s="6" t="s">
        <v>1259</v>
      </c>
      <c r="C432" s="31" t="s">
        <v>531</v>
      </c>
      <c r="D432" s="28">
        <v>-1.1168</v>
      </c>
      <c r="E432" s="30">
        <v>8.7858399999999996E-4</v>
      </c>
    </row>
    <row r="433" spans="1:5">
      <c r="A433" s="26">
        <v>431</v>
      </c>
      <c r="B433" s="6" t="s">
        <v>1260</v>
      </c>
      <c r="C433" s="31" t="s">
        <v>1261</v>
      </c>
      <c r="D433" s="28">
        <v>-1.3920399999999999</v>
      </c>
      <c r="E433" s="30">
        <v>8.7858399999999996E-4</v>
      </c>
    </row>
    <row r="434" spans="1:5">
      <c r="A434" s="26">
        <v>432</v>
      </c>
      <c r="B434" s="6" t="s">
        <v>1262</v>
      </c>
      <c r="C434" s="31" t="s">
        <v>1263</v>
      </c>
      <c r="D434" s="28">
        <v>-2.96854</v>
      </c>
      <c r="E434" s="30">
        <v>8.7858399999999996E-4</v>
      </c>
    </row>
    <row r="435" spans="1:5">
      <c r="A435" s="26">
        <v>433</v>
      </c>
      <c r="B435" s="6" t="s">
        <v>1264</v>
      </c>
      <c r="C435" s="31" t="s">
        <v>1265</v>
      </c>
      <c r="D435" s="28">
        <v>-1.13883</v>
      </c>
      <c r="E435" s="30">
        <v>8.7858399999999996E-4</v>
      </c>
    </row>
    <row r="436" spans="1:5">
      <c r="A436" s="26">
        <v>434</v>
      </c>
      <c r="B436" s="6" t="s">
        <v>1266</v>
      </c>
      <c r="C436" s="31" t="s">
        <v>1267</v>
      </c>
      <c r="D436" s="28">
        <v>-1.01024</v>
      </c>
      <c r="E436" s="30">
        <v>9.5974700000000003E-3</v>
      </c>
    </row>
    <row r="437" spans="1:5">
      <c r="A437" s="26">
        <v>435</v>
      </c>
      <c r="B437" s="6" t="s">
        <v>1268</v>
      </c>
      <c r="C437" s="8" t="s">
        <v>8</v>
      </c>
      <c r="D437" s="28">
        <v>-1.3404400000000001</v>
      </c>
      <c r="E437" s="30">
        <v>8.7858399999999996E-4</v>
      </c>
    </row>
    <row r="438" spans="1:5">
      <c r="A438" s="26">
        <v>436</v>
      </c>
      <c r="B438" s="6" t="s">
        <v>1269</v>
      </c>
      <c r="C438" s="31" t="s">
        <v>1270</v>
      </c>
      <c r="D438" s="28">
        <v>-1.157</v>
      </c>
      <c r="E438" s="30">
        <v>8.7858399999999996E-4</v>
      </c>
    </row>
    <row r="439" spans="1:5">
      <c r="A439" s="26">
        <v>437</v>
      </c>
      <c r="B439" s="6" t="s">
        <v>1271</v>
      </c>
      <c r="C439" s="31" t="s">
        <v>1272</v>
      </c>
      <c r="D439" s="28">
        <v>-1.8008900000000001</v>
      </c>
      <c r="E439" s="30">
        <v>8.7858399999999996E-4</v>
      </c>
    </row>
    <row r="440" spans="1:5">
      <c r="A440" s="26">
        <v>438</v>
      </c>
      <c r="B440" s="6" t="s">
        <v>1273</v>
      </c>
      <c r="C440" s="8" t="s">
        <v>8</v>
      </c>
      <c r="D440" s="28">
        <v>-1.98356</v>
      </c>
      <c r="E440" s="30">
        <v>2.9403200000000002E-3</v>
      </c>
    </row>
    <row r="441" spans="1:5">
      <c r="A441" s="26">
        <v>439</v>
      </c>
      <c r="B441" s="6" t="s">
        <v>1274</v>
      </c>
      <c r="C441" s="31" t="s">
        <v>1275</v>
      </c>
      <c r="D441" s="28">
        <v>-2.4920300000000002</v>
      </c>
      <c r="E441" s="30">
        <v>8.7858399999999996E-4</v>
      </c>
    </row>
    <row r="442" spans="1:5">
      <c r="A442" s="26">
        <v>440</v>
      </c>
      <c r="B442" s="6" t="s">
        <v>1276</v>
      </c>
      <c r="C442" s="8" t="s">
        <v>8</v>
      </c>
      <c r="D442" s="28">
        <v>-1.0241</v>
      </c>
      <c r="E442" s="30">
        <v>8.7858399999999996E-4</v>
      </c>
    </row>
    <row r="443" spans="1:5">
      <c r="A443" s="26">
        <v>441</v>
      </c>
      <c r="B443" s="6" t="s">
        <v>1277</v>
      </c>
      <c r="C443" s="31" t="s">
        <v>319</v>
      </c>
      <c r="D443" s="28">
        <v>-1.3318700000000001</v>
      </c>
      <c r="E443" s="30">
        <v>8.7858399999999996E-4</v>
      </c>
    </row>
    <row r="444" spans="1:5">
      <c r="A444" s="26">
        <v>442</v>
      </c>
      <c r="B444" s="6" t="s">
        <v>1278</v>
      </c>
      <c r="C444" s="31" t="s">
        <v>1279</v>
      </c>
      <c r="D444" s="28">
        <v>-2.5699000000000001</v>
      </c>
      <c r="E444" s="30">
        <v>8.7858399999999996E-4</v>
      </c>
    </row>
    <row r="445" spans="1:5">
      <c r="A445" s="26">
        <v>443</v>
      </c>
      <c r="B445" s="6" t="s">
        <v>1280</v>
      </c>
      <c r="C445" s="31" t="s">
        <v>556</v>
      </c>
      <c r="D445" s="28">
        <v>-1.32037</v>
      </c>
      <c r="E445" s="30">
        <v>8.7858399999999996E-4</v>
      </c>
    </row>
    <row r="446" spans="1:5">
      <c r="A446" s="26">
        <v>444</v>
      </c>
      <c r="B446" s="6" t="s">
        <v>1281</v>
      </c>
      <c r="C446" s="31" t="s">
        <v>1282</v>
      </c>
      <c r="D446" s="28">
        <v>-1.2601800000000001</v>
      </c>
      <c r="E446" s="30">
        <v>8.7858399999999996E-4</v>
      </c>
    </row>
    <row r="447" spans="1:5">
      <c r="A447" s="26">
        <v>445</v>
      </c>
      <c r="B447" s="6" t="s">
        <v>1283</v>
      </c>
      <c r="C447" s="8" t="s">
        <v>8</v>
      </c>
      <c r="D447" s="28">
        <v>-1.8384799999999999</v>
      </c>
      <c r="E447" s="30">
        <v>1.5099100000000001E-2</v>
      </c>
    </row>
    <row r="448" spans="1:5">
      <c r="A448" s="26">
        <v>446</v>
      </c>
      <c r="B448" s="6" t="s">
        <v>1284</v>
      </c>
      <c r="C448" s="31" t="s">
        <v>1285</v>
      </c>
      <c r="D448" s="28">
        <v>-1.52779</v>
      </c>
      <c r="E448" s="30">
        <v>8.7858399999999996E-4</v>
      </c>
    </row>
    <row r="449" spans="1:5">
      <c r="A449" s="26">
        <v>447</v>
      </c>
      <c r="B449" s="6" t="s">
        <v>1286</v>
      </c>
      <c r="C449" s="31" t="s">
        <v>938</v>
      </c>
      <c r="D449" s="28">
        <v>-1.2895799999999999</v>
      </c>
      <c r="E449" s="30">
        <v>8.7858399999999996E-4</v>
      </c>
    </row>
    <row r="450" spans="1:5">
      <c r="A450" s="26">
        <v>448</v>
      </c>
      <c r="B450" s="6" t="s">
        <v>1287</v>
      </c>
      <c r="C450" s="31" t="s">
        <v>658</v>
      </c>
      <c r="D450" s="28">
        <v>-1.1623699999999999</v>
      </c>
      <c r="E450" s="30">
        <v>8.7858399999999996E-4</v>
      </c>
    </row>
    <row r="451" spans="1:5">
      <c r="A451" s="26">
        <v>449</v>
      </c>
      <c r="B451" s="6" t="s">
        <v>1288</v>
      </c>
      <c r="C451" s="31" t="s">
        <v>1289</v>
      </c>
      <c r="D451" s="28">
        <v>-1.4035899999999999</v>
      </c>
      <c r="E451" s="30">
        <v>8.7858399999999996E-4</v>
      </c>
    </row>
    <row r="452" spans="1:5">
      <c r="A452" s="26">
        <v>450</v>
      </c>
      <c r="B452" s="6" t="s">
        <v>1290</v>
      </c>
      <c r="C452" s="31" t="s">
        <v>1291</v>
      </c>
      <c r="D452" s="28">
        <v>-1.89947</v>
      </c>
      <c r="E452" s="30">
        <v>8.7858399999999996E-4</v>
      </c>
    </row>
    <row r="453" spans="1:5">
      <c r="A453" s="26">
        <v>451</v>
      </c>
      <c r="B453" s="6" t="s">
        <v>1292</v>
      </c>
      <c r="C453" s="31" t="s">
        <v>1293</v>
      </c>
      <c r="D453" s="28">
        <v>-1.8583000000000001</v>
      </c>
      <c r="E453" s="30">
        <v>8.7858399999999996E-4</v>
      </c>
    </row>
    <row r="454" spans="1:5">
      <c r="A454" s="26">
        <v>452</v>
      </c>
      <c r="B454" s="6" t="s">
        <v>1294</v>
      </c>
      <c r="C454" s="31" t="s">
        <v>1295</v>
      </c>
      <c r="D454" s="28">
        <v>-1.49766</v>
      </c>
      <c r="E454" s="30">
        <v>8.7858399999999996E-4</v>
      </c>
    </row>
    <row r="455" spans="1:5">
      <c r="A455" s="26">
        <v>453</v>
      </c>
      <c r="B455" s="6" t="s">
        <v>1296</v>
      </c>
      <c r="C455" s="31" t="s">
        <v>1297</v>
      </c>
      <c r="D455" s="28">
        <v>-2.1071200000000001</v>
      </c>
      <c r="E455" s="30">
        <v>8.7858399999999996E-4</v>
      </c>
    </row>
    <row r="456" spans="1:5">
      <c r="A456" s="26">
        <v>454</v>
      </c>
      <c r="B456" s="6" t="s">
        <v>1298</v>
      </c>
      <c r="C456" s="31" t="s">
        <v>632</v>
      </c>
      <c r="D456" s="28">
        <v>-1.5855600000000001</v>
      </c>
      <c r="E456" s="30">
        <v>1.1789000000000001E-2</v>
      </c>
    </row>
    <row r="457" spans="1:5">
      <c r="A457" s="26">
        <v>455</v>
      </c>
      <c r="B457" s="6" t="s">
        <v>1299</v>
      </c>
      <c r="C457" s="8" t="s">
        <v>8</v>
      </c>
      <c r="D457" s="28">
        <v>-1.1298699999999999</v>
      </c>
      <c r="E457" s="30">
        <v>8.7858399999999996E-4</v>
      </c>
    </row>
    <row r="458" spans="1:5">
      <c r="A458" s="26">
        <v>456</v>
      </c>
      <c r="B458" s="6" t="s">
        <v>1300</v>
      </c>
      <c r="C458" s="31" t="s">
        <v>1301</v>
      </c>
      <c r="D458" s="28">
        <v>-1.32192</v>
      </c>
      <c r="E458" s="30">
        <v>8.7858399999999996E-4</v>
      </c>
    </row>
    <row r="459" spans="1:5">
      <c r="A459" s="26">
        <v>457</v>
      </c>
      <c r="B459" s="6" t="s">
        <v>1302</v>
      </c>
      <c r="C459" s="31" t="s">
        <v>1303</v>
      </c>
      <c r="D459" s="28">
        <v>-1.3641700000000001</v>
      </c>
      <c r="E459" s="30">
        <v>8.7858399999999996E-4</v>
      </c>
    </row>
    <row r="460" spans="1:5">
      <c r="A460" s="26">
        <v>458</v>
      </c>
      <c r="B460" s="6" t="s">
        <v>1304</v>
      </c>
      <c r="C460" s="31" t="s">
        <v>1305</v>
      </c>
      <c r="D460" s="28">
        <v>-2.68161</v>
      </c>
      <c r="E460" s="30">
        <v>8.7858399999999996E-4</v>
      </c>
    </row>
    <row r="461" spans="1:5">
      <c r="A461" s="26">
        <v>459</v>
      </c>
      <c r="B461" s="6" t="s">
        <v>1306</v>
      </c>
      <c r="C461" s="31" t="s">
        <v>1307</v>
      </c>
      <c r="D461" s="28">
        <v>-1.4620599999999999</v>
      </c>
      <c r="E461" s="30">
        <v>2.8584999999999999E-2</v>
      </c>
    </row>
    <row r="462" spans="1:5">
      <c r="A462" s="26">
        <v>460</v>
      </c>
      <c r="B462" s="6" t="s">
        <v>1308</v>
      </c>
      <c r="C462" s="31" t="s">
        <v>1309</v>
      </c>
      <c r="D462" s="28">
        <v>-1.1380699999999999</v>
      </c>
      <c r="E462" s="30">
        <v>8.7858399999999996E-4</v>
      </c>
    </row>
    <row r="463" spans="1:5">
      <c r="A463" s="26">
        <v>461</v>
      </c>
      <c r="B463" s="6" t="s">
        <v>1310</v>
      </c>
      <c r="C463" s="31" t="s">
        <v>811</v>
      </c>
      <c r="D463" s="28">
        <v>-1.29619</v>
      </c>
      <c r="E463" s="30">
        <v>2.5335E-2</v>
      </c>
    </row>
    <row r="464" spans="1:5">
      <c r="A464" s="26">
        <v>462</v>
      </c>
      <c r="B464" s="6" t="s">
        <v>1311</v>
      </c>
      <c r="C464" s="31" t="s">
        <v>410</v>
      </c>
      <c r="D464" s="28">
        <v>-1.6704600000000001</v>
      </c>
      <c r="E464" s="30">
        <v>8.7858399999999996E-4</v>
      </c>
    </row>
    <row r="465" spans="1:5">
      <c r="A465" s="26">
        <v>463</v>
      </c>
      <c r="B465" s="6" t="s">
        <v>1312</v>
      </c>
      <c r="C465" s="31" t="s">
        <v>45</v>
      </c>
      <c r="D465" s="28">
        <v>-1.1566799999999999</v>
      </c>
      <c r="E465" s="30">
        <v>8.7858399999999996E-4</v>
      </c>
    </row>
    <row r="466" spans="1:5">
      <c r="A466" s="26">
        <v>464</v>
      </c>
      <c r="B466" s="6" t="s">
        <v>1313</v>
      </c>
      <c r="C466" s="31" t="s">
        <v>1314</v>
      </c>
      <c r="D466" s="28">
        <v>-1.0280100000000001</v>
      </c>
      <c r="E466" s="30">
        <v>8.7858399999999996E-4</v>
      </c>
    </row>
    <row r="467" spans="1:5">
      <c r="A467" s="26">
        <v>465</v>
      </c>
      <c r="B467" s="6" t="s">
        <v>1315</v>
      </c>
      <c r="C467" s="31" t="s">
        <v>1316</v>
      </c>
      <c r="D467" s="28">
        <v>-1.6281099999999999</v>
      </c>
      <c r="E467" s="30">
        <v>8.7858399999999996E-4</v>
      </c>
    </row>
    <row r="468" spans="1:5">
      <c r="A468" s="26">
        <v>466</v>
      </c>
      <c r="B468" s="6" t="s">
        <v>1317</v>
      </c>
      <c r="C468" s="31" t="s">
        <v>1318</v>
      </c>
      <c r="D468" s="28">
        <v>-1.7072000000000001</v>
      </c>
      <c r="E468" s="30">
        <v>8.7858399999999996E-4</v>
      </c>
    </row>
    <row r="469" spans="1:5">
      <c r="A469" s="26">
        <v>467</v>
      </c>
      <c r="B469" s="6" t="s">
        <v>1319</v>
      </c>
      <c r="C469" s="8" t="s">
        <v>8</v>
      </c>
      <c r="D469" s="28">
        <v>-1.5206</v>
      </c>
      <c r="E469" s="30">
        <v>4.9531199999999997E-2</v>
      </c>
    </row>
    <row r="470" spans="1:5">
      <c r="A470" s="26">
        <v>468</v>
      </c>
      <c r="B470" s="6" t="s">
        <v>1320</v>
      </c>
      <c r="C470" s="31" t="s">
        <v>1321</v>
      </c>
      <c r="D470" s="28">
        <v>-1.38771</v>
      </c>
      <c r="E470" s="30">
        <v>6.2805700000000001E-3</v>
      </c>
    </row>
    <row r="471" spans="1:5">
      <c r="A471" s="26">
        <v>469</v>
      </c>
      <c r="B471" s="6" t="s">
        <v>1322</v>
      </c>
      <c r="C471" s="31" t="s">
        <v>531</v>
      </c>
      <c r="D471" s="28">
        <v>-1.3279399999999999</v>
      </c>
      <c r="E471" s="30">
        <v>8.7858399999999996E-4</v>
      </c>
    </row>
    <row r="472" spans="1:5">
      <c r="A472" s="26">
        <v>470</v>
      </c>
      <c r="B472" s="6" t="s">
        <v>1323</v>
      </c>
      <c r="C472" s="31" t="s">
        <v>145</v>
      </c>
      <c r="D472" s="28">
        <v>-1.44177</v>
      </c>
      <c r="E472" s="30">
        <v>8.7858399999999996E-4</v>
      </c>
    </row>
    <row r="473" spans="1:5">
      <c r="A473" s="26">
        <v>471</v>
      </c>
      <c r="B473" s="6" t="s">
        <v>1324</v>
      </c>
      <c r="C473" s="8" t="s">
        <v>8</v>
      </c>
      <c r="D473" s="28">
        <v>-1.2737400000000001</v>
      </c>
      <c r="E473" s="30">
        <v>8.7858399999999996E-4</v>
      </c>
    </row>
    <row r="474" spans="1:5">
      <c r="A474" s="26">
        <v>472</v>
      </c>
      <c r="B474" s="6" t="s">
        <v>1325</v>
      </c>
      <c r="C474" s="31" t="s">
        <v>1326</v>
      </c>
      <c r="D474" s="28">
        <v>-1.0374099999999999</v>
      </c>
      <c r="E474" s="30">
        <v>8.7858399999999996E-4</v>
      </c>
    </row>
    <row r="475" spans="1:5">
      <c r="A475" s="26">
        <v>473</v>
      </c>
      <c r="B475" s="6" t="s">
        <v>1327</v>
      </c>
      <c r="C475" s="31" t="s">
        <v>761</v>
      </c>
      <c r="D475" s="28">
        <v>-1.5467200000000001</v>
      </c>
      <c r="E475" s="30">
        <v>8.7858399999999996E-4</v>
      </c>
    </row>
    <row r="476" spans="1:5">
      <c r="A476" s="26">
        <v>474</v>
      </c>
      <c r="B476" s="6" t="s">
        <v>1328</v>
      </c>
      <c r="C476" s="31" t="s">
        <v>426</v>
      </c>
      <c r="D476" s="28">
        <v>-1.17319</v>
      </c>
      <c r="E476" s="30">
        <v>2.25291E-2</v>
      </c>
    </row>
    <row r="477" spans="1:5">
      <c r="A477" s="26">
        <v>475</v>
      </c>
      <c r="B477" s="6" t="s">
        <v>1329</v>
      </c>
      <c r="C477" s="31" t="s">
        <v>1330</v>
      </c>
      <c r="D477" s="28">
        <v>-1.2401199999999999</v>
      </c>
      <c r="E477" s="30">
        <v>8.7858399999999996E-4</v>
      </c>
    </row>
    <row r="478" spans="1:5">
      <c r="A478" s="26">
        <v>476</v>
      </c>
      <c r="B478" s="6" t="s">
        <v>1331</v>
      </c>
      <c r="C478" s="31" t="s">
        <v>270</v>
      </c>
      <c r="D478" s="28">
        <v>-1.0245599999999999</v>
      </c>
      <c r="E478" s="30">
        <v>8.7858399999999996E-4</v>
      </c>
    </row>
    <row r="479" spans="1:5">
      <c r="A479" s="26">
        <v>477</v>
      </c>
      <c r="B479" s="6" t="s">
        <v>1332</v>
      </c>
      <c r="C479" s="31" t="s">
        <v>1333</v>
      </c>
      <c r="D479" s="28">
        <v>-1.4367700000000001</v>
      </c>
      <c r="E479" s="30">
        <v>8.7858399999999996E-4</v>
      </c>
    </row>
    <row r="480" spans="1:5">
      <c r="A480" s="26">
        <v>478</v>
      </c>
      <c r="B480" s="6" t="s">
        <v>1334</v>
      </c>
      <c r="C480" s="31" t="s">
        <v>1335</v>
      </c>
      <c r="D480" s="28">
        <v>-2.1160999999999999</v>
      </c>
      <c r="E480" s="30">
        <v>8.7858399999999996E-4</v>
      </c>
    </row>
    <row r="481" spans="1:5">
      <c r="A481" s="26">
        <v>479</v>
      </c>
      <c r="B481" s="6" t="s">
        <v>1336</v>
      </c>
      <c r="C481" s="31" t="s">
        <v>1337</v>
      </c>
      <c r="D481" s="28">
        <v>-2.1620599999999999</v>
      </c>
      <c r="E481" s="30">
        <v>8.7858399999999996E-4</v>
      </c>
    </row>
    <row r="482" spans="1:5">
      <c r="A482" s="26">
        <v>480</v>
      </c>
      <c r="B482" s="6" t="s">
        <v>1338</v>
      </c>
      <c r="C482" s="31" t="s">
        <v>1339</v>
      </c>
      <c r="D482" s="28">
        <v>-2.4619800000000001</v>
      </c>
      <c r="E482" s="30">
        <v>8.7858399999999996E-4</v>
      </c>
    </row>
    <row r="483" spans="1:5">
      <c r="A483" s="26">
        <v>481</v>
      </c>
      <c r="B483" s="6" t="s">
        <v>1340</v>
      </c>
      <c r="C483" s="31" t="s">
        <v>7</v>
      </c>
      <c r="D483" s="28">
        <v>-1.04112</v>
      </c>
      <c r="E483" s="30">
        <v>8.7858399999999996E-4</v>
      </c>
    </row>
    <row r="484" spans="1:5">
      <c r="A484" s="26">
        <v>482</v>
      </c>
      <c r="B484" s="6" t="s">
        <v>1341</v>
      </c>
      <c r="C484" s="31" t="s">
        <v>180</v>
      </c>
      <c r="D484" s="28">
        <v>-3.27732</v>
      </c>
      <c r="E484" s="30">
        <v>8.7858399999999996E-4</v>
      </c>
    </row>
    <row r="485" spans="1:5">
      <c r="A485" s="26">
        <v>483</v>
      </c>
      <c r="B485" s="6" t="s">
        <v>1342</v>
      </c>
      <c r="C485" s="31" t="s">
        <v>1343</v>
      </c>
      <c r="D485" s="28">
        <v>-2.7401800000000001</v>
      </c>
      <c r="E485" s="30">
        <v>8.7858399999999996E-4</v>
      </c>
    </row>
    <row r="486" spans="1:5">
      <c r="A486" s="26">
        <v>484</v>
      </c>
      <c r="B486" s="6" t="s">
        <v>1344</v>
      </c>
      <c r="C486" s="31" t="s">
        <v>1345</v>
      </c>
      <c r="D486" s="28">
        <v>-2.1463999999999999</v>
      </c>
      <c r="E486" s="30">
        <v>8.7858399999999996E-4</v>
      </c>
    </row>
    <row r="487" spans="1:5">
      <c r="A487" s="26">
        <v>485</v>
      </c>
      <c r="B487" s="6" t="s">
        <v>1346</v>
      </c>
      <c r="C487" s="31" t="s">
        <v>155</v>
      </c>
      <c r="D487" s="28">
        <v>-1.7813600000000001</v>
      </c>
      <c r="E487" s="30">
        <v>8.7858399999999996E-4</v>
      </c>
    </row>
    <row r="488" spans="1:5">
      <c r="A488" s="26">
        <v>486</v>
      </c>
      <c r="B488" s="6" t="s">
        <v>1347</v>
      </c>
      <c r="C488" s="31" t="s">
        <v>556</v>
      </c>
      <c r="D488" s="28">
        <v>-1.9306099999999999</v>
      </c>
      <c r="E488" s="30">
        <v>2.3211800000000001E-2</v>
      </c>
    </row>
    <row r="489" spans="1:5">
      <c r="A489" s="26">
        <v>487</v>
      </c>
      <c r="B489" s="6" t="s">
        <v>1348</v>
      </c>
      <c r="C489" s="31" t="s">
        <v>1349</v>
      </c>
      <c r="D489" s="28">
        <v>-0.99566100000000002</v>
      </c>
      <c r="E489" s="30">
        <v>8.7858399999999996E-4</v>
      </c>
    </row>
    <row r="490" spans="1:5">
      <c r="A490" s="26">
        <v>488</v>
      </c>
      <c r="B490" s="6" t="s">
        <v>1350</v>
      </c>
      <c r="C490" s="31" t="s">
        <v>1351</v>
      </c>
      <c r="D490" s="28">
        <v>-1.45452</v>
      </c>
      <c r="E490" s="30">
        <v>8.7858399999999996E-4</v>
      </c>
    </row>
    <row r="491" spans="1:5">
      <c r="A491" s="26">
        <v>489</v>
      </c>
      <c r="B491" s="6" t="s">
        <v>1352</v>
      </c>
      <c r="C491" s="8" t="s">
        <v>8</v>
      </c>
      <c r="D491" s="28">
        <v>-1.26891</v>
      </c>
      <c r="E491" s="30">
        <v>8.7858399999999996E-4</v>
      </c>
    </row>
    <row r="492" spans="1:5">
      <c r="A492" s="26">
        <v>490</v>
      </c>
      <c r="B492" s="6" t="s">
        <v>1353</v>
      </c>
      <c r="C492" s="31" t="s">
        <v>1354</v>
      </c>
      <c r="D492" s="28">
        <v>-1.40144</v>
      </c>
      <c r="E492" s="30">
        <v>8.7858399999999996E-4</v>
      </c>
    </row>
    <row r="493" spans="1:5">
      <c r="A493" s="26">
        <v>491</v>
      </c>
      <c r="B493" s="6" t="s">
        <v>1355</v>
      </c>
      <c r="C493" s="31" t="s">
        <v>531</v>
      </c>
      <c r="D493" s="28">
        <v>-1.21326</v>
      </c>
      <c r="E493" s="30">
        <v>1.62462E-3</v>
      </c>
    </row>
    <row r="494" spans="1:5">
      <c r="A494" s="26">
        <v>492</v>
      </c>
      <c r="B494" s="6" t="s">
        <v>1356</v>
      </c>
      <c r="C494" s="31" t="s">
        <v>1357</v>
      </c>
      <c r="D494" s="28">
        <v>-4.9776199999999999</v>
      </c>
      <c r="E494" s="30">
        <v>8.7858399999999996E-4</v>
      </c>
    </row>
    <row r="495" spans="1:5">
      <c r="A495" s="26">
        <v>493</v>
      </c>
      <c r="B495" s="6" t="s">
        <v>1358</v>
      </c>
      <c r="C495" s="31" t="s">
        <v>180</v>
      </c>
      <c r="D495" s="28">
        <v>-1.0346500000000001</v>
      </c>
      <c r="E495" s="30">
        <v>2.2964999999999999E-3</v>
      </c>
    </row>
    <row r="496" spans="1:5">
      <c r="A496" s="26">
        <v>494</v>
      </c>
      <c r="B496" s="6" t="s">
        <v>1359</v>
      </c>
      <c r="C496" s="31" t="s">
        <v>811</v>
      </c>
      <c r="D496" s="28">
        <v>-1.1539699999999999</v>
      </c>
      <c r="E496" s="30">
        <v>8.7858399999999996E-4</v>
      </c>
    </row>
    <row r="497" spans="1:5">
      <c r="A497" s="26">
        <v>495</v>
      </c>
      <c r="B497" s="6" t="s">
        <v>1360</v>
      </c>
      <c r="C497" s="31" t="s">
        <v>1361</v>
      </c>
      <c r="D497" s="28">
        <v>-1.1317299999999999</v>
      </c>
      <c r="E497" s="30">
        <v>8.7858399999999996E-4</v>
      </c>
    </row>
    <row r="498" spans="1:5">
      <c r="A498" s="26">
        <v>496</v>
      </c>
      <c r="B498" s="6" t="s">
        <v>1362</v>
      </c>
      <c r="C498" s="31" t="s">
        <v>531</v>
      </c>
      <c r="D498" s="28">
        <v>-1.7395099999999999</v>
      </c>
      <c r="E498" s="30">
        <v>8.7858399999999996E-4</v>
      </c>
    </row>
    <row r="499" spans="1:5">
      <c r="A499" s="26">
        <v>497</v>
      </c>
      <c r="B499" s="6" t="s">
        <v>1363</v>
      </c>
      <c r="C499" s="31" t="s">
        <v>1036</v>
      </c>
      <c r="D499" s="28">
        <v>-1.7601100000000001</v>
      </c>
      <c r="E499" s="30">
        <v>8.7858399999999996E-4</v>
      </c>
    </row>
    <row r="500" spans="1:5">
      <c r="A500" s="26">
        <v>498</v>
      </c>
      <c r="B500" s="6" t="s">
        <v>1364</v>
      </c>
      <c r="C500" s="31" t="s">
        <v>1365</v>
      </c>
      <c r="D500" s="28">
        <v>-1.01389</v>
      </c>
      <c r="E500" s="30">
        <v>2.6699299999999999E-2</v>
      </c>
    </row>
    <row r="501" spans="1:5">
      <c r="A501" s="26">
        <v>499</v>
      </c>
      <c r="B501" s="6" t="s">
        <v>1366</v>
      </c>
      <c r="C501" s="31" t="s">
        <v>1367</v>
      </c>
      <c r="D501" s="28">
        <v>-1.19896</v>
      </c>
      <c r="E501" s="30">
        <v>8.7858399999999996E-4</v>
      </c>
    </row>
    <row r="502" spans="1:5">
      <c r="A502" s="26">
        <v>500</v>
      </c>
      <c r="B502" s="6" t="s">
        <v>1368</v>
      </c>
      <c r="C502" s="31" t="s">
        <v>1369</v>
      </c>
      <c r="D502" s="28">
        <v>-1.3131699999999999</v>
      </c>
      <c r="E502" s="30">
        <v>8.7858399999999996E-4</v>
      </c>
    </row>
    <row r="503" spans="1:5">
      <c r="A503" s="26">
        <v>501</v>
      </c>
      <c r="B503" s="6" t="s">
        <v>1370</v>
      </c>
      <c r="C503" s="8" t="s">
        <v>8</v>
      </c>
      <c r="D503" s="28">
        <v>-1.0223100000000001</v>
      </c>
      <c r="E503" s="30">
        <v>8.7858399999999996E-4</v>
      </c>
    </row>
    <row r="504" spans="1:5">
      <c r="A504" s="26">
        <v>502</v>
      </c>
      <c r="B504" s="6" t="s">
        <v>1371</v>
      </c>
      <c r="C504" s="31" t="s">
        <v>1372</v>
      </c>
      <c r="D504" s="28">
        <v>-1.12717</v>
      </c>
      <c r="E504" s="30">
        <v>8.7858399999999996E-4</v>
      </c>
    </row>
    <row r="505" spans="1:5">
      <c r="A505" s="26">
        <v>503</v>
      </c>
      <c r="B505" s="6" t="s">
        <v>1373</v>
      </c>
      <c r="C505" s="31" t="s">
        <v>1374</v>
      </c>
      <c r="D505" s="28">
        <v>-1.5001</v>
      </c>
      <c r="E505" s="30">
        <v>8.7858399999999996E-4</v>
      </c>
    </row>
    <row r="506" spans="1:5">
      <c r="A506" s="26">
        <v>504</v>
      </c>
      <c r="B506" s="6" t="s">
        <v>1375</v>
      </c>
      <c r="C506" s="31" t="s">
        <v>1376</v>
      </c>
      <c r="D506" s="28">
        <v>-1.9050800000000001</v>
      </c>
      <c r="E506" s="30">
        <v>8.7858399999999996E-4</v>
      </c>
    </row>
    <row r="507" spans="1:5">
      <c r="A507" s="26">
        <v>505</v>
      </c>
      <c r="B507" s="6" t="s">
        <v>1377</v>
      </c>
      <c r="C507" s="31" t="s">
        <v>1378</v>
      </c>
      <c r="D507" s="28">
        <v>-1.0322800000000001</v>
      </c>
      <c r="E507" s="30">
        <v>8.7858399999999996E-4</v>
      </c>
    </row>
    <row r="508" spans="1:5">
      <c r="A508" s="26">
        <v>506</v>
      </c>
      <c r="B508" s="6" t="s">
        <v>1379</v>
      </c>
      <c r="C508" s="31" t="s">
        <v>1380</v>
      </c>
      <c r="D508" s="28">
        <v>-1.27959</v>
      </c>
      <c r="E508" s="30">
        <v>8.7858399999999996E-4</v>
      </c>
    </row>
    <row r="509" spans="1:5">
      <c r="A509" s="26">
        <v>507</v>
      </c>
      <c r="B509" s="6" t="s">
        <v>1381</v>
      </c>
      <c r="C509" s="31" t="s">
        <v>1382</v>
      </c>
      <c r="D509" s="28">
        <v>-1.5409900000000001</v>
      </c>
      <c r="E509" s="30">
        <v>8.7858399999999996E-4</v>
      </c>
    </row>
    <row r="510" spans="1:5">
      <c r="A510" s="26">
        <v>508</v>
      </c>
      <c r="B510" s="6" t="s">
        <v>1383</v>
      </c>
      <c r="C510" s="31" t="s">
        <v>1384</v>
      </c>
      <c r="D510" s="28">
        <v>-1.0269900000000001</v>
      </c>
      <c r="E510" s="30">
        <v>8.7858399999999996E-4</v>
      </c>
    </row>
    <row r="511" spans="1:5">
      <c r="A511" s="26">
        <v>509</v>
      </c>
      <c r="B511" s="6" t="s">
        <v>1385</v>
      </c>
      <c r="C511" s="31" t="s">
        <v>1386</v>
      </c>
      <c r="D511" s="28">
        <v>-1.3246599999999999</v>
      </c>
      <c r="E511" s="30">
        <v>8.7858399999999996E-4</v>
      </c>
    </row>
    <row r="512" spans="1:5">
      <c r="A512" s="26">
        <v>510</v>
      </c>
      <c r="B512" s="6" t="s">
        <v>1387</v>
      </c>
      <c r="C512" s="31" t="s">
        <v>1388</v>
      </c>
      <c r="D512" s="28">
        <v>-1.0138</v>
      </c>
      <c r="E512" s="30">
        <v>8.7858399999999996E-4</v>
      </c>
    </row>
    <row r="513" spans="1:5">
      <c r="A513" s="26">
        <v>511</v>
      </c>
      <c r="B513" s="6" t="s">
        <v>1389</v>
      </c>
      <c r="C513" s="8" t="s">
        <v>8</v>
      </c>
      <c r="D513" s="28">
        <v>-1.5461</v>
      </c>
      <c r="E513" s="30">
        <v>7.7437599999999997E-3</v>
      </c>
    </row>
    <row r="514" spans="1:5">
      <c r="A514" s="26">
        <v>512</v>
      </c>
      <c r="B514" s="6" t="s">
        <v>1390</v>
      </c>
      <c r="C514" s="31" t="s">
        <v>1391</v>
      </c>
      <c r="D514" s="28">
        <v>-1.07758</v>
      </c>
      <c r="E514" s="30">
        <v>8.7858399999999996E-4</v>
      </c>
    </row>
    <row r="515" spans="1:5">
      <c r="A515" s="26">
        <v>513</v>
      </c>
      <c r="B515" s="6" t="s">
        <v>1392</v>
      </c>
      <c r="C515" s="8" t="s">
        <v>8</v>
      </c>
      <c r="D515" s="28">
        <v>-1.22533</v>
      </c>
      <c r="E515" s="30">
        <v>8.7858399999999996E-4</v>
      </c>
    </row>
    <row r="516" spans="1:5">
      <c r="A516" s="26">
        <v>514</v>
      </c>
      <c r="B516" s="6" t="s">
        <v>1393</v>
      </c>
      <c r="C516" s="31" t="s">
        <v>1394</v>
      </c>
      <c r="D516" s="28">
        <v>-1.1348800000000001</v>
      </c>
      <c r="E516" s="30">
        <v>3.88352E-2</v>
      </c>
    </row>
    <row r="517" spans="1:5">
      <c r="A517" s="26">
        <v>515</v>
      </c>
      <c r="B517" s="6" t="s">
        <v>1395</v>
      </c>
      <c r="C517" s="31" t="s">
        <v>1396</v>
      </c>
      <c r="D517" s="28">
        <v>-1.3202</v>
      </c>
      <c r="E517" s="30">
        <v>8.7858399999999996E-4</v>
      </c>
    </row>
    <row r="518" spans="1:5">
      <c r="A518" s="26">
        <v>516</v>
      </c>
      <c r="B518" s="6" t="s">
        <v>1397</v>
      </c>
      <c r="C518" s="31" t="s">
        <v>771</v>
      </c>
      <c r="D518" s="28">
        <v>-1.62016</v>
      </c>
      <c r="E518" s="30">
        <v>8.7858399999999996E-4</v>
      </c>
    </row>
    <row r="519" spans="1:5">
      <c r="A519" s="26">
        <v>517</v>
      </c>
      <c r="B519" s="6" t="s">
        <v>1398</v>
      </c>
      <c r="C519" s="31" t="s">
        <v>147</v>
      </c>
      <c r="D519" s="28">
        <v>-1.47289</v>
      </c>
      <c r="E519" s="30">
        <v>8.7858399999999996E-4</v>
      </c>
    </row>
    <row r="520" spans="1:5">
      <c r="A520" s="26">
        <v>518</v>
      </c>
      <c r="B520" s="6" t="s">
        <v>1399</v>
      </c>
      <c r="C520" s="31" t="s">
        <v>1400</v>
      </c>
      <c r="D520" s="28">
        <v>-1.07637</v>
      </c>
      <c r="E520" s="30">
        <v>8.7858399999999996E-4</v>
      </c>
    </row>
    <row r="521" spans="1:5">
      <c r="A521" s="26">
        <v>519</v>
      </c>
      <c r="B521" s="6" t="s">
        <v>1401</v>
      </c>
      <c r="C521" s="31" t="s">
        <v>556</v>
      </c>
      <c r="D521" s="28">
        <v>-2.5630700000000002</v>
      </c>
      <c r="E521" s="30">
        <v>8.7858399999999996E-4</v>
      </c>
    </row>
    <row r="522" spans="1:5">
      <c r="A522" s="26">
        <v>520</v>
      </c>
      <c r="B522" s="6" t="s">
        <v>1402</v>
      </c>
      <c r="C522" s="31" t="s">
        <v>1403</v>
      </c>
      <c r="D522" s="28">
        <v>-1.7019299999999999</v>
      </c>
      <c r="E522" s="30">
        <v>8.7858399999999996E-4</v>
      </c>
    </row>
    <row r="523" spans="1:5">
      <c r="A523" s="26">
        <v>521</v>
      </c>
      <c r="B523" s="6" t="s">
        <v>1404</v>
      </c>
      <c r="C523" s="31" t="s">
        <v>1034</v>
      </c>
      <c r="D523" s="28">
        <v>-3.0757599999999998</v>
      </c>
      <c r="E523" s="30">
        <v>8.7858399999999996E-4</v>
      </c>
    </row>
    <row r="524" spans="1:5">
      <c r="A524" s="26">
        <v>522</v>
      </c>
      <c r="B524" s="6" t="s">
        <v>1405</v>
      </c>
      <c r="C524" s="31" t="s">
        <v>1202</v>
      </c>
      <c r="D524" s="28">
        <v>-1.4980599999999999</v>
      </c>
      <c r="E524" s="30">
        <v>8.7858399999999996E-4</v>
      </c>
    </row>
    <row r="525" spans="1:5">
      <c r="A525" s="26">
        <v>523</v>
      </c>
      <c r="B525" s="6" t="s">
        <v>1406</v>
      </c>
      <c r="C525" s="31" t="s">
        <v>1407</v>
      </c>
      <c r="D525" s="28">
        <v>-1.96821</v>
      </c>
      <c r="E525" s="30">
        <v>2.9403200000000002E-3</v>
      </c>
    </row>
    <row r="526" spans="1:5">
      <c r="A526" s="26">
        <v>524</v>
      </c>
      <c r="B526" s="6" t="s">
        <v>1408</v>
      </c>
      <c r="C526" s="31" t="s">
        <v>1409</v>
      </c>
      <c r="D526" s="28">
        <v>-1.1270899999999999</v>
      </c>
      <c r="E526" s="30">
        <v>8.7858399999999996E-4</v>
      </c>
    </row>
    <row r="527" spans="1:5">
      <c r="A527" s="26">
        <v>525</v>
      </c>
      <c r="B527" s="6" t="s">
        <v>1410</v>
      </c>
      <c r="C527" s="31" t="s">
        <v>1411</v>
      </c>
      <c r="D527" s="28">
        <v>-2.1956000000000002</v>
      </c>
      <c r="E527" s="30">
        <v>8.7858399999999996E-4</v>
      </c>
    </row>
    <row r="528" spans="1:5">
      <c r="A528" s="26">
        <v>526</v>
      </c>
      <c r="B528" s="6" t="s">
        <v>1412</v>
      </c>
      <c r="C528" s="31" t="s">
        <v>1413</v>
      </c>
      <c r="D528" s="28">
        <v>-1.0787</v>
      </c>
      <c r="E528" s="30">
        <v>8.7858399999999996E-4</v>
      </c>
    </row>
    <row r="529" spans="1:5">
      <c r="A529" s="26">
        <v>527</v>
      </c>
      <c r="B529" s="6" t="s">
        <v>1414</v>
      </c>
      <c r="C529" s="31" t="s">
        <v>1415</v>
      </c>
      <c r="D529" s="28">
        <v>-1.11591</v>
      </c>
      <c r="E529" s="30">
        <v>8.7858399999999996E-4</v>
      </c>
    </row>
    <row r="530" spans="1:5">
      <c r="A530" s="26">
        <v>528</v>
      </c>
      <c r="B530" s="6" t="s">
        <v>1416</v>
      </c>
      <c r="C530" s="31" t="s">
        <v>270</v>
      </c>
      <c r="D530" s="28">
        <v>-1.2928200000000001</v>
      </c>
      <c r="E530" s="30">
        <v>8.7858399999999996E-4</v>
      </c>
    </row>
    <row r="531" spans="1:5">
      <c r="A531" s="26">
        <v>529</v>
      </c>
      <c r="B531" s="6" t="s">
        <v>1417</v>
      </c>
      <c r="C531" s="31" t="s">
        <v>1418</v>
      </c>
      <c r="D531" s="28">
        <v>-1.44597</v>
      </c>
      <c r="E531" s="30">
        <v>8.7858399999999996E-4</v>
      </c>
    </row>
    <row r="532" spans="1:5">
      <c r="A532" s="26">
        <v>530</v>
      </c>
      <c r="B532" s="6" t="s">
        <v>1419</v>
      </c>
      <c r="C532" s="31" t="s">
        <v>1420</v>
      </c>
      <c r="D532" s="28">
        <v>-1.0623100000000001</v>
      </c>
      <c r="E532" s="30">
        <v>8.7858399999999996E-4</v>
      </c>
    </row>
    <row r="533" spans="1:5">
      <c r="A533" s="26">
        <v>531</v>
      </c>
      <c r="B533" s="6" t="s">
        <v>1421</v>
      </c>
      <c r="C533" s="31" t="s">
        <v>1422</v>
      </c>
      <c r="D533" s="28">
        <v>-0.99694300000000002</v>
      </c>
      <c r="E533" s="30">
        <v>8.7858399999999996E-4</v>
      </c>
    </row>
    <row r="534" spans="1:5">
      <c r="A534" s="26">
        <v>532</v>
      </c>
      <c r="B534" s="6" t="s">
        <v>1423</v>
      </c>
      <c r="C534" s="31" t="s">
        <v>307</v>
      </c>
      <c r="D534" s="28">
        <v>-1.13144</v>
      </c>
      <c r="E534" s="30">
        <v>8.7858399999999996E-4</v>
      </c>
    </row>
    <row r="535" spans="1:5">
      <c r="A535" s="26">
        <v>533</v>
      </c>
      <c r="B535" s="6" t="s">
        <v>1424</v>
      </c>
      <c r="C535" s="31" t="s">
        <v>842</v>
      </c>
      <c r="D535" s="28">
        <v>-1.11879</v>
      </c>
      <c r="E535" s="30">
        <v>8.7858399999999996E-4</v>
      </c>
    </row>
    <row r="536" spans="1:5">
      <c r="A536" s="26">
        <v>534</v>
      </c>
      <c r="B536" s="6" t="s">
        <v>1425</v>
      </c>
      <c r="C536" s="31" t="s">
        <v>1426</v>
      </c>
      <c r="D536" s="28">
        <v>-1.7716499999999999</v>
      </c>
      <c r="E536" s="30">
        <v>8.7858399999999996E-4</v>
      </c>
    </row>
    <row r="537" spans="1:5">
      <c r="A537" s="26">
        <v>535</v>
      </c>
      <c r="B537" s="6" t="s">
        <v>1427</v>
      </c>
      <c r="C537" s="31" t="s">
        <v>1428</v>
      </c>
      <c r="D537" s="28">
        <v>-4.0466300000000004</v>
      </c>
      <c r="E537" s="30">
        <v>2.2964999999999999E-3</v>
      </c>
    </row>
    <row r="538" spans="1:5">
      <c r="A538" s="26">
        <v>536</v>
      </c>
      <c r="B538" s="6" t="s">
        <v>1429</v>
      </c>
      <c r="C538" s="31" t="s">
        <v>973</v>
      </c>
      <c r="D538" s="28">
        <v>-2.1594000000000002</v>
      </c>
      <c r="E538" s="30">
        <v>8.7858399999999996E-4</v>
      </c>
    </row>
    <row r="539" spans="1:5">
      <c r="A539" s="26">
        <v>537</v>
      </c>
      <c r="B539" s="6" t="s">
        <v>1430</v>
      </c>
      <c r="C539" s="31" t="s">
        <v>1012</v>
      </c>
      <c r="D539" s="28">
        <v>-0.99662600000000001</v>
      </c>
      <c r="E539" s="30">
        <v>8.7858399999999996E-4</v>
      </c>
    </row>
    <row r="540" spans="1:5">
      <c r="A540" s="26">
        <v>538</v>
      </c>
      <c r="B540" s="6" t="s">
        <v>1431</v>
      </c>
      <c r="C540" s="31" t="s">
        <v>1432</v>
      </c>
      <c r="D540" s="28">
        <v>-1.0013700000000001</v>
      </c>
      <c r="E540" s="30">
        <v>8.7858399999999996E-4</v>
      </c>
    </row>
    <row r="541" spans="1:5">
      <c r="A541" s="26">
        <v>539</v>
      </c>
      <c r="B541" s="6" t="s">
        <v>1433</v>
      </c>
      <c r="C541" s="31" t="s">
        <v>1434</v>
      </c>
      <c r="D541" s="28">
        <v>-1.3919600000000001</v>
      </c>
      <c r="E541" s="30">
        <v>8.7858399999999996E-4</v>
      </c>
    </row>
    <row r="542" spans="1:5">
      <c r="A542" s="26">
        <v>540</v>
      </c>
      <c r="B542" s="6" t="s">
        <v>1435</v>
      </c>
      <c r="C542" s="31" t="s">
        <v>1436</v>
      </c>
      <c r="D542" s="28">
        <v>-1.4424999999999999</v>
      </c>
      <c r="E542" s="30">
        <v>8.7858399999999996E-4</v>
      </c>
    </row>
    <row r="543" spans="1:5">
      <c r="A543" s="26">
        <v>541</v>
      </c>
      <c r="B543" s="6" t="s">
        <v>1437</v>
      </c>
      <c r="C543" s="8" t="s">
        <v>8</v>
      </c>
      <c r="D543" s="28">
        <v>-1.03026</v>
      </c>
      <c r="E543" s="30">
        <v>4.13716E-3</v>
      </c>
    </row>
    <row r="544" spans="1:5">
      <c r="A544" s="26">
        <v>542</v>
      </c>
      <c r="B544" s="6" t="s">
        <v>1438</v>
      </c>
      <c r="C544" s="31" t="s">
        <v>1439</v>
      </c>
      <c r="D544" s="28">
        <v>-0.99583900000000003</v>
      </c>
      <c r="E544" s="30">
        <v>3.5802800000000003E-2</v>
      </c>
    </row>
    <row r="545" spans="1:5">
      <c r="A545" s="26">
        <v>543</v>
      </c>
      <c r="B545" s="6" t="s">
        <v>1440</v>
      </c>
      <c r="C545" s="31" t="s">
        <v>801</v>
      </c>
      <c r="D545" s="28">
        <v>-1.6885300000000001</v>
      </c>
      <c r="E545" s="30">
        <v>8.7858399999999996E-4</v>
      </c>
    </row>
    <row r="546" spans="1:5">
      <c r="A546" s="26">
        <v>544</v>
      </c>
      <c r="B546" s="6" t="s">
        <v>1441</v>
      </c>
      <c r="C546" s="31" t="s">
        <v>426</v>
      </c>
      <c r="D546" s="28">
        <v>-1.38185</v>
      </c>
      <c r="E546" s="30">
        <v>1.54964E-2</v>
      </c>
    </row>
    <row r="547" spans="1:5">
      <c r="A547" s="26">
        <v>545</v>
      </c>
      <c r="B547" s="6" t="s">
        <v>1442</v>
      </c>
      <c r="C547" s="31" t="s">
        <v>231</v>
      </c>
      <c r="D547" s="28">
        <v>-1.0236000000000001</v>
      </c>
      <c r="E547" s="30">
        <v>3.5227300000000003E-2</v>
      </c>
    </row>
    <row r="548" spans="1:5">
      <c r="A548" s="26">
        <v>546</v>
      </c>
      <c r="B548" s="6" t="s">
        <v>1443</v>
      </c>
      <c r="C548" s="31" t="s">
        <v>1444</v>
      </c>
      <c r="D548" s="28">
        <v>-1.3730199999999999</v>
      </c>
      <c r="E548" s="30">
        <v>8.7858399999999996E-4</v>
      </c>
    </row>
    <row r="549" spans="1:5">
      <c r="A549" s="26">
        <v>547</v>
      </c>
      <c r="B549" s="6" t="s">
        <v>1445</v>
      </c>
      <c r="C549" s="31" t="s">
        <v>1446</v>
      </c>
      <c r="D549" s="28">
        <v>-2.75278</v>
      </c>
      <c r="E549" s="30">
        <v>8.7858399999999996E-4</v>
      </c>
    </row>
    <row r="550" spans="1:5">
      <c r="A550" s="26">
        <v>548</v>
      </c>
      <c r="B550" s="6" t="s">
        <v>1447</v>
      </c>
      <c r="C550" s="31" t="s">
        <v>1448</v>
      </c>
      <c r="D550" s="28">
        <v>-2.7092000000000001</v>
      </c>
      <c r="E550" s="30">
        <v>4.5591699999999999E-2</v>
      </c>
    </row>
    <row r="551" spans="1:5">
      <c r="A551" s="26">
        <v>549</v>
      </c>
      <c r="B551" s="6" t="s">
        <v>1449</v>
      </c>
      <c r="C551" s="31" t="s">
        <v>153</v>
      </c>
      <c r="D551" s="28">
        <v>-1.0897300000000001</v>
      </c>
      <c r="E551" s="30">
        <v>3.5507500000000001E-3</v>
      </c>
    </row>
    <row r="552" spans="1:5">
      <c r="A552" s="26">
        <v>550</v>
      </c>
      <c r="B552" s="6" t="s">
        <v>1450</v>
      </c>
      <c r="C552" s="31" t="s">
        <v>1451</v>
      </c>
      <c r="D552" s="28">
        <v>-1.8004100000000001</v>
      </c>
      <c r="E552" s="30">
        <v>8.7858399999999996E-4</v>
      </c>
    </row>
    <row r="553" spans="1:5">
      <c r="A553" s="26">
        <v>551</v>
      </c>
      <c r="B553" s="6" t="s">
        <v>1452</v>
      </c>
      <c r="C553" s="8" t="s">
        <v>8</v>
      </c>
      <c r="D553" s="28">
        <v>-2.0472700000000001</v>
      </c>
      <c r="E553" s="30">
        <v>8.7858399999999996E-4</v>
      </c>
    </row>
    <row r="554" spans="1:5">
      <c r="A554" s="26">
        <v>552</v>
      </c>
      <c r="B554" s="6" t="s">
        <v>1453</v>
      </c>
      <c r="C554" s="31" t="s">
        <v>1454</v>
      </c>
      <c r="D554" s="28">
        <v>-1.58971</v>
      </c>
      <c r="E554" s="30">
        <v>8.7858399999999996E-4</v>
      </c>
    </row>
    <row r="555" spans="1:5">
      <c r="A555" s="26">
        <v>553</v>
      </c>
      <c r="B555" s="6" t="s">
        <v>1455</v>
      </c>
      <c r="C555" s="31" t="s">
        <v>1456</v>
      </c>
      <c r="D555" s="28">
        <v>-1.23081</v>
      </c>
      <c r="E555" s="30">
        <v>3.17915E-2</v>
      </c>
    </row>
    <row r="556" spans="1:5">
      <c r="A556" s="26">
        <v>554</v>
      </c>
      <c r="B556" s="6" t="s">
        <v>1457</v>
      </c>
      <c r="C556" s="31" t="s">
        <v>1458</v>
      </c>
      <c r="D556" s="28">
        <v>-1.5378099999999999</v>
      </c>
      <c r="E556" s="30">
        <v>6.7704200000000001E-3</v>
      </c>
    </row>
    <row r="557" spans="1:5">
      <c r="A557" s="26">
        <v>555</v>
      </c>
      <c r="B557" s="6" t="s">
        <v>1459</v>
      </c>
      <c r="C557" s="31" t="s">
        <v>724</v>
      </c>
      <c r="D557" s="28">
        <v>-2.0589400000000002</v>
      </c>
      <c r="E557" s="30">
        <v>8.7858399999999996E-4</v>
      </c>
    </row>
    <row r="558" spans="1:5">
      <c r="A558" s="26">
        <v>556</v>
      </c>
      <c r="B558" s="6" t="s">
        <v>1460</v>
      </c>
      <c r="C558" s="31" t="s">
        <v>724</v>
      </c>
      <c r="D558" s="28">
        <v>-1.6504700000000001</v>
      </c>
      <c r="E558" s="30">
        <v>8.7858399999999996E-4</v>
      </c>
    </row>
    <row r="559" spans="1:5">
      <c r="A559" s="26">
        <v>557</v>
      </c>
      <c r="B559" s="6" t="s">
        <v>1461</v>
      </c>
      <c r="C559" s="31" t="s">
        <v>1462</v>
      </c>
      <c r="D559" s="28">
        <v>-1.26962</v>
      </c>
      <c r="E559" s="30">
        <v>8.7858399999999996E-4</v>
      </c>
    </row>
    <row r="560" spans="1:5">
      <c r="A560" s="26">
        <v>558</v>
      </c>
      <c r="B560" s="6" t="s">
        <v>1463</v>
      </c>
      <c r="C560" s="31" t="s">
        <v>1464</v>
      </c>
      <c r="D560" s="28">
        <v>-2.6404299999999998</v>
      </c>
      <c r="E560" s="30">
        <v>8.7858399999999996E-4</v>
      </c>
    </row>
    <row r="561" spans="1:5">
      <c r="A561" s="26">
        <v>559</v>
      </c>
      <c r="B561" s="6" t="s">
        <v>1465</v>
      </c>
      <c r="C561" s="31" t="s">
        <v>1466</v>
      </c>
      <c r="D561" s="28">
        <v>-1.3673900000000001</v>
      </c>
      <c r="E561" s="30">
        <v>1.0921E-2</v>
      </c>
    </row>
    <row r="562" spans="1:5">
      <c r="A562" s="26">
        <v>560</v>
      </c>
      <c r="B562" s="6" t="s">
        <v>1467</v>
      </c>
      <c r="C562" s="31" t="s">
        <v>1456</v>
      </c>
      <c r="D562" s="28">
        <v>-1.01694</v>
      </c>
      <c r="E562" s="30">
        <v>2.3902799999999998E-2</v>
      </c>
    </row>
    <row r="563" spans="1:5">
      <c r="A563" s="26">
        <v>561</v>
      </c>
      <c r="B563" s="6" t="s">
        <v>1468</v>
      </c>
      <c r="C563" s="31" t="s">
        <v>1469</v>
      </c>
      <c r="D563" s="28">
        <v>-3.8658299999999999</v>
      </c>
      <c r="E563" s="30">
        <v>5.2542800000000001E-3</v>
      </c>
    </row>
    <row r="564" spans="1:5">
      <c r="A564" s="26">
        <v>562</v>
      </c>
      <c r="B564" s="6" t="s">
        <v>1470</v>
      </c>
      <c r="C564" s="8" t="s">
        <v>8</v>
      </c>
      <c r="D564" s="28">
        <v>-2.87974</v>
      </c>
      <c r="E564" s="30">
        <v>8.7858399999999996E-4</v>
      </c>
    </row>
    <row r="565" spans="1:5">
      <c r="A565" s="26">
        <v>563</v>
      </c>
      <c r="B565" s="6" t="s">
        <v>1471</v>
      </c>
      <c r="C565" s="31" t="s">
        <v>147</v>
      </c>
      <c r="D565" s="28">
        <v>-1.9777100000000001</v>
      </c>
      <c r="E565" s="30">
        <v>8.7858399999999996E-4</v>
      </c>
    </row>
    <row r="566" spans="1:5">
      <c r="A566" s="26">
        <v>564</v>
      </c>
      <c r="B566" s="6" t="s">
        <v>1472</v>
      </c>
      <c r="C566" s="31" t="s">
        <v>544</v>
      </c>
      <c r="D566" s="28">
        <v>-1.4376899999999999</v>
      </c>
      <c r="E566" s="30">
        <v>8.7858399999999996E-4</v>
      </c>
    </row>
    <row r="567" spans="1:5">
      <c r="A567" s="26">
        <v>565</v>
      </c>
      <c r="B567" s="6" t="s">
        <v>1473</v>
      </c>
      <c r="C567" s="31" t="s">
        <v>1474</v>
      </c>
      <c r="D567" s="28">
        <v>-1.1181000000000001</v>
      </c>
      <c r="E567" s="30">
        <v>8.7858399999999996E-4</v>
      </c>
    </row>
    <row r="568" spans="1:5">
      <c r="A568" s="26">
        <v>566</v>
      </c>
      <c r="B568" s="6" t="s">
        <v>1475</v>
      </c>
      <c r="C568" s="31" t="s">
        <v>1476</v>
      </c>
      <c r="D568" s="28">
        <v>-1.10318</v>
      </c>
      <c r="E568" s="30">
        <v>8.22728E-3</v>
      </c>
    </row>
    <row r="569" spans="1:5">
      <c r="A569" s="26">
        <v>567</v>
      </c>
      <c r="B569" s="6" t="s">
        <v>1477</v>
      </c>
      <c r="C569" s="31" t="s">
        <v>1478</v>
      </c>
      <c r="D569" s="28">
        <v>-1.9269799999999999</v>
      </c>
      <c r="E569" s="30">
        <v>8.7858399999999996E-4</v>
      </c>
    </row>
    <row r="570" spans="1:5">
      <c r="A570" s="26">
        <v>568</v>
      </c>
      <c r="B570" s="6" t="s">
        <v>1479</v>
      </c>
      <c r="C570" s="31" t="s">
        <v>1480</v>
      </c>
      <c r="D570" s="28">
        <v>-2.9333399999999998</v>
      </c>
      <c r="E570" s="30">
        <v>8.7858399999999996E-4</v>
      </c>
    </row>
    <row r="571" spans="1:5">
      <c r="A571" s="26">
        <v>569</v>
      </c>
      <c r="B571" s="6" t="s">
        <v>1481</v>
      </c>
      <c r="C571" s="31" t="s">
        <v>1482</v>
      </c>
      <c r="D571" s="28">
        <v>-1.7418899999999999</v>
      </c>
      <c r="E571" s="30">
        <v>8.7858399999999996E-4</v>
      </c>
    </row>
    <row r="572" spans="1:5">
      <c r="A572" s="26">
        <v>570</v>
      </c>
      <c r="B572" s="6" t="s">
        <v>1483</v>
      </c>
      <c r="C572" s="31" t="s">
        <v>1484</v>
      </c>
      <c r="D572" s="28">
        <v>-1.2073100000000001</v>
      </c>
      <c r="E572" s="30">
        <v>8.7858399999999996E-4</v>
      </c>
    </row>
    <row r="573" spans="1:5">
      <c r="A573" s="26">
        <v>571</v>
      </c>
      <c r="B573" s="6" t="s">
        <v>1485</v>
      </c>
      <c r="C573" s="8" t="s">
        <v>8</v>
      </c>
      <c r="D573" s="28">
        <v>-0.99648700000000001</v>
      </c>
      <c r="E573" s="30">
        <v>2.9403200000000002E-3</v>
      </c>
    </row>
    <row r="574" spans="1:5">
      <c r="A574" s="26">
        <v>572</v>
      </c>
      <c r="B574" s="6" t="s">
        <v>1486</v>
      </c>
      <c r="C574" s="31" t="s">
        <v>1487</v>
      </c>
      <c r="D574" s="28">
        <v>-2.54074</v>
      </c>
      <c r="E574" s="30">
        <v>6.7704200000000001E-3</v>
      </c>
    </row>
    <row r="575" spans="1:5">
      <c r="A575" s="26">
        <v>573</v>
      </c>
      <c r="B575" s="6" t="s">
        <v>1488</v>
      </c>
      <c r="C575" s="31" t="s">
        <v>1489</v>
      </c>
      <c r="D575" s="28">
        <v>-1.12853</v>
      </c>
      <c r="E575" s="30">
        <v>4.6915100000000003E-3</v>
      </c>
    </row>
    <row r="576" spans="1:5">
      <c r="A576" s="26">
        <v>574</v>
      </c>
      <c r="B576" s="6" t="s">
        <v>1490</v>
      </c>
      <c r="C576" s="8" t="s">
        <v>8</v>
      </c>
      <c r="D576" s="28">
        <v>-1.6824600000000001</v>
      </c>
      <c r="E576" s="30">
        <v>3.5507500000000001E-3</v>
      </c>
    </row>
    <row r="577" spans="1:5">
      <c r="A577" s="26">
        <v>575</v>
      </c>
      <c r="B577" s="6" t="s">
        <v>1491</v>
      </c>
      <c r="C577" s="31" t="s">
        <v>1492</v>
      </c>
      <c r="D577" s="28">
        <v>-1.4216500000000001</v>
      </c>
      <c r="E577" s="30">
        <v>2.9403200000000002E-3</v>
      </c>
    </row>
    <row r="578" spans="1:5">
      <c r="A578" s="26">
        <v>576</v>
      </c>
      <c r="B578" s="6" t="s">
        <v>1493</v>
      </c>
      <c r="C578" s="31" t="s">
        <v>1494</v>
      </c>
      <c r="D578" s="28">
        <v>-1.82277</v>
      </c>
      <c r="E578" s="30">
        <v>8.7858399999999996E-4</v>
      </c>
    </row>
    <row r="579" spans="1:5">
      <c r="A579" s="26">
        <v>577</v>
      </c>
      <c r="B579" s="6" t="s">
        <v>1495</v>
      </c>
      <c r="C579" s="8" t="s">
        <v>8</v>
      </c>
      <c r="D579" s="28">
        <v>-1.0196499999999999</v>
      </c>
      <c r="E579" s="30">
        <v>8.7858399999999996E-4</v>
      </c>
    </row>
    <row r="580" spans="1:5">
      <c r="A580" s="26">
        <v>578</v>
      </c>
      <c r="B580" s="6" t="s">
        <v>1496</v>
      </c>
      <c r="C580" s="31" t="s">
        <v>1497</v>
      </c>
      <c r="D580" s="28">
        <v>-1.47824</v>
      </c>
      <c r="E580" s="30">
        <v>8.7858399999999996E-4</v>
      </c>
    </row>
    <row r="581" spans="1:5">
      <c r="A581" s="26">
        <v>579</v>
      </c>
      <c r="B581" s="6" t="s">
        <v>1498</v>
      </c>
      <c r="C581" s="31" t="s">
        <v>410</v>
      </c>
      <c r="D581" s="28">
        <v>-2.54752</v>
      </c>
      <c r="E581" s="30">
        <v>8.7858399999999996E-4</v>
      </c>
    </row>
    <row r="582" spans="1:5">
      <c r="A582" s="26">
        <v>580</v>
      </c>
      <c r="B582" s="6" t="s">
        <v>1499</v>
      </c>
      <c r="C582" s="31" t="s">
        <v>1500</v>
      </c>
      <c r="D582" s="28">
        <v>-1.2005600000000001</v>
      </c>
      <c r="E582" s="30">
        <v>8.7858399999999996E-4</v>
      </c>
    </row>
    <row r="583" spans="1:5">
      <c r="A583" s="26">
        <v>581</v>
      </c>
      <c r="B583" s="6" t="s">
        <v>1501</v>
      </c>
      <c r="C583" s="31" t="s">
        <v>1502</v>
      </c>
      <c r="D583" s="28">
        <v>-2.2921399999999998</v>
      </c>
      <c r="E583" s="30">
        <v>8.7858399999999996E-4</v>
      </c>
    </row>
    <row r="584" spans="1:5">
      <c r="A584" s="26">
        <v>582</v>
      </c>
      <c r="B584" s="6" t="s">
        <v>1503</v>
      </c>
      <c r="C584" s="31" t="s">
        <v>1504</v>
      </c>
      <c r="D584" s="28">
        <v>-2.1417299999999999</v>
      </c>
      <c r="E584" s="30">
        <v>7.2570400000000002E-3</v>
      </c>
    </row>
    <row r="585" spans="1:5">
      <c r="A585" s="26">
        <v>583</v>
      </c>
      <c r="B585" s="6" t="s">
        <v>1505</v>
      </c>
      <c r="C585" s="31" t="s">
        <v>1506</v>
      </c>
      <c r="D585" s="28">
        <v>-1.6708000000000001</v>
      </c>
      <c r="E585" s="30">
        <v>8.7858399999999996E-4</v>
      </c>
    </row>
    <row r="586" spans="1:5">
      <c r="A586" s="26">
        <v>584</v>
      </c>
      <c r="B586" s="6" t="s">
        <v>1507</v>
      </c>
      <c r="C586" s="31" t="s">
        <v>1508</v>
      </c>
      <c r="D586" s="28">
        <v>-1.22001</v>
      </c>
      <c r="E586" s="30">
        <v>8.7858399999999996E-4</v>
      </c>
    </row>
    <row r="587" spans="1:5">
      <c r="A587" s="26">
        <v>585</v>
      </c>
      <c r="B587" s="6" t="s">
        <v>1509</v>
      </c>
      <c r="C587" s="31" t="s">
        <v>1510</v>
      </c>
      <c r="D587" s="28">
        <v>-1.21417</v>
      </c>
      <c r="E587" s="30">
        <v>8.7858399999999996E-4</v>
      </c>
    </row>
    <row r="588" spans="1:5">
      <c r="A588" s="26">
        <v>586</v>
      </c>
      <c r="B588" s="6" t="s">
        <v>1511</v>
      </c>
      <c r="C588" s="31" t="s">
        <v>1512</v>
      </c>
      <c r="D588" s="28">
        <v>-2.2063600000000001</v>
      </c>
      <c r="E588" s="30">
        <v>8.7858399999999996E-4</v>
      </c>
    </row>
    <row r="589" spans="1:5">
      <c r="A589" s="26">
        <v>587</v>
      </c>
      <c r="B589" s="6" t="s">
        <v>1513</v>
      </c>
      <c r="C589" s="31" t="s">
        <v>1514</v>
      </c>
      <c r="D589" s="28">
        <v>-3.5727000000000002</v>
      </c>
      <c r="E589" s="30">
        <v>1.22034E-2</v>
      </c>
    </row>
    <row r="590" spans="1:5">
      <c r="A590" s="26">
        <v>588</v>
      </c>
      <c r="B590" s="6" t="s">
        <v>1515</v>
      </c>
      <c r="C590" s="31" t="s">
        <v>1516</v>
      </c>
      <c r="D590" s="28">
        <v>-1.64195</v>
      </c>
      <c r="E590" s="30">
        <v>8.7858399999999996E-4</v>
      </c>
    </row>
    <row r="591" spans="1:5">
      <c r="A591" s="26">
        <v>589</v>
      </c>
      <c r="B591" s="6" t="s">
        <v>1517</v>
      </c>
      <c r="C591" s="31" t="s">
        <v>5</v>
      </c>
      <c r="D591" s="28">
        <v>-5.4226999999999999</v>
      </c>
      <c r="E591" s="30">
        <v>8.7858399999999996E-4</v>
      </c>
    </row>
    <row r="592" spans="1:5">
      <c r="A592" s="26">
        <v>590</v>
      </c>
      <c r="B592" s="6" t="s">
        <v>1518</v>
      </c>
      <c r="C592" s="31" t="s">
        <v>1519</v>
      </c>
      <c r="D592" s="28">
        <v>-1.2185999999999999</v>
      </c>
      <c r="E592" s="30">
        <v>8.7858399999999996E-4</v>
      </c>
    </row>
    <row r="593" spans="1:5">
      <c r="A593" s="26">
        <v>591</v>
      </c>
      <c r="B593" s="6" t="s">
        <v>1520</v>
      </c>
      <c r="C593" s="8" t="s">
        <v>8</v>
      </c>
      <c r="D593" s="28">
        <v>-1.34676</v>
      </c>
      <c r="E593" s="30">
        <v>4.5897800000000002E-2</v>
      </c>
    </row>
    <row r="594" spans="1:5">
      <c r="A594" s="26">
        <v>592</v>
      </c>
      <c r="B594" s="6" t="s">
        <v>1521</v>
      </c>
      <c r="C594" s="31" t="s">
        <v>1522</v>
      </c>
      <c r="D594" s="28">
        <v>-0.99766699999999997</v>
      </c>
      <c r="E594" s="30">
        <v>8.7858399999999996E-4</v>
      </c>
    </row>
    <row r="595" spans="1:5">
      <c r="A595" s="26">
        <v>593</v>
      </c>
      <c r="B595" s="6" t="s">
        <v>1523</v>
      </c>
      <c r="C595" s="8" t="s">
        <v>8</v>
      </c>
      <c r="D595" s="28">
        <v>-1.7330399999999999</v>
      </c>
      <c r="E595" s="30">
        <v>8.7858399999999996E-4</v>
      </c>
    </row>
    <row r="596" spans="1:5">
      <c r="A596" s="26">
        <v>594</v>
      </c>
      <c r="B596" s="6" t="s">
        <v>1524</v>
      </c>
      <c r="C596" s="31" t="s">
        <v>1525</v>
      </c>
      <c r="D596" s="28">
        <v>-1.01695</v>
      </c>
      <c r="E596" s="30">
        <v>1.62462E-3</v>
      </c>
    </row>
    <row r="597" spans="1:5">
      <c r="A597" s="26">
        <v>595</v>
      </c>
      <c r="B597" s="6" t="s">
        <v>1526</v>
      </c>
      <c r="C597" s="31" t="s">
        <v>1527</v>
      </c>
      <c r="D597" s="28">
        <v>-1.46329</v>
      </c>
      <c r="E597" s="30">
        <v>8.7858399999999996E-4</v>
      </c>
    </row>
    <row r="598" spans="1:5">
      <c r="A598" s="26">
        <v>596</v>
      </c>
      <c r="B598" s="6" t="s">
        <v>1528</v>
      </c>
      <c r="C598" s="31" t="s">
        <v>1529</v>
      </c>
      <c r="D598" s="28">
        <v>-1.02302</v>
      </c>
      <c r="E598" s="30">
        <v>8.7858399999999996E-4</v>
      </c>
    </row>
    <row r="599" spans="1:5">
      <c r="A599" s="26">
        <v>597</v>
      </c>
      <c r="B599" s="6" t="s">
        <v>1530</v>
      </c>
      <c r="C599" s="31" t="s">
        <v>1531</v>
      </c>
      <c r="D599" s="28">
        <v>-1.2291300000000001</v>
      </c>
      <c r="E599" s="30">
        <v>8.7858399999999996E-4</v>
      </c>
    </row>
    <row r="600" spans="1:5">
      <c r="A600" s="26">
        <v>598</v>
      </c>
      <c r="B600" s="6" t="s">
        <v>1532</v>
      </c>
      <c r="C600" s="31" t="s">
        <v>1533</v>
      </c>
      <c r="D600" s="28">
        <v>-1.13167</v>
      </c>
      <c r="E600" s="30">
        <v>8.7858399999999996E-4</v>
      </c>
    </row>
    <row r="601" spans="1:5">
      <c r="A601" s="26">
        <v>599</v>
      </c>
      <c r="B601" s="6" t="s">
        <v>1534</v>
      </c>
      <c r="C601" s="31" t="s">
        <v>1535</v>
      </c>
      <c r="D601" s="28">
        <v>-1.19424</v>
      </c>
      <c r="E601" s="30">
        <v>8.7858399999999996E-4</v>
      </c>
    </row>
    <row r="602" spans="1:5">
      <c r="A602" s="26">
        <v>600</v>
      </c>
      <c r="B602" s="6" t="s">
        <v>1536</v>
      </c>
      <c r="C602" s="31" t="s">
        <v>1537</v>
      </c>
      <c r="D602" s="28">
        <v>-1.8173299999999999</v>
      </c>
      <c r="E602" s="30">
        <v>8.7858399999999996E-4</v>
      </c>
    </row>
    <row r="603" spans="1:5">
      <c r="A603" s="26">
        <v>601</v>
      </c>
      <c r="B603" s="6" t="s">
        <v>1538</v>
      </c>
      <c r="C603" s="31" t="s">
        <v>840</v>
      </c>
      <c r="D603" s="28">
        <v>-1.6259600000000001</v>
      </c>
      <c r="E603" s="30">
        <v>8.7858399999999996E-4</v>
      </c>
    </row>
    <row r="604" spans="1:5">
      <c r="A604" s="26">
        <v>602</v>
      </c>
      <c r="B604" s="6" t="s">
        <v>1539</v>
      </c>
      <c r="C604" s="31" t="s">
        <v>1540</v>
      </c>
      <c r="D604" s="28">
        <v>-1.33795</v>
      </c>
      <c r="E604" s="30">
        <v>8.7858399999999996E-4</v>
      </c>
    </row>
    <row r="605" spans="1:5">
      <c r="A605" s="26">
        <v>603</v>
      </c>
      <c r="B605" s="6" t="s">
        <v>1541</v>
      </c>
      <c r="C605" s="31" t="s">
        <v>1542</v>
      </c>
      <c r="D605" s="28">
        <v>-1.03671</v>
      </c>
      <c r="E605" s="30">
        <v>8.7858399999999996E-4</v>
      </c>
    </row>
    <row r="606" spans="1:5">
      <c r="A606" s="26">
        <v>604</v>
      </c>
      <c r="B606" s="6" t="s">
        <v>1543</v>
      </c>
      <c r="C606" s="31" t="s">
        <v>682</v>
      </c>
      <c r="D606" s="28">
        <v>-1.0043899999999999</v>
      </c>
      <c r="E606" s="30">
        <v>4.6915100000000003E-3</v>
      </c>
    </row>
    <row r="607" spans="1:5">
      <c r="A607" s="26">
        <v>605</v>
      </c>
      <c r="B607" s="6" t="s">
        <v>1544</v>
      </c>
      <c r="C607" s="31" t="s">
        <v>80</v>
      </c>
      <c r="D607" s="28">
        <v>-1.06098</v>
      </c>
      <c r="E607" s="30">
        <v>8.7858399999999996E-4</v>
      </c>
    </row>
    <row r="608" spans="1:5">
      <c r="A608" s="26">
        <v>606</v>
      </c>
      <c r="B608" s="6" t="s">
        <v>1545</v>
      </c>
      <c r="C608" s="8" t="s">
        <v>8</v>
      </c>
      <c r="D608" s="28">
        <v>-1.65242</v>
      </c>
      <c r="E608" s="30">
        <v>8.7858399999999996E-4</v>
      </c>
    </row>
    <row r="609" spans="1:5">
      <c r="A609" s="26">
        <v>607</v>
      </c>
      <c r="B609" s="6" t="s">
        <v>1546</v>
      </c>
      <c r="C609" s="31" t="s">
        <v>1547</v>
      </c>
      <c r="D609" s="28">
        <v>-1.1511100000000001</v>
      </c>
      <c r="E609" s="30">
        <v>8.7858399999999996E-4</v>
      </c>
    </row>
    <row r="610" spans="1:5">
      <c r="A610" s="26">
        <v>608</v>
      </c>
      <c r="B610" s="6" t="s">
        <v>1548</v>
      </c>
      <c r="C610" s="31" t="s">
        <v>1382</v>
      </c>
      <c r="D610" s="28">
        <v>-1.1114999999999999</v>
      </c>
      <c r="E610" s="30">
        <v>8.7858399999999996E-4</v>
      </c>
    </row>
    <row r="611" spans="1:5">
      <c r="A611" s="26">
        <v>609</v>
      </c>
      <c r="B611" s="6" t="s">
        <v>1549</v>
      </c>
      <c r="C611" s="31" t="s">
        <v>319</v>
      </c>
      <c r="D611" s="28">
        <v>-1.13646</v>
      </c>
      <c r="E611" s="30">
        <v>8.7858399999999996E-4</v>
      </c>
    </row>
    <row r="612" spans="1:5">
      <c r="A612" s="26">
        <v>610</v>
      </c>
      <c r="B612" s="6" t="s">
        <v>1550</v>
      </c>
      <c r="C612" s="31" t="s">
        <v>1551</v>
      </c>
      <c r="D612" s="28">
        <v>-1.1152599999999999</v>
      </c>
      <c r="E612" s="30">
        <v>1.0050999999999999E-2</v>
      </c>
    </row>
    <row r="613" spans="1:5">
      <c r="A613" s="26">
        <v>611</v>
      </c>
      <c r="B613" s="6" t="s">
        <v>1552</v>
      </c>
      <c r="C613" s="31" t="s">
        <v>1553</v>
      </c>
      <c r="D613" s="28">
        <v>-1.6877899999999999</v>
      </c>
      <c r="E613" s="30">
        <v>8.7858399999999996E-4</v>
      </c>
    </row>
    <row r="614" spans="1:5">
      <c r="A614" s="26">
        <v>612</v>
      </c>
      <c r="B614" s="6" t="s">
        <v>1554</v>
      </c>
      <c r="C614" s="31" t="s">
        <v>147</v>
      </c>
      <c r="D614" s="28">
        <v>-1.1080399999999999</v>
      </c>
      <c r="E614" s="30">
        <v>7.7437599999999997E-3</v>
      </c>
    </row>
    <row r="615" spans="1:5">
      <c r="A615" s="26">
        <v>613</v>
      </c>
      <c r="B615" s="6" t="s">
        <v>1555</v>
      </c>
      <c r="C615" s="31" t="s">
        <v>1556</v>
      </c>
      <c r="D615" s="28">
        <v>-1.88592</v>
      </c>
      <c r="E615" s="30">
        <v>8.7858399999999996E-4</v>
      </c>
    </row>
    <row r="616" spans="1:5">
      <c r="A616" s="26">
        <v>614</v>
      </c>
      <c r="B616" s="6" t="s">
        <v>1557</v>
      </c>
      <c r="C616" s="31" t="s">
        <v>270</v>
      </c>
      <c r="D616" s="28">
        <v>-1.31158</v>
      </c>
      <c r="E616" s="30">
        <v>8.7858399999999996E-4</v>
      </c>
    </row>
    <row r="617" spans="1:5">
      <c r="A617" s="26">
        <v>615</v>
      </c>
      <c r="B617" s="6" t="s">
        <v>1558</v>
      </c>
      <c r="C617" s="8" t="s">
        <v>8</v>
      </c>
      <c r="D617" s="28">
        <v>-1.7829299999999999</v>
      </c>
      <c r="E617" s="30">
        <v>8.7858399999999996E-4</v>
      </c>
    </row>
    <row r="618" spans="1:5">
      <c r="A618" s="26">
        <v>616</v>
      </c>
      <c r="B618" s="6" t="s">
        <v>1559</v>
      </c>
      <c r="C618" s="31" t="s">
        <v>1444</v>
      </c>
      <c r="D618" s="28">
        <v>-1.2868200000000001</v>
      </c>
      <c r="E618" s="30">
        <v>8.7858399999999996E-4</v>
      </c>
    </row>
    <row r="619" spans="1:5">
      <c r="A619" s="26">
        <v>617</v>
      </c>
      <c r="B619" s="6" t="s">
        <v>1560</v>
      </c>
      <c r="C619" s="31" t="s">
        <v>1561</v>
      </c>
      <c r="D619" s="28">
        <v>-1.0514300000000001</v>
      </c>
      <c r="E619" s="30">
        <v>8.7858399999999996E-4</v>
      </c>
    </row>
    <row r="620" spans="1:5">
      <c r="A620" s="26">
        <v>618</v>
      </c>
      <c r="B620" s="6" t="s">
        <v>1562</v>
      </c>
      <c r="C620" s="31" t="s">
        <v>531</v>
      </c>
      <c r="D620" s="28">
        <v>-1.10663</v>
      </c>
      <c r="E620" s="30">
        <v>7.2570400000000002E-3</v>
      </c>
    </row>
    <row r="621" spans="1:5">
      <c r="A621" s="26">
        <v>619</v>
      </c>
      <c r="B621" s="6" t="s">
        <v>1563</v>
      </c>
      <c r="C621" s="31" t="s">
        <v>145</v>
      </c>
      <c r="D621" s="28">
        <v>-1.5301899999999999</v>
      </c>
      <c r="E621" s="30">
        <v>1.7049399999999999E-2</v>
      </c>
    </row>
    <row r="622" spans="1:5">
      <c r="A622" s="26">
        <v>620</v>
      </c>
      <c r="B622" s="6" t="s">
        <v>1564</v>
      </c>
      <c r="C622" s="31" t="s">
        <v>1565</v>
      </c>
      <c r="D622" s="28">
        <v>-1.25675</v>
      </c>
      <c r="E622" s="30">
        <v>8.7858399999999996E-4</v>
      </c>
    </row>
    <row r="623" spans="1:5">
      <c r="A623" s="26">
        <v>621</v>
      </c>
      <c r="B623" s="6" t="s">
        <v>1566</v>
      </c>
      <c r="C623" s="31" t="s">
        <v>1567</v>
      </c>
      <c r="D623" s="28">
        <v>-1.26895</v>
      </c>
      <c r="E623" s="30">
        <v>8.7858399999999996E-4</v>
      </c>
    </row>
    <row r="624" spans="1:5">
      <c r="A624" s="26">
        <v>622</v>
      </c>
      <c r="B624" s="6" t="s">
        <v>1568</v>
      </c>
      <c r="C624" s="31" t="s">
        <v>1569</v>
      </c>
      <c r="D624" s="28">
        <v>-1.69956</v>
      </c>
      <c r="E624" s="30">
        <v>8.7858399999999996E-4</v>
      </c>
    </row>
    <row r="625" spans="1:5">
      <c r="A625" s="26">
        <v>623</v>
      </c>
      <c r="B625" s="6" t="s">
        <v>1570</v>
      </c>
      <c r="C625" s="31" t="s">
        <v>1571</v>
      </c>
      <c r="D625" s="28">
        <v>-1.86473</v>
      </c>
      <c r="E625" s="30">
        <v>8.7858399999999996E-4</v>
      </c>
    </row>
    <row r="626" spans="1:5">
      <c r="A626" s="26">
        <v>624</v>
      </c>
      <c r="B626" s="6" t="s">
        <v>1572</v>
      </c>
      <c r="C626" s="31" t="s">
        <v>1573</v>
      </c>
      <c r="D626" s="28">
        <v>-1.1959599999999999</v>
      </c>
      <c r="E626" s="30">
        <v>8.7858399999999996E-4</v>
      </c>
    </row>
    <row r="627" spans="1:5">
      <c r="A627" s="26">
        <v>625</v>
      </c>
      <c r="B627" s="6" t="s">
        <v>1574</v>
      </c>
      <c r="C627" s="31" t="s">
        <v>1575</v>
      </c>
      <c r="D627" s="28">
        <v>-1.15821</v>
      </c>
      <c r="E627" s="30">
        <v>2.9403200000000002E-3</v>
      </c>
    </row>
    <row r="628" spans="1:5">
      <c r="A628" s="26">
        <v>626</v>
      </c>
      <c r="B628" s="6" t="s">
        <v>1576</v>
      </c>
      <c r="C628" s="31" t="s">
        <v>153</v>
      </c>
      <c r="D628" s="28">
        <v>-1.3300700000000001</v>
      </c>
      <c r="E628" s="30">
        <v>1.7049399999999999E-2</v>
      </c>
    </row>
    <row r="629" spans="1:5">
      <c r="A629" s="26">
        <v>627</v>
      </c>
      <c r="B629" s="6" t="s">
        <v>1577</v>
      </c>
      <c r="C629" s="31" t="s">
        <v>1578</v>
      </c>
      <c r="D629" s="28">
        <v>-1.9956199999999999</v>
      </c>
      <c r="E629" s="30">
        <v>8.7858399999999996E-4</v>
      </c>
    </row>
    <row r="630" spans="1:5">
      <c r="A630" s="26">
        <v>628</v>
      </c>
      <c r="B630" s="6" t="s">
        <v>1579</v>
      </c>
      <c r="C630" s="31" t="s">
        <v>410</v>
      </c>
      <c r="D630" s="28">
        <v>-1.51424</v>
      </c>
      <c r="E630" s="30">
        <v>4.6915100000000003E-3</v>
      </c>
    </row>
    <row r="631" spans="1:5">
      <c r="A631" s="26">
        <v>629</v>
      </c>
      <c r="B631" s="6" t="s">
        <v>1580</v>
      </c>
      <c r="C631" s="31" t="s">
        <v>1581</v>
      </c>
      <c r="D631" s="28">
        <v>-1.17804</v>
      </c>
      <c r="E631" s="30">
        <v>8.7858399999999996E-4</v>
      </c>
    </row>
    <row r="632" spans="1:5">
      <c r="A632" s="26">
        <v>630</v>
      </c>
      <c r="B632" s="6" t="s">
        <v>1582</v>
      </c>
      <c r="C632" s="31" t="s">
        <v>1583</v>
      </c>
      <c r="D632" s="28">
        <v>-2.7318799999999999</v>
      </c>
      <c r="E632" s="30">
        <v>8.7858399999999996E-4</v>
      </c>
    </row>
    <row r="633" spans="1:5">
      <c r="A633" s="26">
        <v>631</v>
      </c>
      <c r="B633" s="6" t="s">
        <v>1584</v>
      </c>
      <c r="C633" s="31" t="s">
        <v>1583</v>
      </c>
      <c r="D633" s="28">
        <v>-1.7984800000000001</v>
      </c>
      <c r="E633" s="30">
        <v>8.7858399999999996E-4</v>
      </c>
    </row>
    <row r="634" spans="1:5">
      <c r="A634" s="26">
        <v>632</v>
      </c>
      <c r="B634" s="6" t="s">
        <v>1585</v>
      </c>
      <c r="C634" s="31" t="s">
        <v>1586</v>
      </c>
      <c r="D634" s="28">
        <v>-1.0063</v>
      </c>
      <c r="E634" s="30">
        <v>8.7858399999999996E-4</v>
      </c>
    </row>
    <row r="635" spans="1:5">
      <c r="A635" s="26">
        <v>633</v>
      </c>
      <c r="B635" s="6" t="s">
        <v>1587</v>
      </c>
      <c r="C635" s="31" t="s">
        <v>1588</v>
      </c>
      <c r="D635" s="28">
        <v>-1.8417699999999999</v>
      </c>
      <c r="E635" s="30">
        <v>8.7858399999999996E-4</v>
      </c>
    </row>
    <row r="636" spans="1:5">
      <c r="A636" s="26">
        <v>634</v>
      </c>
      <c r="B636" s="6" t="s">
        <v>1589</v>
      </c>
      <c r="C636" s="31" t="s">
        <v>1590</v>
      </c>
      <c r="D636" s="28">
        <v>-1.0682799999999999</v>
      </c>
      <c r="E636" s="30">
        <v>1.0921E-2</v>
      </c>
    </row>
    <row r="637" spans="1:5">
      <c r="A637" s="26">
        <v>635</v>
      </c>
      <c r="B637" s="6" t="s">
        <v>1591</v>
      </c>
      <c r="C637" s="31" t="s">
        <v>1592</v>
      </c>
      <c r="D637" s="28">
        <v>-1.0365899999999999</v>
      </c>
      <c r="E637" s="30">
        <v>8.7858399999999996E-4</v>
      </c>
    </row>
    <row r="638" spans="1:5">
      <c r="A638" s="26">
        <v>636</v>
      </c>
      <c r="B638" s="6" t="s">
        <v>1593</v>
      </c>
      <c r="C638" s="31" t="s">
        <v>1594</v>
      </c>
      <c r="D638" s="28">
        <v>-1.06799</v>
      </c>
      <c r="E638" s="30">
        <v>2.7033399999999999E-2</v>
      </c>
    </row>
    <row r="639" spans="1:5">
      <c r="A639" s="26">
        <v>637</v>
      </c>
      <c r="B639" s="6" t="s">
        <v>1595</v>
      </c>
      <c r="C639" s="31" t="s">
        <v>1596</v>
      </c>
      <c r="D639" s="28">
        <v>-4.10907</v>
      </c>
      <c r="E639" s="30">
        <v>8.7858399999999996E-4</v>
      </c>
    </row>
    <row r="640" spans="1:5">
      <c r="A640" s="26">
        <v>638</v>
      </c>
      <c r="B640" s="6" t="s">
        <v>1597</v>
      </c>
      <c r="C640" s="31" t="s">
        <v>147</v>
      </c>
      <c r="D640" s="28">
        <v>-1.1181399999999999</v>
      </c>
      <c r="E640" s="30">
        <v>8.7858399999999996E-4</v>
      </c>
    </row>
    <row r="641" spans="1:5">
      <c r="A641" s="26">
        <v>639</v>
      </c>
      <c r="B641" s="6" t="s">
        <v>1598</v>
      </c>
      <c r="C641" s="31" t="s">
        <v>1599</v>
      </c>
      <c r="D641" s="28">
        <v>-1.33135</v>
      </c>
      <c r="E641" s="30">
        <v>4.6915100000000003E-3</v>
      </c>
    </row>
    <row r="642" spans="1:5">
      <c r="A642" s="26">
        <v>640</v>
      </c>
      <c r="B642" s="6" t="s">
        <v>1600</v>
      </c>
      <c r="C642" s="31" t="s">
        <v>335</v>
      </c>
      <c r="D642" s="28">
        <v>-1.4496100000000001</v>
      </c>
      <c r="E642" s="30">
        <v>8.7858399999999996E-4</v>
      </c>
    </row>
    <row r="643" spans="1:5">
      <c r="A643" s="26">
        <v>641</v>
      </c>
      <c r="B643" s="6" t="s">
        <v>1601</v>
      </c>
      <c r="C643" s="31" t="s">
        <v>1602</v>
      </c>
      <c r="D643" s="28">
        <v>-1.0725</v>
      </c>
      <c r="E643" s="30">
        <v>8.7858399999999996E-4</v>
      </c>
    </row>
    <row r="644" spans="1:5">
      <c r="A644" s="26">
        <v>642</v>
      </c>
      <c r="B644" s="6" t="s">
        <v>1603</v>
      </c>
      <c r="C644" s="31" t="s">
        <v>531</v>
      </c>
      <c r="D644" s="28">
        <v>-2.6791700000000001</v>
      </c>
      <c r="E644" s="30">
        <v>8.7858399999999996E-4</v>
      </c>
    </row>
    <row r="645" spans="1:5">
      <c r="A645" s="26">
        <v>643</v>
      </c>
      <c r="B645" s="6" t="s">
        <v>1604</v>
      </c>
      <c r="C645" s="8" t="s">
        <v>8</v>
      </c>
      <c r="D645" s="28">
        <v>-4.9156500000000003</v>
      </c>
      <c r="E645" s="30">
        <v>8.7858399999999996E-4</v>
      </c>
    </row>
    <row r="646" spans="1:5">
      <c r="A646" s="26">
        <v>644</v>
      </c>
      <c r="B646" s="6" t="s">
        <v>1605</v>
      </c>
      <c r="C646" s="31" t="s">
        <v>20</v>
      </c>
      <c r="D646" s="28">
        <v>-1.8348100000000001</v>
      </c>
      <c r="E646" s="30">
        <v>4.4429799999999998E-2</v>
      </c>
    </row>
    <row r="647" spans="1:5">
      <c r="A647" s="26">
        <v>645</v>
      </c>
      <c r="B647" s="6" t="s">
        <v>1606</v>
      </c>
      <c r="C647" s="31" t="s">
        <v>1607</v>
      </c>
      <c r="D647" s="28">
        <v>-2.09491</v>
      </c>
      <c r="E647" s="30">
        <v>8.7858399999999996E-4</v>
      </c>
    </row>
    <row r="648" spans="1:5">
      <c r="A648" s="26">
        <v>646</v>
      </c>
      <c r="B648" s="6" t="s">
        <v>1608</v>
      </c>
      <c r="C648" s="31" t="s">
        <v>544</v>
      </c>
      <c r="D648" s="28">
        <v>-1.0435399999999999</v>
      </c>
      <c r="E648" s="30">
        <v>3.27135E-2</v>
      </c>
    </row>
    <row r="649" spans="1:5">
      <c r="A649" s="26">
        <v>647</v>
      </c>
      <c r="B649" s="6" t="s">
        <v>1609</v>
      </c>
      <c r="C649" s="31" t="s">
        <v>1610</v>
      </c>
      <c r="D649" s="28">
        <v>-1.07473</v>
      </c>
      <c r="E649" s="30">
        <v>4.2722400000000001E-2</v>
      </c>
    </row>
    <row r="650" spans="1:5">
      <c r="A650" s="26">
        <v>648</v>
      </c>
      <c r="B650" s="6" t="s">
        <v>1611</v>
      </c>
      <c r="C650" s="31" t="s">
        <v>1407</v>
      </c>
      <c r="D650" s="28">
        <v>-1.86199</v>
      </c>
      <c r="E650" s="30">
        <v>8.7858399999999996E-4</v>
      </c>
    </row>
    <row r="651" spans="1:5">
      <c r="A651" s="26">
        <v>649</v>
      </c>
      <c r="B651" s="6" t="s">
        <v>1612</v>
      </c>
      <c r="C651" s="31" t="s">
        <v>1613</v>
      </c>
      <c r="D651" s="28">
        <v>-1.42302</v>
      </c>
      <c r="E651" s="30">
        <v>8.7858399999999996E-4</v>
      </c>
    </row>
    <row r="652" spans="1:5">
      <c r="A652" s="26">
        <v>650</v>
      </c>
      <c r="B652" s="6" t="s">
        <v>1614</v>
      </c>
      <c r="C652" s="31" t="s">
        <v>1615</v>
      </c>
      <c r="D652" s="28">
        <v>-1.09239</v>
      </c>
      <c r="E652" s="30">
        <v>8.7858399999999996E-4</v>
      </c>
    </row>
    <row r="653" spans="1:5">
      <c r="A653" s="26">
        <v>651</v>
      </c>
      <c r="B653" s="6" t="s">
        <v>1616</v>
      </c>
      <c r="C653" s="31" t="s">
        <v>523</v>
      </c>
      <c r="D653" s="28">
        <v>-1.8125500000000001</v>
      </c>
      <c r="E653" s="30">
        <v>6.2805700000000001E-3</v>
      </c>
    </row>
    <row r="654" spans="1:5">
      <c r="A654" s="26">
        <v>652</v>
      </c>
      <c r="B654" s="6" t="s">
        <v>1617</v>
      </c>
      <c r="C654" s="31" t="s">
        <v>1618</v>
      </c>
      <c r="D654" s="28">
        <v>-1.35938</v>
      </c>
      <c r="E654" s="30">
        <v>8.7858399999999996E-4</v>
      </c>
    </row>
    <row r="655" spans="1:5">
      <c r="A655" s="26">
        <v>653</v>
      </c>
      <c r="B655" s="6" t="s">
        <v>1619</v>
      </c>
      <c r="C655" s="31" t="s">
        <v>1620</v>
      </c>
      <c r="D655" s="28">
        <v>-1.2704899999999999</v>
      </c>
      <c r="E655" s="30">
        <v>1.81558E-2</v>
      </c>
    </row>
    <row r="656" spans="1:5">
      <c r="A656" s="26">
        <v>654</v>
      </c>
      <c r="B656" s="6" t="s">
        <v>1621</v>
      </c>
      <c r="C656" s="31" t="s">
        <v>155</v>
      </c>
      <c r="D656" s="28">
        <v>-1.54033</v>
      </c>
      <c r="E656" s="30">
        <v>5.7690700000000003E-3</v>
      </c>
    </row>
    <row r="657" spans="1:5">
      <c r="A657" s="26">
        <v>655</v>
      </c>
      <c r="B657" s="6" t="s">
        <v>1622</v>
      </c>
      <c r="C657" s="31" t="s">
        <v>1623</v>
      </c>
      <c r="D657" s="28">
        <v>-2.0781100000000001</v>
      </c>
      <c r="E657" s="30">
        <v>8.7858399999999996E-4</v>
      </c>
    </row>
    <row r="658" spans="1:5">
      <c r="A658" s="26">
        <v>656</v>
      </c>
      <c r="B658" s="6" t="s">
        <v>1624</v>
      </c>
      <c r="C658" s="31" t="s">
        <v>1625</v>
      </c>
      <c r="D658" s="28">
        <v>-2.62968</v>
      </c>
      <c r="E658" s="30">
        <v>8.7858399999999996E-4</v>
      </c>
    </row>
    <row r="659" spans="1:5">
      <c r="A659" s="26">
        <v>657</v>
      </c>
      <c r="B659" s="6" t="s">
        <v>1626</v>
      </c>
      <c r="C659" s="31" t="s">
        <v>1627</v>
      </c>
      <c r="D659" s="28">
        <v>-1.63886</v>
      </c>
      <c r="E659" s="30">
        <v>8.7858399999999996E-4</v>
      </c>
    </row>
    <row r="660" spans="1:5">
      <c r="A660" s="26">
        <v>658</v>
      </c>
      <c r="B660" s="6" t="s">
        <v>1628</v>
      </c>
      <c r="C660" s="31" t="s">
        <v>556</v>
      </c>
      <c r="D660" s="28">
        <v>-1.4566699999999999</v>
      </c>
      <c r="E660" s="30">
        <v>8.7858399999999996E-4</v>
      </c>
    </row>
    <row r="661" spans="1:5">
      <c r="A661" s="26">
        <v>659</v>
      </c>
      <c r="B661" s="6" t="s">
        <v>1629</v>
      </c>
      <c r="C661" s="8" t="s">
        <v>8</v>
      </c>
      <c r="D661" s="28">
        <v>-1.4963599999999999</v>
      </c>
      <c r="E661" s="30">
        <v>8.7858399999999996E-4</v>
      </c>
    </row>
    <row r="662" spans="1:5">
      <c r="A662" s="26">
        <v>660</v>
      </c>
      <c r="B662" s="6" t="s">
        <v>1630</v>
      </c>
      <c r="C662" s="31" t="s">
        <v>1631</v>
      </c>
      <c r="D662" s="28">
        <v>-1.3167</v>
      </c>
      <c r="E662" s="30">
        <v>8.7858399999999996E-4</v>
      </c>
    </row>
    <row r="663" spans="1:5">
      <c r="A663" s="26">
        <v>661</v>
      </c>
      <c r="B663" s="6" t="s">
        <v>1632</v>
      </c>
      <c r="C663" s="31" t="s">
        <v>1633</v>
      </c>
      <c r="D663" s="28">
        <v>-1.09917</v>
      </c>
      <c r="E663" s="30">
        <v>8.7858399999999996E-4</v>
      </c>
    </row>
    <row r="664" spans="1:5">
      <c r="A664" s="26">
        <v>662</v>
      </c>
      <c r="B664" s="6" t="s">
        <v>1634</v>
      </c>
      <c r="C664" s="31" t="s">
        <v>1635</v>
      </c>
      <c r="D664" s="28">
        <v>-1.36124</v>
      </c>
      <c r="E664" s="30">
        <v>8.7858399999999996E-4</v>
      </c>
    </row>
    <row r="665" spans="1:5">
      <c r="A665" s="26">
        <v>663</v>
      </c>
      <c r="B665" s="6" t="s">
        <v>1636</v>
      </c>
      <c r="C665" s="8" t="s">
        <v>8</v>
      </c>
      <c r="D665" s="28">
        <v>-1.2016500000000001</v>
      </c>
      <c r="E665" s="30">
        <v>8.7858399999999996E-4</v>
      </c>
    </row>
    <row r="666" spans="1:5">
      <c r="A666" s="26">
        <v>664</v>
      </c>
      <c r="B666" s="6" t="s">
        <v>1637</v>
      </c>
      <c r="C666" s="31" t="s">
        <v>1638</v>
      </c>
      <c r="D666" s="28">
        <v>-1.0023899999999999</v>
      </c>
      <c r="E666" s="30">
        <v>8.7858399999999996E-4</v>
      </c>
    </row>
    <row r="667" spans="1:5">
      <c r="A667" s="26">
        <v>665</v>
      </c>
      <c r="B667" s="6" t="s">
        <v>1639</v>
      </c>
      <c r="C667" s="31" t="s">
        <v>1640</v>
      </c>
      <c r="D667" s="28">
        <v>-1.2535000000000001</v>
      </c>
      <c r="E667" s="30">
        <v>8.7858399999999996E-4</v>
      </c>
    </row>
    <row r="668" spans="1:5">
      <c r="A668" s="26">
        <v>666</v>
      </c>
      <c r="B668" s="6" t="s">
        <v>1641</v>
      </c>
      <c r="C668" s="8" t="s">
        <v>8</v>
      </c>
      <c r="D668" s="28">
        <v>-1.03444</v>
      </c>
      <c r="E668" s="30">
        <v>8.7858399999999996E-4</v>
      </c>
    </row>
    <row r="669" spans="1:5">
      <c r="A669" s="26">
        <v>667</v>
      </c>
      <c r="B669" s="6" t="s">
        <v>1642</v>
      </c>
      <c r="C669" s="31" t="s">
        <v>421</v>
      </c>
      <c r="D669" s="28">
        <v>-1.4843200000000001</v>
      </c>
      <c r="E669" s="30">
        <v>8.7858399999999996E-4</v>
      </c>
    </row>
    <row r="670" spans="1:5">
      <c r="A670" s="26">
        <v>668</v>
      </c>
      <c r="B670" s="6" t="s">
        <v>1643</v>
      </c>
      <c r="C670" s="8" t="s">
        <v>8</v>
      </c>
      <c r="D670" s="28">
        <v>-2.5013899999999998</v>
      </c>
      <c r="E670" s="30">
        <v>8.7858399999999996E-4</v>
      </c>
    </row>
    <row r="671" spans="1:5">
      <c r="A671" s="26">
        <v>669</v>
      </c>
      <c r="B671" s="6" t="s">
        <v>1644</v>
      </c>
      <c r="C671" s="31" t="s">
        <v>562</v>
      </c>
      <c r="D671" s="28">
        <v>-1.3086899999999999</v>
      </c>
      <c r="E671" s="30">
        <v>1.96619E-2</v>
      </c>
    </row>
    <row r="672" spans="1:5">
      <c r="A672" s="26">
        <v>670</v>
      </c>
      <c r="B672" s="6" t="s">
        <v>1645</v>
      </c>
      <c r="C672" s="31" t="s">
        <v>1646</v>
      </c>
      <c r="D672" s="28">
        <v>-1.0714900000000001</v>
      </c>
      <c r="E672" s="30">
        <v>8.7858399999999996E-4</v>
      </c>
    </row>
    <row r="673" spans="1:5">
      <c r="A673" s="26">
        <v>671</v>
      </c>
      <c r="B673" s="6" t="s">
        <v>1647</v>
      </c>
      <c r="C673" s="31" t="s">
        <v>1454</v>
      </c>
      <c r="D673" s="28">
        <v>-2.0362800000000001</v>
      </c>
      <c r="E673" s="30">
        <v>8.7858399999999996E-4</v>
      </c>
    </row>
    <row r="674" spans="1:5">
      <c r="A674" s="26">
        <v>672</v>
      </c>
      <c r="B674" s="6" t="s">
        <v>1648</v>
      </c>
      <c r="C674" s="31" t="s">
        <v>1649</v>
      </c>
      <c r="D674" s="28">
        <v>-2.2854399999999999</v>
      </c>
      <c r="E674" s="30">
        <v>8.7858399999999996E-4</v>
      </c>
    </row>
    <row r="675" spans="1:5">
      <c r="A675" s="26">
        <v>673</v>
      </c>
      <c r="B675" s="6" t="s">
        <v>1650</v>
      </c>
      <c r="C675" s="31" t="s">
        <v>1651</v>
      </c>
      <c r="D675" s="28">
        <v>-3.4241199999999998</v>
      </c>
      <c r="E675" s="30">
        <v>1.62462E-3</v>
      </c>
    </row>
    <row r="676" spans="1:5">
      <c r="A676" s="26">
        <v>674</v>
      </c>
      <c r="B676" s="6" t="s">
        <v>1652</v>
      </c>
      <c r="C676" s="31" t="s">
        <v>863</v>
      </c>
      <c r="D676" s="28">
        <v>-1.03061</v>
      </c>
      <c r="E676" s="30">
        <v>8.7858399999999996E-4</v>
      </c>
    </row>
    <row r="677" spans="1:5">
      <c r="A677" s="26">
        <v>675</v>
      </c>
      <c r="B677" s="6" t="s">
        <v>1653</v>
      </c>
      <c r="C677" s="31" t="s">
        <v>754</v>
      </c>
      <c r="D677" s="28">
        <v>-1.1848700000000001</v>
      </c>
      <c r="E677" s="30">
        <v>8.7858399999999996E-4</v>
      </c>
    </row>
    <row r="678" spans="1:5">
      <c r="A678" s="26">
        <v>676</v>
      </c>
      <c r="B678" s="6" t="s">
        <v>1654</v>
      </c>
      <c r="C678" s="31" t="s">
        <v>147</v>
      </c>
      <c r="D678" s="28">
        <v>-1.1263000000000001</v>
      </c>
      <c r="E678" s="30">
        <v>8.7858399999999996E-4</v>
      </c>
    </row>
    <row r="679" spans="1:5">
      <c r="A679" s="26">
        <v>677</v>
      </c>
      <c r="B679" s="6" t="s">
        <v>1655</v>
      </c>
      <c r="C679" s="31" t="s">
        <v>1656</v>
      </c>
      <c r="D679" s="28">
        <v>-1.0027200000000001</v>
      </c>
      <c r="E679" s="30">
        <v>4.1507099999999998E-2</v>
      </c>
    </row>
    <row r="680" spans="1:5">
      <c r="A680" s="26">
        <v>678</v>
      </c>
      <c r="B680" s="6" t="s">
        <v>1657</v>
      </c>
      <c r="C680" s="31" t="s">
        <v>1658</v>
      </c>
      <c r="D680" s="28">
        <v>-1.0893900000000001</v>
      </c>
      <c r="E680" s="30">
        <v>8.7858399999999996E-4</v>
      </c>
    </row>
    <row r="681" spans="1:5">
      <c r="A681" s="26">
        <v>679</v>
      </c>
      <c r="B681" s="6" t="s">
        <v>1659</v>
      </c>
      <c r="C681" s="31" t="s">
        <v>1660</v>
      </c>
      <c r="D681" s="28">
        <v>-3.0230700000000001</v>
      </c>
      <c r="E681" s="30">
        <v>8.7858399999999996E-4</v>
      </c>
    </row>
    <row r="682" spans="1:5">
      <c r="A682" s="26">
        <v>680</v>
      </c>
      <c r="B682" s="6" t="s">
        <v>1661</v>
      </c>
      <c r="C682" s="31" t="s">
        <v>1662</v>
      </c>
      <c r="D682" s="28">
        <v>-1.0929800000000001</v>
      </c>
      <c r="E682" s="30">
        <v>8.7858399999999996E-4</v>
      </c>
    </row>
    <row r="683" spans="1:5">
      <c r="A683" s="26">
        <v>681</v>
      </c>
      <c r="B683" s="6" t="s">
        <v>1663</v>
      </c>
      <c r="C683" s="31" t="s">
        <v>1664</v>
      </c>
      <c r="D683" s="28">
        <v>-2.21733</v>
      </c>
      <c r="E683" s="30">
        <v>8.7858399999999996E-4</v>
      </c>
    </row>
    <row r="684" spans="1:5">
      <c r="A684" s="26">
        <v>682</v>
      </c>
      <c r="B684" s="6" t="s">
        <v>1665</v>
      </c>
      <c r="C684" s="31" t="s">
        <v>410</v>
      </c>
      <c r="D684" s="28">
        <v>-1.1057300000000001</v>
      </c>
      <c r="E684" s="30">
        <v>8.7858399999999996E-4</v>
      </c>
    </row>
    <row r="685" spans="1:5">
      <c r="A685" s="26">
        <v>683</v>
      </c>
      <c r="B685" s="6" t="s">
        <v>1666</v>
      </c>
      <c r="C685" s="8" t="s">
        <v>8</v>
      </c>
      <c r="D685" s="28">
        <v>-1.52101</v>
      </c>
      <c r="E685" s="30">
        <v>8.7858399999999996E-4</v>
      </c>
    </row>
    <row r="686" spans="1:5">
      <c r="A686" s="26">
        <v>684</v>
      </c>
      <c r="B686" s="6" t="s">
        <v>1667</v>
      </c>
      <c r="C686" s="31" t="s">
        <v>1668</v>
      </c>
      <c r="D686" s="28">
        <v>-1.40652</v>
      </c>
      <c r="E686" s="30">
        <v>6.7704200000000001E-3</v>
      </c>
    </row>
    <row r="687" spans="1:5">
      <c r="A687" s="26">
        <v>685</v>
      </c>
      <c r="B687" s="6" t="s">
        <v>1669</v>
      </c>
      <c r="C687" s="31" t="s">
        <v>1670</v>
      </c>
      <c r="D687" s="28">
        <v>-1.1439699999999999</v>
      </c>
      <c r="E687" s="30">
        <v>3.5507500000000001E-3</v>
      </c>
    </row>
    <row r="688" spans="1:5">
      <c r="A688" s="26">
        <v>686</v>
      </c>
      <c r="B688" s="6" t="s">
        <v>1671</v>
      </c>
      <c r="C688" s="31" t="s">
        <v>1672</v>
      </c>
      <c r="D688" s="28">
        <v>-1.2742899999999999</v>
      </c>
      <c r="E688" s="30">
        <v>8.7858399999999996E-4</v>
      </c>
    </row>
    <row r="689" spans="1:5">
      <c r="A689" s="26">
        <v>687</v>
      </c>
      <c r="B689" s="6" t="s">
        <v>1673</v>
      </c>
      <c r="C689" s="31" t="s">
        <v>1674</v>
      </c>
      <c r="D689" s="28">
        <v>-3.6633</v>
      </c>
      <c r="E689" s="30">
        <v>8.7858399999999996E-4</v>
      </c>
    </row>
    <row r="690" spans="1:5">
      <c r="A690" s="26">
        <v>688</v>
      </c>
      <c r="B690" s="6" t="s">
        <v>1675</v>
      </c>
      <c r="C690" s="31" t="s">
        <v>679</v>
      </c>
      <c r="D690" s="28">
        <v>-1.5231300000000001</v>
      </c>
      <c r="E690" s="30">
        <v>4.5591699999999999E-2</v>
      </c>
    </row>
    <row r="691" spans="1:5">
      <c r="A691" s="26">
        <v>689</v>
      </c>
      <c r="B691" s="6" t="s">
        <v>1676</v>
      </c>
      <c r="C691" s="31" t="s">
        <v>1677</v>
      </c>
      <c r="D691" s="28">
        <v>-2.1703999999999999</v>
      </c>
      <c r="E691" s="30">
        <v>8.7858399999999996E-4</v>
      </c>
    </row>
    <row r="692" spans="1:5">
      <c r="A692" s="26">
        <v>690</v>
      </c>
      <c r="B692" s="6" t="s">
        <v>1678</v>
      </c>
      <c r="C692" s="31" t="s">
        <v>1679</v>
      </c>
      <c r="D692" s="28">
        <v>-1.4708399999999999</v>
      </c>
      <c r="E692" s="30">
        <v>8.7858399999999996E-4</v>
      </c>
    </row>
    <row r="693" spans="1:5">
      <c r="A693" s="26">
        <v>691</v>
      </c>
      <c r="B693" s="6" t="s">
        <v>1680</v>
      </c>
      <c r="C693" s="31" t="s">
        <v>1681</v>
      </c>
      <c r="D693" s="28">
        <v>-1.1418900000000001</v>
      </c>
      <c r="E693" s="30">
        <v>8.7858399999999996E-4</v>
      </c>
    </row>
    <row r="694" spans="1:5">
      <c r="A694" s="26">
        <v>692</v>
      </c>
      <c r="B694" s="6" t="s">
        <v>1682</v>
      </c>
      <c r="C694" s="31" t="s">
        <v>1683</v>
      </c>
      <c r="D694" s="28">
        <v>-1.5112300000000001</v>
      </c>
      <c r="E694" s="30">
        <v>1.62462E-3</v>
      </c>
    </row>
    <row r="695" spans="1:5">
      <c r="A695" s="26">
        <v>693</v>
      </c>
      <c r="B695" s="6" t="s">
        <v>1684</v>
      </c>
      <c r="C695" s="31" t="s">
        <v>1685</v>
      </c>
      <c r="D695" s="28">
        <v>-2.0732900000000001</v>
      </c>
      <c r="E695" s="30">
        <v>8.7858399999999996E-4</v>
      </c>
    </row>
    <row r="696" spans="1:5">
      <c r="A696" s="26">
        <v>694</v>
      </c>
      <c r="B696" s="6" t="s">
        <v>1686</v>
      </c>
      <c r="C696" s="31" t="s">
        <v>1687</v>
      </c>
      <c r="D696" s="28">
        <v>-1.00251</v>
      </c>
      <c r="E696" s="30">
        <v>8.7858399999999996E-4</v>
      </c>
    </row>
    <row r="697" spans="1:5">
      <c r="A697" s="26">
        <v>695</v>
      </c>
      <c r="B697" s="6" t="s">
        <v>1688</v>
      </c>
      <c r="C697" s="31" t="s">
        <v>1689</v>
      </c>
      <c r="D697" s="28">
        <v>-1.18161</v>
      </c>
      <c r="E697" s="30">
        <v>8.7858399999999996E-4</v>
      </c>
    </row>
    <row r="698" spans="1:5">
      <c r="A698" s="26">
        <v>696</v>
      </c>
      <c r="B698" s="6" t="s">
        <v>1690</v>
      </c>
      <c r="C698" s="31" t="s">
        <v>1691</v>
      </c>
      <c r="D698" s="28">
        <v>-1.44441</v>
      </c>
      <c r="E698" s="30">
        <v>1.0921E-2</v>
      </c>
    </row>
    <row r="699" spans="1:5">
      <c r="A699" s="26">
        <v>697</v>
      </c>
      <c r="B699" s="6" t="s">
        <v>1692</v>
      </c>
      <c r="C699" s="31" t="s">
        <v>1693</v>
      </c>
      <c r="D699" s="28">
        <v>-1.5720799999999999</v>
      </c>
      <c r="E699" s="30">
        <v>3.5507500000000001E-3</v>
      </c>
    </row>
    <row r="700" spans="1:5">
      <c r="A700" s="26">
        <v>698</v>
      </c>
      <c r="B700" s="6" t="s">
        <v>1694</v>
      </c>
      <c r="C700" s="31" t="s">
        <v>1695</v>
      </c>
      <c r="D700" s="28">
        <v>-2.1913200000000002</v>
      </c>
      <c r="E700" s="30">
        <v>8.7858399999999996E-4</v>
      </c>
    </row>
    <row r="701" spans="1:5">
      <c r="A701" s="26">
        <v>699</v>
      </c>
      <c r="B701" s="6" t="s">
        <v>1696</v>
      </c>
      <c r="C701" s="31" t="s">
        <v>1697</v>
      </c>
      <c r="D701" s="28">
        <v>-1.1529400000000001</v>
      </c>
      <c r="E701" s="30">
        <v>8.7858399999999996E-4</v>
      </c>
    </row>
    <row r="702" spans="1:5">
      <c r="A702" s="26">
        <v>700</v>
      </c>
      <c r="B702" s="6" t="s">
        <v>1698</v>
      </c>
      <c r="C702" s="31" t="s">
        <v>1699</v>
      </c>
      <c r="D702" s="28">
        <v>-1.99203</v>
      </c>
      <c r="E702" s="30">
        <v>8.7858399999999996E-4</v>
      </c>
    </row>
    <row r="703" spans="1:5">
      <c r="A703" s="26">
        <v>701</v>
      </c>
      <c r="B703" s="6" t="s">
        <v>1700</v>
      </c>
      <c r="C703" s="8" t="s">
        <v>8</v>
      </c>
      <c r="D703" s="28">
        <v>-1.2039599999999999</v>
      </c>
      <c r="E703" s="30">
        <v>2.2964999999999999E-3</v>
      </c>
    </row>
    <row r="704" spans="1:5">
      <c r="A704" s="26">
        <v>702</v>
      </c>
      <c r="B704" s="6" t="s">
        <v>1701</v>
      </c>
      <c r="C704" s="8" t="s">
        <v>8</v>
      </c>
      <c r="D704" s="28">
        <v>-1.52712</v>
      </c>
      <c r="E704" s="30">
        <v>8.7858399999999996E-4</v>
      </c>
    </row>
    <row r="705" spans="1:5">
      <c r="A705" s="26">
        <v>703</v>
      </c>
      <c r="B705" s="6" t="s">
        <v>1702</v>
      </c>
      <c r="C705" s="31" t="s">
        <v>82</v>
      </c>
      <c r="D705" s="28">
        <v>-1.0586199999999999</v>
      </c>
      <c r="E705" s="30">
        <v>1.6670000000000001E-2</v>
      </c>
    </row>
    <row r="706" spans="1:5">
      <c r="A706" s="26">
        <v>704</v>
      </c>
      <c r="B706" s="6" t="s">
        <v>1703</v>
      </c>
      <c r="C706" s="8" t="s">
        <v>8</v>
      </c>
      <c r="D706" s="28">
        <v>-1.42442</v>
      </c>
      <c r="E706" s="30">
        <v>8.7858399999999996E-4</v>
      </c>
    </row>
    <row r="707" spans="1:5">
      <c r="A707" s="26">
        <v>705</v>
      </c>
      <c r="B707" s="6" t="s">
        <v>1704</v>
      </c>
      <c r="C707" s="31" t="s">
        <v>1705</v>
      </c>
      <c r="D707" s="28">
        <v>-1.2966800000000001</v>
      </c>
      <c r="E707" s="30">
        <v>8.7858399999999996E-4</v>
      </c>
    </row>
    <row r="708" spans="1:5">
      <c r="A708" s="26">
        <v>706</v>
      </c>
      <c r="B708" s="6" t="s">
        <v>1706</v>
      </c>
      <c r="C708" s="8" t="s">
        <v>8</v>
      </c>
      <c r="D708" s="28">
        <v>-1.1487499999999999</v>
      </c>
      <c r="E708" s="30">
        <v>8.7858399999999996E-4</v>
      </c>
    </row>
    <row r="709" spans="1:5">
      <c r="A709" s="26">
        <v>707</v>
      </c>
      <c r="B709" s="6" t="s">
        <v>1707</v>
      </c>
      <c r="C709" s="31" t="s">
        <v>1708</v>
      </c>
      <c r="D709" s="28">
        <v>-1.10249</v>
      </c>
      <c r="E709" s="30">
        <v>8.7858399999999996E-4</v>
      </c>
    </row>
    <row r="710" spans="1:5">
      <c r="A710" s="26">
        <v>708</v>
      </c>
      <c r="B710" s="6" t="s">
        <v>1709</v>
      </c>
      <c r="C710" s="31" t="s">
        <v>1710</v>
      </c>
      <c r="D710" s="28">
        <v>-1.91866</v>
      </c>
      <c r="E710" s="30">
        <v>8.7858399999999996E-4</v>
      </c>
    </row>
    <row r="711" spans="1:5">
      <c r="A711" s="26">
        <v>709</v>
      </c>
      <c r="B711" s="6" t="s">
        <v>1711</v>
      </c>
      <c r="C711" s="31" t="s">
        <v>1712</v>
      </c>
      <c r="D711" s="28">
        <v>-1.32795</v>
      </c>
      <c r="E711" s="30">
        <v>8.7858399999999996E-4</v>
      </c>
    </row>
    <row r="712" spans="1:5">
      <c r="A712" s="26">
        <v>710</v>
      </c>
      <c r="B712" s="6" t="s">
        <v>1713</v>
      </c>
      <c r="C712" s="31" t="s">
        <v>1034</v>
      </c>
      <c r="D712" s="28">
        <v>-1.0502800000000001</v>
      </c>
      <c r="E712" s="30">
        <v>1.4300200000000001E-2</v>
      </c>
    </row>
    <row r="713" spans="1:5">
      <c r="A713" s="26">
        <v>711</v>
      </c>
      <c r="B713" s="6" t="s">
        <v>1714</v>
      </c>
      <c r="C713" s="31" t="s">
        <v>771</v>
      </c>
      <c r="D713" s="28">
        <v>-1.3397300000000001</v>
      </c>
      <c r="E713" s="30">
        <v>8.7858399999999996E-4</v>
      </c>
    </row>
    <row r="714" spans="1:5">
      <c r="A714" s="26">
        <v>712</v>
      </c>
      <c r="B714" s="6" t="s">
        <v>1715</v>
      </c>
      <c r="C714" s="31" t="s">
        <v>1716</v>
      </c>
      <c r="D714" s="28">
        <v>-1.1355900000000001</v>
      </c>
      <c r="E714" s="30">
        <v>8.7858399999999996E-4</v>
      </c>
    </row>
    <row r="715" spans="1:5">
      <c r="A715" s="26">
        <v>713</v>
      </c>
      <c r="B715" s="6" t="s">
        <v>1717</v>
      </c>
      <c r="C715" s="31" t="s">
        <v>556</v>
      </c>
      <c r="D715" s="28">
        <v>-1.0079100000000001</v>
      </c>
      <c r="E715" s="30">
        <v>6.2805700000000001E-3</v>
      </c>
    </row>
    <row r="716" spans="1:5">
      <c r="A716" s="26">
        <v>714</v>
      </c>
      <c r="B716" s="6" t="s">
        <v>1718</v>
      </c>
      <c r="C716" s="31" t="s">
        <v>1719</v>
      </c>
      <c r="D716" s="28">
        <v>-1.1965399999999999</v>
      </c>
      <c r="E716" s="30">
        <v>8.7858399999999996E-4</v>
      </c>
    </row>
    <row r="717" spans="1:5">
      <c r="A717" s="26">
        <v>715</v>
      </c>
      <c r="B717" s="6" t="s">
        <v>1720</v>
      </c>
      <c r="C717" s="31" t="s">
        <v>147</v>
      </c>
      <c r="D717" s="28">
        <v>-1.6575899999999999</v>
      </c>
      <c r="E717" s="30">
        <v>8.7858399999999996E-4</v>
      </c>
    </row>
    <row r="718" spans="1:5">
      <c r="A718" s="26">
        <v>716</v>
      </c>
      <c r="B718" s="6" t="s">
        <v>1721</v>
      </c>
      <c r="C718" s="31" t="s">
        <v>1722</v>
      </c>
      <c r="D718" s="28">
        <v>-1.0396700000000001</v>
      </c>
      <c r="E718" s="30">
        <v>8.7858399999999996E-4</v>
      </c>
    </row>
    <row r="719" spans="1:5">
      <c r="A719" s="26">
        <v>717</v>
      </c>
      <c r="B719" s="6" t="s">
        <v>1723</v>
      </c>
      <c r="C719" s="31" t="s">
        <v>270</v>
      </c>
      <c r="D719" s="28">
        <v>-0.99790599999999996</v>
      </c>
      <c r="E719" s="30">
        <v>8.7858399999999996E-4</v>
      </c>
    </row>
    <row r="720" spans="1:5">
      <c r="A720" s="26">
        <v>718</v>
      </c>
      <c r="B720" s="6" t="s">
        <v>1724</v>
      </c>
      <c r="C720" s="31" t="s">
        <v>1725</v>
      </c>
      <c r="D720" s="28">
        <v>-1.2966299999999999</v>
      </c>
      <c r="E720" s="30">
        <v>8.7858399999999996E-4</v>
      </c>
    </row>
    <row r="721" spans="1:5">
      <c r="A721" s="26">
        <v>719</v>
      </c>
      <c r="B721" s="6" t="s">
        <v>1726</v>
      </c>
      <c r="C721" s="31" t="s">
        <v>1727</v>
      </c>
      <c r="D721" s="28">
        <v>-2.0825399999999998</v>
      </c>
      <c r="E721" s="30">
        <v>7.7437599999999997E-3</v>
      </c>
    </row>
    <row r="722" spans="1:5">
      <c r="A722" s="26">
        <v>720</v>
      </c>
      <c r="B722" s="6" t="s">
        <v>1728</v>
      </c>
      <c r="C722" s="31" t="s">
        <v>1729</v>
      </c>
      <c r="D722" s="28">
        <v>-4.5114999999999998</v>
      </c>
      <c r="E722" s="30">
        <v>8.7858399999999996E-4</v>
      </c>
    </row>
    <row r="723" spans="1:5">
      <c r="A723" s="26">
        <v>721</v>
      </c>
      <c r="B723" s="6" t="s">
        <v>1730</v>
      </c>
      <c r="C723" s="31" t="s">
        <v>1731</v>
      </c>
      <c r="D723" s="28">
        <v>-1.0255000000000001</v>
      </c>
      <c r="E723" s="30">
        <v>8.7858399999999996E-4</v>
      </c>
    </row>
    <row r="724" spans="1:5">
      <c r="A724" s="26">
        <v>722</v>
      </c>
      <c r="B724" s="6" t="s">
        <v>1732</v>
      </c>
      <c r="C724" s="31" t="s">
        <v>973</v>
      </c>
      <c r="D724" s="28">
        <v>-1.9599500000000001</v>
      </c>
      <c r="E724" s="30">
        <v>8.7858399999999996E-4</v>
      </c>
    </row>
    <row r="725" spans="1:5">
      <c r="A725" s="26">
        <v>723</v>
      </c>
      <c r="B725" s="6" t="s">
        <v>1733</v>
      </c>
      <c r="C725" s="31" t="s">
        <v>1734</v>
      </c>
      <c r="D725" s="28">
        <v>-1.7622800000000001</v>
      </c>
      <c r="E725" s="30">
        <v>8.7858399999999996E-4</v>
      </c>
    </row>
    <row r="726" spans="1:5">
      <c r="A726" s="26">
        <v>724</v>
      </c>
      <c r="B726" s="6" t="s">
        <v>1735</v>
      </c>
      <c r="C726" s="31" t="s">
        <v>1736</v>
      </c>
      <c r="D726" s="28">
        <v>-1.2813300000000001</v>
      </c>
      <c r="E726" s="30">
        <v>8.7858399999999996E-4</v>
      </c>
    </row>
    <row r="727" spans="1:5">
      <c r="A727" s="26">
        <v>725</v>
      </c>
      <c r="B727" s="6" t="s">
        <v>1737</v>
      </c>
      <c r="C727" s="31" t="s">
        <v>1583</v>
      </c>
      <c r="D727" s="28">
        <v>-1.95129</v>
      </c>
      <c r="E727" s="30">
        <v>8.7858399999999996E-4</v>
      </c>
    </row>
    <row r="728" spans="1:5">
      <c r="A728" s="26">
        <v>726</v>
      </c>
      <c r="B728" s="6" t="s">
        <v>1738</v>
      </c>
      <c r="C728" s="8" t="s">
        <v>8</v>
      </c>
      <c r="D728" s="28">
        <v>-1.7781899999999999</v>
      </c>
      <c r="E728" s="30">
        <v>9.1424699999999998E-3</v>
      </c>
    </row>
    <row r="729" spans="1:5">
      <c r="A729" s="26">
        <v>727</v>
      </c>
      <c r="B729" s="6" t="s">
        <v>1739</v>
      </c>
      <c r="C729" s="31" t="s">
        <v>1740</v>
      </c>
      <c r="D729" s="28">
        <v>-1.81596</v>
      </c>
      <c r="E729" s="30">
        <v>8.7858399999999996E-4</v>
      </c>
    </row>
    <row r="730" spans="1:5">
      <c r="A730" s="26">
        <v>728</v>
      </c>
      <c r="B730" s="6" t="s">
        <v>1741</v>
      </c>
      <c r="C730" s="31" t="s">
        <v>1742</v>
      </c>
      <c r="D730" s="28">
        <v>-1.5691600000000001</v>
      </c>
      <c r="E730" s="30">
        <v>8.7858399999999996E-4</v>
      </c>
    </row>
    <row r="731" spans="1:5">
      <c r="A731" s="26">
        <v>729</v>
      </c>
      <c r="B731" s="6" t="s">
        <v>1743</v>
      </c>
      <c r="C731" s="31" t="s">
        <v>1744</v>
      </c>
      <c r="D731" s="28">
        <v>-1.09754</v>
      </c>
      <c r="E731" s="30">
        <v>8.7858399999999996E-4</v>
      </c>
    </row>
    <row r="732" spans="1:5">
      <c r="A732" s="26">
        <v>730</v>
      </c>
      <c r="B732" s="6" t="s">
        <v>1745</v>
      </c>
      <c r="C732" s="31" t="s">
        <v>1746</v>
      </c>
      <c r="D732" s="28">
        <v>-1.093</v>
      </c>
      <c r="E732" s="30">
        <v>8.7858399999999996E-4</v>
      </c>
    </row>
    <row r="733" spans="1:5">
      <c r="A733" s="26">
        <v>731</v>
      </c>
      <c r="B733" s="6" t="s">
        <v>1747</v>
      </c>
      <c r="C733" s="31" t="s">
        <v>523</v>
      </c>
      <c r="D733" s="28">
        <v>-1.1365400000000001</v>
      </c>
      <c r="E733" s="30">
        <v>8.7858399999999996E-4</v>
      </c>
    </row>
    <row r="734" spans="1:5">
      <c r="A734" s="26">
        <v>732</v>
      </c>
      <c r="B734" s="6" t="s">
        <v>1748</v>
      </c>
      <c r="C734" s="31" t="s">
        <v>1749</v>
      </c>
      <c r="D734" s="28">
        <v>-1.7922199999999999</v>
      </c>
      <c r="E734" s="30">
        <v>1.26494E-2</v>
      </c>
    </row>
    <row r="735" spans="1:5">
      <c r="A735" s="26">
        <v>733</v>
      </c>
      <c r="B735" s="6" t="s">
        <v>1750</v>
      </c>
      <c r="C735" s="31" t="s">
        <v>1751</v>
      </c>
      <c r="D735" s="28">
        <v>-1.82274</v>
      </c>
      <c r="E735" s="30">
        <v>8.7858399999999996E-4</v>
      </c>
    </row>
    <row r="736" spans="1:5">
      <c r="A736" s="26">
        <v>734</v>
      </c>
      <c r="B736" s="6" t="s">
        <v>1752</v>
      </c>
      <c r="C736" s="31" t="s">
        <v>1753</v>
      </c>
      <c r="D736" s="28">
        <v>-1.29979</v>
      </c>
      <c r="E736" s="30">
        <v>8.7858399999999996E-4</v>
      </c>
    </row>
    <row r="737" spans="1:5">
      <c r="A737" s="26">
        <v>735</v>
      </c>
      <c r="B737" s="6" t="s">
        <v>1754</v>
      </c>
      <c r="C737" s="31" t="s">
        <v>544</v>
      </c>
      <c r="D737" s="28">
        <v>-1.07179</v>
      </c>
      <c r="E737" s="30">
        <v>8.7858399999999996E-4</v>
      </c>
    </row>
    <row r="738" spans="1:5">
      <c r="A738" s="26">
        <v>736</v>
      </c>
      <c r="B738" s="6" t="s">
        <v>1755</v>
      </c>
      <c r="C738" s="31" t="s">
        <v>1756</v>
      </c>
      <c r="D738" s="28">
        <v>-1.74238</v>
      </c>
      <c r="E738" s="30">
        <v>4.6915100000000003E-3</v>
      </c>
    </row>
    <row r="739" spans="1:5">
      <c r="A739" s="26">
        <v>737</v>
      </c>
      <c r="B739" s="6" t="s">
        <v>1757</v>
      </c>
      <c r="C739" s="31" t="s">
        <v>1758</v>
      </c>
      <c r="D739" s="28">
        <v>-1.13148</v>
      </c>
      <c r="E739" s="30">
        <v>8.7858399999999996E-4</v>
      </c>
    </row>
    <row r="740" spans="1:5">
      <c r="A740" s="26">
        <v>738</v>
      </c>
      <c r="B740" s="6" t="s">
        <v>1759</v>
      </c>
      <c r="C740" s="31" t="s">
        <v>1760</v>
      </c>
      <c r="D740" s="28">
        <v>-1.00854</v>
      </c>
      <c r="E740" s="30">
        <v>8.7858399999999996E-4</v>
      </c>
    </row>
    <row r="741" spans="1:5">
      <c r="A741" s="26">
        <v>739</v>
      </c>
      <c r="B741" s="6" t="s">
        <v>1761</v>
      </c>
      <c r="C741" s="31" t="s">
        <v>1762</v>
      </c>
      <c r="D741" s="28">
        <v>-1.74834</v>
      </c>
      <c r="E741" s="30">
        <v>8.7858399999999996E-4</v>
      </c>
    </row>
    <row r="742" spans="1:5">
      <c r="A742" s="26">
        <v>740</v>
      </c>
      <c r="B742" s="6" t="s">
        <v>1763</v>
      </c>
      <c r="C742" s="31" t="s">
        <v>1764</v>
      </c>
      <c r="D742" s="28">
        <v>-1.01711</v>
      </c>
      <c r="E742" s="30">
        <v>1.5877800000000001E-2</v>
      </c>
    </row>
    <row r="743" spans="1:5">
      <c r="A743" s="26">
        <v>741</v>
      </c>
      <c r="B743" s="6" t="s">
        <v>1765</v>
      </c>
      <c r="C743" s="31" t="s">
        <v>356</v>
      </c>
      <c r="D743" s="28">
        <v>-1.8795599999999999</v>
      </c>
      <c r="E743" s="30">
        <v>8.7858399999999996E-4</v>
      </c>
    </row>
    <row r="744" spans="1:5">
      <c r="A744" s="26">
        <v>742</v>
      </c>
      <c r="B744" s="6" t="s">
        <v>1766</v>
      </c>
      <c r="C744" s="31" t="s">
        <v>1767</v>
      </c>
      <c r="D744" s="28">
        <v>-1.30966</v>
      </c>
      <c r="E744" s="30">
        <v>8.7858399999999996E-4</v>
      </c>
    </row>
    <row r="745" spans="1:5">
      <c r="A745" s="26">
        <v>743</v>
      </c>
      <c r="B745" s="6" t="s">
        <v>1768</v>
      </c>
      <c r="C745" s="31" t="s">
        <v>1769</v>
      </c>
      <c r="D745" s="28">
        <v>-1.25769</v>
      </c>
      <c r="E745" s="30">
        <v>8.7858399999999996E-4</v>
      </c>
    </row>
    <row r="746" spans="1:5">
      <c r="A746" s="26">
        <v>744</v>
      </c>
      <c r="B746" s="6" t="s">
        <v>1770</v>
      </c>
      <c r="C746" s="31" t="s">
        <v>1769</v>
      </c>
      <c r="D746" s="28">
        <v>-1.0992999999999999</v>
      </c>
      <c r="E746" s="30">
        <v>1.89077E-2</v>
      </c>
    </row>
    <row r="747" spans="1:5">
      <c r="A747" s="26">
        <v>745</v>
      </c>
      <c r="B747" s="6" t="s">
        <v>1771</v>
      </c>
      <c r="C747" s="31" t="s">
        <v>1772</v>
      </c>
      <c r="D747" s="28">
        <v>-3.0687799999999998</v>
      </c>
      <c r="E747" s="30">
        <v>8.7858399999999996E-4</v>
      </c>
    </row>
    <row r="748" spans="1:5">
      <c r="A748" s="26">
        <v>746</v>
      </c>
      <c r="B748" s="6" t="s">
        <v>1773</v>
      </c>
      <c r="C748" s="31" t="s">
        <v>1774</v>
      </c>
      <c r="D748" s="28">
        <v>-1.3896299999999999</v>
      </c>
      <c r="E748" s="30">
        <v>7.7437599999999997E-3</v>
      </c>
    </row>
    <row r="749" spans="1:5">
      <c r="A749" s="26">
        <v>747</v>
      </c>
      <c r="B749" s="6" t="s">
        <v>1775</v>
      </c>
      <c r="C749" s="31" t="s">
        <v>1776</v>
      </c>
      <c r="D749" s="28">
        <v>-1.13276</v>
      </c>
      <c r="E749" s="30">
        <v>8.7858399999999996E-4</v>
      </c>
    </row>
    <row r="750" spans="1:5">
      <c r="A750" s="26">
        <v>748</v>
      </c>
      <c r="B750" s="6" t="s">
        <v>1777</v>
      </c>
      <c r="C750" s="31" t="s">
        <v>811</v>
      </c>
      <c r="D750" s="28">
        <v>-1.3625499999999999</v>
      </c>
      <c r="E750" s="30">
        <v>4.6915100000000003E-3</v>
      </c>
    </row>
    <row r="751" spans="1:5">
      <c r="A751" s="26">
        <v>749</v>
      </c>
      <c r="B751" s="6" t="s">
        <v>1778</v>
      </c>
      <c r="C751" s="31" t="s">
        <v>604</v>
      </c>
      <c r="D751" s="28">
        <v>-1.2501500000000001</v>
      </c>
      <c r="E751" s="30">
        <v>8.7858399999999996E-4</v>
      </c>
    </row>
    <row r="752" spans="1:5">
      <c r="A752" s="26">
        <v>750</v>
      </c>
      <c r="B752" s="6" t="s">
        <v>1779</v>
      </c>
      <c r="C752" s="8" t="s">
        <v>8</v>
      </c>
      <c r="D752" s="28">
        <v>-1.37758</v>
      </c>
      <c r="E752" s="30">
        <v>8.7858399999999996E-4</v>
      </c>
    </row>
    <row r="753" spans="1:5">
      <c r="A753" s="26">
        <v>751</v>
      </c>
      <c r="B753" s="6" t="s">
        <v>1780</v>
      </c>
      <c r="C753" s="31" t="s">
        <v>1781</v>
      </c>
      <c r="D753" s="28">
        <v>-1.83351</v>
      </c>
      <c r="E753" s="30">
        <v>8.7858399999999996E-4</v>
      </c>
    </row>
    <row r="754" spans="1:5">
      <c r="A754" s="26">
        <v>752</v>
      </c>
      <c r="B754" s="6" t="s">
        <v>1782</v>
      </c>
      <c r="C754" s="31" t="s">
        <v>1783</v>
      </c>
      <c r="D754" s="28">
        <v>-1.3064</v>
      </c>
      <c r="E754" s="30">
        <v>8.7858399999999996E-4</v>
      </c>
    </row>
    <row r="755" spans="1:5">
      <c r="A755" s="26">
        <v>753</v>
      </c>
      <c r="B755" s="6" t="s">
        <v>1784</v>
      </c>
      <c r="C755" s="31" t="s">
        <v>1785</v>
      </c>
      <c r="D755" s="28">
        <v>-1.9529099999999999</v>
      </c>
      <c r="E755" s="30">
        <v>8.7858399999999996E-4</v>
      </c>
    </row>
    <row r="756" spans="1:5">
      <c r="A756" s="26">
        <v>754</v>
      </c>
      <c r="B756" s="6" t="s">
        <v>1786</v>
      </c>
      <c r="C756" s="31" t="s">
        <v>1787</v>
      </c>
      <c r="D756" s="28">
        <v>-1.3504400000000001</v>
      </c>
      <c r="E756" s="30">
        <v>8.7858399999999996E-4</v>
      </c>
    </row>
    <row r="757" spans="1:5">
      <c r="A757" s="26">
        <v>755</v>
      </c>
      <c r="B757" s="6" t="s">
        <v>1788</v>
      </c>
      <c r="C757" s="31" t="s">
        <v>1789</v>
      </c>
      <c r="D757" s="28">
        <v>-2.29115</v>
      </c>
      <c r="E757" s="30">
        <v>8.7858399999999996E-4</v>
      </c>
    </row>
    <row r="758" spans="1:5">
      <c r="A758" s="26">
        <v>756</v>
      </c>
      <c r="B758" s="6" t="s">
        <v>1790</v>
      </c>
      <c r="C758" s="31" t="s">
        <v>1791</v>
      </c>
      <c r="D758" s="28">
        <v>-2.4781399999999998</v>
      </c>
      <c r="E758" s="30">
        <v>8.7858399999999996E-4</v>
      </c>
    </row>
    <row r="759" spans="1:5">
      <c r="A759" s="26">
        <v>757</v>
      </c>
      <c r="B759" s="6" t="s">
        <v>1792</v>
      </c>
      <c r="C759" s="31" t="s">
        <v>410</v>
      </c>
      <c r="D759" s="28">
        <v>-1.40065</v>
      </c>
      <c r="E759" s="30">
        <v>8.7858399999999996E-4</v>
      </c>
    </row>
    <row r="760" spans="1:5">
      <c r="A760" s="26">
        <v>758</v>
      </c>
      <c r="B760" s="6" t="s">
        <v>1793</v>
      </c>
      <c r="C760" s="31" t="s">
        <v>1382</v>
      </c>
      <c r="D760" s="28">
        <v>-1.64185</v>
      </c>
      <c r="E760" s="30">
        <v>8.7858399999999996E-4</v>
      </c>
    </row>
    <row r="761" spans="1:5">
      <c r="A761" s="26">
        <v>759</v>
      </c>
      <c r="B761" s="6" t="s">
        <v>1794</v>
      </c>
      <c r="C761" s="31" t="s">
        <v>1795</v>
      </c>
      <c r="D761" s="28">
        <v>-1.0528599999999999</v>
      </c>
      <c r="E761" s="30">
        <v>3.27135E-2</v>
      </c>
    </row>
    <row r="762" spans="1:5">
      <c r="A762" s="26">
        <v>760</v>
      </c>
      <c r="B762" s="6" t="s">
        <v>1796</v>
      </c>
      <c r="C762" s="31" t="s">
        <v>1797</v>
      </c>
      <c r="D762" s="28">
        <v>-1.51624</v>
      </c>
      <c r="E762" s="30">
        <v>8.7858399999999996E-4</v>
      </c>
    </row>
    <row r="763" spans="1:5">
      <c r="A763" s="26">
        <v>761</v>
      </c>
      <c r="B763" s="6" t="s">
        <v>1798</v>
      </c>
      <c r="C763" s="31" t="s">
        <v>531</v>
      </c>
      <c r="D763" s="28">
        <v>-1.86531</v>
      </c>
      <c r="E763" s="30">
        <v>2.9403200000000002E-3</v>
      </c>
    </row>
    <row r="764" spans="1:5">
      <c r="A764" s="26">
        <v>762</v>
      </c>
      <c r="B764" s="6" t="s">
        <v>1799</v>
      </c>
      <c r="C764" s="31" t="s">
        <v>1800</v>
      </c>
      <c r="D764" s="28">
        <v>-1.8223199999999999</v>
      </c>
      <c r="E764" s="30">
        <v>8.7858399999999996E-4</v>
      </c>
    </row>
    <row r="765" spans="1:5">
      <c r="A765" s="26">
        <v>763</v>
      </c>
      <c r="B765" s="6" t="s">
        <v>1801</v>
      </c>
      <c r="C765" s="31" t="s">
        <v>1802</v>
      </c>
      <c r="D765" s="28">
        <v>-2.3042500000000001</v>
      </c>
      <c r="E765" s="30">
        <v>8.7858399999999996E-4</v>
      </c>
    </row>
    <row r="766" spans="1:5">
      <c r="A766" s="26">
        <v>764</v>
      </c>
      <c r="B766" s="6" t="s">
        <v>1803</v>
      </c>
      <c r="C766" s="31" t="s">
        <v>1804</v>
      </c>
      <c r="D766" s="28">
        <v>-1.1677999999999999</v>
      </c>
      <c r="E766" s="30">
        <v>8.7858399999999996E-4</v>
      </c>
    </row>
    <row r="767" spans="1:5">
      <c r="A767" s="26">
        <v>765</v>
      </c>
      <c r="B767" s="6" t="s">
        <v>1805</v>
      </c>
      <c r="C767" s="31" t="s">
        <v>118</v>
      </c>
      <c r="D767" s="28">
        <v>-1.4422200000000001</v>
      </c>
      <c r="E767" s="30">
        <v>2.2964999999999999E-3</v>
      </c>
    </row>
    <row r="768" spans="1:5">
      <c r="A768" s="26">
        <v>766</v>
      </c>
      <c r="B768" s="6" t="s">
        <v>1806</v>
      </c>
      <c r="C768" s="31" t="s">
        <v>1807</v>
      </c>
      <c r="D768" s="28">
        <v>-2.8374299999999999</v>
      </c>
      <c r="E768" s="30">
        <v>8.7858399999999996E-4</v>
      </c>
    </row>
    <row r="769" spans="1:5">
      <c r="A769" s="26">
        <v>767</v>
      </c>
      <c r="B769" s="6" t="s">
        <v>1808</v>
      </c>
      <c r="C769" s="31" t="s">
        <v>1809</v>
      </c>
      <c r="D769" s="28">
        <v>-1.16632</v>
      </c>
      <c r="E769" s="30">
        <v>8.7858399999999996E-4</v>
      </c>
    </row>
    <row r="770" spans="1:5">
      <c r="A770" s="26">
        <v>768</v>
      </c>
      <c r="B770" s="6" t="s">
        <v>1810</v>
      </c>
      <c r="C770" s="31" t="s">
        <v>1811</v>
      </c>
      <c r="D770" s="28">
        <v>-2.0150800000000002</v>
      </c>
      <c r="E770" s="30">
        <v>8.7858399999999996E-4</v>
      </c>
    </row>
    <row r="771" spans="1:5">
      <c r="A771" s="26">
        <v>769</v>
      </c>
      <c r="B771" s="6" t="s">
        <v>1812</v>
      </c>
      <c r="C771" s="31" t="s">
        <v>1504</v>
      </c>
      <c r="D771" s="28">
        <v>-2.52027</v>
      </c>
      <c r="E771" s="30">
        <v>8.7858399999999996E-4</v>
      </c>
    </row>
    <row r="772" spans="1:5">
      <c r="A772" s="26">
        <v>770</v>
      </c>
      <c r="B772" s="6" t="s">
        <v>1813</v>
      </c>
      <c r="C772" s="31" t="s">
        <v>1814</v>
      </c>
      <c r="D772" s="28">
        <v>-1.8867400000000001</v>
      </c>
      <c r="E772" s="30">
        <v>8.7858399999999996E-4</v>
      </c>
    </row>
    <row r="773" spans="1:5">
      <c r="A773" s="26">
        <v>771</v>
      </c>
      <c r="B773" s="6" t="s">
        <v>1815</v>
      </c>
      <c r="C773" s="31" t="s">
        <v>1816</v>
      </c>
      <c r="D773" s="28">
        <v>-2.1459700000000002</v>
      </c>
      <c r="E773" s="30">
        <v>8.7858399999999996E-4</v>
      </c>
    </row>
    <row r="774" spans="1:5">
      <c r="A774" s="26">
        <v>772</v>
      </c>
      <c r="B774" s="6" t="s">
        <v>1817</v>
      </c>
      <c r="C774" s="31" t="s">
        <v>1818</v>
      </c>
      <c r="D774" s="28">
        <v>-1.25624</v>
      </c>
      <c r="E774" s="30">
        <v>8.7858399999999996E-4</v>
      </c>
    </row>
    <row r="775" spans="1:5">
      <c r="A775" s="26">
        <v>773</v>
      </c>
      <c r="B775" s="6" t="s">
        <v>1819</v>
      </c>
      <c r="C775" s="31" t="s">
        <v>1820</v>
      </c>
      <c r="D775" s="28">
        <v>-1.2037800000000001</v>
      </c>
      <c r="E775" s="30">
        <v>1.96619E-2</v>
      </c>
    </row>
    <row r="776" spans="1:5">
      <c r="A776" s="26">
        <v>774</v>
      </c>
      <c r="B776" s="6" t="s">
        <v>1821</v>
      </c>
      <c r="C776" s="31" t="s">
        <v>1822</v>
      </c>
      <c r="D776" s="28">
        <v>-1.0730299999999999</v>
      </c>
      <c r="E776" s="30">
        <v>8.7858399999999996E-4</v>
      </c>
    </row>
    <row r="777" spans="1:5">
      <c r="A777" s="26">
        <v>775</v>
      </c>
      <c r="B777" s="6" t="s">
        <v>1823</v>
      </c>
      <c r="C777" s="31" t="s">
        <v>1824</v>
      </c>
      <c r="D777" s="28">
        <v>-1.3750199999999999</v>
      </c>
      <c r="E777" s="30">
        <v>7.2570400000000002E-3</v>
      </c>
    </row>
    <row r="778" spans="1:5">
      <c r="A778" s="26">
        <v>776</v>
      </c>
      <c r="B778" s="6" t="s">
        <v>1825</v>
      </c>
      <c r="C778" s="31" t="s">
        <v>805</v>
      </c>
      <c r="D778" s="28">
        <v>-1.2289699999999999</v>
      </c>
      <c r="E778" s="30">
        <v>1.0921E-2</v>
      </c>
    </row>
    <row r="779" spans="1:5">
      <c r="A779" s="26">
        <v>777</v>
      </c>
      <c r="B779" s="6" t="s">
        <v>1826</v>
      </c>
      <c r="C779" s="31" t="s">
        <v>1036</v>
      </c>
      <c r="D779" s="28">
        <v>-1.41865</v>
      </c>
      <c r="E779" s="30">
        <v>2.1102099999999999E-2</v>
      </c>
    </row>
    <row r="780" spans="1:5">
      <c r="A780" s="26">
        <v>778</v>
      </c>
      <c r="B780" s="6" t="s">
        <v>1827</v>
      </c>
      <c r="C780" s="31" t="s">
        <v>1828</v>
      </c>
      <c r="D780" s="28">
        <v>-1.7701800000000001</v>
      </c>
      <c r="E780" s="30">
        <v>8.7858399999999996E-4</v>
      </c>
    </row>
    <row r="781" spans="1:5">
      <c r="A781" s="26">
        <v>779</v>
      </c>
      <c r="B781" s="6" t="s">
        <v>1829</v>
      </c>
      <c r="C781" s="8" t="s">
        <v>8</v>
      </c>
      <c r="D781" s="28">
        <v>-2.50536</v>
      </c>
      <c r="E781" s="30">
        <v>6.7704200000000001E-3</v>
      </c>
    </row>
    <row r="782" spans="1:5">
      <c r="A782" s="26">
        <v>780</v>
      </c>
      <c r="B782" s="6" t="s">
        <v>1830</v>
      </c>
      <c r="C782" s="31" t="s">
        <v>1831</v>
      </c>
      <c r="D782" s="28">
        <v>-1.4369000000000001</v>
      </c>
      <c r="E782" s="30">
        <v>8.7858399999999996E-4</v>
      </c>
    </row>
    <row r="783" spans="1:5">
      <c r="A783" s="26">
        <v>781</v>
      </c>
      <c r="B783" s="6" t="s">
        <v>1832</v>
      </c>
      <c r="C783" s="31" t="s">
        <v>1833</v>
      </c>
      <c r="D783" s="28">
        <v>-1.1506400000000001</v>
      </c>
      <c r="E783" s="30">
        <v>8.7858399999999996E-4</v>
      </c>
    </row>
    <row r="784" spans="1:5">
      <c r="A784" s="26">
        <v>782</v>
      </c>
      <c r="B784" s="6" t="s">
        <v>1834</v>
      </c>
      <c r="C784" s="8" t="s">
        <v>8</v>
      </c>
      <c r="D784" s="28">
        <v>-1.1480699999999999</v>
      </c>
      <c r="E784" s="30">
        <v>1.62462E-3</v>
      </c>
    </row>
    <row r="785" spans="1:5">
      <c r="A785" s="26">
        <v>783</v>
      </c>
      <c r="B785" s="6" t="s">
        <v>1835</v>
      </c>
      <c r="C785" s="8" t="s">
        <v>8</v>
      </c>
      <c r="D785" s="28">
        <v>-1.1795800000000001</v>
      </c>
      <c r="E785" s="30">
        <v>8.7858399999999996E-4</v>
      </c>
    </row>
    <row r="786" spans="1:5">
      <c r="A786" s="26">
        <v>784</v>
      </c>
      <c r="B786" s="6" t="s">
        <v>1836</v>
      </c>
      <c r="C786" s="31" t="s">
        <v>1382</v>
      </c>
      <c r="D786" s="28">
        <v>-1.15591</v>
      </c>
      <c r="E786" s="30">
        <v>8.7858399999999996E-4</v>
      </c>
    </row>
    <row r="787" spans="1:5">
      <c r="A787" s="26">
        <v>785</v>
      </c>
      <c r="B787" s="6" t="s">
        <v>1837</v>
      </c>
      <c r="C787" s="8" t="s">
        <v>8</v>
      </c>
      <c r="D787" s="28">
        <v>-1.5839300000000001</v>
      </c>
      <c r="E787" s="30">
        <v>5.7690700000000003E-3</v>
      </c>
    </row>
    <row r="788" spans="1:5">
      <c r="A788" s="26">
        <v>786</v>
      </c>
      <c r="B788" s="6" t="s">
        <v>1838</v>
      </c>
      <c r="C788" s="31" t="s">
        <v>1839</v>
      </c>
      <c r="D788" s="28">
        <v>-7.0903099999999997</v>
      </c>
      <c r="E788" s="30">
        <v>2.6699299999999999E-2</v>
      </c>
    </row>
    <row r="789" spans="1:5">
      <c r="A789" s="26">
        <v>787</v>
      </c>
      <c r="B789" s="6" t="s">
        <v>1840</v>
      </c>
      <c r="C789" s="31" t="s">
        <v>1841</v>
      </c>
      <c r="D789" s="28">
        <v>-7.6746699999999999</v>
      </c>
      <c r="E789" s="30">
        <v>2.6699299999999999E-2</v>
      </c>
    </row>
    <row r="790" spans="1:5">
      <c r="A790" s="26">
        <v>788</v>
      </c>
      <c r="B790" s="6" t="s">
        <v>1842</v>
      </c>
      <c r="C790" s="8" t="s">
        <v>8</v>
      </c>
      <c r="D790" s="28">
        <v>-2.46225</v>
      </c>
      <c r="E790" s="30">
        <v>8.7858399999999996E-4</v>
      </c>
    </row>
    <row r="791" spans="1:5">
      <c r="A791" s="26">
        <v>789</v>
      </c>
      <c r="B791" s="6" t="s">
        <v>1843</v>
      </c>
      <c r="C791" s="31" t="s">
        <v>1844</v>
      </c>
      <c r="D791" s="28">
        <v>-2.5482300000000002</v>
      </c>
      <c r="E791" s="30">
        <v>8.7858399999999996E-4</v>
      </c>
    </row>
    <row r="792" spans="1:5">
      <c r="A792" s="26">
        <v>790</v>
      </c>
      <c r="B792" s="6" t="s">
        <v>1845</v>
      </c>
      <c r="C792" s="31" t="s">
        <v>1846</v>
      </c>
      <c r="D792" s="28">
        <v>-1.6933199999999999</v>
      </c>
      <c r="E792" s="30">
        <v>8.7858399999999996E-4</v>
      </c>
    </row>
    <row r="793" spans="1:5">
      <c r="A793" s="26">
        <v>791</v>
      </c>
      <c r="B793" s="6" t="s">
        <v>1847</v>
      </c>
      <c r="C793" s="31" t="s">
        <v>1848</v>
      </c>
      <c r="D793" s="28">
        <v>-1.3647899999999999</v>
      </c>
      <c r="E793" s="30">
        <v>8.7858399999999996E-4</v>
      </c>
    </row>
    <row r="794" spans="1:5">
      <c r="A794" s="26">
        <v>792</v>
      </c>
      <c r="B794" s="6" t="s">
        <v>1849</v>
      </c>
      <c r="C794" s="31" t="s">
        <v>1850</v>
      </c>
      <c r="D794" s="28">
        <v>-1.3402000000000001</v>
      </c>
      <c r="E794" s="30">
        <v>8.7858399999999996E-4</v>
      </c>
    </row>
    <row r="795" spans="1:5">
      <c r="A795" s="26">
        <v>793</v>
      </c>
      <c r="B795" s="6" t="s">
        <v>1851</v>
      </c>
      <c r="C795" s="31" t="s">
        <v>938</v>
      </c>
      <c r="D795" s="28">
        <v>-1.1127800000000001</v>
      </c>
      <c r="E795" s="30">
        <v>8.7858399999999996E-4</v>
      </c>
    </row>
    <row r="796" spans="1:5">
      <c r="A796" s="26">
        <v>794</v>
      </c>
      <c r="B796" s="6" t="s">
        <v>1852</v>
      </c>
      <c r="C796" s="8" t="s">
        <v>8</v>
      </c>
      <c r="D796" s="28">
        <v>-1.01623</v>
      </c>
      <c r="E796" s="30">
        <v>6.2805700000000001E-3</v>
      </c>
    </row>
    <row r="797" spans="1:5">
      <c r="A797" s="26">
        <v>795</v>
      </c>
      <c r="B797" s="6" t="s">
        <v>1853</v>
      </c>
      <c r="C797" s="31" t="s">
        <v>1854</v>
      </c>
      <c r="D797" s="28">
        <v>-1.45208</v>
      </c>
      <c r="E797" s="30">
        <v>8.7858399999999996E-4</v>
      </c>
    </row>
    <row r="798" spans="1:5">
      <c r="A798" s="26">
        <v>796</v>
      </c>
      <c r="B798" s="6" t="s">
        <v>1855</v>
      </c>
      <c r="C798" s="31" t="s">
        <v>1856</v>
      </c>
      <c r="D798" s="28">
        <v>-1.18292</v>
      </c>
      <c r="E798" s="30">
        <v>8.7858399999999996E-4</v>
      </c>
    </row>
    <row r="799" spans="1:5">
      <c r="A799" s="26">
        <v>797</v>
      </c>
      <c r="B799" s="6" t="s">
        <v>1857</v>
      </c>
      <c r="C799" s="31" t="s">
        <v>1858</v>
      </c>
      <c r="D799" s="28">
        <v>-1.1704699999999999</v>
      </c>
      <c r="E799" s="30">
        <v>8.7858399999999996E-4</v>
      </c>
    </row>
    <row r="800" spans="1:5">
      <c r="A800" s="26">
        <v>798</v>
      </c>
      <c r="B800" s="6" t="s">
        <v>1859</v>
      </c>
      <c r="C800" s="31" t="s">
        <v>1860</v>
      </c>
      <c r="D800" s="28">
        <v>-1.7448300000000001</v>
      </c>
      <c r="E800" s="30">
        <v>8.7858399999999996E-4</v>
      </c>
    </row>
    <row r="801" spans="1:5">
      <c r="A801" s="26">
        <v>799</v>
      </c>
      <c r="B801" s="6" t="s">
        <v>1861</v>
      </c>
      <c r="C801" s="31" t="s">
        <v>1862</v>
      </c>
      <c r="D801" s="28">
        <v>-1.0589599999999999</v>
      </c>
      <c r="E801" s="30">
        <v>8.7858399999999996E-4</v>
      </c>
    </row>
    <row r="802" spans="1:5">
      <c r="A802" s="26">
        <v>800</v>
      </c>
      <c r="B802" s="6" t="s">
        <v>1863</v>
      </c>
      <c r="C802" s="31" t="s">
        <v>72</v>
      </c>
      <c r="D802" s="28">
        <v>-1.22079</v>
      </c>
      <c r="E802" s="30">
        <v>1.6282899999999999E-2</v>
      </c>
    </row>
    <row r="803" spans="1:5">
      <c r="A803" s="26">
        <v>801</v>
      </c>
      <c r="B803" s="6" t="s">
        <v>1864</v>
      </c>
      <c r="C803" s="31" t="s">
        <v>1865</v>
      </c>
      <c r="D803" s="28">
        <v>-1.2137500000000001</v>
      </c>
      <c r="E803" s="30">
        <v>8.7858399999999996E-4</v>
      </c>
    </row>
    <row r="804" spans="1:5">
      <c r="A804" s="26">
        <v>802</v>
      </c>
      <c r="B804" s="6" t="s">
        <v>1866</v>
      </c>
      <c r="C804" s="31" t="s">
        <v>1867</v>
      </c>
      <c r="D804" s="28">
        <v>-1.24688</v>
      </c>
      <c r="E804" s="30">
        <v>8.7858399999999996E-4</v>
      </c>
    </row>
    <row r="805" spans="1:5">
      <c r="A805" s="26">
        <v>803</v>
      </c>
      <c r="B805" s="6" t="s">
        <v>1868</v>
      </c>
      <c r="C805" s="31" t="s">
        <v>1869</v>
      </c>
      <c r="D805" s="28">
        <v>-3.3168600000000001</v>
      </c>
      <c r="E805" s="30">
        <v>8.7858399999999996E-4</v>
      </c>
    </row>
    <row r="806" spans="1:5">
      <c r="A806" s="26">
        <v>804</v>
      </c>
      <c r="B806" s="6" t="s">
        <v>1870</v>
      </c>
      <c r="C806" s="8" t="s">
        <v>8</v>
      </c>
      <c r="D806" s="28">
        <v>-1.09867</v>
      </c>
      <c r="E806" s="30">
        <v>8.7858399999999996E-4</v>
      </c>
    </row>
    <row r="807" spans="1:5">
      <c r="A807" s="26">
        <v>805</v>
      </c>
      <c r="B807" s="6" t="s">
        <v>1871</v>
      </c>
      <c r="C807" s="31" t="s">
        <v>1872</v>
      </c>
      <c r="D807" s="28">
        <v>-1.0716300000000001</v>
      </c>
      <c r="E807" s="30">
        <v>2.9403200000000002E-3</v>
      </c>
    </row>
    <row r="808" spans="1:5">
      <c r="A808" s="26">
        <v>806</v>
      </c>
      <c r="B808" s="6" t="s">
        <v>1873</v>
      </c>
      <c r="C808" s="8" t="s">
        <v>8</v>
      </c>
      <c r="D808" s="28">
        <v>-2.0750099999999998</v>
      </c>
      <c r="E808" s="30">
        <v>8.7858399999999996E-4</v>
      </c>
    </row>
    <row r="809" spans="1:5">
      <c r="A809" s="26">
        <v>807</v>
      </c>
      <c r="B809" s="6" t="s">
        <v>1874</v>
      </c>
      <c r="C809" s="31" t="s">
        <v>1875</v>
      </c>
      <c r="D809" s="28">
        <v>-1.4036599999999999</v>
      </c>
      <c r="E809" s="30">
        <v>8.7858399999999996E-4</v>
      </c>
    </row>
    <row r="810" spans="1:5">
      <c r="A810" s="26">
        <v>808</v>
      </c>
      <c r="B810" s="6" t="s">
        <v>1876</v>
      </c>
      <c r="C810" s="31" t="s">
        <v>1877</v>
      </c>
      <c r="D810" s="28">
        <v>-2.2561399999999998</v>
      </c>
      <c r="E810" s="30">
        <v>8.7858399999999996E-4</v>
      </c>
    </row>
    <row r="811" spans="1:5">
      <c r="A811" s="26">
        <v>809</v>
      </c>
      <c r="B811" s="6" t="s">
        <v>1878</v>
      </c>
      <c r="C811" s="31" t="s">
        <v>1879</v>
      </c>
      <c r="D811" s="28">
        <v>-1.27851</v>
      </c>
      <c r="E811" s="30">
        <v>8.7858399999999996E-4</v>
      </c>
    </row>
    <row r="812" spans="1:5">
      <c r="A812" s="26">
        <v>810</v>
      </c>
      <c r="B812" s="6" t="s">
        <v>1880</v>
      </c>
      <c r="C812" s="31" t="s">
        <v>1881</v>
      </c>
      <c r="D812" s="28">
        <v>-2.8368099999999998</v>
      </c>
      <c r="E812" s="30">
        <v>8.7858399999999996E-4</v>
      </c>
    </row>
    <row r="813" spans="1:5">
      <c r="A813" s="26">
        <v>811</v>
      </c>
      <c r="B813" s="6" t="s">
        <v>1882</v>
      </c>
      <c r="C813" s="31" t="s">
        <v>444</v>
      </c>
      <c r="D813" s="28">
        <v>-2.8451399999999998</v>
      </c>
      <c r="E813" s="30">
        <v>8.7858399999999996E-4</v>
      </c>
    </row>
    <row r="814" spans="1:5">
      <c r="A814" s="26">
        <v>812</v>
      </c>
      <c r="B814" s="6" t="s">
        <v>1883</v>
      </c>
      <c r="C814" s="8" t="s">
        <v>8</v>
      </c>
      <c r="D814" s="28">
        <v>-1.7033400000000001</v>
      </c>
      <c r="E814" s="30">
        <v>8.7858399999999996E-4</v>
      </c>
    </row>
    <row r="815" spans="1:5">
      <c r="A815" s="26">
        <v>813</v>
      </c>
      <c r="B815" s="6" t="s">
        <v>1884</v>
      </c>
      <c r="C815" s="31" t="s">
        <v>811</v>
      </c>
      <c r="D815" s="28">
        <v>-1.5403100000000001</v>
      </c>
      <c r="E815" s="30">
        <v>2.7675000000000002E-2</v>
      </c>
    </row>
    <row r="816" spans="1:5">
      <c r="A816" s="26">
        <v>814</v>
      </c>
      <c r="B816" s="6" t="s">
        <v>1885</v>
      </c>
      <c r="C816" s="31" t="s">
        <v>811</v>
      </c>
      <c r="D816" s="28">
        <v>-2.4476200000000001</v>
      </c>
      <c r="E816" s="30">
        <v>4.13716E-3</v>
      </c>
    </row>
    <row r="817" spans="1:5">
      <c r="A817" s="26">
        <v>815</v>
      </c>
      <c r="B817" s="6" t="s">
        <v>1886</v>
      </c>
      <c r="C817" s="31" t="s">
        <v>811</v>
      </c>
      <c r="D817" s="28">
        <v>-1.52199</v>
      </c>
      <c r="E817" s="30">
        <v>1.62462E-3</v>
      </c>
    </row>
    <row r="818" spans="1:5">
      <c r="A818" s="26">
        <v>816</v>
      </c>
      <c r="B818" s="6" t="s">
        <v>1887</v>
      </c>
      <c r="C818" s="31" t="s">
        <v>632</v>
      </c>
      <c r="D818" s="28">
        <v>-2.1262799999999999</v>
      </c>
      <c r="E818" s="30">
        <v>8.7858399999999996E-4</v>
      </c>
    </row>
    <row r="819" spans="1:5">
      <c r="A819" s="26">
        <v>817</v>
      </c>
      <c r="B819" s="6" t="s">
        <v>1888</v>
      </c>
      <c r="C819" s="31" t="s">
        <v>147</v>
      </c>
      <c r="D819" s="28">
        <v>-1.5972500000000001</v>
      </c>
      <c r="E819" s="30">
        <v>8.7858399999999996E-4</v>
      </c>
    </row>
    <row r="820" spans="1:5">
      <c r="A820" s="26">
        <v>818</v>
      </c>
      <c r="B820" s="6" t="s">
        <v>1889</v>
      </c>
      <c r="C820" s="31" t="s">
        <v>1890</v>
      </c>
      <c r="D820" s="28">
        <v>-1.69031</v>
      </c>
      <c r="E820" s="30">
        <v>8.7858399999999996E-4</v>
      </c>
    </row>
    <row r="821" spans="1:5">
      <c r="A821" s="26">
        <v>819</v>
      </c>
      <c r="B821" s="6" t="s">
        <v>1891</v>
      </c>
      <c r="C821" s="31" t="s">
        <v>1</v>
      </c>
      <c r="D821" s="28">
        <v>-1.04695</v>
      </c>
      <c r="E821" s="30">
        <v>8.7858399999999996E-4</v>
      </c>
    </row>
    <row r="822" spans="1:5">
      <c r="A822" s="26">
        <v>820</v>
      </c>
      <c r="B822" s="6" t="s">
        <v>1892</v>
      </c>
      <c r="C822" s="8" t="s">
        <v>8</v>
      </c>
      <c r="D822" s="28">
        <v>-1.3976299999999999</v>
      </c>
      <c r="E822" s="30">
        <v>8.7858399999999996E-4</v>
      </c>
    </row>
    <row r="823" spans="1:5">
      <c r="A823" s="26">
        <v>821</v>
      </c>
      <c r="B823" s="6" t="s">
        <v>1893</v>
      </c>
      <c r="C823" s="31" t="s">
        <v>556</v>
      </c>
      <c r="D823" s="28">
        <v>-1.3357300000000001</v>
      </c>
      <c r="E823" s="30">
        <v>8.7858399999999996E-4</v>
      </c>
    </row>
    <row r="824" spans="1:5">
      <c r="A824" s="26">
        <v>822</v>
      </c>
      <c r="B824" s="6" t="s">
        <v>1894</v>
      </c>
      <c r="C824" s="31" t="s">
        <v>1895</v>
      </c>
      <c r="D824" s="28">
        <v>-1.8580000000000001</v>
      </c>
      <c r="E824" s="30">
        <v>2.9403200000000002E-3</v>
      </c>
    </row>
    <row r="825" spans="1:5">
      <c r="A825" s="26">
        <v>823</v>
      </c>
      <c r="B825" s="6" t="s">
        <v>1896</v>
      </c>
      <c r="C825" s="31" t="s">
        <v>1897</v>
      </c>
      <c r="D825" s="28">
        <v>-1.13611</v>
      </c>
      <c r="E825" s="30">
        <v>1.62462E-3</v>
      </c>
    </row>
    <row r="826" spans="1:5">
      <c r="A826" s="26">
        <v>824</v>
      </c>
      <c r="B826" s="6" t="s">
        <v>1898</v>
      </c>
      <c r="C826" s="31" t="s">
        <v>1899</v>
      </c>
      <c r="D826" s="28">
        <v>-1.4839100000000001</v>
      </c>
      <c r="E826" s="30">
        <v>8.7858399999999996E-4</v>
      </c>
    </row>
    <row r="827" spans="1:5">
      <c r="A827" s="26">
        <v>825</v>
      </c>
      <c r="B827" s="6" t="s">
        <v>1900</v>
      </c>
      <c r="C827" s="31" t="s">
        <v>1901</v>
      </c>
      <c r="D827" s="28">
        <v>-2.2881300000000002</v>
      </c>
      <c r="E827" s="30">
        <v>8.7858399999999996E-4</v>
      </c>
    </row>
    <row r="828" spans="1:5">
      <c r="A828" s="26">
        <v>826</v>
      </c>
      <c r="B828" s="6" t="s">
        <v>1902</v>
      </c>
      <c r="C828" s="8" t="s">
        <v>8</v>
      </c>
      <c r="D828" s="28">
        <v>-1.72539</v>
      </c>
      <c r="E828" s="30">
        <v>8.7858399999999996E-4</v>
      </c>
    </row>
    <row r="829" spans="1:5">
      <c r="A829" s="26">
        <v>827</v>
      </c>
      <c r="B829" s="6" t="s">
        <v>1903</v>
      </c>
      <c r="C829" s="31" t="s">
        <v>1904</v>
      </c>
      <c r="D829" s="28">
        <v>-1.0381499999999999</v>
      </c>
      <c r="E829" s="30">
        <v>8.7858399999999996E-4</v>
      </c>
    </row>
    <row r="830" spans="1:5">
      <c r="A830" s="26">
        <v>828</v>
      </c>
      <c r="B830" s="6" t="s">
        <v>1905</v>
      </c>
      <c r="C830" s="31" t="s">
        <v>1906</v>
      </c>
      <c r="D830" s="28">
        <v>-1.3653200000000001</v>
      </c>
      <c r="E830" s="30">
        <v>8.7858399999999996E-4</v>
      </c>
    </row>
    <row r="831" spans="1:5">
      <c r="A831" s="26">
        <v>829</v>
      </c>
      <c r="B831" s="6" t="s">
        <v>1907</v>
      </c>
      <c r="C831" s="31" t="s">
        <v>1908</v>
      </c>
      <c r="D831" s="28">
        <v>-1.0044599999999999</v>
      </c>
      <c r="E831" s="30">
        <v>8.7858399999999996E-4</v>
      </c>
    </row>
    <row r="832" spans="1:5">
      <c r="A832" s="26">
        <v>830</v>
      </c>
      <c r="B832" s="6" t="s">
        <v>1909</v>
      </c>
      <c r="C832" s="31" t="s">
        <v>1910</v>
      </c>
      <c r="D832" s="28">
        <v>-1.08616</v>
      </c>
      <c r="E832" s="30">
        <v>8.7858399999999996E-4</v>
      </c>
    </row>
    <row r="833" spans="1:5">
      <c r="A833" s="26">
        <v>831</v>
      </c>
      <c r="B833" s="6" t="s">
        <v>1911</v>
      </c>
      <c r="C833" s="31" t="s">
        <v>1912</v>
      </c>
      <c r="D833" s="28">
        <v>-1.1577299999999999</v>
      </c>
      <c r="E833" s="30">
        <v>8.7858399999999996E-4</v>
      </c>
    </row>
    <row r="834" spans="1:5">
      <c r="A834" s="26">
        <v>832</v>
      </c>
      <c r="B834" s="6" t="s">
        <v>1913</v>
      </c>
      <c r="C834" s="31" t="s">
        <v>1914</v>
      </c>
      <c r="D834" s="28">
        <v>-2.00956</v>
      </c>
      <c r="E834" s="30">
        <v>8.7858399999999996E-4</v>
      </c>
    </row>
    <row r="835" spans="1:5">
      <c r="A835" s="26">
        <v>833</v>
      </c>
      <c r="B835" s="6" t="s">
        <v>1915</v>
      </c>
      <c r="C835" s="31" t="s">
        <v>1916</v>
      </c>
      <c r="D835" s="28">
        <v>-1.64954</v>
      </c>
      <c r="E835" s="30">
        <v>8.7858399999999996E-4</v>
      </c>
    </row>
    <row r="836" spans="1:5">
      <c r="A836" s="26">
        <v>834</v>
      </c>
      <c r="B836" s="6" t="s">
        <v>1917</v>
      </c>
      <c r="C836" s="31" t="s">
        <v>1918</v>
      </c>
      <c r="D836" s="28">
        <v>-1.29697</v>
      </c>
      <c r="E836" s="30">
        <v>8.7858399999999996E-4</v>
      </c>
    </row>
    <row r="837" spans="1:5">
      <c r="A837" s="26">
        <v>835</v>
      </c>
      <c r="B837" s="6" t="s">
        <v>1919</v>
      </c>
      <c r="C837" s="31" t="s">
        <v>1920</v>
      </c>
      <c r="D837" s="28">
        <v>-1.1867300000000001</v>
      </c>
      <c r="E837" s="30">
        <v>1.62462E-3</v>
      </c>
    </row>
    <row r="838" spans="1:5">
      <c r="A838" s="26">
        <v>836</v>
      </c>
      <c r="B838" s="6" t="s">
        <v>1921</v>
      </c>
      <c r="C838" s="31" t="s">
        <v>1922</v>
      </c>
      <c r="D838" s="28">
        <v>-1.01135</v>
      </c>
      <c r="E838" s="30">
        <v>5.2542800000000001E-3</v>
      </c>
    </row>
    <row r="839" spans="1:5">
      <c r="A839" s="26">
        <v>837</v>
      </c>
      <c r="B839" s="6" t="s">
        <v>1923</v>
      </c>
      <c r="C839" s="31" t="s">
        <v>1924</v>
      </c>
      <c r="D839" s="28">
        <v>-1.5321899999999999</v>
      </c>
      <c r="E839" s="30">
        <v>8.7858399999999996E-4</v>
      </c>
    </row>
    <row r="840" spans="1:5">
      <c r="A840" s="26">
        <v>838</v>
      </c>
      <c r="B840" s="6" t="s">
        <v>1925</v>
      </c>
      <c r="C840" s="8" t="s">
        <v>8</v>
      </c>
      <c r="D840" s="28">
        <v>-1.2544200000000001</v>
      </c>
      <c r="E840" s="30">
        <v>8.7858399999999996E-4</v>
      </c>
    </row>
    <row r="841" spans="1:5">
      <c r="A841" s="26">
        <v>839</v>
      </c>
      <c r="B841" s="6" t="s">
        <v>1926</v>
      </c>
      <c r="C841" s="31" t="s">
        <v>1927</v>
      </c>
      <c r="D841" s="28">
        <v>-3.41195</v>
      </c>
      <c r="E841" s="30">
        <v>8.7858399999999996E-4</v>
      </c>
    </row>
    <row r="842" spans="1:5">
      <c r="A842" s="26">
        <v>840</v>
      </c>
      <c r="B842" s="6" t="s">
        <v>1928</v>
      </c>
      <c r="C842" s="31" t="s">
        <v>1000</v>
      </c>
      <c r="D842" s="28">
        <v>-1.6481300000000001</v>
      </c>
      <c r="E842" s="30">
        <v>1.6282899999999999E-2</v>
      </c>
    </row>
    <row r="843" spans="1:5">
      <c r="A843" s="26">
        <v>841</v>
      </c>
      <c r="B843" s="6" t="s">
        <v>1929</v>
      </c>
      <c r="C843" s="8" t="s">
        <v>8</v>
      </c>
      <c r="D843" s="28">
        <v>-2.0075500000000002</v>
      </c>
      <c r="E843" s="30">
        <v>8.7858399999999996E-4</v>
      </c>
    </row>
    <row r="844" spans="1:5">
      <c r="A844" s="26">
        <v>842</v>
      </c>
      <c r="B844" s="6" t="s">
        <v>1930</v>
      </c>
      <c r="C844" s="8" t="s">
        <v>8</v>
      </c>
      <c r="D844" s="28">
        <v>-1.9615499999999999</v>
      </c>
      <c r="E844" s="30">
        <v>8.7858399999999996E-4</v>
      </c>
    </row>
    <row r="845" spans="1:5">
      <c r="A845" s="26">
        <v>843</v>
      </c>
      <c r="B845" s="6" t="s">
        <v>1931</v>
      </c>
      <c r="C845" s="31" t="s">
        <v>1932</v>
      </c>
      <c r="D845" s="28">
        <v>-2.4117799999999998</v>
      </c>
      <c r="E845" s="30">
        <v>8.7858399999999996E-4</v>
      </c>
    </row>
    <row r="846" spans="1:5">
      <c r="A846" s="26">
        <v>844</v>
      </c>
      <c r="B846" s="6" t="s">
        <v>1933</v>
      </c>
      <c r="C846" s="31" t="s">
        <v>153</v>
      </c>
      <c r="D846" s="28">
        <v>-1.82047</v>
      </c>
      <c r="E846" s="30">
        <v>8.7858399999999996E-4</v>
      </c>
    </row>
    <row r="847" spans="1:5">
      <c r="A847" s="26">
        <v>845</v>
      </c>
      <c r="B847" s="6" t="s">
        <v>1934</v>
      </c>
      <c r="C847" s="31" t="s">
        <v>1</v>
      </c>
      <c r="D847" s="28">
        <v>-1.09954</v>
      </c>
      <c r="E847" s="30">
        <v>8.7858399999999996E-4</v>
      </c>
    </row>
    <row r="848" spans="1:5">
      <c r="A848" s="26">
        <v>846</v>
      </c>
      <c r="B848" s="6" t="s">
        <v>1935</v>
      </c>
      <c r="C848" s="31" t="s">
        <v>754</v>
      </c>
      <c r="D848" s="28">
        <v>-4.2165900000000001</v>
      </c>
      <c r="E848" s="30">
        <v>8.7858399999999996E-4</v>
      </c>
    </row>
    <row r="849" spans="1:5">
      <c r="A849" s="26">
        <v>847</v>
      </c>
      <c r="B849" s="6" t="s">
        <v>1936</v>
      </c>
      <c r="C849" s="31" t="s">
        <v>147</v>
      </c>
      <c r="D849" s="28">
        <v>-1.09544</v>
      </c>
      <c r="E849" s="30">
        <v>8.7858399999999996E-4</v>
      </c>
    </row>
    <row r="850" spans="1:5">
      <c r="A850" s="26">
        <v>848</v>
      </c>
      <c r="B850" s="6" t="s">
        <v>1937</v>
      </c>
      <c r="C850" s="31" t="s">
        <v>1938</v>
      </c>
      <c r="D850" s="28">
        <v>-1.22113</v>
      </c>
      <c r="E850" s="30">
        <v>8.7858399999999996E-4</v>
      </c>
    </row>
    <row r="851" spans="1:5">
      <c r="A851" s="26">
        <v>849</v>
      </c>
      <c r="B851" s="6" t="s">
        <v>1939</v>
      </c>
      <c r="C851" s="31" t="s">
        <v>1940</v>
      </c>
      <c r="D851" s="28">
        <v>-2.4552</v>
      </c>
      <c r="E851" s="30">
        <v>8.7858399999999996E-4</v>
      </c>
    </row>
    <row r="852" spans="1:5">
      <c r="A852" s="26">
        <v>850</v>
      </c>
      <c r="B852" s="6" t="s">
        <v>1941</v>
      </c>
      <c r="C852" s="31" t="s">
        <v>1942</v>
      </c>
      <c r="D852" s="28">
        <v>-2.5972900000000001</v>
      </c>
      <c r="E852" s="30">
        <v>1.62462E-3</v>
      </c>
    </row>
    <row r="853" spans="1:5">
      <c r="A853" s="26">
        <v>851</v>
      </c>
      <c r="B853" s="6" t="s">
        <v>1943</v>
      </c>
      <c r="C853" s="31" t="s">
        <v>1860</v>
      </c>
      <c r="D853" s="28">
        <v>-1.82928</v>
      </c>
      <c r="E853" s="30">
        <v>8.7858399999999996E-4</v>
      </c>
    </row>
    <row r="854" spans="1:5">
      <c r="A854" s="26">
        <v>852</v>
      </c>
      <c r="B854" s="6" t="s">
        <v>1944</v>
      </c>
      <c r="C854" s="31" t="s">
        <v>137</v>
      </c>
      <c r="D854" s="28">
        <v>-1.454</v>
      </c>
      <c r="E854" s="30">
        <v>8.7858399999999996E-4</v>
      </c>
    </row>
    <row r="855" spans="1:5">
      <c r="A855" s="26">
        <v>853</v>
      </c>
      <c r="B855" s="6" t="s">
        <v>1945</v>
      </c>
      <c r="C855" s="31" t="s">
        <v>1946</v>
      </c>
      <c r="D855" s="28">
        <v>-1.36429</v>
      </c>
      <c r="E855" s="30">
        <v>8.7858399999999996E-4</v>
      </c>
    </row>
    <row r="856" spans="1:5">
      <c r="A856" s="26">
        <v>854</v>
      </c>
      <c r="B856" s="6" t="s">
        <v>1947</v>
      </c>
      <c r="C856" s="31" t="s">
        <v>1948</v>
      </c>
      <c r="D856" s="28">
        <v>-3.9431400000000001</v>
      </c>
      <c r="E856" s="30">
        <v>8.7858399999999996E-4</v>
      </c>
    </row>
    <row r="857" spans="1:5">
      <c r="A857" s="26">
        <v>855</v>
      </c>
      <c r="B857" s="6" t="s">
        <v>1949</v>
      </c>
      <c r="C857" s="8" t="s">
        <v>8</v>
      </c>
      <c r="D857" s="28">
        <v>-1.4948399999999999</v>
      </c>
      <c r="E857" s="30">
        <v>8.7858399999999996E-4</v>
      </c>
    </row>
    <row r="858" spans="1:5">
      <c r="A858" s="26">
        <v>856</v>
      </c>
      <c r="B858" s="6" t="s">
        <v>1950</v>
      </c>
      <c r="C858" s="31" t="s">
        <v>137</v>
      </c>
      <c r="D858" s="28">
        <v>-2.47601</v>
      </c>
      <c r="E858" s="30">
        <v>8.7858399999999996E-4</v>
      </c>
    </row>
    <row r="859" spans="1:5">
      <c r="A859" s="26">
        <v>857</v>
      </c>
      <c r="B859" s="6" t="s">
        <v>1951</v>
      </c>
      <c r="C859" s="31" t="s">
        <v>1952</v>
      </c>
      <c r="D859" s="28">
        <v>-4.4687099999999997</v>
      </c>
      <c r="E859" s="30">
        <v>8.7858399999999996E-4</v>
      </c>
    </row>
    <row r="860" spans="1:5">
      <c r="A860" s="26">
        <v>858</v>
      </c>
      <c r="B860" s="6" t="s">
        <v>1953</v>
      </c>
      <c r="C860" s="31" t="s">
        <v>1954</v>
      </c>
      <c r="D860" s="28">
        <v>-1.8204400000000001</v>
      </c>
      <c r="E860" s="30">
        <v>8.7858399999999996E-4</v>
      </c>
    </row>
    <row r="861" spans="1:5">
      <c r="A861" s="26">
        <v>859</v>
      </c>
      <c r="B861" s="6" t="s">
        <v>1955</v>
      </c>
      <c r="C861" s="31" t="s">
        <v>307</v>
      </c>
      <c r="D861" s="28">
        <v>-1.1264099999999999</v>
      </c>
      <c r="E861" s="30">
        <v>1.13744E-2</v>
      </c>
    </row>
    <row r="862" spans="1:5">
      <c r="A862" s="26">
        <v>860</v>
      </c>
      <c r="B862" s="6" t="s">
        <v>1956</v>
      </c>
      <c r="C862" s="31" t="s">
        <v>1957</v>
      </c>
      <c r="D862" s="28">
        <v>-2.03898</v>
      </c>
      <c r="E862" s="30">
        <v>8.7858399999999996E-4</v>
      </c>
    </row>
    <row r="863" spans="1:5">
      <c r="A863" s="26">
        <v>861</v>
      </c>
      <c r="B863" s="6" t="s">
        <v>1958</v>
      </c>
      <c r="C863" s="31" t="s">
        <v>6</v>
      </c>
      <c r="D863" s="28">
        <v>-1.96116</v>
      </c>
      <c r="E863" s="30">
        <v>8.7858399999999996E-4</v>
      </c>
    </row>
    <row r="864" spans="1:5">
      <c r="A864" s="26">
        <v>862</v>
      </c>
      <c r="B864" s="6" t="s">
        <v>1959</v>
      </c>
      <c r="C864" s="31" t="s">
        <v>1960</v>
      </c>
      <c r="D864" s="28">
        <v>-1.1361699999999999</v>
      </c>
      <c r="E864" s="30">
        <v>5.2542800000000001E-3</v>
      </c>
    </row>
    <row r="865" spans="1:5">
      <c r="A865" s="26">
        <v>863</v>
      </c>
      <c r="B865" s="6" t="s">
        <v>1961</v>
      </c>
      <c r="C865" s="8" t="s">
        <v>8</v>
      </c>
      <c r="D865" s="28">
        <v>-1.1086400000000001</v>
      </c>
      <c r="E865" s="30">
        <v>8.7858399999999996E-4</v>
      </c>
    </row>
    <row r="866" spans="1:5">
      <c r="A866" s="26">
        <v>864</v>
      </c>
      <c r="B866" s="6" t="s">
        <v>1962</v>
      </c>
      <c r="C866" s="31" t="s">
        <v>1963</v>
      </c>
      <c r="D866" s="28">
        <v>-1.7061599999999999</v>
      </c>
      <c r="E866" s="30">
        <v>8.7858399999999996E-4</v>
      </c>
    </row>
    <row r="867" spans="1:5">
      <c r="A867" s="26">
        <v>865</v>
      </c>
      <c r="B867" s="6" t="s">
        <v>1964</v>
      </c>
      <c r="C867" s="31" t="s">
        <v>1152</v>
      </c>
      <c r="D867" s="28">
        <v>-1.1904600000000001</v>
      </c>
      <c r="E867" s="30">
        <v>3.4599199999999997E-2</v>
      </c>
    </row>
    <row r="868" spans="1:5">
      <c r="A868" s="26">
        <v>866</v>
      </c>
      <c r="B868" s="6" t="s">
        <v>1965</v>
      </c>
      <c r="C868" s="31" t="s">
        <v>1966</v>
      </c>
      <c r="D868" s="28">
        <v>-1.0399</v>
      </c>
      <c r="E868" s="30">
        <v>8.7858399999999996E-4</v>
      </c>
    </row>
    <row r="869" spans="1:5">
      <c r="A869" s="26">
        <v>867</v>
      </c>
      <c r="B869" s="6" t="s">
        <v>1967</v>
      </c>
      <c r="C869" s="31" t="s">
        <v>1968</v>
      </c>
      <c r="D869" s="28">
        <v>-1.09962</v>
      </c>
      <c r="E869" s="30">
        <v>8.7858399999999996E-4</v>
      </c>
    </row>
    <row r="870" spans="1:5">
      <c r="A870" s="26">
        <v>868</v>
      </c>
      <c r="B870" s="6" t="s">
        <v>1969</v>
      </c>
      <c r="C870" s="31" t="s">
        <v>556</v>
      </c>
      <c r="D870" s="28">
        <v>-2.2002600000000001</v>
      </c>
      <c r="E870" s="30">
        <v>8.7858399999999996E-4</v>
      </c>
    </row>
    <row r="871" spans="1:5">
      <c r="A871" s="26">
        <v>869</v>
      </c>
      <c r="B871" s="6" t="s">
        <v>1970</v>
      </c>
      <c r="C871" s="8" t="s">
        <v>8</v>
      </c>
      <c r="D871" s="28">
        <v>-1.2839100000000001</v>
      </c>
      <c r="E871" s="30">
        <v>8.7858399999999996E-4</v>
      </c>
    </row>
    <row r="872" spans="1:5">
      <c r="A872" s="26">
        <v>870</v>
      </c>
      <c r="B872" s="6" t="s">
        <v>1971</v>
      </c>
      <c r="C872" s="31" t="s">
        <v>1972</v>
      </c>
      <c r="D872" s="28">
        <v>-1.28102</v>
      </c>
      <c r="E872" s="30">
        <v>8.7858399999999996E-4</v>
      </c>
    </row>
    <row r="873" spans="1:5">
      <c r="A873" s="26">
        <v>871</v>
      </c>
      <c r="B873" s="6" t="s">
        <v>1973</v>
      </c>
      <c r="C873" s="8" t="s">
        <v>8</v>
      </c>
      <c r="D873" s="28">
        <v>-1.0704199999999999</v>
      </c>
      <c r="E873" s="30">
        <v>2.2964999999999999E-3</v>
      </c>
    </row>
    <row r="874" spans="1:5">
      <c r="A874" s="26">
        <v>872</v>
      </c>
      <c r="B874" s="6" t="s">
        <v>1974</v>
      </c>
      <c r="C874" s="31" t="s">
        <v>1975</v>
      </c>
      <c r="D874" s="28">
        <v>-1.02396</v>
      </c>
      <c r="E874" s="30">
        <v>8.7858399999999996E-4</v>
      </c>
    </row>
    <row r="875" spans="1:5">
      <c r="A875" s="26">
        <v>873</v>
      </c>
      <c r="B875" s="6" t="s">
        <v>1976</v>
      </c>
      <c r="C875" s="31" t="s">
        <v>1977</v>
      </c>
      <c r="D875" s="28">
        <v>-3.8492999999999999</v>
      </c>
      <c r="E875" s="30">
        <v>8.7858399999999996E-4</v>
      </c>
    </row>
    <row r="876" spans="1:5">
      <c r="A876" s="26">
        <v>874</v>
      </c>
      <c r="B876" s="6" t="s">
        <v>1978</v>
      </c>
      <c r="C876" s="31" t="s">
        <v>860</v>
      </c>
      <c r="D876" s="28">
        <v>-1.2596700000000001</v>
      </c>
      <c r="E876" s="30">
        <v>1.9295699999999999E-2</v>
      </c>
    </row>
    <row r="877" spans="1:5">
      <c r="A877" s="26">
        <v>875</v>
      </c>
      <c r="B877" s="6" t="s">
        <v>1979</v>
      </c>
      <c r="C877" s="31" t="s">
        <v>1980</v>
      </c>
      <c r="D877" s="28">
        <v>-1.08901</v>
      </c>
      <c r="E877" s="30">
        <v>8.7858399999999996E-4</v>
      </c>
    </row>
    <row r="878" spans="1:5">
      <c r="A878" s="26">
        <v>876</v>
      </c>
      <c r="B878" s="6" t="s">
        <v>1981</v>
      </c>
      <c r="C878" s="31" t="s">
        <v>1982</v>
      </c>
      <c r="D878" s="28">
        <v>-2.1534900000000001</v>
      </c>
      <c r="E878" s="30">
        <v>8.7858399999999996E-4</v>
      </c>
    </row>
    <row r="879" spans="1:5">
      <c r="A879" s="26">
        <v>877</v>
      </c>
      <c r="B879" s="6" t="s">
        <v>1983</v>
      </c>
      <c r="C879" s="31" t="s">
        <v>1984</v>
      </c>
      <c r="D879" s="28">
        <v>-1.0350299999999999</v>
      </c>
      <c r="E879" s="30">
        <v>8.7858399999999996E-4</v>
      </c>
    </row>
    <row r="880" spans="1:5">
      <c r="A880" s="26">
        <v>878</v>
      </c>
      <c r="B880" s="6" t="s">
        <v>1985</v>
      </c>
      <c r="C880" s="8" t="s">
        <v>8</v>
      </c>
      <c r="D880" s="28">
        <v>-1.4088099999999999</v>
      </c>
      <c r="E880" s="30">
        <v>8.7858399999999996E-4</v>
      </c>
    </row>
    <row r="881" spans="1:5">
      <c r="A881" s="26">
        <v>879</v>
      </c>
      <c r="B881" s="6" t="s">
        <v>1986</v>
      </c>
      <c r="C881" s="31" t="s">
        <v>679</v>
      </c>
      <c r="D881" s="28">
        <v>-1.0180400000000001</v>
      </c>
      <c r="E881" s="30">
        <v>3.3298300000000003E-2</v>
      </c>
    </row>
    <row r="882" spans="1:5">
      <c r="A882" s="26">
        <v>880</v>
      </c>
      <c r="B882" s="6" t="s">
        <v>1987</v>
      </c>
      <c r="C882" s="31" t="s">
        <v>1988</v>
      </c>
      <c r="D882" s="28">
        <v>-1.3319799999999999</v>
      </c>
      <c r="E882" s="30">
        <v>8.7858399999999996E-4</v>
      </c>
    </row>
    <row r="883" spans="1:5">
      <c r="A883" s="26">
        <v>881</v>
      </c>
      <c r="B883" s="6" t="s">
        <v>1989</v>
      </c>
      <c r="C883" s="31" t="s">
        <v>754</v>
      </c>
      <c r="D883" s="28">
        <v>-3.8620899999999998</v>
      </c>
      <c r="E883" s="30">
        <v>8.7858399999999996E-4</v>
      </c>
    </row>
    <row r="884" spans="1:5">
      <c r="A884" s="26">
        <v>882</v>
      </c>
      <c r="B884" s="6" t="s">
        <v>1990</v>
      </c>
      <c r="C884" s="31" t="s">
        <v>1912</v>
      </c>
      <c r="D884" s="28">
        <v>-1.19129</v>
      </c>
      <c r="E884" s="30">
        <v>8.7858399999999996E-4</v>
      </c>
    </row>
    <row r="885" spans="1:5">
      <c r="A885" s="26">
        <v>883</v>
      </c>
      <c r="B885" s="6" t="s">
        <v>1991</v>
      </c>
      <c r="C885" s="31" t="s">
        <v>1992</v>
      </c>
      <c r="D885" s="28">
        <v>-4.8216400000000004</v>
      </c>
      <c r="E885" s="30">
        <v>8.7858399999999996E-4</v>
      </c>
    </row>
    <row r="886" spans="1:5">
      <c r="A886" s="26">
        <v>884</v>
      </c>
      <c r="B886" s="6" t="s">
        <v>1993</v>
      </c>
      <c r="C886" s="8" t="s">
        <v>8</v>
      </c>
      <c r="D886" s="28">
        <v>-1.06508</v>
      </c>
      <c r="E886" s="30">
        <v>8.7858399999999996E-4</v>
      </c>
    </row>
    <row r="887" spans="1:5">
      <c r="A887" s="26">
        <v>885</v>
      </c>
      <c r="B887" s="6" t="s">
        <v>1994</v>
      </c>
      <c r="C887" s="31" t="s">
        <v>1995</v>
      </c>
      <c r="D887" s="28">
        <v>-1.13575</v>
      </c>
      <c r="E887" s="30">
        <v>8.7858399999999996E-4</v>
      </c>
    </row>
    <row r="888" spans="1:5">
      <c r="A888" s="26">
        <v>886</v>
      </c>
      <c r="B888" s="6" t="s">
        <v>1996</v>
      </c>
      <c r="C888" s="31" t="s">
        <v>1997</v>
      </c>
      <c r="D888" s="28">
        <v>-1.43184</v>
      </c>
      <c r="E888" s="30">
        <v>8.7858399999999996E-4</v>
      </c>
    </row>
    <row r="889" spans="1:5">
      <c r="A889" s="26">
        <v>887</v>
      </c>
      <c r="B889" s="6" t="s">
        <v>1998</v>
      </c>
      <c r="C889" s="31" t="s">
        <v>1999</v>
      </c>
      <c r="D889" s="28">
        <v>-2.0190199999999998</v>
      </c>
      <c r="E889" s="30">
        <v>8.7858399999999996E-4</v>
      </c>
    </row>
    <row r="890" spans="1:5">
      <c r="A890" s="26">
        <v>888</v>
      </c>
      <c r="B890" s="6" t="s">
        <v>2000</v>
      </c>
      <c r="C890" s="31" t="s">
        <v>2001</v>
      </c>
      <c r="D890" s="28">
        <v>-1.5742499999999999</v>
      </c>
      <c r="E890" s="30">
        <v>8.7858399999999996E-4</v>
      </c>
    </row>
    <row r="891" spans="1:5">
      <c r="A891" s="26">
        <v>889</v>
      </c>
      <c r="B891" s="6" t="s">
        <v>2002</v>
      </c>
      <c r="C891" s="31" t="s">
        <v>2003</v>
      </c>
      <c r="D891" s="28">
        <v>-1.28884</v>
      </c>
      <c r="E891" s="30">
        <v>2.0011999999999999E-2</v>
      </c>
    </row>
    <row r="892" spans="1:5">
      <c r="A892" s="26">
        <v>890</v>
      </c>
      <c r="B892" s="6" t="s">
        <v>2004</v>
      </c>
      <c r="C892" s="31" t="s">
        <v>2005</v>
      </c>
      <c r="D892" s="28">
        <v>-1.3667499999999999</v>
      </c>
      <c r="E892" s="30">
        <v>8.7858399999999996E-4</v>
      </c>
    </row>
    <row r="893" spans="1:5">
      <c r="A893" s="26">
        <v>891</v>
      </c>
      <c r="B893" s="6" t="s">
        <v>2006</v>
      </c>
      <c r="C893" s="31" t="s">
        <v>556</v>
      </c>
      <c r="D893" s="28">
        <v>-1.19615</v>
      </c>
      <c r="E893" s="30">
        <v>8.7858399999999996E-4</v>
      </c>
    </row>
    <row r="894" spans="1:5">
      <c r="A894" s="26">
        <v>892</v>
      </c>
      <c r="B894" s="6" t="s">
        <v>2007</v>
      </c>
      <c r="C894" s="31" t="s">
        <v>2008</v>
      </c>
      <c r="D894" s="28">
        <v>-1.6368400000000001</v>
      </c>
      <c r="E894" s="30">
        <v>8.7858399999999996E-4</v>
      </c>
    </row>
    <row r="895" spans="1:5">
      <c r="A895" s="26">
        <v>893</v>
      </c>
      <c r="B895" s="6" t="s">
        <v>2009</v>
      </c>
      <c r="C895" s="31" t="s">
        <v>2010</v>
      </c>
      <c r="D895" s="28">
        <v>-1.81898</v>
      </c>
      <c r="E895" s="30">
        <v>3.5507500000000001E-3</v>
      </c>
    </row>
    <row r="896" spans="1:5">
      <c r="A896" s="26">
        <v>894</v>
      </c>
      <c r="B896" s="6" t="s">
        <v>2011</v>
      </c>
      <c r="C896" s="31" t="s">
        <v>2012</v>
      </c>
      <c r="D896" s="28">
        <v>-1.0125</v>
      </c>
      <c r="E896" s="30">
        <v>8.7858399999999996E-4</v>
      </c>
    </row>
    <row r="897" spans="1:5">
      <c r="A897" s="26">
        <v>895</v>
      </c>
      <c r="B897" s="6" t="s">
        <v>2013</v>
      </c>
      <c r="C897" s="31" t="s">
        <v>1012</v>
      </c>
      <c r="D897" s="28">
        <v>-1.4588099999999999</v>
      </c>
      <c r="E897" s="30">
        <v>8.7858399999999996E-4</v>
      </c>
    </row>
    <row r="898" spans="1:5">
      <c r="A898" s="26">
        <v>896</v>
      </c>
      <c r="B898" s="6" t="s">
        <v>2014</v>
      </c>
      <c r="C898" s="8" t="s">
        <v>8</v>
      </c>
      <c r="D898" s="28">
        <v>-1.25281</v>
      </c>
      <c r="E898" s="30">
        <v>8.7858399999999996E-4</v>
      </c>
    </row>
    <row r="899" spans="1:5">
      <c r="A899" s="26">
        <v>897</v>
      </c>
      <c r="B899" s="6" t="s">
        <v>2015</v>
      </c>
      <c r="C899" s="31" t="s">
        <v>2016</v>
      </c>
      <c r="D899" s="28">
        <v>-1.3200799999999999</v>
      </c>
      <c r="E899" s="30">
        <v>1.62462E-3</v>
      </c>
    </row>
    <row r="900" spans="1:5">
      <c r="A900" s="26">
        <v>898</v>
      </c>
      <c r="B900" s="6" t="s">
        <v>2017</v>
      </c>
      <c r="C900" s="31" t="s">
        <v>2018</v>
      </c>
      <c r="D900" s="28">
        <v>-2.0655899999999998</v>
      </c>
      <c r="E900" s="30">
        <v>1.26494E-2</v>
      </c>
    </row>
    <row r="901" spans="1:5">
      <c r="A901" s="26">
        <v>899</v>
      </c>
      <c r="B901" s="6" t="s">
        <v>2019</v>
      </c>
      <c r="C901" s="31" t="s">
        <v>2020</v>
      </c>
      <c r="D901" s="28">
        <v>-1.56247</v>
      </c>
      <c r="E901" s="30">
        <v>8.7858399999999996E-4</v>
      </c>
    </row>
    <row r="902" spans="1:5">
      <c r="A902" s="26">
        <v>900</v>
      </c>
      <c r="B902" s="6" t="s">
        <v>2021</v>
      </c>
      <c r="C902" s="31" t="s">
        <v>2022</v>
      </c>
      <c r="D902" s="28">
        <v>-1.0708</v>
      </c>
      <c r="E902" s="30">
        <v>8.7858399999999996E-4</v>
      </c>
    </row>
    <row r="903" spans="1:5">
      <c r="A903" s="26">
        <v>901</v>
      </c>
      <c r="B903" s="6" t="s">
        <v>2023</v>
      </c>
      <c r="C903" s="31" t="s">
        <v>2024</v>
      </c>
      <c r="D903" s="28">
        <v>-1.0426599999999999</v>
      </c>
      <c r="E903" s="30">
        <v>8.7858399999999996E-4</v>
      </c>
    </row>
    <row r="904" spans="1:5">
      <c r="A904" s="26">
        <v>902</v>
      </c>
      <c r="B904" s="6" t="s">
        <v>2025</v>
      </c>
      <c r="C904" s="31" t="s">
        <v>544</v>
      </c>
      <c r="D904" s="28">
        <v>-1.92825</v>
      </c>
      <c r="E904" s="30">
        <v>4.0931700000000001E-2</v>
      </c>
    </row>
    <row r="905" spans="1:5">
      <c r="A905" s="26">
        <v>903</v>
      </c>
      <c r="B905" s="6" t="s">
        <v>2026</v>
      </c>
      <c r="C905" s="31" t="s">
        <v>2027</v>
      </c>
      <c r="D905" s="28">
        <v>-1.30806</v>
      </c>
      <c r="E905" s="30">
        <v>2.7970499999999999E-2</v>
      </c>
    </row>
    <row r="906" spans="1:5">
      <c r="A906" s="26">
        <v>904</v>
      </c>
      <c r="B906" s="6" t="s">
        <v>2028</v>
      </c>
      <c r="C906" s="31" t="s">
        <v>2029</v>
      </c>
      <c r="D906" s="28">
        <v>-2.9599299999999999</v>
      </c>
      <c r="E906" s="30">
        <v>8.7858399999999996E-4</v>
      </c>
    </row>
    <row r="907" spans="1:5">
      <c r="A907" s="26">
        <v>905</v>
      </c>
      <c r="B907" s="6" t="s">
        <v>2030</v>
      </c>
      <c r="C907" s="31" t="s">
        <v>2029</v>
      </c>
      <c r="D907" s="28">
        <v>-1.5672999999999999</v>
      </c>
      <c r="E907" s="30">
        <v>4.6468000000000002E-2</v>
      </c>
    </row>
    <row r="908" spans="1:5">
      <c r="A908" s="26">
        <v>906</v>
      </c>
      <c r="B908" s="6" t="s">
        <v>2031</v>
      </c>
      <c r="C908" s="8" t="s">
        <v>8</v>
      </c>
      <c r="D908" s="28">
        <v>-1.3818299999999999</v>
      </c>
      <c r="E908" s="30">
        <v>8.7858399999999996E-4</v>
      </c>
    </row>
    <row r="909" spans="1:5">
      <c r="A909" s="26">
        <v>907</v>
      </c>
      <c r="B909" s="6" t="s">
        <v>2032</v>
      </c>
      <c r="C909" s="31" t="s">
        <v>2033</v>
      </c>
      <c r="D909" s="28">
        <v>-1.09911</v>
      </c>
      <c r="E909" s="30">
        <v>1.77965E-2</v>
      </c>
    </row>
    <row r="910" spans="1:5">
      <c r="A910" s="26">
        <v>908</v>
      </c>
      <c r="B910" s="6" t="s">
        <v>2034</v>
      </c>
      <c r="C910" s="31" t="s">
        <v>2035</v>
      </c>
      <c r="D910" s="28">
        <v>-1.1293500000000001</v>
      </c>
      <c r="E910" s="30">
        <v>8.7858399999999996E-4</v>
      </c>
    </row>
    <row r="911" spans="1:5">
      <c r="A911" s="26">
        <v>909</v>
      </c>
      <c r="B911" s="6" t="s">
        <v>2036</v>
      </c>
      <c r="C911" s="31" t="s">
        <v>2037</v>
      </c>
      <c r="D911" s="28">
        <v>-1.3087800000000001</v>
      </c>
      <c r="E911" s="30">
        <v>8.7858399999999996E-4</v>
      </c>
    </row>
    <row r="912" spans="1:5">
      <c r="A912" s="26">
        <v>910</v>
      </c>
      <c r="B912" s="6" t="s">
        <v>2038</v>
      </c>
      <c r="C912" s="31" t="s">
        <v>1677</v>
      </c>
      <c r="D912" s="28">
        <v>-1.2059500000000001</v>
      </c>
      <c r="E912" s="30">
        <v>1.0921E-2</v>
      </c>
    </row>
    <row r="913" spans="1:5">
      <c r="A913" s="26">
        <v>911</v>
      </c>
      <c r="B913" s="6" t="s">
        <v>2039</v>
      </c>
      <c r="C913" s="31" t="s">
        <v>2040</v>
      </c>
      <c r="D913" s="28">
        <v>-1.04386</v>
      </c>
      <c r="E913" s="30">
        <v>8.7858399999999996E-4</v>
      </c>
    </row>
    <row r="914" spans="1:5">
      <c r="A914" s="26">
        <v>912</v>
      </c>
      <c r="B914" s="6" t="s">
        <v>2041</v>
      </c>
      <c r="C914" s="31" t="s">
        <v>2042</v>
      </c>
      <c r="D914" s="28">
        <v>-1.46017</v>
      </c>
      <c r="E914" s="30">
        <v>8.7858399999999996E-4</v>
      </c>
    </row>
    <row r="915" spans="1:5">
      <c r="A915" s="26">
        <v>913</v>
      </c>
      <c r="B915" s="6" t="s">
        <v>2043</v>
      </c>
      <c r="C915" s="31" t="s">
        <v>2044</v>
      </c>
      <c r="D915" s="28">
        <v>-1.0255799999999999</v>
      </c>
      <c r="E915" s="30">
        <v>8.7858399999999996E-4</v>
      </c>
    </row>
    <row r="916" spans="1:5">
      <c r="A916" s="26">
        <v>914</v>
      </c>
      <c r="B916" s="6" t="s">
        <v>2045</v>
      </c>
      <c r="C916" s="31" t="s">
        <v>2046</v>
      </c>
      <c r="D916" s="28">
        <v>-2.8904000000000001</v>
      </c>
      <c r="E916" s="30">
        <v>8.7858399999999996E-4</v>
      </c>
    </row>
    <row r="917" spans="1:5">
      <c r="A917" s="26">
        <v>915</v>
      </c>
      <c r="B917" s="6" t="s">
        <v>2047</v>
      </c>
      <c r="C917" s="31" t="s">
        <v>2048</v>
      </c>
      <c r="D917" s="28">
        <v>-1.30843</v>
      </c>
      <c r="E917" s="30">
        <v>8.7858399999999996E-4</v>
      </c>
    </row>
    <row r="918" spans="1:5">
      <c r="A918" s="26">
        <v>916</v>
      </c>
      <c r="B918" s="6" t="s">
        <v>2049</v>
      </c>
      <c r="C918" s="31" t="s">
        <v>2050</v>
      </c>
      <c r="D918" s="28">
        <v>-1.0888199999999999</v>
      </c>
      <c r="E918" s="30">
        <v>3.5507500000000001E-3</v>
      </c>
    </row>
    <row r="919" spans="1:5">
      <c r="A919" s="26">
        <v>917</v>
      </c>
      <c r="B919" s="6" t="s">
        <v>2051</v>
      </c>
      <c r="C919" s="31" t="s">
        <v>1489</v>
      </c>
      <c r="D919" s="28">
        <v>-1.1367499999999999</v>
      </c>
      <c r="E919" s="30">
        <v>8.7858399999999996E-4</v>
      </c>
    </row>
    <row r="920" spans="1:5">
      <c r="A920" s="26">
        <v>918</v>
      </c>
      <c r="B920" s="6" t="s">
        <v>2052</v>
      </c>
      <c r="C920" s="31" t="s">
        <v>531</v>
      </c>
      <c r="D920" s="28">
        <v>-1.1204799999999999</v>
      </c>
      <c r="E920" s="30">
        <v>8.7858399999999996E-4</v>
      </c>
    </row>
    <row r="921" spans="1:5">
      <c r="A921" s="26">
        <v>919</v>
      </c>
      <c r="B921" s="6" t="s">
        <v>2053</v>
      </c>
      <c r="C921" s="8" t="s">
        <v>8</v>
      </c>
      <c r="D921" s="28">
        <v>-2.0067200000000001</v>
      </c>
      <c r="E921" s="30">
        <v>1.77965E-2</v>
      </c>
    </row>
    <row r="922" spans="1:5">
      <c r="A922" s="26">
        <v>920</v>
      </c>
      <c r="B922" s="6" t="s">
        <v>2054</v>
      </c>
      <c r="C922" s="31" t="s">
        <v>2055</v>
      </c>
      <c r="D922" s="28">
        <v>-1.2730699999999999</v>
      </c>
      <c r="E922" s="30">
        <v>8.7858399999999996E-4</v>
      </c>
    </row>
    <row r="923" spans="1:5">
      <c r="A923" s="26">
        <v>921</v>
      </c>
      <c r="B923" s="6" t="s">
        <v>2056</v>
      </c>
      <c r="C923" s="31" t="s">
        <v>2057</v>
      </c>
      <c r="D923" s="28">
        <v>-1.07298</v>
      </c>
      <c r="E923" s="30">
        <v>8.7858399999999996E-4</v>
      </c>
    </row>
    <row r="924" spans="1:5">
      <c r="A924" s="26">
        <v>922</v>
      </c>
      <c r="B924" s="6" t="s">
        <v>2058</v>
      </c>
      <c r="C924" s="31" t="s">
        <v>2059</v>
      </c>
      <c r="D924" s="28">
        <v>-1.7153</v>
      </c>
      <c r="E924" s="30">
        <v>8.7858399999999996E-4</v>
      </c>
    </row>
    <row r="925" spans="1:5">
      <c r="A925" s="26">
        <v>923</v>
      </c>
      <c r="B925" s="6" t="s">
        <v>2060</v>
      </c>
      <c r="C925" s="31" t="s">
        <v>2061</v>
      </c>
      <c r="D925" s="28">
        <v>-2.0833400000000002</v>
      </c>
      <c r="E925" s="30">
        <v>8.7858399999999996E-4</v>
      </c>
    </row>
    <row r="926" spans="1:5">
      <c r="A926" s="26">
        <v>924</v>
      </c>
      <c r="B926" s="6" t="s">
        <v>2062</v>
      </c>
      <c r="C926" s="31" t="s">
        <v>2063</v>
      </c>
      <c r="D926" s="28">
        <v>-1.0918699999999999</v>
      </c>
      <c r="E926" s="30">
        <v>8.7858399999999996E-4</v>
      </c>
    </row>
    <row r="927" spans="1:5">
      <c r="A927" s="26">
        <v>925</v>
      </c>
      <c r="B927" s="6" t="s">
        <v>2064</v>
      </c>
      <c r="C927" s="31" t="s">
        <v>2065</v>
      </c>
      <c r="D927" s="28">
        <v>-1.0976300000000001</v>
      </c>
      <c r="E927" s="30">
        <v>8.7858399999999996E-4</v>
      </c>
    </row>
    <row r="928" spans="1:5">
      <c r="A928" s="26">
        <v>926</v>
      </c>
      <c r="B928" s="6" t="s">
        <v>2066</v>
      </c>
      <c r="C928" s="31" t="s">
        <v>2067</v>
      </c>
      <c r="D928" s="28">
        <v>-1.1019699999999999</v>
      </c>
      <c r="E928" s="30">
        <v>2.2866999999999998E-2</v>
      </c>
    </row>
    <row r="929" spans="1:5">
      <c r="A929" s="26">
        <v>927</v>
      </c>
      <c r="B929" s="6" t="s">
        <v>2068</v>
      </c>
      <c r="C929" s="31" t="s">
        <v>2069</v>
      </c>
      <c r="D929" s="28">
        <v>-1.1316999999999999</v>
      </c>
      <c r="E929" s="30">
        <v>8.7858399999999996E-4</v>
      </c>
    </row>
    <row r="930" spans="1:5">
      <c r="A930" s="26">
        <v>928</v>
      </c>
      <c r="B930" s="6" t="s">
        <v>2070</v>
      </c>
      <c r="C930" s="8" t="s">
        <v>8</v>
      </c>
      <c r="D930" s="28">
        <v>-1.02668</v>
      </c>
      <c r="E930" s="30">
        <v>8.7858399999999996E-4</v>
      </c>
    </row>
    <row r="931" spans="1:5">
      <c r="A931" s="26">
        <v>929</v>
      </c>
      <c r="B931" s="6" t="s">
        <v>2071</v>
      </c>
      <c r="C931" s="31" t="s">
        <v>2072</v>
      </c>
      <c r="D931" s="28">
        <v>-1.2696799999999999</v>
      </c>
      <c r="E931" s="30">
        <v>8.7858399999999996E-4</v>
      </c>
    </row>
    <row r="932" spans="1:5">
      <c r="A932" s="26">
        <v>930</v>
      </c>
      <c r="B932" s="6" t="s">
        <v>2073</v>
      </c>
      <c r="C932" s="8" t="s">
        <v>8</v>
      </c>
      <c r="D932" s="28">
        <v>-1.4833400000000001</v>
      </c>
      <c r="E932" s="30">
        <v>8.7858399999999996E-4</v>
      </c>
    </row>
    <row r="933" spans="1:5">
      <c r="A933" s="26">
        <v>931</v>
      </c>
      <c r="B933" s="6" t="s">
        <v>2074</v>
      </c>
      <c r="C933" s="31" t="s">
        <v>307</v>
      </c>
      <c r="D933" s="28">
        <v>-1.4727300000000001</v>
      </c>
      <c r="E933" s="30">
        <v>8.7858399999999996E-4</v>
      </c>
    </row>
    <row r="934" spans="1:5">
      <c r="A934" s="26">
        <v>932</v>
      </c>
      <c r="B934" s="6" t="s">
        <v>2075</v>
      </c>
      <c r="C934" s="31" t="s">
        <v>2076</v>
      </c>
      <c r="D934" s="28">
        <v>-1.37897</v>
      </c>
      <c r="E934" s="30">
        <v>8.7858399999999996E-4</v>
      </c>
    </row>
    <row r="935" spans="1:5">
      <c r="A935" s="26">
        <v>933</v>
      </c>
      <c r="B935" s="6" t="s">
        <v>2077</v>
      </c>
      <c r="C935" s="8" t="s">
        <v>8</v>
      </c>
      <c r="D935" s="28">
        <v>-1.11877</v>
      </c>
      <c r="E935" s="30">
        <v>8.7858399999999996E-4</v>
      </c>
    </row>
    <row r="936" spans="1:5">
      <c r="A936" s="26">
        <v>934</v>
      </c>
      <c r="B936" s="6" t="s">
        <v>2078</v>
      </c>
      <c r="C936" s="31" t="s">
        <v>2079</v>
      </c>
      <c r="D936" s="28">
        <v>-1.26827</v>
      </c>
      <c r="E936" s="30">
        <v>4.13716E-3</v>
      </c>
    </row>
    <row r="937" spans="1:5">
      <c r="A937" s="26">
        <v>935</v>
      </c>
      <c r="B937" s="6" t="s">
        <v>2080</v>
      </c>
      <c r="C937" s="8" t="s">
        <v>8</v>
      </c>
      <c r="D937" s="28">
        <v>-1.15465</v>
      </c>
      <c r="E937" s="30">
        <v>8.7858399999999996E-4</v>
      </c>
    </row>
    <row r="938" spans="1:5" ht="13.5" thickBot="1">
      <c r="A938" s="32">
        <v>936</v>
      </c>
      <c r="B938" s="16" t="s">
        <v>2081</v>
      </c>
      <c r="C938" s="33" t="s">
        <v>2082</v>
      </c>
      <c r="D938" s="28">
        <v>-1.8721099999999999</v>
      </c>
      <c r="E938" s="34">
        <v>8.7858399999999996E-4</v>
      </c>
    </row>
    <row r="939" spans="1:5" ht="13.5" thickTop="1">
      <c r="B939" s="6"/>
      <c r="D939" s="27"/>
    </row>
    <row r="940" spans="1:5">
      <c r="B940" s="6"/>
    </row>
    <row r="941" spans="1:5">
      <c r="B941" s="6"/>
    </row>
    <row r="942" spans="1:5">
      <c r="B942" s="6"/>
    </row>
    <row r="943" spans="1:5">
      <c r="B943" s="6"/>
    </row>
    <row r="944" spans="1:5">
      <c r="B944" s="6"/>
    </row>
    <row r="945" spans="2:2">
      <c r="B945" s="6"/>
    </row>
    <row r="946" spans="2:2">
      <c r="B946" s="6"/>
    </row>
    <row r="947" spans="2:2">
      <c r="B947" s="6"/>
    </row>
    <row r="948" spans="2:2">
      <c r="B948" s="6"/>
    </row>
    <row r="949" spans="2:2">
      <c r="B949" s="6"/>
    </row>
    <row r="950" spans="2:2">
      <c r="B950" s="6"/>
    </row>
    <row r="951" spans="2:2">
      <c r="B951" s="6"/>
    </row>
    <row r="952" spans="2:2">
      <c r="B952" s="6"/>
    </row>
    <row r="953" spans="2:2">
      <c r="B953" s="6"/>
    </row>
    <row r="954" spans="2:2">
      <c r="B954" s="6"/>
    </row>
    <row r="955" spans="2:2">
      <c r="B955" s="6"/>
    </row>
    <row r="956" spans="2:2">
      <c r="B956" s="6"/>
    </row>
    <row r="957" spans="2:2">
      <c r="B957" s="6"/>
    </row>
    <row r="958" spans="2:2">
      <c r="B958" s="6"/>
    </row>
    <row r="959" spans="2:2">
      <c r="B959" s="6"/>
    </row>
    <row r="960" spans="2:2">
      <c r="B960" s="6"/>
    </row>
    <row r="961" spans="2:2">
      <c r="B961" s="6"/>
    </row>
    <row r="962" spans="2:2">
      <c r="B962" s="6"/>
    </row>
    <row r="963" spans="2:2">
      <c r="B963" s="6"/>
    </row>
    <row r="964" spans="2:2">
      <c r="B964" s="6"/>
    </row>
    <row r="965" spans="2:2">
      <c r="B965" s="6"/>
    </row>
    <row r="966" spans="2:2">
      <c r="B966" s="6"/>
    </row>
    <row r="967" spans="2:2">
      <c r="B967" s="6"/>
    </row>
    <row r="968" spans="2:2">
      <c r="B968" s="6"/>
    </row>
    <row r="969" spans="2:2">
      <c r="B969" s="6"/>
    </row>
    <row r="970" spans="2:2">
      <c r="B970" s="6"/>
    </row>
    <row r="971" spans="2:2">
      <c r="B971" s="6"/>
    </row>
    <row r="972" spans="2:2">
      <c r="B972" s="6"/>
    </row>
    <row r="973" spans="2:2">
      <c r="B973" s="6"/>
    </row>
    <row r="974" spans="2:2">
      <c r="B974" s="6"/>
    </row>
    <row r="975" spans="2:2">
      <c r="B975" s="6"/>
    </row>
    <row r="976" spans="2:2">
      <c r="B976" s="6"/>
    </row>
    <row r="977" spans="2:2">
      <c r="B977" s="6"/>
    </row>
    <row r="978" spans="2:2">
      <c r="B978" s="6"/>
    </row>
    <row r="979" spans="2:2">
      <c r="B979" s="6"/>
    </row>
    <row r="980" spans="2:2">
      <c r="B980" s="6"/>
    </row>
    <row r="981" spans="2:2">
      <c r="B981" s="6"/>
    </row>
    <row r="982" spans="2:2">
      <c r="B982" s="6"/>
    </row>
    <row r="983" spans="2:2">
      <c r="B983" s="6"/>
    </row>
    <row r="984" spans="2:2">
      <c r="B984" s="6"/>
    </row>
    <row r="985" spans="2:2">
      <c r="B985" s="6"/>
    </row>
    <row r="986" spans="2:2">
      <c r="B986" s="6"/>
    </row>
    <row r="987" spans="2:2">
      <c r="B987" s="6"/>
    </row>
    <row r="988" spans="2:2">
      <c r="B988" s="6"/>
    </row>
    <row r="989" spans="2:2">
      <c r="B989" s="6"/>
    </row>
    <row r="990" spans="2:2">
      <c r="B990" s="6"/>
    </row>
    <row r="991" spans="2:2">
      <c r="B991" s="6"/>
    </row>
    <row r="992" spans="2:2">
      <c r="B992" s="6"/>
    </row>
    <row r="993" spans="2:2">
      <c r="B993" s="6"/>
    </row>
    <row r="994" spans="2:2">
      <c r="B994" s="6"/>
    </row>
    <row r="995" spans="2:2">
      <c r="B995" s="6"/>
    </row>
    <row r="996" spans="2:2">
      <c r="B996" s="6"/>
    </row>
    <row r="997" spans="2:2">
      <c r="B997" s="6"/>
    </row>
    <row r="998" spans="2:2">
      <c r="B998" s="6"/>
    </row>
    <row r="999" spans="2:2">
      <c r="B999" s="6"/>
    </row>
    <row r="1000" spans="2:2">
      <c r="B1000" s="6"/>
    </row>
    <row r="1001" spans="2:2">
      <c r="B1001" s="6"/>
    </row>
    <row r="1002" spans="2:2">
      <c r="B1002" s="6"/>
    </row>
    <row r="1003" spans="2:2">
      <c r="B1003" s="6"/>
    </row>
    <row r="1004" spans="2:2">
      <c r="B1004" s="6"/>
    </row>
    <row r="1005" spans="2:2">
      <c r="B1005" s="6"/>
    </row>
    <row r="1006" spans="2:2">
      <c r="B1006" s="6"/>
    </row>
    <row r="1007" spans="2:2">
      <c r="B1007" s="6"/>
    </row>
    <row r="1008" spans="2:2">
      <c r="B1008" s="6"/>
    </row>
    <row r="1009" spans="2:2">
      <c r="B1009" s="6"/>
    </row>
    <row r="1010" spans="2:2">
      <c r="B1010" s="6"/>
    </row>
    <row r="1011" spans="2:2">
      <c r="B1011" s="6"/>
    </row>
    <row r="1012" spans="2:2">
      <c r="B1012" s="6"/>
    </row>
    <row r="1013" spans="2:2">
      <c r="B1013" s="6"/>
    </row>
    <row r="1014" spans="2:2">
      <c r="B1014" s="6"/>
    </row>
    <row r="1015" spans="2:2">
      <c r="B1015" s="6"/>
    </row>
    <row r="1016" spans="2:2">
      <c r="B1016" s="6"/>
    </row>
    <row r="1017" spans="2:2">
      <c r="B1017" s="6"/>
    </row>
    <row r="1018" spans="2:2">
      <c r="B1018" s="6"/>
    </row>
    <row r="1019" spans="2:2">
      <c r="B1019" s="6"/>
    </row>
    <row r="1020" spans="2:2">
      <c r="B1020" s="6"/>
    </row>
    <row r="1021" spans="2:2">
      <c r="B1021" s="6"/>
    </row>
    <row r="1022" spans="2:2">
      <c r="B1022" s="6"/>
    </row>
    <row r="1023" spans="2:2">
      <c r="B1023" s="6"/>
    </row>
    <row r="1024" spans="2:2">
      <c r="B1024" s="6"/>
    </row>
    <row r="1025" spans="2:2">
      <c r="B1025" s="6"/>
    </row>
    <row r="1026" spans="2:2">
      <c r="B1026" s="6"/>
    </row>
    <row r="1027" spans="2:2">
      <c r="B1027" s="6"/>
    </row>
    <row r="1028" spans="2:2">
      <c r="B1028" s="6"/>
    </row>
    <row r="1029" spans="2:2">
      <c r="B1029" s="6"/>
    </row>
    <row r="1030" spans="2:2">
      <c r="B1030" s="6"/>
    </row>
    <row r="1031" spans="2:2">
      <c r="B1031" s="6"/>
    </row>
    <row r="1032" spans="2:2">
      <c r="B1032" s="6"/>
    </row>
    <row r="1033" spans="2:2">
      <c r="B1033" s="6"/>
    </row>
    <row r="1034" spans="2:2">
      <c r="B1034" s="6"/>
    </row>
    <row r="1035" spans="2:2">
      <c r="B1035" s="6"/>
    </row>
    <row r="1036" spans="2:2">
      <c r="B1036" s="6"/>
    </row>
    <row r="1037" spans="2:2">
      <c r="B1037" s="6"/>
    </row>
    <row r="1038" spans="2:2">
      <c r="B1038" s="6"/>
    </row>
    <row r="1039" spans="2:2">
      <c r="B1039" s="6"/>
    </row>
    <row r="1040" spans="2:2">
      <c r="B1040" s="6"/>
    </row>
    <row r="1041" spans="2:2">
      <c r="B1041" s="6"/>
    </row>
    <row r="1042" spans="2:2">
      <c r="B1042" s="6"/>
    </row>
    <row r="1043" spans="2:2">
      <c r="B1043" s="6"/>
    </row>
    <row r="1044" spans="2:2">
      <c r="B1044" s="6"/>
    </row>
    <row r="1045" spans="2:2">
      <c r="B1045" s="6"/>
    </row>
    <row r="1046" spans="2:2">
      <c r="B1046" s="6"/>
    </row>
    <row r="1047" spans="2:2">
      <c r="B1047" s="6"/>
    </row>
    <row r="1048" spans="2:2">
      <c r="B1048" s="6"/>
    </row>
    <row r="1049" spans="2:2">
      <c r="B1049" s="6"/>
    </row>
    <row r="1050" spans="2:2">
      <c r="B1050" s="6"/>
    </row>
    <row r="1051" spans="2:2">
      <c r="B1051" s="6"/>
    </row>
    <row r="1052" spans="2:2">
      <c r="B1052" s="6"/>
    </row>
    <row r="1053" spans="2:2">
      <c r="B1053" s="6"/>
    </row>
    <row r="1054" spans="2:2">
      <c r="B1054" s="6"/>
    </row>
    <row r="1055" spans="2:2">
      <c r="B1055" s="6"/>
    </row>
    <row r="1056" spans="2:2">
      <c r="B1056" s="6"/>
    </row>
    <row r="1057" spans="2:2">
      <c r="B1057" s="6"/>
    </row>
    <row r="1058" spans="2:2">
      <c r="B1058" s="6"/>
    </row>
    <row r="1059" spans="2:2">
      <c r="B1059" s="6"/>
    </row>
    <row r="1060" spans="2:2">
      <c r="B1060" s="6"/>
    </row>
    <row r="1061" spans="2:2">
      <c r="B1061" s="6"/>
    </row>
    <row r="1062" spans="2:2">
      <c r="B1062" s="6"/>
    </row>
    <row r="1063" spans="2:2">
      <c r="B1063" s="6"/>
    </row>
    <row r="1064" spans="2:2">
      <c r="B1064" s="6"/>
    </row>
    <row r="1065" spans="2:2">
      <c r="B1065" s="6"/>
    </row>
    <row r="1066" spans="2:2">
      <c r="B1066" s="6"/>
    </row>
    <row r="1067" spans="2:2">
      <c r="B1067" s="6"/>
    </row>
    <row r="1068" spans="2:2">
      <c r="B1068" s="6"/>
    </row>
    <row r="1069" spans="2:2">
      <c r="B1069" s="6"/>
    </row>
    <row r="1070" spans="2:2">
      <c r="B1070" s="6"/>
    </row>
    <row r="1071" spans="2:2">
      <c r="B1071" s="6"/>
    </row>
    <row r="1072" spans="2:2">
      <c r="B1072" s="6"/>
    </row>
    <row r="1073" spans="2:2">
      <c r="B1073" s="6"/>
    </row>
    <row r="1074" spans="2:2">
      <c r="B1074" s="6"/>
    </row>
    <row r="1075" spans="2:2">
      <c r="B1075" s="6"/>
    </row>
    <row r="1076" spans="2:2">
      <c r="B1076" s="6"/>
    </row>
    <row r="1077" spans="2:2">
      <c r="B1077" s="6"/>
    </row>
    <row r="1078" spans="2:2">
      <c r="B1078" s="6"/>
    </row>
    <row r="1079" spans="2:2">
      <c r="B1079" s="6"/>
    </row>
    <row r="1080" spans="2:2">
      <c r="B1080" s="6"/>
    </row>
    <row r="1081" spans="2:2">
      <c r="B1081" s="6"/>
    </row>
    <row r="1082" spans="2:2">
      <c r="B1082" s="6"/>
    </row>
    <row r="1083" spans="2:2">
      <c r="B1083" s="6"/>
    </row>
    <row r="1084" spans="2:2">
      <c r="B1084" s="6"/>
    </row>
    <row r="1085" spans="2:2">
      <c r="B1085" s="6"/>
    </row>
    <row r="1086" spans="2:2">
      <c r="B1086" s="6"/>
    </row>
    <row r="1087" spans="2:2">
      <c r="B1087" s="6"/>
    </row>
    <row r="1088" spans="2:2">
      <c r="B1088" s="6"/>
    </row>
    <row r="1089" spans="2:2">
      <c r="B1089" s="6"/>
    </row>
    <row r="1090" spans="2:2">
      <c r="B1090" s="6"/>
    </row>
    <row r="1091" spans="2:2">
      <c r="B1091" s="6"/>
    </row>
    <row r="1092" spans="2:2">
      <c r="B1092" s="6"/>
    </row>
    <row r="1093" spans="2:2">
      <c r="B1093" s="6"/>
    </row>
    <row r="1094" spans="2:2">
      <c r="B1094" s="6"/>
    </row>
    <row r="1095" spans="2:2">
      <c r="B1095" s="6"/>
    </row>
    <row r="1096" spans="2:2">
      <c r="B1096" s="6"/>
    </row>
    <row r="1097" spans="2:2">
      <c r="B1097" s="6"/>
    </row>
    <row r="1098" spans="2:2">
      <c r="B1098" s="6"/>
    </row>
    <row r="1099" spans="2:2">
      <c r="B1099" s="6"/>
    </row>
    <row r="1100" spans="2:2">
      <c r="B1100" s="6"/>
    </row>
    <row r="1101" spans="2:2">
      <c r="B1101" s="6"/>
    </row>
    <row r="1102" spans="2:2">
      <c r="B1102" s="6"/>
    </row>
    <row r="1103" spans="2:2">
      <c r="B1103" s="6"/>
    </row>
    <row r="1104" spans="2:2">
      <c r="B1104" s="6"/>
    </row>
    <row r="1105" spans="2:2">
      <c r="B1105" s="6"/>
    </row>
    <row r="1106" spans="2:2">
      <c r="B1106" s="6"/>
    </row>
    <row r="1107" spans="2:2">
      <c r="B1107" s="6"/>
    </row>
    <row r="1108" spans="2:2">
      <c r="B1108" s="6"/>
    </row>
    <row r="1109" spans="2:2">
      <c r="B1109" s="6"/>
    </row>
    <row r="1110" spans="2:2">
      <c r="B1110" s="6"/>
    </row>
    <row r="1111" spans="2:2">
      <c r="B1111" s="6"/>
    </row>
    <row r="1112" spans="2:2">
      <c r="B1112" s="6"/>
    </row>
    <row r="1113" spans="2:2">
      <c r="B1113" s="6"/>
    </row>
    <row r="1114" spans="2:2">
      <c r="B1114" s="6"/>
    </row>
    <row r="1115" spans="2:2">
      <c r="B1115" s="6"/>
    </row>
    <row r="1116" spans="2:2">
      <c r="B1116" s="6"/>
    </row>
    <row r="1117" spans="2:2">
      <c r="B1117" s="6"/>
    </row>
    <row r="1118" spans="2:2">
      <c r="B1118" s="6"/>
    </row>
    <row r="1119" spans="2:2">
      <c r="B1119" s="6"/>
    </row>
    <row r="1120" spans="2:2">
      <c r="B1120" s="6"/>
    </row>
    <row r="1121" spans="2:2">
      <c r="B1121" s="6"/>
    </row>
    <row r="1122" spans="2:2">
      <c r="B1122" s="6"/>
    </row>
    <row r="1123" spans="2:2">
      <c r="B1123" s="6"/>
    </row>
    <row r="1124" spans="2:2">
      <c r="B1124" s="6"/>
    </row>
    <row r="1125" spans="2:2">
      <c r="B1125" s="6"/>
    </row>
    <row r="1126" spans="2:2">
      <c r="B1126" s="6"/>
    </row>
    <row r="1127" spans="2:2">
      <c r="B1127" s="6"/>
    </row>
    <row r="1128" spans="2:2">
      <c r="B1128" s="6"/>
    </row>
    <row r="1129" spans="2:2">
      <c r="B1129" s="6"/>
    </row>
    <row r="1130" spans="2:2">
      <c r="B1130" s="6"/>
    </row>
    <row r="1131" spans="2:2">
      <c r="B1131" s="6"/>
    </row>
    <row r="1132" spans="2:2">
      <c r="B1132" s="6"/>
    </row>
    <row r="1133" spans="2:2">
      <c r="B1133" s="6"/>
    </row>
    <row r="1134" spans="2:2">
      <c r="B1134" s="6"/>
    </row>
    <row r="1135" spans="2:2">
      <c r="B1135" s="6"/>
    </row>
    <row r="1136" spans="2:2">
      <c r="B1136" s="6"/>
    </row>
    <row r="1137" spans="2:2">
      <c r="B1137" s="6"/>
    </row>
    <row r="1138" spans="2:2">
      <c r="B1138" s="6"/>
    </row>
    <row r="1139" spans="2:2">
      <c r="B1139" s="6"/>
    </row>
    <row r="1140" spans="2:2">
      <c r="B1140" s="6"/>
    </row>
    <row r="1141" spans="2:2">
      <c r="B1141" s="6"/>
    </row>
    <row r="1142" spans="2:2">
      <c r="B1142" s="6"/>
    </row>
    <row r="1143" spans="2:2">
      <c r="B1143" s="6"/>
    </row>
    <row r="1144" spans="2:2">
      <c r="B1144" s="6"/>
    </row>
    <row r="1145" spans="2:2">
      <c r="B1145" s="6"/>
    </row>
    <row r="1146" spans="2:2">
      <c r="B1146" s="6"/>
    </row>
    <row r="1147" spans="2:2">
      <c r="B1147" s="6"/>
    </row>
    <row r="1148" spans="2:2">
      <c r="B1148" s="6"/>
    </row>
    <row r="1149" spans="2:2">
      <c r="B1149" s="6"/>
    </row>
    <row r="1150" spans="2:2">
      <c r="B1150" s="6"/>
    </row>
    <row r="1151" spans="2:2">
      <c r="B1151" s="6"/>
    </row>
    <row r="1152" spans="2:2">
      <c r="B1152" s="6"/>
    </row>
    <row r="1153" spans="2:2">
      <c r="B1153" s="6"/>
    </row>
    <row r="1154" spans="2:2">
      <c r="B1154" s="6"/>
    </row>
    <row r="1155" spans="2:2">
      <c r="B1155" s="6"/>
    </row>
    <row r="1156" spans="2:2">
      <c r="B1156" s="6"/>
    </row>
    <row r="1157" spans="2:2">
      <c r="B1157" s="6"/>
    </row>
    <row r="1158" spans="2:2">
      <c r="B1158" s="6"/>
    </row>
    <row r="1159" spans="2:2">
      <c r="B1159" s="6"/>
    </row>
    <row r="1160" spans="2:2">
      <c r="B1160" s="6"/>
    </row>
    <row r="1161" spans="2:2">
      <c r="B1161" s="6"/>
    </row>
    <row r="1162" spans="2:2">
      <c r="B1162" s="6"/>
    </row>
    <row r="1163" spans="2:2">
      <c r="B1163" s="6"/>
    </row>
    <row r="1164" spans="2:2">
      <c r="B1164" s="6"/>
    </row>
    <row r="1165" spans="2:2">
      <c r="B1165" s="6"/>
    </row>
    <row r="1166" spans="2:2">
      <c r="B1166" s="6"/>
    </row>
    <row r="1167" spans="2:2">
      <c r="B1167" s="6"/>
    </row>
    <row r="1168" spans="2:2">
      <c r="B1168" s="6"/>
    </row>
    <row r="1169" spans="2:2">
      <c r="B1169" s="6"/>
    </row>
    <row r="1170" spans="2:2">
      <c r="B1170" s="6"/>
    </row>
    <row r="1171" spans="2:2">
      <c r="B1171" s="6"/>
    </row>
    <row r="1172" spans="2:2">
      <c r="B1172" s="6"/>
    </row>
    <row r="1173" spans="2:2">
      <c r="B1173" s="6"/>
    </row>
    <row r="1174" spans="2:2">
      <c r="B1174" s="6"/>
    </row>
    <row r="1175" spans="2:2">
      <c r="B1175" s="6"/>
    </row>
    <row r="1176" spans="2:2">
      <c r="B1176" s="6"/>
    </row>
    <row r="1177" spans="2:2">
      <c r="B1177" s="6"/>
    </row>
    <row r="1178" spans="2:2">
      <c r="B1178" s="6"/>
    </row>
    <row r="1179" spans="2:2">
      <c r="B1179" s="6"/>
    </row>
    <row r="1180" spans="2:2">
      <c r="B1180" s="6"/>
    </row>
    <row r="1181" spans="2:2">
      <c r="B1181" s="6"/>
    </row>
    <row r="1182" spans="2:2">
      <c r="B1182" s="6"/>
    </row>
    <row r="1183" spans="2:2">
      <c r="B1183" s="6"/>
    </row>
    <row r="1184" spans="2:2">
      <c r="B1184" s="6"/>
    </row>
    <row r="1185" spans="2:2">
      <c r="B1185" s="6"/>
    </row>
    <row r="1186" spans="2:2">
      <c r="B1186" s="6"/>
    </row>
    <row r="1187" spans="2:2">
      <c r="B1187" s="6"/>
    </row>
    <row r="1188" spans="2:2">
      <c r="B1188" s="6"/>
    </row>
    <row r="1189" spans="2:2">
      <c r="B1189" s="6"/>
    </row>
    <row r="1190" spans="2:2">
      <c r="B1190" s="6"/>
    </row>
    <row r="1191" spans="2:2">
      <c r="B1191" s="6"/>
    </row>
    <row r="1192" spans="2:2">
      <c r="B1192" s="6"/>
    </row>
    <row r="1193" spans="2:2">
      <c r="B1193" s="6"/>
    </row>
    <row r="1194" spans="2:2">
      <c r="B1194" s="6"/>
    </row>
    <row r="1195" spans="2:2">
      <c r="B1195" s="6"/>
    </row>
    <row r="1196" spans="2:2">
      <c r="B1196" s="6"/>
    </row>
    <row r="1197" spans="2:2">
      <c r="B1197" s="6"/>
    </row>
    <row r="1198" spans="2:2">
      <c r="B1198" s="6"/>
    </row>
    <row r="1199" spans="2:2">
      <c r="B1199" s="6"/>
    </row>
    <row r="1200" spans="2:2">
      <c r="B1200" s="6"/>
    </row>
    <row r="1201" spans="2:2">
      <c r="B1201" s="6"/>
    </row>
    <row r="1202" spans="2:2">
      <c r="B1202" s="6"/>
    </row>
    <row r="1203" spans="2:2">
      <c r="B1203" s="6"/>
    </row>
    <row r="1204" spans="2:2">
      <c r="B1204" s="6"/>
    </row>
    <row r="1205" spans="2:2">
      <c r="B1205" s="6"/>
    </row>
    <row r="1206" spans="2:2">
      <c r="B1206" s="6"/>
    </row>
    <row r="1207" spans="2:2">
      <c r="B1207" s="6"/>
    </row>
    <row r="1208" spans="2:2">
      <c r="B1208" s="6"/>
    </row>
    <row r="1209" spans="2:2">
      <c r="B1209" s="6"/>
    </row>
    <row r="1210" spans="2:2">
      <c r="B1210" s="6"/>
    </row>
    <row r="1211" spans="2:2">
      <c r="B1211" s="6"/>
    </row>
    <row r="1212" spans="2:2">
      <c r="B1212" s="6"/>
    </row>
    <row r="1213" spans="2:2">
      <c r="B1213" s="6"/>
    </row>
    <row r="1214" spans="2:2">
      <c r="B1214" s="6"/>
    </row>
    <row r="1215" spans="2:2">
      <c r="B1215" s="6"/>
    </row>
    <row r="1216" spans="2:2">
      <c r="B1216" s="6"/>
    </row>
    <row r="1217" spans="2:2">
      <c r="B1217" s="6"/>
    </row>
    <row r="1218" spans="2:2">
      <c r="B1218" s="6"/>
    </row>
    <row r="1219" spans="2:2">
      <c r="B1219" s="6"/>
    </row>
    <row r="1220" spans="2:2">
      <c r="B1220" s="6"/>
    </row>
    <row r="1221" spans="2:2">
      <c r="B1221" s="6"/>
    </row>
    <row r="1222" spans="2:2">
      <c r="B1222" s="6"/>
    </row>
    <row r="1223" spans="2:2">
      <c r="B1223" s="6"/>
    </row>
    <row r="1224" spans="2:2">
      <c r="B1224" s="6"/>
    </row>
    <row r="1225" spans="2:2">
      <c r="B1225" s="6"/>
    </row>
    <row r="1226" spans="2:2">
      <c r="B1226" s="6"/>
    </row>
    <row r="1227" spans="2:2">
      <c r="B1227" s="6"/>
    </row>
    <row r="1228" spans="2:2">
      <c r="B1228" s="6"/>
    </row>
    <row r="1229" spans="2:2">
      <c r="B1229" s="6"/>
    </row>
    <row r="1230" spans="2:2">
      <c r="B1230" s="6"/>
    </row>
    <row r="1231" spans="2:2">
      <c r="B1231" s="6"/>
    </row>
    <row r="1232" spans="2:2">
      <c r="B1232" s="6"/>
    </row>
    <row r="1233" spans="2:2">
      <c r="B1233" s="6"/>
    </row>
    <row r="1234" spans="2:2">
      <c r="B1234" s="6"/>
    </row>
    <row r="1235" spans="2:2">
      <c r="B1235" s="6"/>
    </row>
    <row r="1236" spans="2:2">
      <c r="B1236" s="6"/>
    </row>
    <row r="1237" spans="2:2">
      <c r="B1237" s="6"/>
    </row>
    <row r="1238" spans="2:2">
      <c r="B1238" s="6"/>
    </row>
    <row r="1239" spans="2:2">
      <c r="B1239" s="6"/>
    </row>
    <row r="1240" spans="2:2">
      <c r="B1240" s="6"/>
    </row>
    <row r="1241" spans="2:2">
      <c r="B1241" s="6"/>
    </row>
    <row r="1242" spans="2:2">
      <c r="B1242" s="6"/>
    </row>
    <row r="1243" spans="2:2">
      <c r="B1243" s="6"/>
    </row>
    <row r="1244" spans="2:2">
      <c r="B1244" s="6"/>
    </row>
    <row r="1245" spans="2:2">
      <c r="B1245" s="6"/>
    </row>
    <row r="1246" spans="2:2">
      <c r="B1246" s="6"/>
    </row>
    <row r="1247" spans="2:2">
      <c r="B1247" s="6"/>
    </row>
    <row r="1248" spans="2:2">
      <c r="B1248" s="6"/>
    </row>
    <row r="1249" spans="2:2">
      <c r="B1249" s="6"/>
    </row>
    <row r="1250" spans="2:2">
      <c r="B1250" s="6"/>
    </row>
    <row r="1251" spans="2:2">
      <c r="B1251" s="6"/>
    </row>
    <row r="1252" spans="2:2">
      <c r="B1252" s="6"/>
    </row>
    <row r="1253" spans="2:2">
      <c r="B1253" s="6"/>
    </row>
    <row r="1254" spans="2:2">
      <c r="B1254" s="6"/>
    </row>
    <row r="1255" spans="2:2">
      <c r="B1255" s="6"/>
    </row>
    <row r="1256" spans="2:2">
      <c r="B1256" s="6"/>
    </row>
    <row r="1257" spans="2:2">
      <c r="B1257" s="6"/>
    </row>
    <row r="1258" spans="2:2">
      <c r="B1258" s="6"/>
    </row>
    <row r="1259" spans="2:2">
      <c r="B1259" s="6"/>
    </row>
    <row r="1260" spans="2:2">
      <c r="B1260" s="6"/>
    </row>
    <row r="1261" spans="2:2">
      <c r="B1261" s="6"/>
    </row>
    <row r="1262" spans="2:2">
      <c r="B1262" s="6"/>
    </row>
    <row r="1263" spans="2:2">
      <c r="B1263" s="6"/>
    </row>
    <row r="1264" spans="2:2">
      <c r="B1264" s="6"/>
    </row>
    <row r="1265" spans="2:2">
      <c r="B1265" s="6"/>
    </row>
    <row r="1266" spans="2:2">
      <c r="B1266" s="6"/>
    </row>
    <row r="1267" spans="2:2">
      <c r="B1267" s="6"/>
    </row>
    <row r="1268" spans="2:2">
      <c r="B1268" s="6"/>
    </row>
    <row r="1269" spans="2:2">
      <c r="B1269" s="6"/>
    </row>
    <row r="1270" spans="2:2">
      <c r="B1270" s="6"/>
    </row>
    <row r="1271" spans="2:2">
      <c r="B1271" s="6"/>
    </row>
    <row r="1272" spans="2:2">
      <c r="B1272" s="6"/>
    </row>
    <row r="1273" spans="2:2">
      <c r="B1273" s="6"/>
    </row>
    <row r="1274" spans="2:2">
      <c r="B1274" s="6"/>
    </row>
    <row r="1275" spans="2:2">
      <c r="B1275" s="6"/>
    </row>
    <row r="1276" spans="2:2">
      <c r="B1276" s="6"/>
    </row>
    <row r="1277" spans="2:2">
      <c r="B1277" s="6"/>
    </row>
    <row r="1278" spans="2:2">
      <c r="B1278" s="6"/>
    </row>
    <row r="1279" spans="2:2">
      <c r="B1279" s="6"/>
    </row>
    <row r="1280" spans="2:2">
      <c r="B1280" s="6"/>
    </row>
    <row r="1281" spans="2:2">
      <c r="B1281" s="6"/>
    </row>
    <row r="1282" spans="2:2">
      <c r="B1282" s="6"/>
    </row>
    <row r="1283" spans="2:2">
      <c r="B1283" s="6"/>
    </row>
    <row r="1284" spans="2:2">
      <c r="B1284" s="6"/>
    </row>
    <row r="1285" spans="2:2">
      <c r="B1285" s="6"/>
    </row>
    <row r="1286" spans="2:2">
      <c r="B1286" s="6"/>
    </row>
    <row r="1287" spans="2:2">
      <c r="B1287" s="6"/>
    </row>
    <row r="1288" spans="2:2">
      <c r="B1288" s="6"/>
    </row>
    <row r="1289" spans="2:2">
      <c r="B1289" s="6"/>
    </row>
    <row r="1290" spans="2:2">
      <c r="B1290" s="6"/>
    </row>
    <row r="1291" spans="2:2">
      <c r="B1291" s="6"/>
    </row>
    <row r="1292" spans="2:2">
      <c r="B1292" s="6"/>
    </row>
    <row r="1293" spans="2:2">
      <c r="B1293" s="6"/>
    </row>
    <row r="1294" spans="2:2">
      <c r="B1294" s="6"/>
    </row>
    <row r="1295" spans="2:2">
      <c r="B1295" s="6"/>
    </row>
    <row r="1296" spans="2:2">
      <c r="B1296" s="6"/>
    </row>
    <row r="1297" spans="2:2">
      <c r="B1297" s="6"/>
    </row>
    <row r="1298" spans="2:2">
      <c r="B1298" s="6"/>
    </row>
    <row r="1299" spans="2:2">
      <c r="B1299" s="6"/>
    </row>
    <row r="1300" spans="2:2">
      <c r="B1300" s="6"/>
    </row>
    <row r="1301" spans="2:2">
      <c r="B1301" s="6"/>
    </row>
    <row r="1302" spans="2:2">
      <c r="B1302" s="6"/>
    </row>
  </sheetData>
  <mergeCells count="1">
    <mergeCell ref="A1:E1"/>
  </mergeCells>
  <phoneticPr fontId="3" type="noConversion"/>
  <conditionalFormatting sqref="B2">
    <cfRule type="duplicateValues" dxfId="1" priority="1"/>
  </conditionalFormatting>
  <conditionalFormatting sqref="B2:B1048576 A1">
    <cfRule type="duplicateValues" dxfId="0" priority="2"/>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workbookViewId="0">
      <pane ySplit="4" topLeftCell="A5" activePane="bottomLeft" state="frozen"/>
      <selection pane="bottomLeft" activeCell="B11" sqref="B11"/>
    </sheetView>
  </sheetViews>
  <sheetFormatPr defaultColWidth="9.140625" defaultRowHeight="12.75"/>
  <cols>
    <col min="1" max="1" width="14.140625" style="59" customWidth="1"/>
    <col min="2" max="2" width="71.7109375" style="54" customWidth="1"/>
    <col min="3" max="11" width="4.7109375" style="54" customWidth="1"/>
    <col min="12" max="16384" width="9.140625" style="54"/>
  </cols>
  <sheetData>
    <row r="1" spans="1:12" s="35" customFormat="1" ht="119.25" customHeight="1" thickBot="1">
      <c r="A1" s="145" t="s">
        <v>4329</v>
      </c>
      <c r="B1" s="146"/>
      <c r="C1" s="146"/>
      <c r="D1" s="146"/>
      <c r="E1" s="146"/>
      <c r="F1" s="146"/>
      <c r="G1" s="146"/>
      <c r="H1" s="146"/>
      <c r="I1" s="146"/>
      <c r="J1" s="146"/>
      <c r="K1" s="146"/>
    </row>
    <row r="2" spans="1:12" s="48" customFormat="1" ht="13.5" thickTop="1">
      <c r="A2" s="147" t="s">
        <v>0</v>
      </c>
      <c r="B2" s="138" t="s">
        <v>2085</v>
      </c>
      <c r="C2" s="138" t="s">
        <v>2115</v>
      </c>
      <c r="D2" s="138"/>
      <c r="E2" s="138"/>
      <c r="F2" s="138"/>
      <c r="G2" s="138"/>
      <c r="H2" s="138"/>
      <c r="I2" s="138"/>
      <c r="J2" s="138"/>
      <c r="K2" s="138"/>
      <c r="L2" s="83"/>
    </row>
    <row r="3" spans="1:12" s="48" customFormat="1" ht="13.5" thickBot="1">
      <c r="A3" s="148"/>
      <c r="B3" s="150"/>
      <c r="C3" s="139"/>
      <c r="D3" s="139"/>
      <c r="E3" s="139"/>
      <c r="F3" s="139"/>
      <c r="G3" s="139"/>
      <c r="H3" s="139"/>
      <c r="I3" s="139"/>
      <c r="J3" s="139"/>
      <c r="K3" s="139"/>
    </row>
    <row r="4" spans="1:12" s="48" customFormat="1" ht="16.5" thickTop="1" thickBot="1">
      <c r="A4" s="149"/>
      <c r="B4" s="151"/>
      <c r="C4" s="84">
        <v>1</v>
      </c>
      <c r="D4" s="84">
        <v>2</v>
      </c>
      <c r="E4" s="84">
        <v>3</v>
      </c>
      <c r="F4" s="84">
        <v>4</v>
      </c>
      <c r="G4" s="84">
        <v>5</v>
      </c>
      <c r="H4" s="84">
        <v>6</v>
      </c>
      <c r="I4" s="84">
        <v>7</v>
      </c>
      <c r="J4" s="85">
        <v>8</v>
      </c>
      <c r="K4" s="85">
        <v>9</v>
      </c>
    </row>
    <row r="5" spans="1:12" ht="14.1" customHeight="1" thickTop="1">
      <c r="A5" s="49" t="s">
        <v>2088</v>
      </c>
      <c r="B5" s="87" t="s">
        <v>14</v>
      </c>
      <c r="C5" s="86" t="s">
        <v>2086</v>
      </c>
      <c r="D5" s="51"/>
      <c r="E5" s="51"/>
      <c r="F5" s="51"/>
      <c r="G5" s="52" t="s">
        <v>2086</v>
      </c>
      <c r="H5" s="51"/>
      <c r="I5" s="51"/>
      <c r="J5" s="53"/>
      <c r="K5" s="53"/>
    </row>
    <row r="6" spans="1:12" ht="14.1" customHeight="1">
      <c r="A6" s="49" t="s">
        <v>2089</v>
      </c>
      <c r="B6" s="50" t="s">
        <v>16</v>
      </c>
      <c r="C6" s="51"/>
      <c r="D6" s="51"/>
      <c r="E6" s="51"/>
      <c r="F6" s="51"/>
      <c r="G6" s="52" t="s">
        <v>2086</v>
      </c>
      <c r="H6" s="51"/>
      <c r="I6" s="51"/>
      <c r="J6" s="51"/>
      <c r="K6" s="51"/>
    </row>
    <row r="7" spans="1:12" ht="14.1" customHeight="1">
      <c r="A7" s="49" t="s">
        <v>2090</v>
      </c>
      <c r="B7" s="50" t="s">
        <v>18</v>
      </c>
      <c r="C7" s="51"/>
      <c r="D7" s="51"/>
      <c r="E7" s="51"/>
      <c r="F7" s="51"/>
      <c r="G7" s="52" t="s">
        <v>2086</v>
      </c>
      <c r="H7" s="51"/>
      <c r="I7" s="51"/>
      <c r="J7" s="51"/>
      <c r="K7" s="51"/>
    </row>
    <row r="8" spans="1:12" ht="14.1" customHeight="1">
      <c r="A8" s="49" t="s">
        <v>2091</v>
      </c>
      <c r="B8" s="50" t="s">
        <v>24</v>
      </c>
      <c r="C8" s="51"/>
      <c r="D8" s="51"/>
      <c r="E8" s="51"/>
      <c r="F8" s="51"/>
      <c r="G8" s="52" t="s">
        <v>2086</v>
      </c>
      <c r="H8" s="51"/>
      <c r="I8" s="51"/>
      <c r="J8" s="51"/>
      <c r="K8" s="51"/>
    </row>
    <row r="9" spans="1:12" ht="14.1" customHeight="1">
      <c r="A9" s="49" t="s">
        <v>2092</v>
      </c>
      <c r="B9" s="50" t="s">
        <v>30</v>
      </c>
      <c r="C9" s="51"/>
      <c r="D9" s="51"/>
      <c r="E9" s="51"/>
      <c r="F9" s="51"/>
      <c r="G9" s="52" t="s">
        <v>2086</v>
      </c>
      <c r="H9" s="51"/>
      <c r="I9" s="51"/>
      <c r="J9" s="51"/>
      <c r="K9" s="51"/>
    </row>
    <row r="10" spans="1:12" ht="14.1" customHeight="1">
      <c r="A10" s="49" t="s">
        <v>2093</v>
      </c>
      <c r="B10" s="50" t="s">
        <v>32</v>
      </c>
      <c r="C10" s="51"/>
      <c r="D10" s="52" t="s">
        <v>2086</v>
      </c>
      <c r="E10" s="51"/>
      <c r="F10" s="51"/>
      <c r="G10" s="52" t="s">
        <v>2086</v>
      </c>
      <c r="H10" s="51"/>
      <c r="I10" s="51"/>
      <c r="J10" s="51"/>
      <c r="K10" s="52" t="s">
        <v>2086</v>
      </c>
    </row>
    <row r="11" spans="1:12" ht="14.1" customHeight="1">
      <c r="A11" s="49" t="s">
        <v>2094</v>
      </c>
      <c r="B11" s="50" t="s">
        <v>41</v>
      </c>
      <c r="C11" s="51"/>
      <c r="D11" s="51"/>
      <c r="E11" s="51"/>
      <c r="F11" s="51"/>
      <c r="G11" s="52" t="s">
        <v>2086</v>
      </c>
      <c r="H11" s="51"/>
      <c r="I11" s="51"/>
      <c r="J11" s="51"/>
      <c r="K11" s="51"/>
    </row>
    <row r="12" spans="1:12" ht="14.1" customHeight="1">
      <c r="A12" s="49" t="s">
        <v>2095</v>
      </c>
      <c r="B12" s="50" t="s">
        <v>55</v>
      </c>
      <c r="C12" s="51"/>
      <c r="D12" s="51"/>
      <c r="E12" s="51"/>
      <c r="F12" s="51"/>
      <c r="G12" s="52" t="s">
        <v>2086</v>
      </c>
      <c r="H12" s="51"/>
      <c r="I12" s="51"/>
      <c r="J12" s="51"/>
      <c r="K12" s="51"/>
    </row>
    <row r="13" spans="1:12" ht="14.1" customHeight="1">
      <c r="A13" s="49" t="s">
        <v>2096</v>
      </c>
      <c r="B13" s="50" t="s">
        <v>57</v>
      </c>
      <c r="C13" s="51"/>
      <c r="D13" s="51"/>
      <c r="E13" s="51"/>
      <c r="F13" s="51"/>
      <c r="G13" s="52" t="s">
        <v>2086</v>
      </c>
      <c r="H13" s="51"/>
      <c r="I13" s="51"/>
      <c r="J13" s="51"/>
      <c r="K13" s="51"/>
    </row>
    <row r="14" spans="1:12" ht="14.1" customHeight="1">
      <c r="A14" s="49" t="s">
        <v>2097</v>
      </c>
      <c r="B14" s="50" t="s">
        <v>60</v>
      </c>
      <c r="C14" s="51"/>
      <c r="D14" s="52" t="s">
        <v>2086</v>
      </c>
      <c r="E14" s="52" t="s">
        <v>2086</v>
      </c>
      <c r="F14" s="52" t="s">
        <v>2086</v>
      </c>
      <c r="G14" s="52" t="s">
        <v>2086</v>
      </c>
      <c r="H14" s="52" t="s">
        <v>2086</v>
      </c>
      <c r="I14" s="52" t="s">
        <v>2086</v>
      </c>
      <c r="J14" s="52" t="s">
        <v>2086</v>
      </c>
      <c r="K14" s="52" t="s">
        <v>2086</v>
      </c>
    </row>
    <row r="15" spans="1:12" ht="14.1" customHeight="1">
      <c r="A15" s="49" t="s">
        <v>2098</v>
      </c>
      <c r="B15" s="50" t="s">
        <v>62</v>
      </c>
      <c r="C15" s="51"/>
      <c r="D15" s="52" t="s">
        <v>2086</v>
      </c>
      <c r="E15" s="52" t="s">
        <v>2086</v>
      </c>
      <c r="F15" s="52" t="s">
        <v>2086</v>
      </c>
      <c r="G15" s="52" t="s">
        <v>2086</v>
      </c>
      <c r="H15" s="52" t="s">
        <v>2086</v>
      </c>
      <c r="I15" s="52" t="s">
        <v>2086</v>
      </c>
      <c r="J15" s="52" t="s">
        <v>2086</v>
      </c>
      <c r="K15" s="52" t="s">
        <v>2086</v>
      </c>
    </row>
    <row r="16" spans="1:12" ht="14.1" customHeight="1">
      <c r="A16" s="49" t="s">
        <v>2099</v>
      </c>
      <c r="B16" s="42" t="s">
        <v>64</v>
      </c>
      <c r="C16" s="51"/>
      <c r="D16" s="51"/>
      <c r="E16" s="51"/>
      <c r="F16" s="51"/>
      <c r="G16" s="52" t="s">
        <v>2086</v>
      </c>
      <c r="H16" s="51"/>
      <c r="I16" s="51"/>
      <c r="J16" s="51"/>
      <c r="K16" s="51"/>
    </row>
    <row r="17" spans="1:11" ht="14.1" customHeight="1">
      <c r="A17" s="49" t="s">
        <v>2100</v>
      </c>
      <c r="B17" s="50" t="s">
        <v>90</v>
      </c>
      <c r="C17" s="52" t="s">
        <v>2086</v>
      </c>
      <c r="D17" s="51"/>
      <c r="E17" s="51"/>
      <c r="F17" s="51"/>
      <c r="G17" s="52" t="s">
        <v>2086</v>
      </c>
      <c r="H17" s="51"/>
      <c r="I17" s="51"/>
      <c r="J17" s="51"/>
      <c r="K17" s="51"/>
    </row>
    <row r="18" spans="1:11" ht="14.1" customHeight="1">
      <c r="A18" s="49" t="s">
        <v>2101</v>
      </c>
      <c r="B18" s="50" t="s">
        <v>97</v>
      </c>
      <c r="C18" s="51"/>
      <c r="D18" s="51"/>
      <c r="E18" s="51"/>
      <c r="F18" s="51"/>
      <c r="G18" s="52" t="s">
        <v>2086</v>
      </c>
      <c r="H18" s="51"/>
      <c r="I18" s="51"/>
      <c r="J18" s="51"/>
      <c r="K18" s="51"/>
    </row>
    <row r="19" spans="1:11" ht="14.1" customHeight="1">
      <c r="A19" s="49" t="s">
        <v>2102</v>
      </c>
      <c r="B19" s="50" t="s">
        <v>99</v>
      </c>
      <c r="C19" s="51"/>
      <c r="D19" s="51"/>
      <c r="E19" s="51"/>
      <c r="F19" s="51"/>
      <c r="G19" s="52" t="s">
        <v>2086</v>
      </c>
      <c r="H19" s="51"/>
      <c r="I19" s="51"/>
      <c r="J19" s="51"/>
      <c r="K19" s="51"/>
    </row>
    <row r="20" spans="1:11" ht="14.1" customHeight="1">
      <c r="A20" s="49" t="s">
        <v>2103</v>
      </c>
      <c r="B20" s="50" t="s">
        <v>101</v>
      </c>
      <c r="C20" s="51"/>
      <c r="D20" s="52" t="s">
        <v>2086</v>
      </c>
      <c r="E20" s="52" t="s">
        <v>2086</v>
      </c>
      <c r="F20" s="52" t="s">
        <v>2086</v>
      </c>
      <c r="G20" s="52" t="s">
        <v>2086</v>
      </c>
      <c r="H20" s="52" t="s">
        <v>2086</v>
      </c>
      <c r="I20" s="52" t="s">
        <v>2086</v>
      </c>
      <c r="J20" s="52" t="s">
        <v>2086</v>
      </c>
      <c r="K20" s="52" t="s">
        <v>2086</v>
      </c>
    </row>
    <row r="21" spans="1:11" ht="14.1" customHeight="1">
      <c r="A21" s="49" t="s">
        <v>2104</v>
      </c>
      <c r="B21" s="50" t="s">
        <v>105</v>
      </c>
      <c r="C21" s="51"/>
      <c r="D21" s="51"/>
      <c r="E21" s="51"/>
      <c r="F21" s="51"/>
      <c r="G21" s="52" t="s">
        <v>2086</v>
      </c>
      <c r="H21" s="51"/>
      <c r="I21" s="51"/>
      <c r="J21" s="51"/>
      <c r="K21" s="51"/>
    </row>
    <row r="22" spans="1:11" ht="14.1" customHeight="1">
      <c r="A22" s="49" t="s">
        <v>2105</v>
      </c>
      <c r="B22" s="50" t="s">
        <v>107</v>
      </c>
      <c r="C22" s="51"/>
      <c r="D22" s="51"/>
      <c r="E22" s="51"/>
      <c r="F22" s="51"/>
      <c r="G22" s="52" t="s">
        <v>2086</v>
      </c>
      <c r="H22" s="51"/>
      <c r="I22" s="51"/>
      <c r="J22" s="51"/>
      <c r="K22" s="51"/>
    </row>
    <row r="23" spans="1:11" ht="14.1" customHeight="1">
      <c r="A23" s="49" t="s">
        <v>2106</v>
      </c>
      <c r="B23" s="50" t="s">
        <v>72</v>
      </c>
      <c r="C23" s="51"/>
      <c r="D23" s="51"/>
      <c r="E23" s="51"/>
      <c r="F23" s="51"/>
      <c r="G23" s="52" t="s">
        <v>2086</v>
      </c>
      <c r="H23" s="51"/>
      <c r="I23" s="51"/>
      <c r="J23" s="51"/>
      <c r="K23" s="51"/>
    </row>
    <row r="24" spans="1:11" ht="14.1" customHeight="1">
      <c r="A24" s="49" t="s">
        <v>2107</v>
      </c>
      <c r="B24" s="50" t="s">
        <v>121</v>
      </c>
      <c r="C24" s="51"/>
      <c r="D24" s="51"/>
      <c r="E24" s="51"/>
      <c r="F24" s="51"/>
      <c r="G24" s="52" t="s">
        <v>2086</v>
      </c>
      <c r="H24" s="51"/>
      <c r="I24" s="51"/>
      <c r="J24" s="51"/>
      <c r="K24" s="51"/>
    </row>
    <row r="25" spans="1:11" ht="14.1" customHeight="1">
      <c r="A25" s="49" t="s">
        <v>2108</v>
      </c>
      <c r="B25" s="50" t="s">
        <v>124</v>
      </c>
      <c r="C25" s="51"/>
      <c r="D25" s="51"/>
      <c r="E25" s="51"/>
      <c r="F25" s="51"/>
      <c r="G25" s="52" t="s">
        <v>2086</v>
      </c>
      <c r="H25" s="51"/>
      <c r="I25" s="51"/>
      <c r="J25" s="51"/>
      <c r="K25" s="51"/>
    </row>
    <row r="26" spans="1:11" ht="14.1" customHeight="1">
      <c r="A26" s="49" t="s">
        <v>2109</v>
      </c>
      <c r="B26" s="50" t="s">
        <v>134</v>
      </c>
      <c r="C26" s="51"/>
      <c r="D26" s="51"/>
      <c r="E26" s="51"/>
      <c r="F26" s="51"/>
      <c r="G26" s="52" t="s">
        <v>2086</v>
      </c>
      <c r="H26" s="51"/>
      <c r="I26" s="51"/>
      <c r="J26" s="51"/>
      <c r="K26" s="51"/>
    </row>
    <row r="27" spans="1:11" ht="14.1" customHeight="1">
      <c r="A27" s="49" t="s">
        <v>2110</v>
      </c>
      <c r="B27" s="50" t="s">
        <v>139</v>
      </c>
      <c r="C27" s="51"/>
      <c r="D27" s="51"/>
      <c r="E27" s="51"/>
      <c r="F27" s="51"/>
      <c r="G27" s="51"/>
      <c r="H27" s="51"/>
      <c r="I27" s="51"/>
      <c r="J27" s="51"/>
      <c r="K27" s="52" t="s">
        <v>2086</v>
      </c>
    </row>
    <row r="28" spans="1:11" ht="14.1" customHeight="1">
      <c r="A28" s="49" t="s">
        <v>2111</v>
      </c>
      <c r="B28" s="50" t="s">
        <v>141</v>
      </c>
      <c r="C28" s="51"/>
      <c r="D28" s="51"/>
      <c r="E28" s="51"/>
      <c r="F28" s="51"/>
      <c r="G28" s="52" t="s">
        <v>2086</v>
      </c>
      <c r="H28" s="51"/>
      <c r="I28" s="51"/>
      <c r="J28" s="51"/>
      <c r="K28" s="51"/>
    </row>
    <row r="29" spans="1:11" ht="14.1" customHeight="1">
      <c r="A29" s="49" t="s">
        <v>2112</v>
      </c>
      <c r="B29" s="50" t="s">
        <v>157</v>
      </c>
      <c r="C29" s="51"/>
      <c r="D29" s="51"/>
      <c r="E29" s="51"/>
      <c r="F29" s="51"/>
      <c r="G29" s="52" t="s">
        <v>2086</v>
      </c>
      <c r="H29" s="51"/>
      <c r="I29" s="51"/>
      <c r="J29" s="51"/>
      <c r="K29" s="51"/>
    </row>
    <row r="30" spans="1:11" ht="14.1" customHeight="1">
      <c r="A30" s="49" t="s">
        <v>2113</v>
      </c>
      <c r="B30" s="50" t="s">
        <v>170</v>
      </c>
      <c r="C30" s="51"/>
      <c r="D30" s="51"/>
      <c r="E30" s="51"/>
      <c r="F30" s="51"/>
      <c r="G30" s="51"/>
      <c r="H30" s="51"/>
      <c r="I30" s="51"/>
      <c r="J30" s="51"/>
      <c r="K30" s="52" t="s">
        <v>2086</v>
      </c>
    </row>
    <row r="31" spans="1:11" ht="14.1" customHeight="1" thickBot="1">
      <c r="A31" s="55" t="s">
        <v>2114</v>
      </c>
      <c r="B31" s="56" t="s">
        <v>172</v>
      </c>
      <c r="C31" s="58"/>
      <c r="D31" s="57" t="s">
        <v>2086</v>
      </c>
      <c r="E31" s="58"/>
      <c r="F31" s="58"/>
      <c r="G31" s="57" t="s">
        <v>2086</v>
      </c>
      <c r="H31" s="58"/>
      <c r="I31" s="58"/>
      <c r="J31" s="57" t="s">
        <v>2086</v>
      </c>
      <c r="K31" s="57" t="s">
        <v>2086</v>
      </c>
    </row>
    <row r="32" spans="1:11" ht="13.5" thickTop="1"/>
  </sheetData>
  <mergeCells count="4">
    <mergeCell ref="A1:K1"/>
    <mergeCell ref="A2:A4"/>
    <mergeCell ref="B2:B4"/>
    <mergeCell ref="C2:K3"/>
  </mergeCells>
  <phoneticPr fontId="3"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l Dataset 1</vt:lpstr>
      <vt:lpstr>Supplemental Dataset 2</vt:lpstr>
      <vt:lpstr>Supplemental Dataset 3</vt:lpstr>
      <vt:lpstr>Supplemental Dataset 4</vt:lpstr>
      <vt:lpstr>Supplemental Dataset 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14T08:58:33Z</dcterms:modified>
</cp:coreProperties>
</file>